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uardoarturtroian/Desktop/Final Files NO figures 4-3-23/"/>
    </mc:Choice>
  </mc:AlternateContent>
  <xr:revisionPtr revIDLastSave="0" documentId="13_ncr:1_{E301C728-CD11-B842-8DD0-AF5FCF1D7E32}" xr6:coauthVersionLast="47" xr6:coauthVersionMax="47" xr10:uidLastSave="{00000000-0000-0000-0000-000000000000}"/>
  <bookViews>
    <workbookView xWindow="1160" yWindow="740" windowWidth="27640" windowHeight="15880" xr2:uid="{876203EA-4C22-DD4F-953C-F56E053F4815}"/>
  </bookViews>
  <sheets>
    <sheet name="6h RNA-seq VapC5 - Mab" sheetId="1" r:id="rId1"/>
  </sheets>
  <definedNames>
    <definedName name="_xlnm._FilterDatabase" localSheetId="0" hidden="1">'6h RNA-seq VapC5 - Mab'!$A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46" uniqueCount="7172">
  <si>
    <t>Gene</t>
  </si>
  <si>
    <t>Description</t>
  </si>
  <si>
    <t>MAB_3508c</t>
  </si>
  <si>
    <t>WhiB7</t>
  </si>
  <si>
    <t>MAB_4666c</t>
  </si>
  <si>
    <t>hypothetical protein</t>
  </si>
  <si>
    <t>MAB_0670</t>
  </si>
  <si>
    <t>MAB_1247c</t>
  </si>
  <si>
    <t>MAB_0470c</t>
  </si>
  <si>
    <t>Putative hydrolase (alpha/beta hydrolase fold)</t>
  </si>
  <si>
    <t>MAB_4407c</t>
  </si>
  <si>
    <t>Putative alkylhydroperoxidase AhpD</t>
  </si>
  <si>
    <t>MAB_1246c</t>
  </si>
  <si>
    <t>Hypothetical protein</t>
  </si>
  <si>
    <t>MAB_1271c</t>
  </si>
  <si>
    <t>Probable oxidase (copper-binding protein)</t>
  </si>
  <si>
    <t>MAB_0183c</t>
  </si>
  <si>
    <t>Putative cation transporter</t>
  </si>
  <si>
    <t>MAB_1245c</t>
  </si>
  <si>
    <t>MAB_4408c</t>
  </si>
  <si>
    <t>Putative alkylhydroperoxidase C</t>
  </si>
  <si>
    <t>MAB_3762</t>
  </si>
  <si>
    <t>MAB_1891</t>
  </si>
  <si>
    <t>MAB_1117c</t>
  </si>
  <si>
    <t>MAB_4681c</t>
  </si>
  <si>
    <t>MAB_1680</t>
  </si>
  <si>
    <t>MAB_0734</t>
  </si>
  <si>
    <t>MAB_1125c</t>
  </si>
  <si>
    <t>Hypothetical acetyltransferase%2C GNAT family</t>
  </si>
  <si>
    <t>MAB_4663</t>
  </si>
  <si>
    <t>MAB_3509c</t>
  </si>
  <si>
    <t>MAB_0454c</t>
  </si>
  <si>
    <t>Putative metal-binding protein</t>
  </si>
  <si>
    <t>MAB_1244c</t>
  </si>
  <si>
    <t>MAB_0677c</t>
  </si>
  <si>
    <t>Conserved hypothetical protein (amino acid metabolite efflux pump?) EamA</t>
  </si>
  <si>
    <t>MAB_0453c</t>
  </si>
  <si>
    <t>MAB_0671</t>
  </si>
  <si>
    <t>MAB_2273</t>
  </si>
  <si>
    <t>Putative MFS transporter</t>
  </si>
  <si>
    <t>MAB_1916c</t>
  </si>
  <si>
    <t>3-methyl-2-oxobutanoate hydroxymethyltransferase</t>
  </si>
  <si>
    <t>MAB_4683c</t>
  </si>
  <si>
    <t>MAB_4682c</t>
  </si>
  <si>
    <t>MAB_0733</t>
  </si>
  <si>
    <t>MAB_1243c</t>
  </si>
  <si>
    <t>MAB_0925c</t>
  </si>
  <si>
    <t>Putative transcriptional regulator%2C MarR family</t>
  </si>
  <si>
    <t>MAB_4053c</t>
  </si>
  <si>
    <t>Putative short chain dehydrogenase/reductase</t>
  </si>
  <si>
    <t>MAB_0456</t>
  </si>
  <si>
    <t>MAB_3786c</t>
  </si>
  <si>
    <t>MAB_2694</t>
  </si>
  <si>
    <t>MAB_0449</t>
  </si>
  <si>
    <t>Probable copper-transporting ATPase</t>
  </si>
  <si>
    <t>MAB_3017</t>
  </si>
  <si>
    <t>Conserved hypothetical protein (endoribonuclease?)</t>
  </si>
  <si>
    <t>MAB_4540c</t>
  </si>
  <si>
    <t>Putative acetyl-CoA carboxylase beta subunit AccD</t>
  </si>
  <si>
    <t>MAB_0182c</t>
  </si>
  <si>
    <t>MAB_0801</t>
  </si>
  <si>
    <t>MAB_2386</t>
  </si>
  <si>
    <t>Putative transcriptional regulator%2C ArsR family</t>
  </si>
  <si>
    <t>MAB_0455</t>
  </si>
  <si>
    <t>MAB_0469c</t>
  </si>
  <si>
    <t>MAB_0356c</t>
  </si>
  <si>
    <t>MAB_1497c</t>
  </si>
  <si>
    <t>Putative regulatory protein%2C TetR family</t>
  </si>
  <si>
    <t>MAB_0357c</t>
  </si>
  <si>
    <t>MAB_4664</t>
  </si>
  <si>
    <t>MAB_1686</t>
  </si>
  <si>
    <t>MAB_4324c</t>
  </si>
  <si>
    <t>Putative acetyltransferase%2C GNAT</t>
  </si>
  <si>
    <t>MAB_4665c</t>
  </si>
  <si>
    <t>Putative short-chain dehydrogenase/reductase</t>
  </si>
  <si>
    <t>MAB_2956</t>
  </si>
  <si>
    <t>MAB_1681</t>
  </si>
  <si>
    <t>MAB_0461</t>
  </si>
  <si>
    <t>MAB_3016c</t>
  </si>
  <si>
    <t>MAB_0857</t>
  </si>
  <si>
    <t>Putative monooxygenase</t>
  </si>
  <si>
    <t>MAB_4680c</t>
  </si>
  <si>
    <t>MAB_0811</t>
  </si>
  <si>
    <t>Conserved hypothetical membrane protein (resistance to D-cycloserine?)</t>
  </si>
  <si>
    <t>MAB_1242c</t>
  </si>
  <si>
    <t>MAB_4735</t>
  </si>
  <si>
    <t>Putative starvation-induced DNA protecting protein/Ferritin and Dps</t>
  </si>
  <si>
    <t>MAB_0452c</t>
  </si>
  <si>
    <t>MAB_1344c</t>
  </si>
  <si>
    <t>Putative DTDP-glucose-4%2C6-dehydratase-related protein</t>
  </si>
  <si>
    <t>MAB_0800</t>
  </si>
  <si>
    <t>MAB_1691</t>
  </si>
  <si>
    <t>MAB_3467c</t>
  </si>
  <si>
    <t>18 kDa antigen (HSP 16.7)</t>
  </si>
  <si>
    <t>MAB_4139</t>
  </si>
  <si>
    <t>Putative transcription regulator%2C ArsR family</t>
  </si>
  <si>
    <t>MAB_2355c</t>
  </si>
  <si>
    <t>Putative ABC transporter ATP-binding protein</t>
  </si>
  <si>
    <t>MAB_0460</t>
  </si>
  <si>
    <t>MAB_2028</t>
  </si>
  <si>
    <t>Probable 3-oxoacyl-(Acyl-carrier-protein) synthase II KasB</t>
  </si>
  <si>
    <t>MAB_4621c</t>
  </si>
  <si>
    <t>Putative acetyltransferase</t>
  </si>
  <si>
    <t>MAB_3763</t>
  </si>
  <si>
    <t>Probable cutinase cut2 precursor</t>
  </si>
  <si>
    <t>MAB_0766</t>
  </si>
  <si>
    <t>Hypothetical conserved integral membrane protein</t>
  </si>
  <si>
    <t>MAB_1339</t>
  </si>
  <si>
    <t>Putative monooxygenase (luciferase-like)</t>
  </si>
  <si>
    <t>MAB_2904</t>
  </si>
  <si>
    <t>Probable pyridoxamine 5'-phosphate oxidase</t>
  </si>
  <si>
    <t>MAB_2695</t>
  </si>
  <si>
    <t>MAB_1683</t>
  </si>
  <si>
    <t>Putative fatty acid desaturase</t>
  </si>
  <si>
    <t>MAB_3210c</t>
  </si>
  <si>
    <t>MAB_1684</t>
  </si>
  <si>
    <t>Diaminobutyrate--2-oxoglutarate aminotransferase</t>
  </si>
  <si>
    <t>MAB_2903</t>
  </si>
  <si>
    <t>MAB_1124c</t>
  </si>
  <si>
    <t>Probable para-aminobenzoate synthase component I</t>
  </si>
  <si>
    <t>MAB_1682</t>
  </si>
  <si>
    <t>Probable NAD-dependent epimerase/dehydratase</t>
  </si>
  <si>
    <t>MAB_2177</t>
  </si>
  <si>
    <t>Probable ABC transporter%2C periplasmic</t>
  </si>
  <si>
    <t>MAB_3959c</t>
  </si>
  <si>
    <t>Putative ATP-dependent Clp protease</t>
  </si>
  <si>
    <t>MAB_1264</t>
  </si>
  <si>
    <t>MAB_0404c</t>
  </si>
  <si>
    <t>MAB_3427</t>
  </si>
  <si>
    <t>MAB_2297</t>
  </si>
  <si>
    <t>Erm41</t>
  </si>
  <si>
    <t>MAB_3984c</t>
  </si>
  <si>
    <t>Putative metal transporter ATPase</t>
  </si>
  <si>
    <t>MAB_3465</t>
  </si>
  <si>
    <t>Putative sulfate transporter/antisigma-factor</t>
  </si>
  <si>
    <t>MAB_4837c</t>
  </si>
  <si>
    <t>Possible phosphotransferase</t>
  </si>
  <si>
    <t>MAB_0735</t>
  </si>
  <si>
    <t>MAB_1685</t>
  </si>
  <si>
    <t>Putative decarboxylase</t>
  </si>
  <si>
    <t>MAB_0334c</t>
  </si>
  <si>
    <t>50S ribosomal protein L28</t>
  </si>
  <si>
    <t>MAB_4140</t>
  </si>
  <si>
    <t>MAB_1044c</t>
  </si>
  <si>
    <t>Hypothetical glyoxalase/bleomycin resistance protein</t>
  </si>
  <si>
    <t>MAB_4857</t>
  </si>
  <si>
    <t>MAB_1855c</t>
  </si>
  <si>
    <t>Putative zinc-binding alcohol dehydrogenase</t>
  </si>
  <si>
    <t>MAB_2027</t>
  </si>
  <si>
    <t>Putative acyl carrier protein</t>
  </si>
  <si>
    <t>MAB_2387</t>
  </si>
  <si>
    <t>MAB_1496c</t>
  </si>
  <si>
    <t>Putative FAD-binding monooxygenase</t>
  </si>
  <si>
    <t>MAB_1846</t>
  </si>
  <si>
    <t>MAB_4820</t>
  </si>
  <si>
    <t>MAB_3375</t>
  </si>
  <si>
    <t>MAB_1694</t>
  </si>
  <si>
    <t>Putative YrbE family protein</t>
  </si>
  <si>
    <t>MAB_0163c</t>
  </si>
  <si>
    <t>Probable phosphotransferase</t>
  </si>
  <si>
    <t>MAB_1118c</t>
  </si>
  <si>
    <t>MAB_0810c</t>
  </si>
  <si>
    <t>Putative transcriptional regulator%2C GntR family</t>
  </si>
  <si>
    <t>MAB_1687</t>
  </si>
  <si>
    <t>MAB_0495c</t>
  </si>
  <si>
    <t>MAB_3180</t>
  </si>
  <si>
    <t>MAB_1429</t>
  </si>
  <si>
    <t>Putative permease of the major facilitator superfamily</t>
  </si>
  <si>
    <t>MAB_4543c</t>
  </si>
  <si>
    <t>MAB_1695</t>
  </si>
  <si>
    <t>Putative Mce family protein</t>
  </si>
  <si>
    <t>MAB_4285</t>
  </si>
  <si>
    <t>MAB_3424c</t>
  </si>
  <si>
    <t>MAB_0668c</t>
  </si>
  <si>
    <t>Probable O-methyltransferase OmT</t>
  </si>
  <si>
    <t>MAB_2693</t>
  </si>
  <si>
    <t>MAB_2780c</t>
  </si>
  <si>
    <t>Putative transporter</t>
  </si>
  <si>
    <t>MAB_4908c</t>
  </si>
  <si>
    <t>Putative luciferase-like oxidoreductase</t>
  </si>
  <si>
    <t>MAB_3387</t>
  </si>
  <si>
    <t>Putative GntR-family regulatory protein</t>
  </si>
  <si>
    <t>MAB_1693</t>
  </si>
  <si>
    <t>Conserved hypothetical protein (YrbE family?)</t>
  </si>
  <si>
    <t>MAB_0094c</t>
  </si>
  <si>
    <t>Probable methionine aminopeptidase%2C type I (MAP)</t>
  </si>
  <si>
    <t>MAB_0115c</t>
  </si>
  <si>
    <t>MAB_3311c</t>
  </si>
  <si>
    <t>MAB_1688</t>
  </si>
  <si>
    <t>MAB_4862</t>
  </si>
  <si>
    <t>MAB_1263</t>
  </si>
  <si>
    <t>MAB_2845</t>
  </si>
  <si>
    <t>Probable trans-aconitate methyltransferase</t>
  </si>
  <si>
    <t>MAB_1874</t>
  </si>
  <si>
    <t>Putative oxidoreductase</t>
  </si>
  <si>
    <t>MAB_3464</t>
  </si>
  <si>
    <t>MAB_0335</t>
  </si>
  <si>
    <t>Probable cobalamin synthesis protein</t>
  </si>
  <si>
    <t>MAB_1689</t>
  </si>
  <si>
    <t>Probable daunorubicin resistance ABC transporter ATP-binding subunit DrrA</t>
  </si>
  <si>
    <t>MAB_0465</t>
  </si>
  <si>
    <t>MAB_1692</t>
  </si>
  <si>
    <t>Putative polyketide synthase Pks16/acyl-CoA synthetase</t>
  </si>
  <si>
    <t>MAB_1409c</t>
  </si>
  <si>
    <t>tap</t>
  </si>
  <si>
    <t>MAB_3077c</t>
  </si>
  <si>
    <t>MAB_1588c</t>
  </si>
  <si>
    <t>MAB_1690</t>
  </si>
  <si>
    <t>Putative ABC transporter transmembrane protein</t>
  </si>
  <si>
    <t>MAB_0336</t>
  </si>
  <si>
    <t>50S ribosomal protein L31 type B</t>
  </si>
  <si>
    <t>MAB_3877c</t>
  </si>
  <si>
    <t>50S ribosomal protein L10</t>
  </si>
  <si>
    <t>MAB_4052c</t>
  </si>
  <si>
    <t>Putative lipase/esterase</t>
  </si>
  <si>
    <t>MAB_4290c</t>
  </si>
  <si>
    <t>MAB_3726</t>
  </si>
  <si>
    <t>Putative transcriptional regulator%2C WhiB family</t>
  </si>
  <si>
    <t>MAB_0873</t>
  </si>
  <si>
    <t>MAB_0162c</t>
  </si>
  <si>
    <t>MAB_0457</t>
  </si>
  <si>
    <t>MAB_2738c</t>
  </si>
  <si>
    <t>MAB_3312</t>
  </si>
  <si>
    <t>Putative transcriptional regulator%2C TetR family</t>
  </si>
  <si>
    <t>MAB_3209c</t>
  </si>
  <si>
    <t>MAB_1362</t>
  </si>
  <si>
    <t>Probable alternative RNA polymerase sigma factor</t>
  </si>
  <si>
    <t>MAB_0333c</t>
  </si>
  <si>
    <t>50S ribosomal protein L33</t>
  </si>
  <si>
    <t>MAB_3369</t>
  </si>
  <si>
    <t>Putative integral membrane amino acid transport protein</t>
  </si>
  <si>
    <t>MAB_0458</t>
  </si>
  <si>
    <t>MAB_t5046c</t>
  </si>
  <si>
    <t>tRNA-Tyr(GTA)</t>
  </si>
  <si>
    <t>MAB_1046c</t>
  </si>
  <si>
    <t>Hypothetical cobalamin synthesis protein P47K/CobW</t>
  </si>
  <si>
    <t>MAB_2750c</t>
  </si>
  <si>
    <t>Probable transcriptional regulatory protein</t>
  </si>
  <si>
    <t>MAB_3696c</t>
  </si>
  <si>
    <t>Putative transcriptional regulator</t>
  </si>
  <si>
    <t>MAB_0451c</t>
  </si>
  <si>
    <t>Possible cysteine synthase</t>
  </si>
  <si>
    <t>MAB_1727c</t>
  </si>
  <si>
    <t>Bacteriophage protein</t>
  </si>
  <si>
    <t>MAB_2323</t>
  </si>
  <si>
    <t>50S ribosomal protein L20</t>
  </si>
  <si>
    <t>MAB_1019c</t>
  </si>
  <si>
    <t>Probable glycosyl transferase</t>
  </si>
  <si>
    <t>MAB_1528c</t>
  </si>
  <si>
    <t>Probable oxidoreductase</t>
  </si>
  <si>
    <t>MAB_2886c</t>
  </si>
  <si>
    <t>MAB_0736</t>
  </si>
  <si>
    <t>MAB_0990c</t>
  </si>
  <si>
    <t>MAB_3587c</t>
  </si>
  <si>
    <t>MAB_1697</t>
  </si>
  <si>
    <t>MAB_t5011</t>
  </si>
  <si>
    <t>tRNA-Thr(TGT)</t>
  </si>
  <si>
    <t>MAB_3539</t>
  </si>
  <si>
    <t>MAB_4856c</t>
  </si>
  <si>
    <t>MAB_0464</t>
  </si>
  <si>
    <t>MAB_3028</t>
  </si>
  <si>
    <t>RNA polymerase sigma factor</t>
  </si>
  <si>
    <t>MAB_1020</t>
  </si>
  <si>
    <t>Probable undecaprenyl-phosphate galactosephosphotransferase</t>
  </si>
  <si>
    <t>MAB_1839</t>
  </si>
  <si>
    <t>Diguanylate cyclase/phosphodiesterase</t>
  </si>
  <si>
    <t>MAB_4294</t>
  </si>
  <si>
    <t>Probable aspartate aminotransferase AspC</t>
  </si>
  <si>
    <t>MAB_2604c</t>
  </si>
  <si>
    <t>MAB_0468</t>
  </si>
  <si>
    <t>Probable transmembrane carbonic anhydrase</t>
  </si>
  <si>
    <t>MAB_1083c</t>
  </si>
  <si>
    <t>MAB_0466</t>
  </si>
  <si>
    <t>MAB_3414c</t>
  </si>
  <si>
    <t>Protein NrdI</t>
  </si>
  <si>
    <t>MAB_1696</t>
  </si>
  <si>
    <t>MAB_3377</t>
  </si>
  <si>
    <t>MAB_2091</t>
  </si>
  <si>
    <t>Hypothetical protein similar to Patatin</t>
  </si>
  <si>
    <t>MAB_1272</t>
  </si>
  <si>
    <t>MAB_1698</t>
  </si>
  <si>
    <t>MAB_2240</t>
  </si>
  <si>
    <t>Putative ferredoxin</t>
  </si>
  <si>
    <t>MAB_0827</t>
  </si>
  <si>
    <t>Hypothetical short-chain dehydrogenase/reductase</t>
  </si>
  <si>
    <t>MAB_2717c</t>
  </si>
  <si>
    <t>MAB_4358c</t>
  </si>
  <si>
    <t>Putative biphenyl-2%2C3-diol 1%2C2-dioxygenase III</t>
  </si>
  <si>
    <t>MAB_4141</t>
  </si>
  <si>
    <t>PE/PPE family protein</t>
  </si>
  <si>
    <t>MAB_0802</t>
  </si>
  <si>
    <t>MAB_3913</t>
  </si>
  <si>
    <t>Putative translocator</t>
  </si>
  <si>
    <t>MAB_2649</t>
  </si>
  <si>
    <t>Putative membrane protein%2C MmpS family</t>
  </si>
  <si>
    <t>MAB_4409</t>
  </si>
  <si>
    <t>Probable hydrogen peroxide-inducible genes activator</t>
  </si>
  <si>
    <t>MAB_0545</t>
  </si>
  <si>
    <t>Protein lsr2 precursor</t>
  </si>
  <si>
    <t>MAB_4083c</t>
  </si>
  <si>
    <t>Heparin-binding hemagglutinin (adhesin)</t>
  </si>
  <si>
    <t>MAB_2562c</t>
  </si>
  <si>
    <t>Probable transcriptional regulatory protein ArsR</t>
  </si>
  <si>
    <t>MAB_0927</t>
  </si>
  <si>
    <t>Probable glycosyltransferase</t>
  </si>
  <si>
    <t>MAB_t5027</t>
  </si>
  <si>
    <t>tRNA-Asn(GTT)</t>
  </si>
  <si>
    <t>MAB_4532c</t>
  </si>
  <si>
    <t>eis2</t>
  </si>
  <si>
    <t>MAB_3018</t>
  </si>
  <si>
    <t>MAB_2706c</t>
  </si>
  <si>
    <t>MAB_1428</t>
  </si>
  <si>
    <t>MAB_1493c</t>
  </si>
  <si>
    <t>Probable enoyl-CoA hydratase/isomerase</t>
  </si>
  <si>
    <t>MAB_2602c</t>
  </si>
  <si>
    <t>MAB_1441</t>
  </si>
  <si>
    <t>50S ribosomal protein L31</t>
  </si>
  <si>
    <t>MAB_1892</t>
  </si>
  <si>
    <t>MAB_0351</t>
  </si>
  <si>
    <t>Catalase</t>
  </si>
  <si>
    <t>MAB_0768</t>
  </si>
  <si>
    <t>MAB_4114</t>
  </si>
  <si>
    <t>MAB_1091</t>
  </si>
  <si>
    <t>MAB_2868c</t>
  </si>
  <si>
    <t>MAB_4542c</t>
  </si>
  <si>
    <t>MAB_4383c</t>
  </si>
  <si>
    <t>Putative membrane protein%2C MmpS</t>
  </si>
  <si>
    <t>MAB_2118</t>
  </si>
  <si>
    <t>MAB_3310c</t>
  </si>
  <si>
    <t>Oxygen-insensitive NAD(P)H nitroreductase</t>
  </si>
  <si>
    <t>MAB_1076</t>
  </si>
  <si>
    <t>Mycobacterial persistence regulator MrpA (two component response transcriptional regulatory protein)</t>
  </si>
  <si>
    <t>MAB_0438c</t>
  </si>
  <si>
    <t>MAB_t5015</t>
  </si>
  <si>
    <t>tRNA-Phe(GAA)</t>
  </si>
  <si>
    <t>MAB_3960c</t>
  </si>
  <si>
    <t>MAB_3037c</t>
  </si>
  <si>
    <t>MAB_2958</t>
  </si>
  <si>
    <t>Putative transmembrane-transport protein</t>
  </si>
  <si>
    <t>MAB_1494</t>
  </si>
  <si>
    <t>Putative TetR-family transcriptional regulator</t>
  </si>
  <si>
    <t>MAB_0331c</t>
  </si>
  <si>
    <t>30S ribosomal protein S18</t>
  </si>
  <si>
    <t>MAB_0463c</t>
  </si>
  <si>
    <t>MAB_4328c</t>
  </si>
  <si>
    <t>MAB_3751c</t>
  </si>
  <si>
    <t>30S ribosomal protein S9</t>
  </si>
  <si>
    <t>MAB_3208c</t>
  </si>
  <si>
    <t>Putative transcriptional regulator%2C LysR family</t>
  </si>
  <si>
    <t>MAB_3862</t>
  </si>
  <si>
    <t>MAB_2892c</t>
  </si>
  <si>
    <t>Pyridoxal biosynthesis lyase PdxS</t>
  </si>
  <si>
    <t>MAB_2739c</t>
  </si>
  <si>
    <t>Probable thioredoxin TrxB</t>
  </si>
  <si>
    <t>MAB_1597</t>
  </si>
  <si>
    <t>MAB_3455c</t>
  </si>
  <si>
    <t>Putative acyl-CoA thiolase</t>
  </si>
  <si>
    <t>MAB_3376</t>
  </si>
  <si>
    <t>MAB_4884c</t>
  </si>
  <si>
    <t>MAB_1806</t>
  </si>
  <si>
    <t>MAB_0676c</t>
  </si>
  <si>
    <t>Hypothetical HIT-like (histidine triad) protein</t>
  </si>
  <si>
    <t>MAB_0332c</t>
  </si>
  <si>
    <t>30s ribosomal protein S14.2</t>
  </si>
  <si>
    <t>MAB_1700</t>
  </si>
  <si>
    <t>MAB_3173c</t>
  </si>
  <si>
    <t>MAB_3211c</t>
  </si>
  <si>
    <t>Carbonic anhydrase (carbonate dehydratase)</t>
  </si>
  <si>
    <t>MAB_3586c</t>
  </si>
  <si>
    <t>MAB_1820c</t>
  </si>
  <si>
    <t>Putative resolvase</t>
  </si>
  <si>
    <t>MAB_3355</t>
  </si>
  <si>
    <t>Putative secreted hydrolase</t>
  </si>
  <si>
    <t>MAB_3036c</t>
  </si>
  <si>
    <t>MAB_1701</t>
  </si>
  <si>
    <t>MAB_3049c</t>
  </si>
  <si>
    <t>MAB_1031c</t>
  </si>
  <si>
    <t>Probable manganese transport protein MntH</t>
  </si>
  <si>
    <t>MAB_2324</t>
  </si>
  <si>
    <t>Possible tRNA/rRNA methyltransferase</t>
  </si>
  <si>
    <t>MAB_4854c</t>
  </si>
  <si>
    <t>MAB_4855c</t>
  </si>
  <si>
    <t>MAB_3166</t>
  </si>
  <si>
    <t>MAB_0459c</t>
  </si>
  <si>
    <t>Possible glycosyl hydrolase</t>
  </si>
  <si>
    <t>MAB_4080c</t>
  </si>
  <si>
    <t>MAB_1499</t>
  </si>
  <si>
    <t>Putative FAD dependent oxidoreductase</t>
  </si>
  <si>
    <t>MAB_1634c</t>
  </si>
  <si>
    <t>30s ribosomal protein S20</t>
  </si>
  <si>
    <t>MAB_4494c</t>
  </si>
  <si>
    <t>MAB_1043c</t>
  </si>
  <si>
    <t>MAB_1092</t>
  </si>
  <si>
    <t>MAB_2891c</t>
  </si>
  <si>
    <t>acyl-CoA thioesterase II</t>
  </si>
  <si>
    <t>MAB_3544</t>
  </si>
  <si>
    <t>MAB_4059c</t>
  </si>
  <si>
    <t>MAB_2388</t>
  </si>
  <si>
    <t>Conserved hypothetical protein (lactoylglutathione lyase and related lyases?)</t>
  </si>
  <si>
    <t>MAB_4143c</t>
  </si>
  <si>
    <t>Putative anti-ECFsigma factor%2C ChrR</t>
  </si>
  <si>
    <t>MAB_4132</t>
  </si>
  <si>
    <t>MAB_3876c</t>
  </si>
  <si>
    <t>50S ribosomal protein L7/L12</t>
  </si>
  <si>
    <t>MAB_2967c</t>
  </si>
  <si>
    <t>MAB_2488c</t>
  </si>
  <si>
    <t>Conserved hypothetical protein (9 kDa antigen)</t>
  </si>
  <si>
    <t>MAB_4084c</t>
  </si>
  <si>
    <t>Possible transcriptional regulator</t>
  </si>
  <si>
    <t>MAB_0160</t>
  </si>
  <si>
    <t>Probable 4-oxalocrotonate tautomerase</t>
  </si>
  <si>
    <t>MAB_3386c</t>
  </si>
  <si>
    <t>MAB_0219</t>
  </si>
  <si>
    <t>MAB_0046</t>
  </si>
  <si>
    <t>Probable PE family protein</t>
  </si>
  <si>
    <t>MAB_1296</t>
  </si>
  <si>
    <t>MAB_0338c</t>
  </si>
  <si>
    <t>MAB_4478c</t>
  </si>
  <si>
    <t>MAB_2768</t>
  </si>
  <si>
    <t>MAB_1616</t>
  </si>
  <si>
    <t>MAB_1699</t>
  </si>
  <si>
    <t>MAB_0159</t>
  </si>
  <si>
    <t>Hypothetical 2-nitropropane dioxygenase</t>
  </si>
  <si>
    <t>MAB_1337c</t>
  </si>
  <si>
    <t>Putative transcriptional regulator%2C AraC family</t>
  </si>
  <si>
    <t>MAB_4877c</t>
  </si>
  <si>
    <t>MAB_4921c</t>
  </si>
  <si>
    <t>MAB_0872</t>
  </si>
  <si>
    <t>Probable cold shock-like protein B CspB</t>
  </si>
  <si>
    <t>MAB_4234c</t>
  </si>
  <si>
    <t>Putative FMNH2-utilizing oxygenase</t>
  </si>
  <si>
    <t>MAB_3005c</t>
  </si>
  <si>
    <t>MAB_1340</t>
  </si>
  <si>
    <t>MAB_3883c</t>
  </si>
  <si>
    <t>MAB_0770</t>
  </si>
  <si>
    <t>Conserved hypothetical protein (YbaK/prolyl-tRNA synthetase associated region)</t>
  </si>
  <si>
    <t>MAB_1324</t>
  </si>
  <si>
    <t>MAB_1439c</t>
  </si>
  <si>
    <t>MAB_3154c</t>
  </si>
  <si>
    <t>MAB_1950</t>
  </si>
  <si>
    <t>Probable branched-chain amino acid aminotransferase (IlvE)</t>
  </si>
  <si>
    <t>MAB_4715c</t>
  </si>
  <si>
    <t>MAB_2150c</t>
  </si>
  <si>
    <t>MAB_4309c</t>
  </si>
  <si>
    <t>Putative serine protease</t>
  </si>
  <si>
    <t>MAB_0841</t>
  </si>
  <si>
    <t>MAB_3058</t>
  </si>
  <si>
    <t>MAB_4644c</t>
  </si>
  <si>
    <t>MAB_0249</t>
  </si>
  <si>
    <t>MAB_4657c</t>
  </si>
  <si>
    <t>MAB_0929</t>
  </si>
  <si>
    <t>MAB_4284c</t>
  </si>
  <si>
    <t>MAB_3309c</t>
  </si>
  <si>
    <t>MAB_3863</t>
  </si>
  <si>
    <t>MAB_3925</t>
  </si>
  <si>
    <t>MAB_4883c</t>
  </si>
  <si>
    <t>Exopolyphosphatase%2C putative</t>
  </si>
  <si>
    <t>MAB_4620c</t>
  </si>
  <si>
    <t>MAB_3506c</t>
  </si>
  <si>
    <t>MAB_1762</t>
  </si>
  <si>
    <t>MAB_3543c</t>
  </si>
  <si>
    <t>RNA polymerase sigma-E factor</t>
  </si>
  <si>
    <t>MAB_0287</t>
  </si>
  <si>
    <t>Probable fatty-acid-CoA ligase FadD</t>
  </si>
  <si>
    <t>MAB_0540</t>
  </si>
  <si>
    <t>MAB_4054c</t>
  </si>
  <si>
    <t>Conserved hypothetical protein (pyridoxamine 5'-phosphate oxidase?)</t>
  </si>
  <si>
    <t>MAB_4662c</t>
  </si>
  <si>
    <t>MAB_1058</t>
  </si>
  <si>
    <t>MAB_2275</t>
  </si>
  <si>
    <t>Putative membrane protein%2C MmpL family</t>
  </si>
  <si>
    <t>MAB_3750c</t>
  </si>
  <si>
    <t>Phosphoglucosamine mutase MrsA</t>
  </si>
  <si>
    <t>MAB_1856</t>
  </si>
  <si>
    <t>MAB_4821c</t>
  </si>
  <si>
    <t>MAB_3923</t>
  </si>
  <si>
    <t>MAB_3764</t>
  </si>
  <si>
    <t>Probable epoxide hydrolase EphA</t>
  </si>
  <si>
    <t>MAB_4414</t>
  </si>
  <si>
    <t>Putative NAD-binding protein (D-isomer specific 2-hydroxyacid dehydrogenase?)</t>
  </si>
  <si>
    <t>MAB_4840c</t>
  </si>
  <si>
    <t>Putative secreted protein</t>
  </si>
  <si>
    <t>MAB_1610</t>
  </si>
  <si>
    <t>50s ribosomal protein L21</t>
  </si>
  <si>
    <t>MAB_0924c</t>
  </si>
  <si>
    <t>Putative organic hydroperoxide resistance protein/OsmC-like protein</t>
  </si>
  <si>
    <t>MAB_3214c</t>
  </si>
  <si>
    <t>MAB_2305c</t>
  </si>
  <si>
    <t>MAB_3426c</t>
  </si>
  <si>
    <t>MAB_2918c</t>
  </si>
  <si>
    <t>MAB_0095</t>
  </si>
  <si>
    <t>Hypothetical helix-turn-helix domain protein</t>
  </si>
  <si>
    <t>MAB_3281</t>
  </si>
  <si>
    <t>Putative enoyl-CoA hydratase/isomerase</t>
  </si>
  <si>
    <t>MAB_0499</t>
  </si>
  <si>
    <t>MAB_2158c</t>
  </si>
  <si>
    <t>Probable ATP-dependent RNA helicase</t>
  </si>
  <si>
    <t>MAB_3193c</t>
  </si>
  <si>
    <t>MAB_4518c</t>
  </si>
  <si>
    <t>MAB_1030</t>
  </si>
  <si>
    <t>MAB_2907</t>
  </si>
  <si>
    <t>MAB_t5037</t>
  </si>
  <si>
    <t>tRNA-Cys(GCA)</t>
  </si>
  <si>
    <t>MAB_3798c</t>
  </si>
  <si>
    <t>30S ribosomal protein S8</t>
  </si>
  <si>
    <t>MAB_3408c</t>
  </si>
  <si>
    <t>MAB_1612</t>
  </si>
  <si>
    <t>Probable GTP1/Obg-family GTP-binding protein</t>
  </si>
  <si>
    <t>MAB_3432c</t>
  </si>
  <si>
    <t>Probable cytosine permease</t>
  </si>
  <si>
    <t>MAB_1262</t>
  </si>
  <si>
    <t>MAB_1143c</t>
  </si>
  <si>
    <t>50S ribosomal protein L25/general stress protein Ctc</t>
  </si>
  <si>
    <t>MAB_2603c</t>
  </si>
  <si>
    <t>Probable conserved integral membrane protein</t>
  </si>
  <si>
    <t>MAB_2749c</t>
  </si>
  <si>
    <t>Putative FeS assembly protein SufB</t>
  </si>
  <si>
    <t>MAB_0648</t>
  </si>
  <si>
    <t>MAB_4632</t>
  </si>
  <si>
    <t>MAB_3042c</t>
  </si>
  <si>
    <t>Probable GTP-binding protein HflX</t>
  </si>
  <si>
    <t>MAB_1048c</t>
  </si>
  <si>
    <t>Probable class II aldolase</t>
  </si>
  <si>
    <t>MAB_4063c</t>
  </si>
  <si>
    <t>Transcriptional regulator%2C HxlR family</t>
  </si>
  <si>
    <t>MAB_2670c</t>
  </si>
  <si>
    <t>Histidinol dehydrogenase (HisD)</t>
  </si>
  <si>
    <t>MAB_1857c</t>
  </si>
  <si>
    <t>MAB_2917</t>
  </si>
  <si>
    <t>Putative hydrolase</t>
  </si>
  <si>
    <t>MAB_1142c</t>
  </si>
  <si>
    <t>Probable peptidyl-tRNA hydrolase (PTH)</t>
  </si>
  <si>
    <t>MAB_4537c</t>
  </si>
  <si>
    <t>MAB_1047c</t>
  </si>
  <si>
    <t>Probable dihydrodipicolinate synthetase DapA</t>
  </si>
  <si>
    <t>MAB_3415c</t>
  </si>
  <si>
    <t>Glutaredoxin-like protein NrdH</t>
  </si>
  <si>
    <t>MAB_1801</t>
  </si>
  <si>
    <t>MAB_3223c</t>
  </si>
  <si>
    <t>Probable signal peptidase I LepB</t>
  </si>
  <si>
    <t>MAB_1530</t>
  </si>
  <si>
    <t>Probable conserved lipoprotein LppS</t>
  </si>
  <si>
    <t>MAB_1075</t>
  </si>
  <si>
    <t>50S ribosomal protein L32</t>
  </si>
  <si>
    <t>MAB_4437</t>
  </si>
  <si>
    <t>Probable acyl-CoA dehydrogenase FadE</t>
  </si>
  <si>
    <t>MAB_3194c</t>
  </si>
  <si>
    <t>MAB_3280</t>
  </si>
  <si>
    <t>MAB_2235</t>
  </si>
  <si>
    <t>Possible siderophore-interacting protein</t>
  </si>
  <si>
    <t>MAB_4861c</t>
  </si>
  <si>
    <t>MAB_t5038</t>
  </si>
  <si>
    <t>tRNA-Val(GAC)</t>
  </si>
  <si>
    <t>MAB_3463</t>
  </si>
  <si>
    <t>Putative O-methyltransferase%2C family 3</t>
  </si>
  <si>
    <t>MAB_1795</t>
  </si>
  <si>
    <t>MAB_3065c</t>
  </si>
  <si>
    <t>MAB_4101</t>
  </si>
  <si>
    <t>MAB_3898c</t>
  </si>
  <si>
    <t>MAB_2293</t>
  </si>
  <si>
    <t>MAB_3585c</t>
  </si>
  <si>
    <t>MAB_1556</t>
  </si>
  <si>
    <t>MAB_1767</t>
  </si>
  <si>
    <t>MAB_4716c</t>
  </si>
  <si>
    <t>Possible membrane transport protein</t>
  </si>
  <si>
    <t>MAB_3922c</t>
  </si>
  <si>
    <t>MAB_4539c</t>
  </si>
  <si>
    <t>Putative acyl-CoA carboxylase alpha subunit AccA</t>
  </si>
  <si>
    <t>MAB_3752c</t>
  </si>
  <si>
    <t>50S ribosomal protein L13</t>
  </si>
  <si>
    <t>MAB_2022</t>
  </si>
  <si>
    <t>MAB_0103</t>
  </si>
  <si>
    <t>Probable monooxygenase EthA</t>
  </si>
  <si>
    <t>MAB_1169</t>
  </si>
  <si>
    <t>Putative hydrolase%2C alpha/beta fold</t>
  </si>
  <si>
    <t>MAB_0224</t>
  </si>
  <si>
    <t>MAB_0405c</t>
  </si>
  <si>
    <t>MAB_4745</t>
  </si>
  <si>
    <t>MAB_3697</t>
  </si>
  <si>
    <t>Putative epimerase/dehydratase</t>
  </si>
  <si>
    <t>MAB_2989</t>
  </si>
  <si>
    <t>Probable chloramphenicol acetyltransferase</t>
  </si>
  <si>
    <t>MAB_3218</t>
  </si>
  <si>
    <t>MAB_0093</t>
  </si>
  <si>
    <t>MAB_0577c</t>
  </si>
  <si>
    <t>Putative ABC transporter solute binding protein</t>
  </si>
  <si>
    <t>MAB_0354c</t>
  </si>
  <si>
    <t>Oxidoreductase%2C 2-nitropropane dioxygenase family</t>
  </si>
  <si>
    <t>MAB_2617c</t>
  </si>
  <si>
    <t>Probable cytochrome c oxidase subunit I</t>
  </si>
  <si>
    <t>MAB_2846</t>
  </si>
  <si>
    <t>Probable transcriptional regulator%2C TetR family</t>
  </si>
  <si>
    <t>MAB_0446c</t>
  </si>
  <si>
    <t>MAB_0467</t>
  </si>
  <si>
    <t>MAB_2188</t>
  </si>
  <si>
    <t>Sec-independent protein translocase protein TatC homolog</t>
  </si>
  <si>
    <t>MAB_4413c</t>
  </si>
  <si>
    <t>MAB_t5022c</t>
  </si>
  <si>
    <t>tRNA-Lys(CTT)</t>
  </si>
  <si>
    <t>MAB_1601c</t>
  </si>
  <si>
    <t>MAB_1077</t>
  </si>
  <si>
    <t>Probable two component sensor kinase MprB</t>
  </si>
  <si>
    <t>MAB_3323c</t>
  </si>
  <si>
    <t>Acetolactate synthase%2C large subunit (IlvB)</t>
  </si>
  <si>
    <t>MAB_4095c</t>
  </si>
  <si>
    <t>Isocitrate lyase (AceA)</t>
  </si>
  <si>
    <t>MAB_t5033</t>
  </si>
  <si>
    <t>tRNA-Pro(GGG)</t>
  </si>
  <si>
    <t>MAB_1572</t>
  </si>
  <si>
    <t>MAB_4714c</t>
  </si>
  <si>
    <t>Probable fatty-acid-coa ligase FadD</t>
  </si>
  <si>
    <t>MAB_3078</t>
  </si>
  <si>
    <t>MAB_1763</t>
  </si>
  <si>
    <t>MAB_3668</t>
  </si>
  <si>
    <t>MAB_0402</t>
  </si>
  <si>
    <t>MAB_3222c</t>
  </si>
  <si>
    <t>Ribonuclease HII (RNase HII)</t>
  </si>
  <si>
    <t>MAB_0880</t>
  </si>
  <si>
    <t>MAB_t5016c</t>
  </si>
  <si>
    <t>tRNA-Arg(CCT)</t>
  </si>
  <si>
    <t>MAB_4748c</t>
  </si>
  <si>
    <t>MAB_1810</t>
  </si>
  <si>
    <t>MAB_2247c</t>
  </si>
  <si>
    <t>2%2C3-dihydroxybenzoate-AMP ligase</t>
  </si>
  <si>
    <t>MAB_2396</t>
  </si>
  <si>
    <t>Probable acetyltransferase</t>
  </si>
  <si>
    <t>MAB_2919c</t>
  </si>
  <si>
    <t>Probable dipeptidyl peptidase IV</t>
  </si>
  <si>
    <t>MAB_1789</t>
  </si>
  <si>
    <t>MAB_2283</t>
  </si>
  <si>
    <t>MAB_t5039c</t>
  </si>
  <si>
    <t>tRNA-Glu(CTC)</t>
  </si>
  <si>
    <t>MAB_4876c</t>
  </si>
  <si>
    <t>MAB_2580c</t>
  </si>
  <si>
    <t>MAB_3709c</t>
  </si>
  <si>
    <t>MAB_1858</t>
  </si>
  <si>
    <t>Probable ABC transporter antibiotic-transport ATP-binding protein</t>
  </si>
  <si>
    <t>MAB_1768</t>
  </si>
  <si>
    <t>MAB_2029</t>
  </si>
  <si>
    <t>Putative beta-ketoacyl synthase</t>
  </si>
  <si>
    <t>MAB_1788</t>
  </si>
  <si>
    <t>MAB_1518</t>
  </si>
  <si>
    <t>MAB_2248</t>
  </si>
  <si>
    <t>Probable peptide synthetase MbtE</t>
  </si>
  <si>
    <t>MAB_3521c</t>
  </si>
  <si>
    <t>Probable nitrite reductase</t>
  </si>
  <si>
    <t>MAB_0516c</t>
  </si>
  <si>
    <t>MAB_0112</t>
  </si>
  <si>
    <t>MAB_4455c</t>
  </si>
  <si>
    <t>Probable acyl-CoA synthetase FadD</t>
  </si>
  <si>
    <t>MAB_0843</t>
  </si>
  <si>
    <t>MAB_3884</t>
  </si>
  <si>
    <t>Possible flavoprotein</t>
  </si>
  <si>
    <t>MAB_t5043c</t>
  </si>
  <si>
    <t>tRNA-Trp(CCA)</t>
  </si>
  <si>
    <t>MAB_2269c</t>
  </si>
  <si>
    <t>Putative transcriptional regulator%2C MerR family</t>
  </si>
  <si>
    <t>MAB_3699c</t>
  </si>
  <si>
    <t>MAB_2704</t>
  </si>
  <si>
    <t>MAB_4369c</t>
  </si>
  <si>
    <t>Putative ferredoxin subunit of phenylpropionate dioxygenase</t>
  </si>
  <si>
    <t>MAB_1021</t>
  </si>
  <si>
    <t>Putative MarR-family transcriptional regulator</t>
  </si>
  <si>
    <t>MAB_3084c</t>
  </si>
  <si>
    <t>4-hydroxy-tetrahydrodipicolinate synthase</t>
  </si>
  <si>
    <t>MAB_0808c</t>
  </si>
  <si>
    <t>MAB_4685</t>
  </si>
  <si>
    <t>Possible glycosyl transferase</t>
  </si>
  <si>
    <t>MAB_t5014</t>
  </si>
  <si>
    <t>tRNA-Asp(GTC)</t>
  </si>
  <si>
    <t>MAB_2239</t>
  </si>
  <si>
    <t>Putative GntR-family transcriptional regulator</t>
  </si>
  <si>
    <t>MAB_3213c</t>
  </si>
  <si>
    <t>Putative magnesium chelatase</t>
  </si>
  <si>
    <t>MAB_4087</t>
  </si>
  <si>
    <t>MAB_1847</t>
  </si>
  <si>
    <t>Putative metalloprotease</t>
  </si>
  <si>
    <t>MAB_4792</t>
  </si>
  <si>
    <t>MAB_1531c</t>
  </si>
  <si>
    <t>MAB_0969</t>
  </si>
  <si>
    <t>Putative transcriptional regulator%2C TetR</t>
  </si>
  <si>
    <t>MAB_0761c</t>
  </si>
  <si>
    <t>Putative 3-hydroxyacyl-CoA dehydrogenase</t>
  </si>
  <si>
    <t>MAB_2233c</t>
  </si>
  <si>
    <t>MAB_3938</t>
  </si>
  <si>
    <t>Putative Clp protease subunit</t>
  </si>
  <si>
    <t>MAB_3593</t>
  </si>
  <si>
    <t>Possible Mg2+ transport P-type ATPase C MgtC</t>
  </si>
  <si>
    <t>MAB_3926</t>
  </si>
  <si>
    <t>MAB_0047</t>
  </si>
  <si>
    <t>Probable PPE family protein</t>
  </si>
  <si>
    <t>MAB_0296</t>
  </si>
  <si>
    <t>2%2C3-dihydro-2%2C3-dihydroxybenzoate dehydrogenase</t>
  </si>
  <si>
    <t>MAB_1249</t>
  </si>
  <si>
    <t>MAB_2971c</t>
  </si>
  <si>
    <t>MAB_t5013</t>
  </si>
  <si>
    <t>tRNA-Glu(TTC)</t>
  </si>
  <si>
    <t>MAB_3033</t>
  </si>
  <si>
    <t>MAB_4509c</t>
  </si>
  <si>
    <t>MAB_1611</t>
  </si>
  <si>
    <t>50S ribosomal protein L27</t>
  </si>
  <si>
    <t>MAB_3224c</t>
  </si>
  <si>
    <t>50S ribosomal protein L19</t>
  </si>
  <si>
    <t>MAB_3385</t>
  </si>
  <si>
    <t>MAB_2178</t>
  </si>
  <si>
    <t>Probable ABC transporter%2C ATP-binding protein</t>
  </si>
  <si>
    <t>MAB_4078c</t>
  </si>
  <si>
    <t>2-deoxyribose-5-phosphate aldolase</t>
  </si>
  <si>
    <t>MAB_2119c</t>
  </si>
  <si>
    <t>Putative polyketide synthase MbtD</t>
  </si>
  <si>
    <t>MAB_3897c</t>
  </si>
  <si>
    <t>MAB_0496c</t>
  </si>
  <si>
    <t>MAB_4842</t>
  </si>
  <si>
    <t>Putative arsenate reductase ArsC</t>
  </si>
  <si>
    <t>MAB_t5005</t>
  </si>
  <si>
    <t>tRNA-Ser(GCT)</t>
  </si>
  <si>
    <t>MAB_3804c</t>
  </si>
  <si>
    <t>30S ribosomal protein S14P/S29E</t>
  </si>
  <si>
    <t>MAB_t5006</t>
  </si>
  <si>
    <t>tRNA-Arg(ACG)</t>
  </si>
  <si>
    <t>MAB_2272c</t>
  </si>
  <si>
    <t>Putative transcriptional regulator%2C GntR</t>
  </si>
  <si>
    <t>MAB_0901c</t>
  </si>
  <si>
    <t>MAB_3564c</t>
  </si>
  <si>
    <t>Hypothetical dipeptidyl aminopeptidase/ acylaminoacyl-peptidase related protein</t>
  </si>
  <si>
    <t>MAB_1394c</t>
  </si>
  <si>
    <t>MAB_3807c</t>
  </si>
  <si>
    <t>50S ribosomal protein L14</t>
  </si>
  <si>
    <t>MAB_0432</t>
  </si>
  <si>
    <t>MAB_3371c</t>
  </si>
  <si>
    <t>MAB_0473</t>
  </si>
  <si>
    <t>MAB_1341</t>
  </si>
  <si>
    <t>MAB_4679</t>
  </si>
  <si>
    <t>Putative dioxygenase</t>
  </si>
  <si>
    <t>MAB_0187</t>
  </si>
  <si>
    <t>MAB_t5003</t>
  </si>
  <si>
    <t>tRNA-Leu(CAG)</t>
  </si>
  <si>
    <t>MAB_3056c</t>
  </si>
  <si>
    <t>MAB_4176c</t>
  </si>
  <si>
    <t>MAB_4433c</t>
  </si>
  <si>
    <t>MAB_0121</t>
  </si>
  <si>
    <t>Rhodanese-like protein</t>
  </si>
  <si>
    <t>MAB_3176c</t>
  </si>
  <si>
    <t>MAB_2121c</t>
  </si>
  <si>
    <t>Putative phenyloxazoline synthase MbtB/ thioesterase</t>
  </si>
  <si>
    <t>MAB_2068c</t>
  </si>
  <si>
    <t>MAB_2481</t>
  </si>
  <si>
    <t>Putative integral membrane transporter</t>
  </si>
  <si>
    <t>MAB_0145c</t>
  </si>
  <si>
    <t>MAB_1519</t>
  </si>
  <si>
    <t>MAB_0849c</t>
  </si>
  <si>
    <t>MAB_1120c</t>
  </si>
  <si>
    <t>Conserved hypothetical protein (alkylated DNA repair protein?)</t>
  </si>
  <si>
    <t>MAB_3520c</t>
  </si>
  <si>
    <t>Possible transcriptional regulatory protein</t>
  </si>
  <si>
    <t>MAB_0926</t>
  </si>
  <si>
    <t>MAB_2374c</t>
  </si>
  <si>
    <t>MAB_1084c</t>
  </si>
  <si>
    <t>MAB_3340</t>
  </si>
  <si>
    <t>Probable sensor histidine kinase</t>
  </si>
  <si>
    <t>MAB_2187</t>
  </si>
  <si>
    <t>Sec-independent protein translocase protein TatA/E</t>
  </si>
  <si>
    <t>MAB_2436</t>
  </si>
  <si>
    <t>Conserved hypothetical protein (fibronectin-attachment?)</t>
  </si>
  <si>
    <t>MAB_4332</t>
  </si>
  <si>
    <t>Possible transcriptional regulatory protein TetR</t>
  </si>
  <si>
    <t>MAB_0347</t>
  </si>
  <si>
    <t>Cell division control protein 48 CDC48</t>
  </si>
  <si>
    <t>MAB_0783c</t>
  </si>
  <si>
    <t>MAB_2165</t>
  </si>
  <si>
    <t>Probable acetolactate synthase%2C large subunit</t>
  </si>
  <si>
    <t>MAB_4667</t>
  </si>
  <si>
    <t>Putative amidohydrolase</t>
  </si>
  <si>
    <t>MAB_t5009c</t>
  </si>
  <si>
    <t>tRNA-Pro(CGG)</t>
  </si>
  <si>
    <t>MAB_3797c</t>
  </si>
  <si>
    <t>50S ribosomal protein L6</t>
  </si>
  <si>
    <t>MAB_2086c</t>
  </si>
  <si>
    <t>Truncated transposase-like protein IS1601-D</t>
  </si>
  <si>
    <t>MAB_2256</t>
  </si>
  <si>
    <t>Probable polyketide synthase</t>
  </si>
  <si>
    <t>MAB_1888</t>
  </si>
  <si>
    <t>Conserved hypothetical protein (thioesterase?)</t>
  </si>
  <si>
    <t>MAB_3716</t>
  </si>
  <si>
    <t>MAB_0131c</t>
  </si>
  <si>
    <t>MAB_2740c</t>
  </si>
  <si>
    <t>MAB_2132</t>
  </si>
  <si>
    <t>Probable ATP phosphoribosyltransferase</t>
  </si>
  <si>
    <t>MAB_0068</t>
  </si>
  <si>
    <t>MAB_3370</t>
  </si>
  <si>
    <t>Putative branched-chain amino acid transport protein</t>
  </si>
  <si>
    <t>MAB_0074c</t>
  </si>
  <si>
    <t>Putative (cyclohexanone) monooxygenase</t>
  </si>
  <si>
    <t>MAB_4173</t>
  </si>
  <si>
    <t>Possible oxidoreductase</t>
  </si>
  <si>
    <t>MAB_2890c</t>
  </si>
  <si>
    <t>Glutamine amidotransferase subunit PdxT</t>
  </si>
  <si>
    <t>MAB_2707</t>
  </si>
  <si>
    <t>MAB_3713c</t>
  </si>
  <si>
    <t>MAB_1764</t>
  </si>
  <si>
    <t>MAB_0403</t>
  </si>
  <si>
    <t>MAB_4810c</t>
  </si>
  <si>
    <t>MAB_1458</t>
  </si>
  <si>
    <t>MAB_2251</t>
  </si>
  <si>
    <t>MAB_4844c</t>
  </si>
  <si>
    <t>Putative regulatory protein%2C ArsR family</t>
  </si>
  <si>
    <t>MAB_2232c</t>
  </si>
  <si>
    <t>Putative FtsK/SpoIIIE family protein</t>
  </si>
  <si>
    <t>MAB_2819</t>
  </si>
  <si>
    <t>Putative steroid dehydrogenase</t>
  </si>
  <si>
    <t>MAB_1808</t>
  </si>
  <si>
    <t>MAB_3584</t>
  </si>
  <si>
    <t>MAB_4443</t>
  </si>
  <si>
    <t>Probable 3-oxoacyl-[acyl-carrier protein] reductase</t>
  </si>
  <si>
    <t>MAB_1081</t>
  </si>
  <si>
    <t>Hypothetical porin precursor</t>
  </si>
  <si>
    <t>MAB_3212c</t>
  </si>
  <si>
    <t>MAB_2277</t>
  </si>
  <si>
    <t>Probable aldehyde dehydrogenase</t>
  </si>
  <si>
    <t>MAB_t5047</t>
  </si>
  <si>
    <t>tRNA-Gly(CCC)</t>
  </si>
  <si>
    <t>MAB_3149</t>
  </si>
  <si>
    <t>MAB_1923c</t>
  </si>
  <si>
    <t>MAB_3466c</t>
  </si>
  <si>
    <t>MAB_2381</t>
  </si>
  <si>
    <t>MAB_2255</t>
  </si>
  <si>
    <t>Probable non-ribosomal peptide synthetase</t>
  </si>
  <si>
    <t>MAB_1462c</t>
  </si>
  <si>
    <t>Conserved hypothetical protein (Glyoxalase/ Bleomycin resistance protein?)</t>
  </si>
  <si>
    <t>MAB_2322</t>
  </si>
  <si>
    <t>50S ribosomal protein L35</t>
  </si>
  <si>
    <t>MAB_2249</t>
  </si>
  <si>
    <t>Probable lysine-N-oxygenase MbtG</t>
  </si>
  <si>
    <t>MAB_4730</t>
  </si>
  <si>
    <t>Putative LysR-family transcriptional regulator</t>
  </si>
  <si>
    <t>MAB_0142c</t>
  </si>
  <si>
    <t>MAB_2934</t>
  </si>
  <si>
    <t>Probable Asp/Glu racemase</t>
  </si>
  <si>
    <t>MAB_2122</t>
  </si>
  <si>
    <t>Putative peptide synthetase MbtE</t>
  </si>
  <si>
    <t>MAB_t5044c</t>
  </si>
  <si>
    <t>tRNA-Met(CAT)</t>
  </si>
  <si>
    <t>MAB_4233c</t>
  </si>
  <si>
    <t>MAB_4528c</t>
  </si>
  <si>
    <t>MAB_3172c</t>
  </si>
  <si>
    <t>MAB_4863</t>
  </si>
  <si>
    <t>Probable arsenic-transport integral membrane protein ArsC</t>
  </si>
  <si>
    <t>MAB_4456</t>
  </si>
  <si>
    <t>Putative cytochrome P450</t>
  </si>
  <si>
    <t>MAB_3034</t>
  </si>
  <si>
    <t>Probable hydrolase</t>
  </si>
  <si>
    <t>MAB_2021c</t>
  </si>
  <si>
    <t>Putative carboxymuconolactone decarboxylase</t>
  </si>
  <si>
    <t>MAB_t5028</t>
  </si>
  <si>
    <t>MAB_3579c</t>
  </si>
  <si>
    <t>Putative acyl-CoA synthase/polyketide synthase</t>
  </si>
  <si>
    <t>MAB_0775</t>
  </si>
  <si>
    <t>MAB_3153c</t>
  </si>
  <si>
    <t>MAB_2899c</t>
  </si>
  <si>
    <t>Putative transcription regulator%2C AraC family</t>
  </si>
  <si>
    <t>MAB_1348</t>
  </si>
  <si>
    <t>MAB_4071</t>
  </si>
  <si>
    <t>MAB_3012</t>
  </si>
  <si>
    <t>Probable methylated-DNA--protein-cysteine methyltransferase</t>
  </si>
  <si>
    <t>MAB_t5002</t>
  </si>
  <si>
    <t>tRNA-Ala(TGC)</t>
  </si>
  <si>
    <t>MAB_4686</t>
  </si>
  <si>
    <t>MAB_3894c</t>
  </si>
  <si>
    <t>Transcription antitermination protein NusG</t>
  </si>
  <si>
    <t>MAB_3573c</t>
  </si>
  <si>
    <t>HAD-superfamily phosphatase%2C subfamily IIIC:FkbH</t>
  </si>
  <si>
    <t>MAB_1587c</t>
  </si>
  <si>
    <t>Probable fatty acid desaturase</t>
  </si>
  <si>
    <t>MAB_0292c</t>
  </si>
  <si>
    <t>Putative ISXo8 transposase</t>
  </si>
  <si>
    <t>MAB_3724c</t>
  </si>
  <si>
    <t>Probable RNA polymerase sigma-D factor</t>
  </si>
  <si>
    <t>MAB_2131</t>
  </si>
  <si>
    <t>Probable phosphoribosyl-ATP pyrophosphatase</t>
  </si>
  <si>
    <t>MAB_3127</t>
  </si>
  <si>
    <t>MAB_3682c</t>
  </si>
  <si>
    <t>MAB_4947</t>
  </si>
  <si>
    <t>Beta-lactamase-like protein</t>
  </si>
  <si>
    <t>MAB_1996</t>
  </si>
  <si>
    <t>MAB_1970</t>
  </si>
  <si>
    <t>Anthranilate phosphoribosyltransferase TrpD</t>
  </si>
  <si>
    <t>MAB_t5041c</t>
  </si>
  <si>
    <t>tRNA-Ala(GGC)</t>
  </si>
  <si>
    <t>MAB_2238</t>
  </si>
  <si>
    <t>Putative transcription regulator%2C LysR family</t>
  </si>
  <si>
    <t>MAB_1657c</t>
  </si>
  <si>
    <t>MAB_4325c</t>
  </si>
  <si>
    <t>MAB_2541c</t>
  </si>
  <si>
    <t>Probable transcriptional regulatory protein TetR</t>
  </si>
  <si>
    <t>MAB_3070</t>
  </si>
  <si>
    <t>MAB_1201c</t>
  </si>
  <si>
    <t>Hypothetical transcription elongation factor GreA</t>
  </si>
  <si>
    <t>MAB_2486c</t>
  </si>
  <si>
    <t>Glutamate synthase%2C large subunit</t>
  </si>
  <si>
    <t>MAB_2237c</t>
  </si>
  <si>
    <t>Probable FAD-dependent monooxygenase</t>
  </si>
  <si>
    <t>MAB_2487</t>
  </si>
  <si>
    <t>MAB_t5025c</t>
  </si>
  <si>
    <t>tRNA-Gly(TCC)</t>
  </si>
  <si>
    <t>MAB_1353c</t>
  </si>
  <si>
    <t>MAB_3895c</t>
  </si>
  <si>
    <t>Probable preprotein translocase SecE subunit</t>
  </si>
  <si>
    <t>MAB_2325</t>
  </si>
  <si>
    <t>MAB_2983c</t>
  </si>
  <si>
    <t>Probable chloramphenicol resistance protein</t>
  </si>
  <si>
    <t>MAB_3226c</t>
  </si>
  <si>
    <t>tRNA (guanine-N(1)-)-methyltransferase (TrmD)</t>
  </si>
  <si>
    <t>MAB_0497</t>
  </si>
  <si>
    <t>Conserved hypothetical protein (abortive infection protein?)</t>
  </si>
  <si>
    <t>MAB_0083</t>
  </si>
  <si>
    <t>MAB_2114c</t>
  </si>
  <si>
    <t>Luciferase-like</t>
  </si>
  <si>
    <t>MAB_3055c</t>
  </si>
  <si>
    <t>MAB_0267</t>
  </si>
  <si>
    <t>MAB_4736</t>
  </si>
  <si>
    <t>Conserved hypothetical protein (serine/threonine-protein kinase PknE?)</t>
  </si>
  <si>
    <t>MAB_3068c</t>
  </si>
  <si>
    <t>MAB_4624</t>
  </si>
  <si>
    <t>Putative phenylacetic acid degradation protein</t>
  </si>
  <si>
    <t>MAB_1130</t>
  </si>
  <si>
    <t>MAB_1769</t>
  </si>
  <si>
    <t>MAB_2959</t>
  </si>
  <si>
    <t>MAB_3761c</t>
  </si>
  <si>
    <t>MAB_3796c</t>
  </si>
  <si>
    <t>50S ribosomal protein L18</t>
  </si>
  <si>
    <t>MAB_4619</t>
  </si>
  <si>
    <t>Probable citrate synthase</t>
  </si>
  <si>
    <t>MAB_2517c</t>
  </si>
  <si>
    <t>MAB_3810</t>
  </si>
  <si>
    <t>MAB_4643c</t>
  </si>
  <si>
    <t>Amidase family protein</t>
  </si>
  <si>
    <t>MAB_2527</t>
  </si>
  <si>
    <t>MAB_0809c</t>
  </si>
  <si>
    <t>Conserved hypothetical PPE family protein</t>
  </si>
  <si>
    <t>MAB_2019</t>
  </si>
  <si>
    <t>Putative VanY-type carboxypeptidase</t>
  </si>
  <si>
    <t>MAB_0290</t>
  </si>
  <si>
    <t>Probable 3-carboxymuconate cycloisomerase (PcaB)</t>
  </si>
  <si>
    <t>MAB_0234</t>
  </si>
  <si>
    <t>MAB_2298</t>
  </si>
  <si>
    <t>Dephospho-CoA kinase</t>
  </si>
  <si>
    <t>MAB_2234c</t>
  </si>
  <si>
    <t>Conserved hypothetical protein (AAA ATPase?)</t>
  </si>
  <si>
    <t>MAB_1387</t>
  </si>
  <si>
    <t>Putative esterase/lipase/beta-lactamase</t>
  </si>
  <si>
    <t>MAB_3708c</t>
  </si>
  <si>
    <t>MAB_1797</t>
  </si>
  <si>
    <t>MAB_4822</t>
  </si>
  <si>
    <t>Conserved hypothetical protein (phage protein?)</t>
  </si>
  <si>
    <t>MAB_4896c</t>
  </si>
  <si>
    <t>50S ribosomal protein L9</t>
  </si>
  <si>
    <t>MAB_0737c</t>
  </si>
  <si>
    <t>MAB_0097</t>
  </si>
  <si>
    <t>Conserved hypothetical protein (PHP domain protein)</t>
  </si>
  <si>
    <t>MAB_2658</t>
  </si>
  <si>
    <t>MAB_4845</t>
  </si>
  <si>
    <t>Low-affinity inorganic phosphate transporter PitA</t>
  </si>
  <si>
    <t>MAB_4183c</t>
  </si>
  <si>
    <t>Possible carboxylate-amine ligase</t>
  </si>
  <si>
    <t>MAB_1273</t>
  </si>
  <si>
    <t>Possible cysteine synthase A CysK2</t>
  </si>
  <si>
    <t>MAB_2221</t>
  </si>
  <si>
    <t>Putative pyridoxamine 5'-phosphate oxidase-related protein</t>
  </si>
  <si>
    <t>MAB_4553</t>
  </si>
  <si>
    <t>Probable alternative RNA polymerase sigma factor SigG</t>
  </si>
  <si>
    <t>MAB_0492</t>
  </si>
  <si>
    <t>MAB_4195c</t>
  </si>
  <si>
    <t>Putative major facilitator superfamily</t>
  </si>
  <si>
    <t>MAB_3542c</t>
  </si>
  <si>
    <t>Conserved hypothetical protein (possible anti-sigma factor)</t>
  </si>
  <si>
    <t>MAB_2321</t>
  </si>
  <si>
    <t>Translation initiation factor IF-3 (InfC)</t>
  </si>
  <si>
    <t>MAB_1819c</t>
  </si>
  <si>
    <t>MAB_4750</t>
  </si>
  <si>
    <t>MAB_0994</t>
  </si>
  <si>
    <t>Putative NAD-dependent epimerase/dehydratase</t>
  </si>
  <si>
    <t>MAB_2900</t>
  </si>
  <si>
    <t>MAB_3217</t>
  </si>
  <si>
    <t>MAB_0175</t>
  </si>
  <si>
    <t>Antigen 85-C precursor</t>
  </si>
  <si>
    <t>MAB_1261</t>
  </si>
  <si>
    <t>MAB_2292c</t>
  </si>
  <si>
    <t>MAB_3438</t>
  </si>
  <si>
    <t>MAB_2870</t>
  </si>
  <si>
    <t>MAB_4719c</t>
  </si>
  <si>
    <t>MAB_2692c</t>
  </si>
  <si>
    <t>MAB_0144c</t>
  </si>
  <si>
    <t>Putative oxidoreductase EphD</t>
  </si>
  <si>
    <t>MAB_t5020c</t>
  </si>
  <si>
    <t>tRNA-Arg(CCG)</t>
  </si>
  <si>
    <t>MAB_0769c</t>
  </si>
  <si>
    <t>Hypothetical transcriptional regulator</t>
  </si>
  <si>
    <t>MAB_4836c</t>
  </si>
  <si>
    <t>Hypothetical glycosyl transferase</t>
  </si>
  <si>
    <t>MAB_t5036</t>
  </si>
  <si>
    <t>tRNA-Gly(GCC)</t>
  </si>
  <si>
    <t>MAB_2675</t>
  </si>
  <si>
    <t>Conserved hypothetical protein (NUDIX hydrolase?)</t>
  </si>
  <si>
    <t>MAB_4655</t>
  </si>
  <si>
    <t>Conserved hypothetical protein (metallophosphoesterase-like)</t>
  </si>
  <si>
    <t>MAB_3522c</t>
  </si>
  <si>
    <t>MAB_1613</t>
  </si>
  <si>
    <t>Probable glutamate 5-kinase (ProB)</t>
  </si>
  <si>
    <t>MAB_0900c</t>
  </si>
  <si>
    <t>Putative phenylacetic acid degradation protein PaaN</t>
  </si>
  <si>
    <t>MAB_2252</t>
  </si>
  <si>
    <t>MAB_1424c</t>
  </si>
  <si>
    <t>MAB_4124</t>
  </si>
  <si>
    <t>Conserved hypothetical protein (GNAT acetyltransferase?)</t>
  </si>
  <si>
    <t>MAB_3215c</t>
  </si>
  <si>
    <t>MAB_3820c</t>
  </si>
  <si>
    <t>50S ribosomal protein L3</t>
  </si>
  <si>
    <t>MAB_0223</t>
  </si>
  <si>
    <t>MAB_2973c</t>
  </si>
  <si>
    <t>Putative methyltransferase</t>
  </si>
  <si>
    <t>MAB_3003c</t>
  </si>
  <si>
    <t>Probable deoxyuridine 5-triphosphate nucleotidohydrolase</t>
  </si>
  <si>
    <t>MAB_0136</t>
  </si>
  <si>
    <t>MAB_1802</t>
  </si>
  <si>
    <t>MAB_3038</t>
  </si>
  <si>
    <t>Probable repressor LexA</t>
  </si>
  <si>
    <t>MAB_3939</t>
  </si>
  <si>
    <t>MAB_0343</t>
  </si>
  <si>
    <t>Aspartate kinase</t>
  </si>
  <si>
    <t>MAB_1257</t>
  </si>
  <si>
    <t>4-hydroxy-3-methylbut-2-enyl diphosphate reductase</t>
  </si>
  <si>
    <t>MAB_4791c</t>
  </si>
  <si>
    <t>MAB_1356</t>
  </si>
  <si>
    <t>MAB_4711</t>
  </si>
  <si>
    <t>MAB_3206c</t>
  </si>
  <si>
    <t>MAB_0233</t>
  </si>
  <si>
    <t>Putative phage tail tape measure protein TMP</t>
  </si>
  <si>
    <t>MAB_4956c</t>
  </si>
  <si>
    <t>VapC5</t>
  </si>
  <si>
    <t>MAB_1859</t>
  </si>
  <si>
    <t>Probable ABC transporter antibiotic-transport integral membrane protein</t>
  </si>
  <si>
    <t>MAB_1987</t>
  </si>
  <si>
    <t>3-deoxy-7-phosphoheptulonate synthase</t>
  </si>
  <si>
    <t>MAB_0148c</t>
  </si>
  <si>
    <t>PPE family protein</t>
  </si>
  <si>
    <t>MAB_0923c</t>
  </si>
  <si>
    <t>MAB_2871c</t>
  </si>
  <si>
    <t>MAB_2822c</t>
  </si>
  <si>
    <t>DNA-directed RNA polymerase omega subunit</t>
  </si>
  <si>
    <t>MAB_0236</t>
  </si>
  <si>
    <t>MAB_0032</t>
  </si>
  <si>
    <t>Glutamine amidotransferase of anthranilate synthase component II (PabA)</t>
  </si>
  <si>
    <t>MAB_4846</t>
  </si>
  <si>
    <t>MAB_3896c</t>
  </si>
  <si>
    <t>MAB_4094c</t>
  </si>
  <si>
    <t>Probable 3-hydroxybutyryl-CoA dehydrogenase</t>
  </si>
  <si>
    <t>MAB_1799</t>
  </si>
  <si>
    <t>MAB_0066c</t>
  </si>
  <si>
    <t>MAB_4427c</t>
  </si>
  <si>
    <t>MAB_3944</t>
  </si>
  <si>
    <t>MAB_2962</t>
  </si>
  <si>
    <t>MAB_1397c</t>
  </si>
  <si>
    <t>MAB_0149c</t>
  </si>
  <si>
    <t>MAB_2821c</t>
  </si>
  <si>
    <t>Putative pantothenate metabolism flavoprotein</t>
  </si>
  <si>
    <t>MAB_3292c</t>
  </si>
  <si>
    <t>DNA-binding protein HU homolog (Histone-like)</t>
  </si>
  <si>
    <t>MAB_4181</t>
  </si>
  <si>
    <t>Sulfate adenylate transferase%2C subunit 2 (CysD)</t>
  </si>
  <si>
    <t>MAB_3860c</t>
  </si>
  <si>
    <t>MAB_1871</t>
  </si>
  <si>
    <t>MAB_2999c</t>
  </si>
  <si>
    <t>Possible alternative RNA polymerase SigI</t>
  </si>
  <si>
    <t>MAB_1665</t>
  </si>
  <si>
    <t>Heat-inducible transcription repressor HrcA</t>
  </si>
  <si>
    <t>MAB_0522c</t>
  </si>
  <si>
    <t>Probable monooxygenase</t>
  </si>
  <si>
    <t>MAB_3806c</t>
  </si>
  <si>
    <t>50S ribosomal protein L24</t>
  </si>
  <si>
    <t>MAB_3821c</t>
  </si>
  <si>
    <t>30S ribosomal protein S10</t>
  </si>
  <si>
    <t>MAB_3555</t>
  </si>
  <si>
    <t>Major facilitator superfamily</t>
  </si>
  <si>
    <t>MAB_4500</t>
  </si>
  <si>
    <t>Putative transmembrane efflux protein</t>
  </si>
  <si>
    <t>MAB_3795c</t>
  </si>
  <si>
    <t>30S ribosomal protein S5</t>
  </si>
  <si>
    <t>MAB_4617</t>
  </si>
  <si>
    <t>Methylcitrate dehydratase family (MmgE/PrpD)</t>
  </si>
  <si>
    <t>MAB_0479</t>
  </si>
  <si>
    <t>Putative regulatory protein%2C MarR</t>
  </si>
  <si>
    <t>MAB_3431c</t>
  </si>
  <si>
    <t>Probable isochorismatase hydrolase</t>
  </si>
  <si>
    <t>MAB_3179c</t>
  </si>
  <si>
    <t>MAB_1890c</t>
  </si>
  <si>
    <t>MAB_4684</t>
  </si>
  <si>
    <t>MAB_4839c</t>
  </si>
  <si>
    <t>Putative transporter%2C MFS family</t>
  </si>
  <si>
    <t>MAB_1793</t>
  </si>
  <si>
    <t>Phage associated (putative structural protein)</t>
  </si>
  <si>
    <t>MAB_1785</t>
  </si>
  <si>
    <t>MAB_4417c</t>
  </si>
  <si>
    <t>Probable aminotransferase</t>
  </si>
  <si>
    <t>MAB_2020c</t>
  </si>
  <si>
    <t>Possible bifunctional enzyme HhdD isomerase + cyclase/dehydrase</t>
  </si>
  <si>
    <t>MAB_4296c</t>
  </si>
  <si>
    <t>MAB_3621c</t>
  </si>
  <si>
    <t>Probable taurine dioxygenase</t>
  </si>
  <si>
    <t>MAB_0407c</t>
  </si>
  <si>
    <t>Conserved hypothetical protein (metallophospho esterase?)</t>
  </si>
  <si>
    <t>MAB_t5031c</t>
  </si>
  <si>
    <t>tRNA-Leu(GAG)</t>
  </si>
  <si>
    <t>MAB_1807</t>
  </si>
  <si>
    <t>MAB_3445c</t>
  </si>
  <si>
    <t>MAB_3639</t>
  </si>
  <si>
    <t>Putative luciferase-like protein</t>
  </si>
  <si>
    <t>MAB_3324</t>
  </si>
  <si>
    <t>MAB_2250</t>
  </si>
  <si>
    <t>Putative MbtH family protein</t>
  </si>
  <si>
    <t>MAB_3785c</t>
  </si>
  <si>
    <t>Probable conserved lipoprotein LppF</t>
  </si>
  <si>
    <t>MAB_4724</t>
  </si>
  <si>
    <t>Sodium/calcium exchanger family protein</t>
  </si>
  <si>
    <t>MAB_3025</t>
  </si>
  <si>
    <t>Possible ribonuclease BN</t>
  </si>
  <si>
    <t>MAB_1850c</t>
  </si>
  <si>
    <t>MAB_3949c</t>
  </si>
  <si>
    <t>MAB_0301</t>
  </si>
  <si>
    <t>Putative carboxylesterase</t>
  </si>
  <si>
    <t>MAB_0383c</t>
  </si>
  <si>
    <t>Putative transcriptional regulator%2C PadR-like</t>
  </si>
  <si>
    <t>MAB_2774c</t>
  </si>
  <si>
    <t>Probable protein-export membrane protein SecG</t>
  </si>
  <si>
    <t>MAB_0559</t>
  </si>
  <si>
    <t>Probable carbonic anhydrase (carbonate dehydratase)</t>
  </si>
  <si>
    <t>MAB_3108c</t>
  </si>
  <si>
    <t>30s ribosomal protein S15</t>
  </si>
  <si>
    <t>MAB_1873c</t>
  </si>
  <si>
    <t>Putative TetR family transcriptional regulator</t>
  </si>
  <si>
    <t>MAB_4180</t>
  </si>
  <si>
    <t>Putative transcriptional regulator%2C IclR family</t>
  </si>
  <si>
    <t>MAB_1138c</t>
  </si>
  <si>
    <t>MAB_3317c</t>
  </si>
  <si>
    <t>Probable peptide synthetase NRP</t>
  </si>
  <si>
    <t>MAB_3338c</t>
  </si>
  <si>
    <t>MAB_2460</t>
  </si>
  <si>
    <t>MAB_t5045c</t>
  </si>
  <si>
    <t>tRNA-Thr(GGT)</t>
  </si>
  <si>
    <t>MAB_1413</t>
  </si>
  <si>
    <t>MAB_1395</t>
  </si>
  <si>
    <t>Probable multidrug resistance transporter%2C Bcr/CflA family</t>
  </si>
  <si>
    <t>MAB_3107c</t>
  </si>
  <si>
    <t>Possible lipoprotein LppU</t>
  </si>
  <si>
    <t>MAB_3146c</t>
  </si>
  <si>
    <t>MAB_4018</t>
  </si>
  <si>
    <t>Similarity with UbiE/COQ5 methyltransferase</t>
  </si>
  <si>
    <t>MAB_2519c</t>
  </si>
  <si>
    <t>MAB_2869</t>
  </si>
  <si>
    <t>Putative glyoxalase/bleomycin resistance protein</t>
  </si>
  <si>
    <t>MAB_4752</t>
  </si>
  <si>
    <t>MAB_4471</t>
  </si>
  <si>
    <t>MAB_4654</t>
  </si>
  <si>
    <t>Conserved hypothetical protein (plastocyanin-like)</t>
  </si>
  <si>
    <t>MAB_2253</t>
  </si>
  <si>
    <t>Conserved hypothetical protein (MerR?)</t>
  </si>
  <si>
    <t>MAB_3968</t>
  </si>
  <si>
    <t>Putative sulfotransferase</t>
  </si>
  <si>
    <t>MAB_4463</t>
  </si>
  <si>
    <t>MAB_3683c</t>
  </si>
  <si>
    <t>Tryptophanyl-tRNA synthetase (TrpS)</t>
  </si>
  <si>
    <t>MAB_3097</t>
  </si>
  <si>
    <t>MAB_2966c</t>
  </si>
  <si>
    <t>Possible hemoglobine-related protein HMP</t>
  </si>
  <si>
    <t>MAB_4850c</t>
  </si>
  <si>
    <t>Phosphate ABC transporter%2C permease protein PstA-1</t>
  </si>
  <si>
    <t>MAB_0612c</t>
  </si>
  <si>
    <t>Probable acetyl-CoA acetyltransferase FadA</t>
  </si>
  <si>
    <t>MAB_0225</t>
  </si>
  <si>
    <t>MAB_1777</t>
  </si>
  <si>
    <t>MAB_2380c</t>
  </si>
  <si>
    <t>MAB_3066c</t>
  </si>
  <si>
    <t>MAB_t5024c</t>
  </si>
  <si>
    <t>tRNA-Arg(TCT)</t>
  </si>
  <si>
    <t>MAB_2050</t>
  </si>
  <si>
    <t>Putative HTH-type transcriptional regulator AraC</t>
  </si>
  <si>
    <t>MAB_2039</t>
  </si>
  <si>
    <t>Probable lipase LipH (carboxylesterase)</t>
  </si>
  <si>
    <t>MAB_4541</t>
  </si>
  <si>
    <t>MAB_0566c</t>
  </si>
  <si>
    <t>MAB_4841</t>
  </si>
  <si>
    <t>MAB_1066</t>
  </si>
  <si>
    <t>MAB_2236c</t>
  </si>
  <si>
    <t>MAB_0098</t>
  </si>
  <si>
    <t>MAB_1627</t>
  </si>
  <si>
    <t>Conserved hypothetical protein (ComEC/Rec2-related protein?)</t>
  </si>
  <si>
    <t>MAB_3412</t>
  </si>
  <si>
    <t>MAB_0472</t>
  </si>
  <si>
    <t>MAB_1959</t>
  </si>
  <si>
    <t>Probable adenosine kinase CbhK</t>
  </si>
  <si>
    <t>MAB_0771c</t>
  </si>
  <si>
    <t>Hypothetical major facilitator transporter</t>
  </si>
  <si>
    <t>MAB_4853c</t>
  </si>
  <si>
    <t>Probable cation-transporting ATPase G</t>
  </si>
  <si>
    <t>MAB_2391</t>
  </si>
  <si>
    <t>MAB_4631c</t>
  </si>
  <si>
    <t>MAB_4869</t>
  </si>
  <si>
    <t>MAB_4819c</t>
  </si>
  <si>
    <t>MAB_1925</t>
  </si>
  <si>
    <t>MAB_4710c</t>
  </si>
  <si>
    <t>MAB_2647c</t>
  </si>
  <si>
    <t>Anthranilate synthase component I (TrpE)</t>
  </si>
  <si>
    <t>MAB_4360c</t>
  </si>
  <si>
    <t>Possible transcriptional TetR regulatory protein</t>
  </si>
  <si>
    <t>MAB_1418</t>
  </si>
  <si>
    <t>MAB_1029c</t>
  </si>
  <si>
    <t>MAB_3882c</t>
  </si>
  <si>
    <t>Glycerol-3-phosphate dehydrogenase 1 GlpD1</t>
  </si>
  <si>
    <t>MAB_3819c</t>
  </si>
  <si>
    <t>50S ribosomal protein L4</t>
  </si>
  <si>
    <t>MAB_0856c</t>
  </si>
  <si>
    <t>Putative transcriptional regulator%2C TetR family (tetracyclin resistance)</t>
  </si>
  <si>
    <t>MAB_3488</t>
  </si>
  <si>
    <t>MAB_0297</t>
  </si>
  <si>
    <t>Probable isochorismatase (phenazine biosynthesis) PhzD</t>
  </si>
  <si>
    <t>MAB_0842</t>
  </si>
  <si>
    <t>MAB_2451c</t>
  </si>
  <si>
    <t>Conserved hypothetical protein (esterase?)</t>
  </si>
  <si>
    <t>MAB_4400c</t>
  </si>
  <si>
    <t>MAB_4382c</t>
  </si>
  <si>
    <t>Putative membrane protein%2C MmpL</t>
  </si>
  <si>
    <t>MAB_3417c</t>
  </si>
  <si>
    <t>Probable NADPH-dependent FMN reductase</t>
  </si>
  <si>
    <t>MAB_3043c</t>
  </si>
  <si>
    <t>Probable diaminopimelate epimerase (DapF epimerase)</t>
  </si>
  <si>
    <t>MAB_3902c</t>
  </si>
  <si>
    <t>MAB_1589</t>
  </si>
  <si>
    <t>MAB_3468</t>
  </si>
  <si>
    <t>MAB_0285</t>
  </si>
  <si>
    <t>MAB_3023c</t>
  </si>
  <si>
    <t>MAB_0694</t>
  </si>
  <si>
    <t>MAB_t5040c</t>
  </si>
  <si>
    <t>tRNA-Gln(CTG)</t>
  </si>
  <si>
    <t>MAB_2506c</t>
  </si>
  <si>
    <t>MAB_2432c</t>
  </si>
  <si>
    <t>MAB_1036</t>
  </si>
  <si>
    <t>MAB_2565c</t>
  </si>
  <si>
    <t>MAB_3531</t>
  </si>
  <si>
    <t>Probable ATP-dependent DEAD-box RNA helicase</t>
  </si>
  <si>
    <t>MAB_2383</t>
  </si>
  <si>
    <t>MAB_4428</t>
  </si>
  <si>
    <t>MAB_0222c</t>
  </si>
  <si>
    <t>Putative DNA-binding protein</t>
  </si>
  <si>
    <t>MAB_2113</t>
  </si>
  <si>
    <t>MAB_2616c</t>
  </si>
  <si>
    <t>Glyoxalase/bleomycin resistance protein</t>
  </si>
  <si>
    <t>MAB_4381c</t>
  </si>
  <si>
    <t>MAB_3494c</t>
  </si>
  <si>
    <t>MAB_2921</t>
  </si>
  <si>
    <t>Putative bacteriophage protein</t>
  </si>
  <si>
    <t>MAB_4639</t>
  </si>
  <si>
    <t>Putative Na+/solute symporter</t>
  </si>
  <si>
    <t>MAB_0888c</t>
  </si>
  <si>
    <t>Putative fumarylacetoacetase</t>
  </si>
  <si>
    <t>MAB_3805c</t>
  </si>
  <si>
    <t>50S ribosomal protein L5</t>
  </si>
  <si>
    <t>MAB_4416c</t>
  </si>
  <si>
    <t>MAB_0295</t>
  </si>
  <si>
    <t>Putative phenazine biosynthesis protein PhzC</t>
  </si>
  <si>
    <t>MAB_4058c</t>
  </si>
  <si>
    <t>MAB_2773c</t>
  </si>
  <si>
    <t>MAB_1889</t>
  </si>
  <si>
    <t>Probable L-carnitine dehydratase</t>
  </si>
  <si>
    <t>MAB_2438</t>
  </si>
  <si>
    <t>MAB_4538c</t>
  </si>
  <si>
    <t>Putative acyl-CoA dehydrogenase FadE</t>
  </si>
  <si>
    <t>MAB_2459</t>
  </si>
  <si>
    <t>MAB_1035c</t>
  </si>
  <si>
    <t>MAB_2267c</t>
  </si>
  <si>
    <t>MAB_1662c</t>
  </si>
  <si>
    <t>Probable sulfite reductase [ferredoxin]</t>
  </si>
  <si>
    <t>MAB_0268</t>
  </si>
  <si>
    <t>Cytidine/deoxycytidylate deaminase family protein</t>
  </si>
  <si>
    <t>MAB_0902</t>
  </si>
  <si>
    <t>Probable beta-ketoadipyl-CoA thiolase</t>
  </si>
  <si>
    <t>MAB_2770</t>
  </si>
  <si>
    <t>MAB_3971</t>
  </si>
  <si>
    <t>MAB_3019</t>
  </si>
  <si>
    <t>Probable fatty acid hydroxylase</t>
  </si>
  <si>
    <t>MAB_4447</t>
  </si>
  <si>
    <t>Sulfate ABC transporter%2C periplasmic protein</t>
  </si>
  <si>
    <t>MAB_1269</t>
  </si>
  <si>
    <t>MAB_0126c</t>
  </si>
  <si>
    <t>Possible bacterioferritin BfrB</t>
  </si>
  <si>
    <t>MAB_1310</t>
  </si>
  <si>
    <t>Possible GTP-binding translation elongation factor</t>
  </si>
  <si>
    <t>MAB_0393</t>
  </si>
  <si>
    <t>Possible methyltransferase</t>
  </si>
  <si>
    <t>MAB_2429c</t>
  </si>
  <si>
    <t>Probable NADH dehydrogenase (NDH)</t>
  </si>
  <si>
    <t>MAB_1861c</t>
  </si>
  <si>
    <t>MAB_0678</t>
  </si>
  <si>
    <t>Probable transcriptional regulator%2C LysR family</t>
  </si>
  <si>
    <t>MAB_t5026</t>
  </si>
  <si>
    <t>tRNA-Pro(TGG)</t>
  </si>
  <si>
    <t>MAB_3201</t>
  </si>
  <si>
    <t>Putative membrane protein MmpL</t>
  </si>
  <si>
    <t>MAB_2558</t>
  </si>
  <si>
    <t>Putative carboxylate-amine ligase</t>
  </si>
  <si>
    <t>MAB_4635</t>
  </si>
  <si>
    <t>Probable NADH:flavin oxidoreductase/NADH oxidase</t>
  </si>
  <si>
    <t>MAB_4134</t>
  </si>
  <si>
    <t>Putative lipase</t>
  </si>
  <si>
    <t>MAB_2285</t>
  </si>
  <si>
    <t>Probable Na+/H+ antiporter</t>
  </si>
  <si>
    <t>MAB_0731</t>
  </si>
  <si>
    <t>Probable aminotransferase%2C class IV</t>
  </si>
  <si>
    <t>MAB_1774</t>
  </si>
  <si>
    <t>MAB_3362c</t>
  </si>
  <si>
    <t>Electron transfer flavoprotein alpha-subunit FixB</t>
  </si>
  <si>
    <t>MAB_4944c</t>
  </si>
  <si>
    <t>MAB_0135</t>
  </si>
  <si>
    <t>MAB_4753c</t>
  </si>
  <si>
    <t>Putative metal-dependent phosphohydrolase</t>
  </si>
  <si>
    <t>MAB_2409c</t>
  </si>
  <si>
    <t>Malate synthase G GlcB</t>
  </si>
  <si>
    <t>MAB_2684c</t>
  </si>
  <si>
    <t>Probable biotin synthase BioB</t>
  </si>
  <si>
    <t>MAB_3623</t>
  </si>
  <si>
    <t>Probable transcriptional regulatory%2C AraC family</t>
  </si>
  <si>
    <t>MAB_1591</t>
  </si>
  <si>
    <t>MAB_4286</t>
  </si>
  <si>
    <t>Putative integral membrane cytochrome c biogenesis protein</t>
  </si>
  <si>
    <t>MAB_2120c</t>
  </si>
  <si>
    <t>Putative polyketide synthase MbtC</t>
  </si>
  <si>
    <t>MAB_4250</t>
  </si>
  <si>
    <t>MAB_4412c</t>
  </si>
  <si>
    <t>MAB_1425</t>
  </si>
  <si>
    <t>MAB_2960</t>
  </si>
  <si>
    <t>MAB_0387</t>
  </si>
  <si>
    <t>MAB_4616c</t>
  </si>
  <si>
    <t>Probable transcriptional regulator protein</t>
  </si>
  <si>
    <t>MAB_3227c</t>
  </si>
  <si>
    <t>Probable 16S rRNA processing protein RimM</t>
  </si>
  <si>
    <t>MAB_4848c</t>
  </si>
  <si>
    <t>Putative response regulator</t>
  </si>
  <si>
    <t>MAB_3582</t>
  </si>
  <si>
    <t>MAB_1500</t>
  </si>
  <si>
    <t>Putative haloacid dehalogenase-like hydrolase</t>
  </si>
  <si>
    <t>MAB_4005c</t>
  </si>
  <si>
    <t>Probable pyrroline-5-carboxylate reductase ProC</t>
  </si>
  <si>
    <t>MAB_1237</t>
  </si>
  <si>
    <t>Possible acyl-[acyl-carrier protein] desaturase DesA2</t>
  </si>
  <si>
    <t>MAB_0606c</t>
  </si>
  <si>
    <t>Probable enoyl-CoA hydratase EchA</t>
  </si>
  <si>
    <t>MAB_2516c</t>
  </si>
  <si>
    <t>MAB_2982c</t>
  </si>
  <si>
    <t>MAB_4807</t>
  </si>
  <si>
    <t>MAB_2981c</t>
  </si>
  <si>
    <t>Putative lipoprotein LppU</t>
  </si>
  <si>
    <t>MAB_0576c</t>
  </si>
  <si>
    <t>MAB_3357c</t>
  </si>
  <si>
    <t>Putative aminotransferase/cysteine desulfurase</t>
  </si>
  <si>
    <t>MAB_3026c</t>
  </si>
  <si>
    <t>MAB_0591</t>
  </si>
  <si>
    <t>Probable rifampin adp-ribosyl transferase</t>
  </si>
  <si>
    <t>MAB_4388</t>
  </si>
  <si>
    <t>Probable zinc-containing alcohol dehydrogenase</t>
  </si>
  <si>
    <t>MAB_0049</t>
  </si>
  <si>
    <t>ESAT-6-like protein</t>
  </si>
  <si>
    <t>MAB_1338</t>
  </si>
  <si>
    <t>Putative membrane efflux protein</t>
  </si>
  <si>
    <t>MAB_0120</t>
  </si>
  <si>
    <t>Probable peptide methionine sulfoxide reductase</t>
  </si>
  <si>
    <t>MAB_2650</t>
  </si>
  <si>
    <t>MAB_0622c</t>
  </si>
  <si>
    <t>Probable dehydrogenase</t>
  </si>
  <si>
    <t>MAB_3225</t>
  </si>
  <si>
    <t>Putative lipoprotein LppW precursor</t>
  </si>
  <si>
    <t>MAB_1349</t>
  </si>
  <si>
    <t>Probable DNA-3-methyladenine glycosylase I TagA</t>
  </si>
  <si>
    <t>MAB_0607</t>
  </si>
  <si>
    <t>Probable short-chain dehydrogenase/reductase</t>
  </si>
  <si>
    <t>MAB_2444c</t>
  </si>
  <si>
    <t>Conserved hypothetical protein (metal-dependent phosphohydrolase?)</t>
  </si>
  <si>
    <t>MAB_0240</t>
  </si>
  <si>
    <t>thiopurine S-methyltransferase</t>
  </si>
  <si>
    <t>MAB_3329c</t>
  </si>
  <si>
    <t>MAB_1248</t>
  </si>
  <si>
    <t>Probable RNA polymerase sigma factor</t>
  </si>
  <si>
    <t>MAB_3565</t>
  </si>
  <si>
    <t>MAB_2834c</t>
  </si>
  <si>
    <t>Conserved hypothetical protein (methyltransferase?)</t>
  </si>
  <si>
    <t>MAB_3148c</t>
  </si>
  <si>
    <t>Probable polyketide synthase Pks5</t>
  </si>
  <si>
    <t>MAB_0477</t>
  </si>
  <si>
    <t>Probable membrane protein%2C MmpS</t>
  </si>
  <si>
    <t>MAB_1141c</t>
  </si>
  <si>
    <t>3-oxoacyl-ACP synthase III</t>
  </si>
  <si>
    <t>MAB_3889</t>
  </si>
  <si>
    <t>Putative triacylglycerol lipase precursor</t>
  </si>
  <si>
    <t>MAB_1238</t>
  </si>
  <si>
    <t>MAB_4301c</t>
  </si>
  <si>
    <t>MAB_2785</t>
  </si>
  <si>
    <t>MAB_3997c</t>
  </si>
  <si>
    <t>MAB_0767c</t>
  </si>
  <si>
    <t>MAB_3512</t>
  </si>
  <si>
    <t>Putative glutaredoxin-like protein</t>
  </si>
  <si>
    <t>MAB_2561c</t>
  </si>
  <si>
    <t>Phosphoenolpyruvate carboxykinase</t>
  </si>
  <si>
    <t>MAB_3363c</t>
  </si>
  <si>
    <t>Electron transfer flavoprotein beta-subunit FixA</t>
  </si>
  <si>
    <t>MAB_0850</t>
  </si>
  <si>
    <t>Probable acyl-coa thiolase FadA</t>
  </si>
  <si>
    <t>MAB_3710</t>
  </si>
  <si>
    <t>Possible multi-functional enzyme with acyl-CoA-reductase activity AcrA1</t>
  </si>
  <si>
    <t>MAB_2447c</t>
  </si>
  <si>
    <t>MAB_3368c</t>
  </si>
  <si>
    <t>Putative transcriptional regulator%2C AsnC family</t>
  </si>
  <si>
    <t>MAB_1433</t>
  </si>
  <si>
    <t>Arginyl-tRNA synthetase (ArgS)</t>
  </si>
  <si>
    <t>MAB_4875c</t>
  </si>
  <si>
    <t>Putative transposase/phage integrase</t>
  </si>
  <si>
    <t>MAB_0511c</t>
  </si>
  <si>
    <t>Integral membrane protein TerC (tellurium resistance)</t>
  </si>
  <si>
    <t>MAB_2431c</t>
  </si>
  <si>
    <t>Possible luciferase-like oxidoreductase</t>
  </si>
  <si>
    <t>MAB_2916</t>
  </si>
  <si>
    <t>MAB_0714c</t>
  </si>
  <si>
    <t>MAB_1067</t>
  </si>
  <si>
    <t>MAB_0773</t>
  </si>
  <si>
    <t>MAB_0979</t>
  </si>
  <si>
    <t>Putative HTH-type transcriptional regulator MarR</t>
  </si>
  <si>
    <t>MAB_4517c</t>
  </si>
  <si>
    <t>MAB_3772c</t>
  </si>
  <si>
    <t>30S ribosomal protein S11</t>
  </si>
  <si>
    <t>MAB_3486</t>
  </si>
  <si>
    <t>Probable acyl-CoA dehydrogenase</t>
  </si>
  <si>
    <t>MAB_4438</t>
  </si>
  <si>
    <t>MAB_4678</t>
  </si>
  <si>
    <t>MAB_3793c</t>
  </si>
  <si>
    <t>50S ribosomal protein L15</t>
  </si>
  <si>
    <t>MAB_3818c</t>
  </si>
  <si>
    <t>50S ribosomal protein L23</t>
  </si>
  <si>
    <t>MAB_4898c</t>
  </si>
  <si>
    <t>Single-stranded DNA-binding protein</t>
  </si>
  <si>
    <t>MAB_0178</t>
  </si>
  <si>
    <t>Hypothetical cutinase precursor</t>
  </si>
  <si>
    <t>MAB_3722</t>
  </si>
  <si>
    <t>MAB_2577</t>
  </si>
  <si>
    <t>MAB_3219</t>
  </si>
  <si>
    <t>MAB_1056</t>
  </si>
  <si>
    <t>Succinyl-CoA synthetase%2C beta chain</t>
  </si>
  <si>
    <t>MAB_0816</t>
  </si>
  <si>
    <t>Probable glucose-methanol-choline oxidoreductase</t>
  </si>
  <si>
    <t>MAB_3950c</t>
  </si>
  <si>
    <t>Probable low-affinity inorganic phosphate transporter</t>
  </si>
  <si>
    <t>MAB_3673</t>
  </si>
  <si>
    <t>Probable succinate dehydrogenase (cytochrome b-556 subunit) SdhC</t>
  </si>
  <si>
    <t>MAB_2261c</t>
  </si>
  <si>
    <t>Hypothetical ABC transporter ATP-binding protein</t>
  </si>
  <si>
    <t>MAB_0836c</t>
  </si>
  <si>
    <t>MAB_2915c</t>
  </si>
  <si>
    <t>Putative TetR-family regulatory protein</t>
  </si>
  <si>
    <t>MAB_2941</t>
  </si>
  <si>
    <t>MAB_4342c</t>
  </si>
  <si>
    <t>Putative MutT/nudix family protein</t>
  </si>
  <si>
    <t>MAB_1368</t>
  </si>
  <si>
    <t>MAB_0920</t>
  </si>
  <si>
    <t>Putative repressor in the phenylacetic acid catabolism</t>
  </si>
  <si>
    <t>MAB_1116</t>
  </si>
  <si>
    <t>MAB_3165c</t>
  </si>
  <si>
    <t>MAB_2566</t>
  </si>
  <si>
    <t>Putative glyoxalase/bleomycin resistance or cadmium-induced protein CadI</t>
  </si>
  <si>
    <t>MAB_3899c</t>
  </si>
  <si>
    <t>MAB_4074c</t>
  </si>
  <si>
    <t>Lipoprotein LpqH precursor</t>
  </si>
  <si>
    <t>MAB_3436</t>
  </si>
  <si>
    <t>MAB_3685</t>
  </si>
  <si>
    <t>MAB_2262c</t>
  </si>
  <si>
    <t>MAB_1957</t>
  </si>
  <si>
    <t>MAB_1150</t>
  </si>
  <si>
    <t>MAB_0579c</t>
  </si>
  <si>
    <t>MAB_2241</t>
  </si>
  <si>
    <t>Putative nitrate ABC transporter%2C periplasmic protein</t>
  </si>
  <si>
    <t>MAB_0284c</t>
  </si>
  <si>
    <t>MAB_1741</t>
  </si>
  <si>
    <t>MAB_3196c</t>
  </si>
  <si>
    <t>30s ribosomal protein S2</t>
  </si>
  <si>
    <t>MAB_2593</t>
  </si>
  <si>
    <t>MAB_0209</t>
  </si>
  <si>
    <t>MAB_2245</t>
  </si>
  <si>
    <t>Putative anthranilate synthase component I TrpE2/ Salicylate synthase MbtI</t>
  </si>
  <si>
    <t>MAB_4920c</t>
  </si>
  <si>
    <t>MAB_3220</t>
  </si>
  <si>
    <t>MAB_1804</t>
  </si>
  <si>
    <t>MAB_3663</t>
  </si>
  <si>
    <t>MAB_3302</t>
  </si>
  <si>
    <t>Probable major facilitator superfamily</t>
  </si>
  <si>
    <t>MAB_4843</t>
  </si>
  <si>
    <t>MAB_4945c</t>
  </si>
  <si>
    <t>MAB_1093c</t>
  </si>
  <si>
    <t>Putative L-cysteine desulfurase</t>
  </si>
  <si>
    <t>MAB_2448</t>
  </si>
  <si>
    <t>MAB_1809</t>
  </si>
  <si>
    <t>MAB_3952</t>
  </si>
  <si>
    <t>Possible O-succinylbenzoic acid--CoA ligase MenE</t>
  </si>
  <si>
    <t>MAB_2159</t>
  </si>
  <si>
    <t>Conserved hypothetical protein (RNA methyltransferase?)</t>
  </si>
  <si>
    <t>MAB_3707c</t>
  </si>
  <si>
    <t>MAB_t5021</t>
  </si>
  <si>
    <t>tRNA-Leu(TAG)</t>
  </si>
  <si>
    <t>MAB_0096</t>
  </si>
  <si>
    <t>MAB_4625</t>
  </si>
  <si>
    <t>MAB_2415c</t>
  </si>
  <si>
    <t>Conserved hypothetical protein (penicillinase repressor?)</t>
  </si>
  <si>
    <t>MAB_0027c</t>
  </si>
  <si>
    <t>MAB_1256c</t>
  </si>
  <si>
    <t>MAB_3703c</t>
  </si>
  <si>
    <t>Error-prone DNA polymerase</t>
  </si>
  <si>
    <t>MAB_1805</t>
  </si>
  <si>
    <t>MAB_2611</t>
  </si>
  <si>
    <t>MAB_4895c</t>
  </si>
  <si>
    <t>Replicative DNA helicase [Contains: Endonuclease PI-MtuHIP (Mtu DnaB intein)]</t>
  </si>
  <si>
    <t>MAB_3552</t>
  </si>
  <si>
    <t>MAB_0122</t>
  </si>
  <si>
    <t>MAB_3765</t>
  </si>
  <si>
    <t>Probable cutinase cut3 precursor</t>
  </si>
  <si>
    <t>MAB_0830</t>
  </si>
  <si>
    <t>Probable NADH-dependent flavin oxidoreductase</t>
  </si>
  <si>
    <t>MAB_3354</t>
  </si>
  <si>
    <t>Probable acyl-[acyl-carrier protein] desaturase DesA1</t>
  </si>
  <si>
    <t>MAB_4847c</t>
  </si>
  <si>
    <t>Putative helicase</t>
  </si>
  <si>
    <t>MAB_1536</t>
  </si>
  <si>
    <t>MAB_2271c</t>
  </si>
  <si>
    <t>MAB_3721c</t>
  </si>
  <si>
    <t>Probable inosine-5'-monophosphate dehydrogenase GuaB2</t>
  </si>
  <si>
    <t>MAB_3519c</t>
  </si>
  <si>
    <t>MAB_3891c</t>
  </si>
  <si>
    <t>Probable transcriptional regulator%2C LuxR family</t>
  </si>
  <si>
    <t>MAB_0580</t>
  </si>
  <si>
    <t>MAB_0228</t>
  </si>
  <si>
    <t>MAB_t5034</t>
  </si>
  <si>
    <t>tRNA-Leu(CAA)</t>
  </si>
  <si>
    <t>MAB_3988c</t>
  </si>
  <si>
    <t>MAB_0919</t>
  </si>
  <si>
    <t>MAB_2584</t>
  </si>
  <si>
    <t>Putative esterase</t>
  </si>
  <si>
    <t>MAB_3359c</t>
  </si>
  <si>
    <t>MAB_3851c</t>
  </si>
  <si>
    <t>30S ribosomal protein S12</t>
  </si>
  <si>
    <t>MAB_3774c</t>
  </si>
  <si>
    <t>Translation initiation factor IF-1</t>
  </si>
  <si>
    <t>MAB_0286</t>
  </si>
  <si>
    <t>MAB_1866c</t>
  </si>
  <si>
    <t>Putative oxygenase</t>
  </si>
  <si>
    <t>MAB_0932c</t>
  </si>
  <si>
    <t>Putative citrate synthase CitA</t>
  </si>
  <si>
    <t>MAB_0474</t>
  </si>
  <si>
    <t>MAB_3822</t>
  </si>
  <si>
    <t>MAB_4273c</t>
  </si>
  <si>
    <t>Chaperone protein DnaK (Hsp 70)</t>
  </si>
  <si>
    <t>MAB_4418</t>
  </si>
  <si>
    <t>Succinate-semialdehyde dehydrogenase</t>
  </si>
  <si>
    <t>MAB_4368c</t>
  </si>
  <si>
    <t>Hypothetical rubredoxin/ferredoxin reductase</t>
  </si>
  <si>
    <t>MAB_4790</t>
  </si>
  <si>
    <t>MAB_2563</t>
  </si>
  <si>
    <t>MAB_4618</t>
  </si>
  <si>
    <t>Probable carboxyvinyl-carboxyphosphonate phosphorylmutase%3B possible methylisocitrate lyase (PrpB)</t>
  </si>
  <si>
    <t>MAB_4311c</t>
  </si>
  <si>
    <t>MAB_4871</t>
  </si>
  <si>
    <t>MAB_1575</t>
  </si>
  <si>
    <t>Probable formamidopyrimidine-DNA glycolase</t>
  </si>
  <si>
    <t>MAB_0069</t>
  </si>
  <si>
    <t>Major facilitator family transporter</t>
  </si>
  <si>
    <t>MAB_4744c</t>
  </si>
  <si>
    <t>MAB_1022</t>
  </si>
  <si>
    <t>MAB_3505c</t>
  </si>
  <si>
    <t>MAB_3067c</t>
  </si>
  <si>
    <t>MAB_4090</t>
  </si>
  <si>
    <t>Putative amino-acid permease</t>
  </si>
  <si>
    <t>MAB_0308c</t>
  </si>
  <si>
    <t>MAB_4086</t>
  </si>
  <si>
    <t>Possible TetR-family transcriptional regulator</t>
  </si>
  <si>
    <t>MAB_3048c</t>
  </si>
  <si>
    <t>Putative tRNA-i(6)A37 modification enzyme MiaB</t>
  </si>
  <si>
    <t>MAB_0980</t>
  </si>
  <si>
    <t>MAB_0807</t>
  </si>
  <si>
    <t>MAB_0106c</t>
  </si>
  <si>
    <t>MAB_1173c</t>
  </si>
  <si>
    <t>MAB_4434c</t>
  </si>
  <si>
    <t>Putative iron/ascorbate dependent oxidoreductase</t>
  </si>
  <si>
    <t>MAB_4747</t>
  </si>
  <si>
    <t>MAB_3022c</t>
  </si>
  <si>
    <t>MAB_0524c</t>
  </si>
  <si>
    <t>Probable conserved lipoprotein LpqG</t>
  </si>
  <si>
    <t>MAB_2017</t>
  </si>
  <si>
    <t>Hypothetical immunogenic protein antigen 84</t>
  </si>
  <si>
    <t>MAB_4825c</t>
  </si>
  <si>
    <t>MAB_1475</t>
  </si>
  <si>
    <t>Probable ATP-dependent Clp protease adaptor protein ClpS</t>
  </si>
  <si>
    <t>MAB_4659</t>
  </si>
  <si>
    <t>Conserved hypothetical protein (phosphoribosyltransferase?)</t>
  </si>
  <si>
    <t>MAB_3955</t>
  </si>
  <si>
    <t>MAB_0146</t>
  </si>
  <si>
    <t>Putative magnesium transport MgtC family protein</t>
  </si>
  <si>
    <t>MAB_4727c</t>
  </si>
  <si>
    <t>MAB_1586c</t>
  </si>
  <si>
    <t>MAB_1618</t>
  </si>
  <si>
    <t>Probable gamma-glutamyl phosphate reductase</t>
  </si>
  <si>
    <t>MAB_3178</t>
  </si>
  <si>
    <t>Conserved hypothetical protein (putative methyltransferase)</t>
  </si>
  <si>
    <t>MAB_2513c</t>
  </si>
  <si>
    <t>Anti-sigma factor RsbW</t>
  </si>
  <si>
    <t>MAB_4493</t>
  </si>
  <si>
    <t>MAB_3606c</t>
  </si>
  <si>
    <t>MAB_0221c</t>
  </si>
  <si>
    <t>Putative phage integrase</t>
  </si>
  <si>
    <t>MAB_4064</t>
  </si>
  <si>
    <t>MAB_2507</t>
  </si>
  <si>
    <t>MAB_3771c</t>
  </si>
  <si>
    <t>30S ribosomal protein S4</t>
  </si>
  <si>
    <t>MAB_3901</t>
  </si>
  <si>
    <t>Peptidase C56 PfpI</t>
  </si>
  <si>
    <t>MAB_1174c</t>
  </si>
  <si>
    <t>Probable acyl-CoA synthase FadD</t>
  </si>
  <si>
    <t>MAB_1811</t>
  </si>
  <si>
    <t>MAB_3192c</t>
  </si>
  <si>
    <t>Putative glycosyl hydrolase (beta-glucosidase)</t>
  </si>
  <si>
    <t>MAB_2231c</t>
  </si>
  <si>
    <t>Hypothetical PE family protein</t>
  </si>
  <si>
    <t>MAB_4352c</t>
  </si>
  <si>
    <t>MAB_1973</t>
  </si>
  <si>
    <t>MAB_3152c</t>
  </si>
  <si>
    <t>MAB_0765</t>
  </si>
  <si>
    <t>MAB_1737</t>
  </si>
  <si>
    <t>MAB_3195c</t>
  </si>
  <si>
    <t>Elongation factor Ts (EF-Ts)</t>
  </si>
  <si>
    <t>MAB_3963c</t>
  </si>
  <si>
    <t>MAB_4232c</t>
  </si>
  <si>
    <t>MAB_0978</t>
  </si>
  <si>
    <t>MAB_3994c</t>
  </si>
  <si>
    <t>MAB_3794c</t>
  </si>
  <si>
    <t>50S ribosomal protein L30</t>
  </si>
  <si>
    <t>MAB_1796</t>
  </si>
  <si>
    <t>Bacteriophage tape measure protein (TMP)</t>
  </si>
  <si>
    <t>MAB_2804c</t>
  </si>
  <si>
    <t>Putative ABC-type transporter%2C periplasmic component</t>
  </si>
  <si>
    <t>MAB_4313</t>
  </si>
  <si>
    <t>MAB_4510c</t>
  </si>
  <si>
    <t>MAB_0080c</t>
  </si>
  <si>
    <t>MAB_4123</t>
  </si>
  <si>
    <t>MAB_3221c</t>
  </si>
  <si>
    <t>MAB_4326c</t>
  </si>
  <si>
    <t>MAB_4561</t>
  </si>
  <si>
    <t>Conserved hypothetical protein (pirin?)</t>
  </si>
  <si>
    <t>MAB_4357c</t>
  </si>
  <si>
    <t>MAB_2268c</t>
  </si>
  <si>
    <t>MAB_0067</t>
  </si>
  <si>
    <t>MAB_2546</t>
  </si>
  <si>
    <t>Probable amidohydrolase</t>
  </si>
  <si>
    <t>MAB_2957c</t>
  </si>
  <si>
    <t>MAB_4899c</t>
  </si>
  <si>
    <t>30S ribosomal protein S6</t>
  </si>
  <si>
    <t>MAB_1080</t>
  </si>
  <si>
    <t>MAB_3353c</t>
  </si>
  <si>
    <t>Putative xanthine/uracil/vitamin C permease family protein</t>
  </si>
  <si>
    <t>MAB_4312</t>
  </si>
  <si>
    <t>MAB_2096c</t>
  </si>
  <si>
    <t>Putative MutT/NUDIX-like protein</t>
  </si>
  <si>
    <t>MAB_2953</t>
  </si>
  <si>
    <t>MAB_4237c</t>
  </si>
  <si>
    <t>Putative amino acid ABC transporter%2C ATP-binding protein</t>
  </si>
  <si>
    <t>MAB_1002</t>
  </si>
  <si>
    <t>Putative acetyl-CoA C-acyltransferase (thiolase)</t>
  </si>
  <si>
    <t>MAB_2677c</t>
  </si>
  <si>
    <t>Putative trancscriptional regulator%2CTetR</t>
  </si>
  <si>
    <t>MAB_0741c</t>
  </si>
  <si>
    <t>MAB_3622c</t>
  </si>
  <si>
    <t>Putative quinone oxidoreductase</t>
  </si>
  <si>
    <t>MAB_2678</t>
  </si>
  <si>
    <t>Conserved hypothetical protein (putative oxidoreductase</t>
  </si>
  <si>
    <t>MAB_1422c</t>
  </si>
  <si>
    <t>Putative acyl-CoA dehydrogenase</t>
  </si>
  <si>
    <t>MAB_2757</t>
  </si>
  <si>
    <t>Probable quinone reductase Qor</t>
  </si>
  <si>
    <t>MAB_4527</t>
  </si>
  <si>
    <t>MAB_3837</t>
  </si>
  <si>
    <t>MAB_4429</t>
  </si>
  <si>
    <t>MAB_1323</t>
  </si>
  <si>
    <t>MAB_2756c</t>
  </si>
  <si>
    <t>MAB_4238c</t>
  </si>
  <si>
    <t>Putative amino acid ABC transporter%2C permease protein</t>
  </si>
  <si>
    <t>MAB_3264c</t>
  </si>
  <si>
    <t>MAB_1939</t>
  </si>
  <si>
    <t>Probable cytochrome P450</t>
  </si>
  <si>
    <t>MAB_0828</t>
  </si>
  <si>
    <t>MAB_1812c</t>
  </si>
  <si>
    <t>MAB_1213c</t>
  </si>
  <si>
    <t>MAB_2123</t>
  </si>
  <si>
    <t>Putative peptide synthetase MbtF</t>
  </si>
  <si>
    <t>MAB_3418</t>
  </si>
  <si>
    <t>MAB_1673</t>
  </si>
  <si>
    <t>MAB_2375</t>
  </si>
  <si>
    <t>MAB_4913c</t>
  </si>
  <si>
    <t>MAB_0760c</t>
  </si>
  <si>
    <t>MAB_3711</t>
  </si>
  <si>
    <t>Putative nucleoside hydrolase IunH</t>
  </si>
  <si>
    <t>MAB_0346</t>
  </si>
  <si>
    <t>MAB_4687</t>
  </si>
  <si>
    <t>MAB_4804</t>
  </si>
  <si>
    <t>MAB_0450c</t>
  </si>
  <si>
    <t>Putative ABC transport system membrane protein</t>
  </si>
  <si>
    <t>MAB_0660</t>
  </si>
  <si>
    <t>MAB_0422c</t>
  </si>
  <si>
    <t>Possible epoxide hydrolase EphE</t>
  </si>
  <si>
    <t>MAB_3307c</t>
  </si>
  <si>
    <t>Putative zinc-binding oxidoreductase</t>
  </si>
  <si>
    <t>MAB_4402</t>
  </si>
  <si>
    <t>Heat shock protein Hsp20</t>
  </si>
  <si>
    <t>MAB_1386</t>
  </si>
  <si>
    <t>MAB_0754c</t>
  </si>
  <si>
    <t>MAB_4570c</t>
  </si>
  <si>
    <t>MAB_0567c</t>
  </si>
  <si>
    <t>Putative lipoprotein lpqE precursor</t>
  </si>
  <si>
    <t>MAB_3731c</t>
  </si>
  <si>
    <t>60 kDa chaperonin 1 (GroEL protein 1)</t>
  </si>
  <si>
    <t>MAB_3545c</t>
  </si>
  <si>
    <t>MAB_3865</t>
  </si>
  <si>
    <t>MAB_0601</t>
  </si>
  <si>
    <t>MAB_0117c</t>
  </si>
  <si>
    <t>MAB_1668</t>
  </si>
  <si>
    <t>PhoH-like protein</t>
  </si>
  <si>
    <t>MAB_3702</t>
  </si>
  <si>
    <t>Probable tRNA/rRNA methyltransferase SpoU</t>
  </si>
  <si>
    <t>MAB_3469</t>
  </si>
  <si>
    <t>MutT/NUDIX family protein</t>
  </si>
  <si>
    <t>MAB_2510c</t>
  </si>
  <si>
    <t>MAB_t5035c</t>
  </si>
  <si>
    <t>tRNA-Val(CAC)</t>
  </si>
  <si>
    <t>MAB_1255c</t>
  </si>
  <si>
    <t>Probable exodeoxyribonuclease VII large subunit XseA</t>
  </si>
  <si>
    <t>MAB_0718c</t>
  </si>
  <si>
    <t>NAD-dependent epimerase/dehydratase</t>
  </si>
  <si>
    <t>MAB_3850c</t>
  </si>
  <si>
    <t>30S ribosomal protein S7</t>
  </si>
  <si>
    <t>MAB_1442</t>
  </si>
  <si>
    <t>Probable peptide chain release factor 1 (RF-1)</t>
  </si>
  <si>
    <t>MAB_1103</t>
  </si>
  <si>
    <t>MAB_1734</t>
  </si>
  <si>
    <t>MAB_3537c</t>
  </si>
  <si>
    <t>MAB_3867</t>
  </si>
  <si>
    <t>MAB_3294c</t>
  </si>
  <si>
    <t>3-isopropylmalate dehydratase large subunit</t>
  </si>
  <si>
    <t>MAB_4813c</t>
  </si>
  <si>
    <t>MAB_4410c</t>
  </si>
  <si>
    <t>PEP phosphonomutase and related enzymes</t>
  </si>
  <si>
    <t>MAB_2524</t>
  </si>
  <si>
    <t>Putative Orn/Lys/Arg decarboxylase</t>
  </si>
  <si>
    <t>MAB_2230c</t>
  </si>
  <si>
    <t>Hypothetical PPE family protein</t>
  </si>
  <si>
    <t>MAB_0476c</t>
  </si>
  <si>
    <t>MAB_0881</t>
  </si>
  <si>
    <t>Hypothetical tRNA/rRNA methyltransferase</t>
  </si>
  <si>
    <t>MAB_3205c</t>
  </si>
  <si>
    <t>Conserved hypothetical protein (siderophore-interacting?)</t>
  </si>
  <si>
    <t>MAB_3177</t>
  </si>
  <si>
    <t>Putative FAD-dependent pyridine nucleotide-disulphide oxidoreductase</t>
  </si>
  <si>
    <t>MAB_4331c</t>
  </si>
  <si>
    <t>MAB_3903</t>
  </si>
  <si>
    <t>MAB_1803</t>
  </si>
  <si>
    <t>MAB_4858</t>
  </si>
  <si>
    <t>Penicillinase repressor</t>
  </si>
  <si>
    <t>MAB_2290</t>
  </si>
  <si>
    <t>Probable transcriptional regulator%2C TetR</t>
  </si>
  <si>
    <t>MAB_1614</t>
  </si>
  <si>
    <t>MAB_4558c</t>
  </si>
  <si>
    <t>MAB_3295</t>
  </si>
  <si>
    <t>MAB_1463</t>
  </si>
  <si>
    <t>MAB_2578c</t>
  </si>
  <si>
    <t>MAB_0023</t>
  </si>
  <si>
    <t>Transcriptional regulator%2C LysR family</t>
  </si>
  <si>
    <t>MAB_2812</t>
  </si>
  <si>
    <t>MAB_2606c</t>
  </si>
  <si>
    <t>MAB_3956c</t>
  </si>
  <si>
    <t>Probable 5'-methylthioadenosine phosphorylase</t>
  </si>
  <si>
    <t>MAB_3054c</t>
  </si>
  <si>
    <t>MAB_0090c</t>
  </si>
  <si>
    <t>Probable oxidoreductase EphD</t>
  </si>
  <si>
    <t>MAB_2329c</t>
  </si>
  <si>
    <t>MAB_2951c</t>
  </si>
  <si>
    <t>Probable lipid-transfer protein Ltp1</t>
  </si>
  <si>
    <t>MAB_4859</t>
  </si>
  <si>
    <t>MAB_3228c</t>
  </si>
  <si>
    <t>MAB_0646c</t>
  </si>
  <si>
    <t>MAB_2254c</t>
  </si>
  <si>
    <t>MAB_3314</t>
  </si>
  <si>
    <t>MAB_1834</t>
  </si>
  <si>
    <t>MAB_1786</t>
  </si>
  <si>
    <t>MAB_2092</t>
  </si>
  <si>
    <t>MAB_2308</t>
  </si>
  <si>
    <t>UvrABC system protein B (UvrB protein) excinuclease</t>
  </si>
  <si>
    <t>MAB_4607c</t>
  </si>
  <si>
    <t>MAB_1276c</t>
  </si>
  <si>
    <t>MAB_4943c</t>
  </si>
  <si>
    <t>MAB_0048</t>
  </si>
  <si>
    <t>MAB_3441c</t>
  </si>
  <si>
    <t>NAD-dependent deacetylase (regulatory protein Sir2 homolog)</t>
  </si>
  <si>
    <t>MAB_2313</t>
  </si>
  <si>
    <t>MAB_1926</t>
  </si>
  <si>
    <t>Putative transcriptional regulatory protein PrrA</t>
  </si>
  <si>
    <t>MAB_t5001</t>
  </si>
  <si>
    <t>tRNA-Ile(GAT)</t>
  </si>
  <si>
    <t>MAB_1037</t>
  </si>
  <si>
    <t>Probable tetrapyrrole methylase family protein</t>
  </si>
  <si>
    <t>MAB_1241c</t>
  </si>
  <si>
    <t>MAB_3430c</t>
  </si>
  <si>
    <t>MAB_0059c</t>
  </si>
  <si>
    <t>MAB_1800</t>
  </si>
  <si>
    <t>Bacteriophage minor tail subunit</t>
  </si>
  <si>
    <t>MAB_3900c</t>
  </si>
  <si>
    <t>MAB_3001</t>
  </si>
  <si>
    <t>MAB_1286c</t>
  </si>
  <si>
    <t>MAB_4882c</t>
  </si>
  <si>
    <t>Putative phosphatase</t>
  </si>
  <si>
    <t>MAB_2737c</t>
  </si>
  <si>
    <t>MAB_2414c</t>
  </si>
  <si>
    <t>Conserved hypothetical protein (peptidase?)</t>
  </si>
  <si>
    <t>MAB_4849c</t>
  </si>
  <si>
    <t>Phosphate ABC transporter%2C ATP-binding protein</t>
  </si>
  <si>
    <t>MAB_1628c</t>
  </si>
  <si>
    <t>MAB_4729c</t>
  </si>
  <si>
    <t>Putative Na+-dependent transporter</t>
  </si>
  <si>
    <t>MAB_0475</t>
  </si>
  <si>
    <t>MAB_1476</t>
  </si>
  <si>
    <t>MAB_4919</t>
  </si>
  <si>
    <t>MAB_2520c</t>
  </si>
  <si>
    <t>MAB_4201c</t>
  </si>
  <si>
    <t>MAB_0265</t>
  </si>
  <si>
    <t>MAB_3892c</t>
  </si>
  <si>
    <t>50S ribosomal protein L1</t>
  </si>
  <si>
    <t>MAB_4864</t>
  </si>
  <si>
    <t>Putative arsenate reductase</t>
  </si>
  <si>
    <t>MAB_0913c</t>
  </si>
  <si>
    <t>Pyridine nucleotide-disulphide oxidoreductase family</t>
  </si>
  <si>
    <t>MAB_3577c</t>
  </si>
  <si>
    <t>MAB_4897c</t>
  </si>
  <si>
    <t>MAB_1543</t>
  </si>
  <si>
    <t>MAB_2018</t>
  </si>
  <si>
    <t>MAB_2769</t>
  </si>
  <si>
    <t>Cytochrome c oxidase subunit III</t>
  </si>
  <si>
    <t>MAB_3523c</t>
  </si>
  <si>
    <t>Probable integral membrane nitrite extrusion protein NarK3</t>
  </si>
  <si>
    <t>MAB_0104</t>
  </si>
  <si>
    <t>MAB_3304c</t>
  </si>
  <si>
    <t>D-3-phosphoglycerate dehydrogenase (SerA)</t>
  </si>
  <si>
    <t>MAB_4746</t>
  </si>
  <si>
    <t>MAB_t5023c</t>
  </si>
  <si>
    <t>tRNA-His(GTG)</t>
  </si>
  <si>
    <t>MAB_2336</t>
  </si>
  <si>
    <t>N-acetyl-gamma-glutamyl-phosphate reductase ArgC</t>
  </si>
  <si>
    <t>MAB_0717</t>
  </si>
  <si>
    <t>Probable dehydrogenase/reductase</t>
  </si>
  <si>
    <t>MAB_2863</t>
  </si>
  <si>
    <t>Putative HAD-superfamily hydrolase YfnB</t>
  </si>
  <si>
    <t>MAB_4235c</t>
  </si>
  <si>
    <t>MAB_4287</t>
  </si>
  <si>
    <t>Putative penicillinase repressor</t>
  </si>
  <si>
    <t>MAB_4243c</t>
  </si>
  <si>
    <t>Conserved hypothetical protein (Rhodanese-like)</t>
  </si>
  <si>
    <t>MAB_3893c</t>
  </si>
  <si>
    <t>50S ribosomal protein L11</t>
  </si>
  <si>
    <t>MAB_4868c</t>
  </si>
  <si>
    <t>MAB_4329c</t>
  </si>
  <si>
    <t>MAB_1576</t>
  </si>
  <si>
    <t>MAB_2352</t>
  </si>
  <si>
    <t>Putative 3-methyladenine DNA glycosylase</t>
  </si>
  <si>
    <t>MAB_3024</t>
  </si>
  <si>
    <t>MAB_1815</t>
  </si>
  <si>
    <t>MAB_0785</t>
  </si>
  <si>
    <t>MAB_0127c</t>
  </si>
  <si>
    <t>MAB_1495</t>
  </si>
  <si>
    <t>MAB_1953c</t>
  </si>
  <si>
    <t>Probable nicotinate-nucleotide--dimethylbenzimidazole phosphoribosyltransferase CobT</t>
  </si>
  <si>
    <t>MAB_2570c</t>
  </si>
  <si>
    <t>Probable membrane protein%2C MmpL family</t>
  </si>
  <si>
    <t>MAB_2417</t>
  </si>
  <si>
    <t>MAB_1152</t>
  </si>
  <si>
    <t>MAB_0997c</t>
  </si>
  <si>
    <t>MAB_3853</t>
  </si>
  <si>
    <t>MAB_0525c</t>
  </si>
  <si>
    <t>MAB_1089</t>
  </si>
  <si>
    <t>MAB_4922</t>
  </si>
  <si>
    <t>MAB_0918c</t>
  </si>
  <si>
    <t>Possible triacylglycerol lipase</t>
  </si>
  <si>
    <t>MAB_2612</t>
  </si>
  <si>
    <t>MAB_5000c</t>
  </si>
  <si>
    <t>50S ribosomal protein L36</t>
  </si>
  <si>
    <t>MAB_2243</t>
  </si>
  <si>
    <t>Putative nitrate ABC transporter%2C ATP-binding protein</t>
  </si>
  <si>
    <t>MAB_2567</t>
  </si>
  <si>
    <t>MAB_3099c</t>
  </si>
  <si>
    <t>MAB_4550c</t>
  </si>
  <si>
    <t>MAB_3773c</t>
  </si>
  <si>
    <t>30S ribosomal protein S13</t>
  </si>
  <si>
    <t>MAB_4017c</t>
  </si>
  <si>
    <t>MAB_3185</t>
  </si>
  <si>
    <t>MAB_2257</t>
  </si>
  <si>
    <t>MAB_2716c</t>
  </si>
  <si>
    <t>Probable manganese transport transmembrane protein</t>
  </si>
  <si>
    <t>MAB_1770</t>
  </si>
  <si>
    <t>MAB_1836</t>
  </si>
  <si>
    <t>Arylsulfatase</t>
  </si>
  <si>
    <t>MAB_4355</t>
  </si>
  <si>
    <t>Hypothetical fumarylacetoacetate (FAA) hydrolase family</t>
  </si>
  <si>
    <t>MAB_2640c</t>
  </si>
  <si>
    <t>Putative multidrug resistance protein</t>
  </si>
  <si>
    <t>MAB_2287</t>
  </si>
  <si>
    <t>Putative metal dependent phosphohydrolase</t>
  </si>
  <si>
    <t>MAB_0774c</t>
  </si>
  <si>
    <t>MAB_0018c</t>
  </si>
  <si>
    <t>MAB_4450</t>
  </si>
  <si>
    <t>Integral membrane protein TerC</t>
  </si>
  <si>
    <t>MAB_2657c</t>
  </si>
  <si>
    <t>MAB_2033</t>
  </si>
  <si>
    <t>Probable thioesterase</t>
  </si>
  <si>
    <t>MAB_2537c</t>
  </si>
  <si>
    <t>Putative pyruvate decarboxylase</t>
  </si>
  <si>
    <t>MAB_4363c</t>
  </si>
  <si>
    <t>MAB_0256c</t>
  </si>
  <si>
    <t>MAB_0623</t>
  </si>
  <si>
    <t>MAB_3517</t>
  </si>
  <si>
    <t>Putative hydrolase%2C alpha/beta fold LipV</t>
  </si>
  <si>
    <t>MAB_2260</t>
  </si>
  <si>
    <t>Putative formyltransferase</t>
  </si>
  <si>
    <t>MAB_4725</t>
  </si>
  <si>
    <t>Probable peptidase</t>
  </si>
  <si>
    <t>MAB_4546c</t>
  </si>
  <si>
    <t>MAB_4809c</t>
  </si>
  <si>
    <t>MAB_2572c</t>
  </si>
  <si>
    <t>MAB_1420</t>
  </si>
  <si>
    <t>MAB_1155</t>
  </si>
  <si>
    <t>MAB_4395</t>
  </si>
  <si>
    <t>Aminoglycoside 2'-N-acetyltransferase</t>
  </si>
  <si>
    <t>MAB_0125c</t>
  </si>
  <si>
    <t>MAB_4770c</t>
  </si>
  <si>
    <t>MAB_0928c</t>
  </si>
  <si>
    <t>Putative phosphoserine aminotransferase</t>
  </si>
  <si>
    <t>MAB_3985c</t>
  </si>
  <si>
    <t>MAB_4787c</t>
  </si>
  <si>
    <t>Hypothetical regulatory protein%2C TetR family</t>
  </si>
  <si>
    <t>MAB_0985</t>
  </si>
  <si>
    <t>Putative monooxygenase EthA</t>
  </si>
  <si>
    <t>MAB_0683c</t>
  </si>
  <si>
    <t>Hypothetical conserved membrane protein</t>
  </si>
  <si>
    <t>MAB_3092c</t>
  </si>
  <si>
    <t>Possible conserved polyketide synthase associated protein</t>
  </si>
  <si>
    <t>MAB_2576c</t>
  </si>
  <si>
    <t>Putative 2%2C3-dihydroxybiphenyl-1%2C2-dioxygenase or glyoxalase/bleomycin resistance protein</t>
  </si>
  <si>
    <t>MAB_3330</t>
  </si>
  <si>
    <t>Putative salicylate hydroxylase</t>
  </si>
  <si>
    <t>MAB_2097c</t>
  </si>
  <si>
    <t>MAB_2748c</t>
  </si>
  <si>
    <t>MAB_2682c</t>
  </si>
  <si>
    <t>MAB_4184c</t>
  </si>
  <si>
    <t>Superoxide dismutase [Cu-Zn] precursor</t>
  </si>
  <si>
    <t>MAB_1570</t>
  </si>
  <si>
    <t>MAB_0433</t>
  </si>
  <si>
    <t>Type II secretion system protein E</t>
  </si>
  <si>
    <t>MAB_0959</t>
  </si>
  <si>
    <t>MAB_2952c</t>
  </si>
  <si>
    <t>MAB_0957</t>
  </si>
  <si>
    <t>MAB_4786c</t>
  </si>
  <si>
    <t>MAB_1398c</t>
  </si>
  <si>
    <t>MAB_3137</t>
  </si>
  <si>
    <t>MAB_4182</t>
  </si>
  <si>
    <t>adenylyl-sulfate kinase</t>
  </si>
  <si>
    <t>MAB_0868c</t>
  </si>
  <si>
    <t>MAB_4371</t>
  </si>
  <si>
    <t>Putative alcohol dehydrogenase</t>
  </si>
  <si>
    <t>MAB_3748</t>
  </si>
  <si>
    <t>MAB_1574</t>
  </si>
  <si>
    <t>Hypothetical carbohydrate-phosphate isomerase</t>
  </si>
  <si>
    <t>MAB_1535c</t>
  </si>
  <si>
    <t>MAB_4757</t>
  </si>
  <si>
    <t>MAB_2548c</t>
  </si>
  <si>
    <t>MAB_0882</t>
  </si>
  <si>
    <t>MAB_1170</t>
  </si>
  <si>
    <t>MAB_3121c</t>
  </si>
  <si>
    <t>MAB_1652</t>
  </si>
  <si>
    <t>Probable sulfate ABC transporter%2C sulfate-binding protein SubI</t>
  </si>
  <si>
    <t>MAB_2805c</t>
  </si>
  <si>
    <t>MAB_1342</t>
  </si>
  <si>
    <t>MAB_4354</t>
  </si>
  <si>
    <t>Putative NADH dehydrogenase/NAD(P)H nitroreductase</t>
  </si>
  <si>
    <t>MAB_1231</t>
  </si>
  <si>
    <t>MAB_1360c</t>
  </si>
  <si>
    <t>MAB_0641</t>
  </si>
  <si>
    <t>Putative HAD-superfamily hydrolase</t>
  </si>
  <si>
    <t>MAB_0157</t>
  </si>
  <si>
    <t>Hypothetical transcriptional regulator%2C MarR</t>
  </si>
  <si>
    <t>MAB_2453c</t>
  </si>
  <si>
    <t>MAB_4954c</t>
  </si>
  <si>
    <t>Ribonuclease P protein component</t>
  </si>
  <si>
    <t>MAB_3131c</t>
  </si>
  <si>
    <t>Translation initiation factor IF-2 (InfB)</t>
  </si>
  <si>
    <t>MAB_3141</t>
  </si>
  <si>
    <t>MAB_4386</t>
  </si>
  <si>
    <t>MAB_2155c</t>
  </si>
  <si>
    <t>MAB_2933c</t>
  </si>
  <si>
    <t>MAB_2489</t>
  </si>
  <si>
    <t>MAB_4867c</t>
  </si>
  <si>
    <t>Probable dCTP deaminase/DeoxyUTP pyrophosphatase</t>
  </si>
  <si>
    <t>MAB_2832c</t>
  </si>
  <si>
    <t>PyrR bifunctional protein (Pyrimidine operon regulatory protein%3B Uracil phosphoribosyltransferase)</t>
  </si>
  <si>
    <t>MAB_4526</t>
  </si>
  <si>
    <t>MAB_4163c</t>
  </si>
  <si>
    <t>MAB_3553</t>
  </si>
  <si>
    <t>Possible 2-isopropylmalate synthase</t>
  </si>
  <si>
    <t>MAB_2509c</t>
  </si>
  <si>
    <t>MAB_0498c</t>
  </si>
  <si>
    <t>MAB_t5042c</t>
  </si>
  <si>
    <t>MAB_t5008c</t>
  </si>
  <si>
    <t>tRNA-Ser(GGA)</t>
  </si>
  <si>
    <t>MAB_3581c</t>
  </si>
  <si>
    <t>MAB_1457</t>
  </si>
  <si>
    <t>Probable UDP-N-acetylglucosamine 1-carboxyvinyltransferase MurA</t>
  </si>
  <si>
    <t>MAB_0562c</t>
  </si>
  <si>
    <t>MAB_2508</t>
  </si>
  <si>
    <t>MAB_4728c</t>
  </si>
  <si>
    <t>Putative DNA glycosylase Nei</t>
  </si>
  <si>
    <t>MAB_4310c</t>
  </si>
  <si>
    <t>MAB_2984c</t>
  </si>
  <si>
    <t>Putative chlorite dismutase</t>
  </si>
  <si>
    <t>MAB_2464</t>
  </si>
  <si>
    <t>MAB_3578c</t>
  </si>
  <si>
    <t>MAB_0229</t>
  </si>
  <si>
    <t>MAB_1555</t>
  </si>
  <si>
    <t>MAB_0613</t>
  </si>
  <si>
    <t>MAB_4387</t>
  </si>
  <si>
    <t>MAB_4001c</t>
  </si>
  <si>
    <t>Putative 2-nitropropane dioxygenase%2C NPD</t>
  </si>
  <si>
    <t>MAB_0713</t>
  </si>
  <si>
    <t>Probable amidophosphoribosyltransferase PurF</t>
  </si>
  <si>
    <t>MAB_0725c</t>
  </si>
  <si>
    <t>MAB_1997</t>
  </si>
  <si>
    <t>Protein MraZ</t>
  </si>
  <si>
    <t>MAB_2574c</t>
  </si>
  <si>
    <t>Probable long-chain-fatty-acid-CoA ligase</t>
  </si>
  <si>
    <t>MAB_2032</t>
  </si>
  <si>
    <t>MAB_2246</t>
  </si>
  <si>
    <t>Possible thiol-specific antioxidant related protein/Peroxidoxin BcpB</t>
  </si>
  <si>
    <t>MAB_2099</t>
  </si>
  <si>
    <t>Hypothetical cell division FtsK/SpoIIIE protein</t>
  </si>
  <si>
    <t>MAB_3594c</t>
  </si>
  <si>
    <t>Probable thymidylate kinase Tmk</t>
  </si>
  <si>
    <t>MAB_4472</t>
  </si>
  <si>
    <t>MAB_2015c</t>
  </si>
  <si>
    <t>MAB_3322c</t>
  </si>
  <si>
    <t>acetolactate synthase small subunit</t>
  </si>
  <si>
    <t>MAB_3461c</t>
  </si>
  <si>
    <t>MAB_0506</t>
  </si>
  <si>
    <t>MAB_0344</t>
  </si>
  <si>
    <t>Aspartate-semialdehyde dehydrogenase (Asd)</t>
  </si>
  <si>
    <t>MAB_1598</t>
  </si>
  <si>
    <t>Probable molybdopterin-guanine dinucleotide biosynthesis protein A</t>
  </si>
  <si>
    <t>MAB_4239</t>
  </si>
  <si>
    <t>Putative pyridoxamine 5'-phosphate oxidase</t>
  </si>
  <si>
    <t>MAB_4480c</t>
  </si>
  <si>
    <t>Putative glycosyl transferase</t>
  </si>
  <si>
    <t>MAB_4089c</t>
  </si>
  <si>
    <t>MAB_0107c</t>
  </si>
  <si>
    <t>MAB_3836c</t>
  </si>
  <si>
    <t>MAB_3727c</t>
  </si>
  <si>
    <t>MAB_4261c</t>
  </si>
  <si>
    <t>MAB_0977c</t>
  </si>
  <si>
    <t>Putative DNA-directed DNA polymerase</t>
  </si>
  <si>
    <t>MAB_0746</t>
  </si>
  <si>
    <t>Putative phosphate ABC transporter%2C phosphate-binding protein</t>
  </si>
  <si>
    <t>MAB_1299c</t>
  </si>
  <si>
    <t>Putative multi-drug efflux transporter</t>
  </si>
  <si>
    <t>MAB_3803c</t>
  </si>
  <si>
    <t>Probable carboxylesterase</t>
  </si>
  <si>
    <t>MAB_3440c</t>
  </si>
  <si>
    <t>MAB_0345</t>
  </si>
  <si>
    <t>MAB_2975c</t>
  </si>
  <si>
    <t>AFG1-like ATPase</t>
  </si>
  <si>
    <t>MAB_0272</t>
  </si>
  <si>
    <t>MAB_2906c</t>
  </si>
  <si>
    <t>MAB_0554</t>
  </si>
  <si>
    <t>Putative hydrolase%2C alpha/beta fold family</t>
  </si>
  <si>
    <t>MAB_2279</t>
  </si>
  <si>
    <t>Probable ornithine aminotransferase</t>
  </si>
  <si>
    <t>MAB_2715c</t>
  </si>
  <si>
    <t>MAB_3443</t>
  </si>
  <si>
    <t>MAB_4158</t>
  </si>
  <si>
    <t>MAB_1615</t>
  </si>
  <si>
    <t>MAB_1736</t>
  </si>
  <si>
    <t>MAB_2596c</t>
  </si>
  <si>
    <t>MAB_1172c</t>
  </si>
  <si>
    <t>MAB_1626</t>
  </si>
  <si>
    <t>Conserved hypothetical protein (competence protein ComEA?)</t>
  </si>
  <si>
    <t>MAB_4302</t>
  </si>
  <si>
    <t>MAB_4942</t>
  </si>
  <si>
    <t>N-acetylmuramoyl-L-alanine amidase CwlM</t>
  </si>
  <si>
    <t>MAB_0693</t>
  </si>
  <si>
    <t>Probable glutathione peroxidase</t>
  </si>
  <si>
    <t>MAB_0530</t>
  </si>
  <si>
    <t>MAB_1752</t>
  </si>
  <si>
    <t>MAB_t5019</t>
  </si>
  <si>
    <t>tRNA-Leu(TAA)</t>
  </si>
  <si>
    <t>MAB_4457</t>
  </si>
  <si>
    <t>MAB_0482c</t>
  </si>
  <si>
    <t>MAB_0216</t>
  </si>
  <si>
    <t>MAB_0436</t>
  </si>
  <si>
    <t>MAB_1045</t>
  </si>
  <si>
    <t>MAB_0517</t>
  </si>
  <si>
    <t>MAB_2446c</t>
  </si>
  <si>
    <t>Putative pirin-like protein</t>
  </si>
  <si>
    <t>MAB_3567c</t>
  </si>
  <si>
    <t>MAB_0493</t>
  </si>
  <si>
    <t>MAB_3232c</t>
  </si>
  <si>
    <t>MAB_4316</t>
  </si>
  <si>
    <t>MAB_3191</t>
  </si>
  <si>
    <t>MAB_2968</t>
  </si>
  <si>
    <t>MAB_4645</t>
  </si>
  <si>
    <t>MAB_3143c</t>
  </si>
  <si>
    <t>Possible multifunctional enzyme siroheme synthase CysG/Uroporphyrin-III C-methyltransferase-like</t>
  </si>
  <si>
    <t>MAB_4572c</t>
  </si>
  <si>
    <t>MAB_4300</t>
  </si>
  <si>
    <t>MAB_2547c</t>
  </si>
  <si>
    <t>MAB_3299c</t>
  </si>
  <si>
    <t>MAB_4477c</t>
  </si>
  <si>
    <t>MAB_2543c</t>
  </si>
  <si>
    <t>MAB_4641</t>
  </si>
  <si>
    <t>MAB_2708</t>
  </si>
  <si>
    <t>MAB_0729c</t>
  </si>
  <si>
    <t>MAB_1993</t>
  </si>
  <si>
    <t>Probable 5%2C10-methylenetetrahydrofolate reductase</t>
  </si>
  <si>
    <t>MAB_2913</t>
  </si>
  <si>
    <t>MAB_4144</t>
  </si>
  <si>
    <t>MAB_t5032</t>
  </si>
  <si>
    <t>MAB_1057</t>
  </si>
  <si>
    <t>Succinyl-CoA synthetase%2C alpha chain</t>
  </si>
  <si>
    <t>MAB_4789c</t>
  </si>
  <si>
    <t>MAB_3887</t>
  </si>
  <si>
    <t>MAB_2705c</t>
  </si>
  <si>
    <t>Isoleucyl-tRNA synthetase IleS</t>
  </si>
  <si>
    <t>MAB_0647</t>
  </si>
  <si>
    <t>MAB_0099</t>
  </si>
  <si>
    <t>MAB_2529c</t>
  </si>
  <si>
    <t>MAB_t5012c</t>
  </si>
  <si>
    <t>tRNA-Lys(TTT)</t>
  </si>
  <si>
    <t>MAB_1955c</t>
  </si>
  <si>
    <t>MAB_2550c</t>
  </si>
  <si>
    <t>MAB_3013</t>
  </si>
  <si>
    <t>MAB_3272c</t>
  </si>
  <si>
    <t>Probable cutinase Cut1</t>
  </si>
  <si>
    <t>MAB_4648</t>
  </si>
  <si>
    <t>MAB_r5053</t>
  </si>
  <si>
    <t>5S ribosomal RNA</t>
  </si>
  <si>
    <t>MAB_2291</t>
  </si>
  <si>
    <t>MAB_4516c</t>
  </si>
  <si>
    <t>MAB_1104c</t>
  </si>
  <si>
    <t>MAB_0480</t>
  </si>
  <si>
    <t>Conserved hypothetical protein (NmrA-like)</t>
  </si>
  <si>
    <t>MAB_3060c</t>
  </si>
  <si>
    <t>RecA protein</t>
  </si>
  <si>
    <t>MAB_3987c</t>
  </si>
  <si>
    <t>MAB_1723</t>
  </si>
  <si>
    <t>MAB_3184</t>
  </si>
  <si>
    <t>MAB_2936</t>
  </si>
  <si>
    <t>Putative cytosine/purine/uracil/thiamine/ allantoin permease</t>
  </si>
  <si>
    <t>MAB_0945</t>
  </si>
  <si>
    <t>Putative drug resistance transporter%2C EmrB/QacA family</t>
  </si>
  <si>
    <t>MAB_0153</t>
  </si>
  <si>
    <t>seryl-tRNA synthetase (SerS)</t>
  </si>
  <si>
    <t>MAB_2107</t>
  </si>
  <si>
    <t>MAB_2100</t>
  </si>
  <si>
    <t>Putative plasmid replication initiator protein</t>
  </si>
  <si>
    <t>MAB_1189c</t>
  </si>
  <si>
    <t>Probable methylmalonic acid semialdehyde dehydrogenase MmsA</t>
  </si>
  <si>
    <t>MAB_3308</t>
  </si>
  <si>
    <t>MAB_3495</t>
  </si>
  <si>
    <t>MAB_4479</t>
  </si>
  <si>
    <t>MAB_3029</t>
  </si>
  <si>
    <t>Iron-dependent repressor IdeR</t>
  </si>
  <si>
    <t>MAB_2669c</t>
  </si>
  <si>
    <t>Histidinol-phosphate aminotransferase (HisC)</t>
  </si>
  <si>
    <t>MAB_3768c</t>
  </si>
  <si>
    <t>tRNA pseudouridine synthase A</t>
  </si>
  <si>
    <t>MAB_2914</t>
  </si>
  <si>
    <t>L-asparagine permease 1 (L-asparagine transport)</t>
  </si>
  <si>
    <t>MAB_1548c</t>
  </si>
  <si>
    <t>MAB_1947</t>
  </si>
  <si>
    <t>MAB_1224</t>
  </si>
  <si>
    <t>MAB_4082c</t>
  </si>
  <si>
    <t>MAB_1679c</t>
  </si>
  <si>
    <t>Probable ArsR-family transcriptional regulator</t>
  </si>
  <si>
    <t>MAB_3446</t>
  </si>
  <si>
    <t>MAB_0274c</t>
  </si>
  <si>
    <t>MAB_0904</t>
  </si>
  <si>
    <t>MAB_4902c</t>
  </si>
  <si>
    <t>MAB_3962</t>
  </si>
  <si>
    <t>Hypothetical cytochrome P450</t>
  </si>
  <si>
    <t>MAB_0803</t>
  </si>
  <si>
    <t>MAB_1388c</t>
  </si>
  <si>
    <t>MAB_4658</t>
  </si>
  <si>
    <t>MAB_3817c</t>
  </si>
  <si>
    <t>50S ribosomal protein L2</t>
  </si>
  <si>
    <t>MAB_0254c</t>
  </si>
  <si>
    <t>Putative phosphoglycerate mutase</t>
  </si>
  <si>
    <t>MAB_3413c</t>
  </si>
  <si>
    <t>Ribonucleoside-diphosphate reductase alpha subunit</t>
  </si>
  <si>
    <t>MAB_2683c</t>
  </si>
  <si>
    <t>MAB_2691c</t>
  </si>
  <si>
    <t>Probable threonine dehydratase biosynthetic</t>
  </si>
  <si>
    <t>MAB_2333c</t>
  </si>
  <si>
    <t>Putative 3-methyladenine DNA glycosylase AlkA</t>
  </si>
  <si>
    <t>MAB_4061c</t>
  </si>
  <si>
    <t>MAB_4512c</t>
  </si>
  <si>
    <t>MAB_0300c</t>
  </si>
  <si>
    <t>MAB_1217c</t>
  </si>
  <si>
    <t>MAB_3905</t>
  </si>
  <si>
    <t>MAB_2101</t>
  </si>
  <si>
    <t>Probable recombinase</t>
  </si>
  <si>
    <t>MAB_0583c</t>
  </si>
  <si>
    <t>MAB_4515c</t>
  </si>
  <si>
    <t>MAB_4640c</t>
  </si>
  <si>
    <t>Dihydroxy-acid dehydratase (IlvD)</t>
  </si>
  <si>
    <t>MAB_1501</t>
  </si>
  <si>
    <t>Probable ABC transporter%2C periplasmic protein</t>
  </si>
  <si>
    <t>MAB_1678c</t>
  </si>
  <si>
    <t>Putative ferric uptake regulator FurB</t>
  </si>
  <si>
    <t>MAB_3743c</t>
  </si>
  <si>
    <t>Glucosamine--fructose-6-phosphate aminotransferase</t>
  </si>
  <si>
    <t>MAB_2687c</t>
  </si>
  <si>
    <t>8-amino-7-oxononanoate synthase (BioF)</t>
  </si>
  <si>
    <t>MAB_4851c</t>
  </si>
  <si>
    <t>Phosphate ABC transporter%2C permease protein PstC-2</t>
  </si>
  <si>
    <t>MAB_3556</t>
  </si>
  <si>
    <t>MAB_0795</t>
  </si>
  <si>
    <t>MAB_0930</t>
  </si>
  <si>
    <t>Putative ferredoxin/ferredoxin--NADP reductase</t>
  </si>
  <si>
    <t>MAB_0266c</t>
  </si>
  <si>
    <t>Probable prephenate dehydrogenase TyrA</t>
  </si>
  <si>
    <t>MAB_3358c</t>
  </si>
  <si>
    <t>Putative acyltransferase</t>
  </si>
  <si>
    <t>MAB_1854c</t>
  </si>
  <si>
    <t>Glycogen phosphorylase</t>
  </si>
  <si>
    <t>MAB_0742c</t>
  </si>
  <si>
    <t>Probable thioredoxin ThiX</t>
  </si>
  <si>
    <t>MAB_2151c</t>
  </si>
  <si>
    <t>MAB_3989c</t>
  </si>
  <si>
    <t>MAB_4442c</t>
  </si>
  <si>
    <t>Probable acetyl-CoA acyltransferase</t>
  </si>
  <si>
    <t>MAB_1934</t>
  </si>
  <si>
    <t>MAB_2545c</t>
  </si>
  <si>
    <t>Hypothetical nitrilase/cyanide hydratase and apolipoprotein N-acyltransferase</t>
  </si>
  <si>
    <t>MAB_0257c</t>
  </si>
  <si>
    <t>MAB_4490c</t>
  </si>
  <si>
    <t>MAB_4765</t>
  </si>
  <si>
    <t>Putative regulatory protein%2C TetR</t>
  </si>
  <si>
    <t>MAB_2772c</t>
  </si>
  <si>
    <t>MAB_4726</t>
  </si>
  <si>
    <t>MAB_4955c</t>
  </si>
  <si>
    <t>50S ribosomal protein L34</t>
  </si>
  <si>
    <t>MAB_2463</t>
  </si>
  <si>
    <t>Putative sulfonate ABC transporter%2C permease</t>
  </si>
  <si>
    <t>MAB_3300c</t>
  </si>
  <si>
    <t>MAB_1666</t>
  </si>
  <si>
    <t>Chaperone protein DnaJ</t>
  </si>
  <si>
    <t>MAB_1412</t>
  </si>
  <si>
    <t>MAB_4525</t>
  </si>
  <si>
    <t>MAB_4503c</t>
  </si>
  <si>
    <t>MAB_0051</t>
  </si>
  <si>
    <t>MAB_3554</t>
  </si>
  <si>
    <t>Probable ketopantoate reductase ApbA/PanE</t>
  </si>
  <si>
    <t>MAB_0581c</t>
  </si>
  <si>
    <t>MAB_0988c</t>
  </si>
  <si>
    <t>MAB_2803c</t>
  </si>
  <si>
    <t>Methionine import ATP-binding protein metN</t>
  </si>
  <si>
    <t>MAB_3091c</t>
  </si>
  <si>
    <t>Thymidylate synthase (ThyA)</t>
  </si>
  <si>
    <t>MAB_1790</t>
  </si>
  <si>
    <t>MAB_2452</t>
  </si>
  <si>
    <t>MAB_3802c</t>
  </si>
  <si>
    <t>MAB_4267c</t>
  </si>
  <si>
    <t>MAB_0871c</t>
  </si>
  <si>
    <t>Putative molybdenum cofactor biosynthesis protein A2</t>
  </si>
  <si>
    <t>MAB_3316</t>
  </si>
  <si>
    <t>MAB_0691</t>
  </si>
  <si>
    <t>Short-chain dehydrogenase/reductas</t>
  </si>
  <si>
    <t>MAB_3458c</t>
  </si>
  <si>
    <t>MAB_1410c</t>
  </si>
  <si>
    <t>Hypothetical histidine triad (HIT) protein</t>
  </si>
  <si>
    <t>MAB_2771c</t>
  </si>
  <si>
    <t>MAB_2420c</t>
  </si>
  <si>
    <t>MAB_2736c</t>
  </si>
  <si>
    <t>Probable macrolide ABC transporter%2C ATP-binding protein</t>
  </si>
  <si>
    <t>MAB_4308c</t>
  </si>
  <si>
    <t>MAB_0118c</t>
  </si>
  <si>
    <t>Probable superoxide dismutase (Mn)</t>
  </si>
  <si>
    <t>MAB_0666</t>
  </si>
  <si>
    <t>ESAT-6-like protein (10 kDa antigen)</t>
  </si>
  <si>
    <t>MAB_1828</t>
  </si>
  <si>
    <t>MAB_0860c</t>
  </si>
  <si>
    <t>Probable DNA helicase</t>
  </si>
  <si>
    <t>MAB_3982</t>
  </si>
  <si>
    <t>MAB_4318</t>
  </si>
  <si>
    <t>MAB_1014c</t>
  </si>
  <si>
    <t>MAB_4571</t>
  </si>
  <si>
    <t>Possible GntR transcriptional regulatory protein</t>
  </si>
  <si>
    <t>MAB_2540c</t>
  </si>
  <si>
    <t>Putative Short-chain dehydrogenase/reductase</t>
  </si>
  <si>
    <t>MAB_3575c</t>
  </si>
  <si>
    <t>MAB_2851c</t>
  </si>
  <si>
    <t>Alanyl-tRNA synthetase</t>
  </si>
  <si>
    <t>MAB_2884c</t>
  </si>
  <si>
    <t>Probable crossover junction endodeoxyribonuclease RuvC</t>
  </si>
  <si>
    <t>MAB_4548</t>
  </si>
  <si>
    <t>Probable O-methyltransferase</t>
  </si>
  <si>
    <t>MAB_3730c</t>
  </si>
  <si>
    <t>MAB_3425c</t>
  </si>
  <si>
    <t>Putative cobalamin synthesis protein</t>
  </si>
  <si>
    <t>MAB_3983c</t>
  </si>
  <si>
    <t>MAB_4251</t>
  </si>
  <si>
    <t>MAB_4283c</t>
  </si>
  <si>
    <t>Conserved hypothetical protein (isoniazid inductible gene protein IniA?)</t>
  </si>
  <si>
    <t>MAB_3175c</t>
  </si>
  <si>
    <t>23S rRNA (adenine(2503)-C(2))-methyltransferase RlmN</t>
  </si>
  <si>
    <t>MAB_4257c</t>
  </si>
  <si>
    <t>Conserved hypothetical protein (glycoside hydrolase?)</t>
  </si>
  <si>
    <t>MAB_3380c</t>
  </si>
  <si>
    <t>MAB_1210c</t>
  </si>
  <si>
    <t>MAB_4076</t>
  </si>
  <si>
    <t>Putative nitrilase/cyanide hydratase</t>
  </si>
  <si>
    <t>MAB_0392c</t>
  </si>
  <si>
    <t>MAB_3541c</t>
  </si>
  <si>
    <t>acetyl-CoA carboxylase biotin carboxyl carrier protein subunit</t>
  </si>
  <si>
    <t>MAB_3404c</t>
  </si>
  <si>
    <t>Probable ribonucleoside-diphosphate reductase beta subunit</t>
  </si>
  <si>
    <t>MAB_4661</t>
  </si>
  <si>
    <t>MAB_2676</t>
  </si>
  <si>
    <t>Conserved hypothetical protein (lipase?)</t>
  </si>
  <si>
    <t>MAB_0294</t>
  </si>
  <si>
    <t>Putative carboxylesterase%2C type B</t>
  </si>
  <si>
    <t>MAB_4367c</t>
  </si>
  <si>
    <t>Hypothetical biphenyl dioxygenase beta subunit</t>
  </si>
  <si>
    <t>MAB_1517c</t>
  </si>
  <si>
    <t>Probable O-methyltransferase Omt</t>
  </si>
  <si>
    <t>MAB_2680c</t>
  </si>
  <si>
    <t>MAB_0965</t>
  </si>
  <si>
    <t>MAB_4464</t>
  </si>
  <si>
    <t>MAB_0086</t>
  </si>
  <si>
    <t>Putative taurine dioxygenase</t>
  </si>
  <si>
    <t>MAB_1765</t>
  </si>
  <si>
    <t>MAB_1775</t>
  </si>
  <si>
    <t>MAB_3717</t>
  </si>
  <si>
    <t>MAB_3119c</t>
  </si>
  <si>
    <t>Possible carboxymuconolactone decarboxylase</t>
  </si>
  <si>
    <t>MAB_0599</t>
  </si>
  <si>
    <t>Probable transcriptional regulator TetR family</t>
  </si>
  <si>
    <t>MAB_2266c</t>
  </si>
  <si>
    <t>Probable diaminobutyrate--2-oxoglutarate aminotransferase</t>
  </si>
  <si>
    <t>MAB_1307c</t>
  </si>
  <si>
    <t>4a-hydroxytetrahydrobiopterin dehydratase</t>
  </si>
  <si>
    <t>MAB_4175c</t>
  </si>
  <si>
    <t>D-tyrosyl-tRNA(Tyr) deacylase</t>
  </si>
  <si>
    <t>MAB_3452c</t>
  </si>
  <si>
    <t>Probable carboxylesterase LipT</t>
  </si>
  <si>
    <t>MAB_4756c</t>
  </si>
  <si>
    <t>Monooxygenase%2C FAD-binding</t>
  </si>
  <si>
    <t>MAB_4946</t>
  </si>
  <si>
    <t>MAB_4315c</t>
  </si>
  <si>
    <t>MAB_1108c</t>
  </si>
  <si>
    <t>MAB_1813</t>
  </si>
  <si>
    <t>MAB_1239</t>
  </si>
  <si>
    <t>Probable PhoH-like protein PhoH2 (phosphate starvation-inducible protein PsiH)</t>
  </si>
  <si>
    <t>MAB_1105c</t>
  </si>
  <si>
    <t>MAB_2927c</t>
  </si>
  <si>
    <t>8-oxoguanine deaminase</t>
  </si>
  <si>
    <t>MAB_t5030c</t>
  </si>
  <si>
    <t>MAB_0663</t>
  </si>
  <si>
    <t>Probable cyclic synthetase (peptide synthase)</t>
  </si>
  <si>
    <t>MAB_2888c</t>
  </si>
  <si>
    <t>MAB_t5017</t>
  </si>
  <si>
    <t>tRNA-Ala(CGC)</t>
  </si>
  <si>
    <t>MAB_0052</t>
  </si>
  <si>
    <t>MAB_3254c</t>
  </si>
  <si>
    <t>Potassium-transporting ATPase A chain</t>
  </si>
  <si>
    <t>MAB_0557</t>
  </si>
  <si>
    <t>Probable transcription regulator%2C AraC family</t>
  </si>
  <si>
    <t>MAB_1153</t>
  </si>
  <si>
    <t>MAB_1389c</t>
  </si>
  <si>
    <t>MAB_4374</t>
  </si>
  <si>
    <t>acetaldehyde dehydrogenase</t>
  </si>
  <si>
    <t>MAB_4887</t>
  </si>
  <si>
    <t>MAB_0590c</t>
  </si>
  <si>
    <t>MAB_3411</t>
  </si>
  <si>
    <t>MAB_0022c</t>
  </si>
  <si>
    <t>Probable permease</t>
  </si>
  <si>
    <t>MAB_4498c</t>
  </si>
  <si>
    <t>Putative two-component system response regulator%2C LuxR family</t>
  </si>
  <si>
    <t>MAB_3083c</t>
  </si>
  <si>
    <t>MAB_3890c</t>
  </si>
  <si>
    <t>Probable histidine kinase response regulator</t>
  </si>
  <si>
    <t>MAB_2199c</t>
  </si>
  <si>
    <t>Probable precorrin-8X methylmutase CobH</t>
  </si>
  <si>
    <t>MAB_1146</t>
  </si>
  <si>
    <t>MAB_2087</t>
  </si>
  <si>
    <t>Transposase-like protein IS3/IS911</t>
  </si>
  <si>
    <t>MAB_3904</t>
  </si>
  <si>
    <t>MAB_2502</t>
  </si>
  <si>
    <t>MAB_0569</t>
  </si>
  <si>
    <t>2-C-methyl-D-erythritol 4-phosphate cytidylyltransferase</t>
  </si>
  <si>
    <t>MAB_2937c</t>
  </si>
  <si>
    <t>MAB_1938c</t>
  </si>
  <si>
    <t>MAB_1110</t>
  </si>
  <si>
    <t>MAB_2483c</t>
  </si>
  <si>
    <t>MAB_4096c</t>
  </si>
  <si>
    <t>MAB_3027</t>
  </si>
  <si>
    <t>MAB_4236c</t>
  </si>
  <si>
    <t>Putative amino acid ABC transporter%2C substrate-binding protein</t>
  </si>
  <si>
    <t>MAB_3150</t>
  </si>
  <si>
    <t>MAB_0039c</t>
  </si>
  <si>
    <t>MAB_4870c</t>
  </si>
  <si>
    <t>MAB_2034</t>
  </si>
  <si>
    <t>Probable malonyl CoA-acyl carrier protein transacylase</t>
  </si>
  <si>
    <t>MAB_3874c</t>
  </si>
  <si>
    <t>MAB_4852c</t>
  </si>
  <si>
    <t>Phosphate ABC transporter%2C periplasmic protein</t>
  </si>
  <si>
    <t>MAB_3559c</t>
  </si>
  <si>
    <t>MAB_1603</t>
  </si>
  <si>
    <t>Valyl-tRNA synthetase</t>
  </si>
  <si>
    <t>MAB_4319</t>
  </si>
  <si>
    <t>MAB_2098</t>
  </si>
  <si>
    <t>Putative regulatory protein</t>
  </si>
  <si>
    <t>MAB_3021c</t>
  </si>
  <si>
    <t>MAB_1913</t>
  </si>
  <si>
    <t>Conserved hypothetical protein (ribonuclease?)</t>
  </si>
  <si>
    <t>MAB_3566c</t>
  </si>
  <si>
    <t>Putative cyclase</t>
  </si>
  <si>
    <t>MAB_3002c</t>
  </si>
  <si>
    <t>MAB_4160</t>
  </si>
  <si>
    <t>Possible fatty-acid-CoA synthetase FadD</t>
  </si>
  <si>
    <t>MAB_4347</t>
  </si>
  <si>
    <t>MAB_0649c</t>
  </si>
  <si>
    <t>MAB_2317c</t>
  </si>
  <si>
    <t>MAB_4818</t>
  </si>
  <si>
    <t>MAB_3603c</t>
  </si>
  <si>
    <t>Probable phosphomannomutase</t>
  </si>
  <si>
    <t>MAB_2179</t>
  </si>
  <si>
    <t>Beta-lactamase/esterase</t>
  </si>
  <si>
    <t>MAB_2887</t>
  </si>
  <si>
    <t>MAB_0966</t>
  </si>
  <si>
    <t>MAB_3930c</t>
  </si>
  <si>
    <t>Ubiquinone/menaquinone biosynthesis methlytransferase UbiE</t>
  </si>
  <si>
    <t>MAB_2369</t>
  </si>
  <si>
    <t>Hypothetical segregation and condensation protein B</t>
  </si>
  <si>
    <t>MAB_4881c</t>
  </si>
  <si>
    <t>Major facilitator superfamily MFS</t>
  </si>
  <si>
    <t>MAB_4378c</t>
  </si>
  <si>
    <t>Putative citrate lyase beta subunit</t>
  </si>
  <si>
    <t>MAB_0905</t>
  </si>
  <si>
    <t>MAB_0999</t>
  </si>
  <si>
    <t>Putative NAD-dependent formate dehydrogenase</t>
  </si>
  <si>
    <t>MAB_3273c</t>
  </si>
  <si>
    <t>MAB_1290c</t>
  </si>
  <si>
    <t>2-Cys peroxiredoxin</t>
  </si>
  <si>
    <t>MAB_0161</t>
  </si>
  <si>
    <t>MAB_2569c</t>
  </si>
  <si>
    <t>MAB_4531</t>
  </si>
  <si>
    <t>MAB_0564c</t>
  </si>
  <si>
    <t>Probable DNA repair protein RadA</t>
  </si>
  <si>
    <t>MAB_3293c</t>
  </si>
  <si>
    <t>3-isopropylmalate dehydratase small subunit</t>
  </si>
  <si>
    <t>MAB_2073</t>
  </si>
  <si>
    <t>MAB_4092</t>
  </si>
  <si>
    <t>MAB_4646</t>
  </si>
  <si>
    <t>MAB_1055c</t>
  </si>
  <si>
    <t>MAB_1175</t>
  </si>
  <si>
    <t>Probable 4-hydroxybutyrate CoA-transferase AbfT</t>
  </si>
  <si>
    <t>MAB_2779c</t>
  </si>
  <si>
    <t>Glyceraldehyde-3-phosphate dehydrogenase%2C type I</t>
  </si>
  <si>
    <t>MAB_3284c</t>
  </si>
  <si>
    <t>Probable thiamine-monophosphate kinasE ThiL</t>
  </si>
  <si>
    <t>MAB_3410</t>
  </si>
  <si>
    <t>MAB_4452</t>
  </si>
  <si>
    <t>MAB_3402</t>
  </si>
  <si>
    <t>MAB_0369</t>
  </si>
  <si>
    <t>Glutamate--cysteine ligase GshA</t>
  </si>
  <si>
    <t>MAB_1641</t>
  </si>
  <si>
    <t>MAB_2796c</t>
  </si>
  <si>
    <t>Putative riboflavin biosynthesis protein RibA2</t>
  </si>
  <si>
    <t>MAB_2535</t>
  </si>
  <si>
    <t>Probable amino acid transporter</t>
  </si>
  <si>
    <t>MAB_2651c</t>
  </si>
  <si>
    <t>MAB_1190</t>
  </si>
  <si>
    <t>MAB_0017</t>
  </si>
  <si>
    <t>MAB_3937</t>
  </si>
  <si>
    <t>MAB_4754</t>
  </si>
  <si>
    <t>MAB_2176</t>
  </si>
  <si>
    <t>Probable ABC transporter%2C permease protein</t>
  </si>
  <si>
    <t>MAB_3475c</t>
  </si>
  <si>
    <t>Putative cell division ATP-binding protein FtsE</t>
  </si>
  <si>
    <t>MAB_2093</t>
  </si>
  <si>
    <t>UBA/THIF-type NAD/FAD binding fold</t>
  </si>
  <si>
    <t>MAB_0513</t>
  </si>
  <si>
    <t>MAB_3604c</t>
  </si>
  <si>
    <t>MAB_3747c</t>
  </si>
  <si>
    <t>MAB_2164</t>
  </si>
  <si>
    <t>MAB_2564</t>
  </si>
  <si>
    <t>Probable carbonic anhydrase</t>
  </si>
  <si>
    <t>MAB_3203</t>
  </si>
  <si>
    <t>MAB_3947</t>
  </si>
  <si>
    <t>MAB_1594</t>
  </si>
  <si>
    <t>Probable ferredoxin oxidoreductase%2C alpha subunit</t>
  </si>
  <si>
    <t>MAB_2190</t>
  </si>
  <si>
    <t>MAB_2601</t>
  </si>
  <si>
    <t>MAB_2168</t>
  </si>
  <si>
    <t>Putative aminotransferase</t>
  </si>
  <si>
    <t>MAB_1557</t>
  </si>
  <si>
    <t>Copper resistance D precursor</t>
  </si>
  <si>
    <t>MAB_1713</t>
  </si>
  <si>
    <t>MAB_2553</t>
  </si>
  <si>
    <t>Putative integral membrane protein</t>
  </si>
  <si>
    <t>MAB_4272c</t>
  </si>
  <si>
    <t>Protein GrpE (HSP-70 cofactor)</t>
  </si>
  <si>
    <t>MAB_1621</t>
  </si>
  <si>
    <t>Probable nicotinate-nucleotide adenylyltransferase</t>
  </si>
  <si>
    <t>MAB_1107c</t>
  </si>
  <si>
    <t>MAB_4411c</t>
  </si>
  <si>
    <t>MAB_4392</t>
  </si>
  <si>
    <t>MAB_1317</t>
  </si>
  <si>
    <t>MAB_4653</t>
  </si>
  <si>
    <t>MAB_2557c</t>
  </si>
  <si>
    <t>Putative isochorismatase hydrolase EntB</t>
  </si>
  <si>
    <t>MAB_2589c</t>
  </si>
  <si>
    <t>MAB_4271c</t>
  </si>
  <si>
    <t>MAB_1240</t>
  </si>
  <si>
    <t>MAB_4240c</t>
  </si>
  <si>
    <t>MAB_1431</t>
  </si>
  <si>
    <t>Conserved hypothetical protein (Putative monooxygenase)</t>
  </si>
  <si>
    <t>MAB_2662</t>
  </si>
  <si>
    <t>Probable peroxidoxin BcpB</t>
  </si>
  <si>
    <t>MAB_2035</t>
  </si>
  <si>
    <t>MAB_3767c</t>
  </si>
  <si>
    <t>MAB_0598</t>
  </si>
  <si>
    <t>Short-chain dehydrogenase/reductase</t>
  </si>
  <si>
    <t>MAB_3400</t>
  </si>
  <si>
    <t>NADP-dependent alcohol dehydrogenase C</t>
  </si>
  <si>
    <t>MAB_2645c</t>
  </si>
  <si>
    <t>Indole-3-glycerol phosphate synthase TrpC</t>
  </si>
  <si>
    <t>MAB_2192</t>
  </si>
  <si>
    <t>Probable dipeptidase PepE</t>
  </si>
  <si>
    <t>MAB_4280c</t>
  </si>
  <si>
    <t>MAB_4333</t>
  </si>
  <si>
    <t>MAB_0386c</t>
  </si>
  <si>
    <t>MAB_0462c</t>
  </si>
  <si>
    <t>MAB_1936</t>
  </si>
  <si>
    <t>MAB_2327c</t>
  </si>
  <si>
    <t>MAB_0799c</t>
  </si>
  <si>
    <t>MAB_1798</t>
  </si>
  <si>
    <t>MAB_0215</t>
  </si>
  <si>
    <t>MAB_2030</t>
  </si>
  <si>
    <t>Probable 3-oxoacyl-(Acyl-carrier-protein) synthase II KasA</t>
  </si>
  <si>
    <t>MAB_0815</t>
  </si>
  <si>
    <t>Putative amino acid permease</t>
  </si>
  <si>
    <t>MAB_2514c</t>
  </si>
  <si>
    <t>Conserved hypothetical protein (metallophosphoesterase?)</t>
  </si>
  <si>
    <t>MAB_1185c</t>
  </si>
  <si>
    <t>Probable enoyl-CoA hydratase</t>
  </si>
  <si>
    <t>MAB_2843c</t>
  </si>
  <si>
    <t>Chorismate synthase (AroC)</t>
  </si>
  <si>
    <t>MAB_3528c</t>
  </si>
  <si>
    <t>MAB_4415</t>
  </si>
  <si>
    <t>Probable amidase</t>
  </si>
  <si>
    <t>MAB_0812</t>
  </si>
  <si>
    <t>Putative transcriptional regulator%2C IclR</t>
  </si>
  <si>
    <t>MAB_2492</t>
  </si>
  <si>
    <t>Probable sulfite reductase</t>
  </si>
  <si>
    <t>MAB_1024</t>
  </si>
  <si>
    <t>MAB_0570</t>
  </si>
  <si>
    <t>Putative 2-C-methyl-D-erythritol 2%2C4-cyclodiphosphate synthase</t>
  </si>
  <si>
    <t>MAB_1508c</t>
  </si>
  <si>
    <t>Putative HTH-type transcriptional regulator</t>
  </si>
  <si>
    <t>MAB_0541</t>
  </si>
  <si>
    <t>Probable pantoate--beta-alanine ligase (PanC)</t>
  </si>
  <si>
    <t>MAB_3824</t>
  </si>
  <si>
    <t>MAB_3487</t>
  </si>
  <si>
    <t>MAB_0283c</t>
  </si>
  <si>
    <t>MAB_3921c</t>
  </si>
  <si>
    <t>MAB_2299c</t>
  </si>
  <si>
    <t>MAB_2713</t>
  </si>
  <si>
    <t>MAB_2528c</t>
  </si>
  <si>
    <t>MAB_1505</t>
  </si>
  <si>
    <t>MAB_1126c</t>
  </si>
  <si>
    <t>Putative sigma factor</t>
  </si>
  <si>
    <t>MAB_0141c</t>
  </si>
  <si>
    <t>MAB_0659</t>
  </si>
  <si>
    <t>MAB_3787</t>
  </si>
  <si>
    <t>MAB_2786</t>
  </si>
  <si>
    <t>MAB_0575c</t>
  </si>
  <si>
    <t>Putative ABC-transporter transmembrane protein</t>
  </si>
  <si>
    <t>MAB_1940c</t>
  </si>
  <si>
    <t>MAB_2310</t>
  </si>
  <si>
    <t>Possible drug efflux membrane protein</t>
  </si>
  <si>
    <t>MAB_2382</t>
  </si>
  <si>
    <t>Conserved hypothetical protein (pyridoxamine 5'-phosphate oxidase-related)</t>
  </si>
  <si>
    <t>MAB_3247</t>
  </si>
  <si>
    <t>MAB_1042c</t>
  </si>
  <si>
    <t>Probable cytochrome c oxidase polypeptide I</t>
  </si>
  <si>
    <t>MAB_3342c</t>
  </si>
  <si>
    <t>Glutamyl-tRNA(Gln) amidotransferase subunit C (GatC)</t>
  </si>
  <si>
    <t>MAB_4439</t>
  </si>
  <si>
    <t>MAB_2031</t>
  </si>
  <si>
    <t>MAB_4161</t>
  </si>
  <si>
    <t>MAB_2216</t>
  </si>
  <si>
    <t>Sulfonate ABC transporter%2C permease protein SsuC</t>
  </si>
  <si>
    <t>MAB_0989</t>
  </si>
  <si>
    <t>Putative HTH-type transcriptional regulator TetR</t>
  </si>
  <si>
    <t>MAB_3859c</t>
  </si>
  <si>
    <t>Possible enoyl-CoA hydratase/isomerase</t>
  </si>
  <si>
    <t>MAB_2281</t>
  </si>
  <si>
    <t>MAB_3216c</t>
  </si>
  <si>
    <t>MAB_3164c</t>
  </si>
  <si>
    <t>Methionine aminopeptidase (MAP)</t>
  </si>
  <si>
    <t>MAB_4622c</t>
  </si>
  <si>
    <t>MAB_0869c</t>
  </si>
  <si>
    <t>Probable resuscitation-promoting factor RpfA</t>
  </si>
  <si>
    <t>MAB_2204</t>
  </si>
  <si>
    <t>Conserved hypothetical protein (FxsA cytoplasmic membrane protein?)</t>
  </si>
  <si>
    <t>MAB_3501</t>
  </si>
  <si>
    <t>MAB_2898c</t>
  </si>
  <si>
    <t>Threonyl-tRNA synthetase</t>
  </si>
  <si>
    <t>MAB_0846</t>
  </si>
  <si>
    <t>MAB_4626c</t>
  </si>
  <si>
    <t>MAB_2088</t>
  </si>
  <si>
    <t>Transposase-like protein</t>
  </si>
  <si>
    <t>MAB_4288</t>
  </si>
  <si>
    <t>MAB_3422c</t>
  </si>
  <si>
    <t>MAB_2166</t>
  </si>
  <si>
    <t>MAB_4081c</t>
  </si>
  <si>
    <t>MAB_0512</t>
  </si>
  <si>
    <t>Probable aminotransferase/cysteine desulfurase</t>
  </si>
  <si>
    <t>MAB_3229c</t>
  </si>
  <si>
    <t>30s ribosomal protein S16</t>
  </si>
  <si>
    <t>MAB_3235c</t>
  </si>
  <si>
    <t>MAB_2014c</t>
  </si>
  <si>
    <t>Putative transcriptional regulator%2C ArsR</t>
  </si>
  <si>
    <t>MAB_4758</t>
  </si>
  <si>
    <t>Hypothetical patatin-like protein</t>
  </si>
  <si>
    <t>MAB_4405</t>
  </si>
  <si>
    <t>Putative serine esterase%2C cutinase family</t>
  </si>
  <si>
    <t>MAB_1515c</t>
  </si>
  <si>
    <t>Alkyl hydroperoxide reductase/ Thiol specific antioxidant/ Mal allergen</t>
  </si>
  <si>
    <t>MAB_0348</t>
  </si>
  <si>
    <t>Hypothetical conserved TPR domain protein</t>
  </si>
  <si>
    <t>MAB_2568</t>
  </si>
  <si>
    <t>Putative arsenate reductase or tyrosine phosphatase</t>
  </si>
  <si>
    <t>MAB_1233c</t>
  </si>
  <si>
    <t>MAB_0845</t>
  </si>
  <si>
    <t>Probable fatty-acid-CoA racemase Far</t>
  </si>
  <si>
    <t>MAB_0248c</t>
  </si>
  <si>
    <t>MAB_4016c</t>
  </si>
  <si>
    <t>MAB_3313c</t>
  </si>
  <si>
    <t>MAB_1326c</t>
  </si>
  <si>
    <t>MAB_3497</t>
  </si>
  <si>
    <t>MAB_2163</t>
  </si>
  <si>
    <t>Probable RNA polymerase sigma-70 factor%2C ECF subfamily</t>
  </si>
  <si>
    <t>MAB_3749</t>
  </si>
  <si>
    <t>Putative phosphodiesterase/alkaline phosphatase</t>
  </si>
  <si>
    <t>MAB_2531c</t>
  </si>
  <si>
    <t>MAB_4761</t>
  </si>
  <si>
    <t>MAB_2356</t>
  </si>
  <si>
    <t>MAB_3723c</t>
  </si>
  <si>
    <t>MAB_2278</t>
  </si>
  <si>
    <t>MAB_2610</t>
  </si>
  <si>
    <t>MAB_2532</t>
  </si>
  <si>
    <t>MAB_1171c</t>
  </si>
  <si>
    <t>MAB_0652</t>
  </si>
  <si>
    <t>MAB_1848</t>
  </si>
  <si>
    <t>MAB_2954</t>
  </si>
  <si>
    <t>MAB_4492c</t>
  </si>
  <si>
    <t>MAB_1771</t>
  </si>
  <si>
    <t>MAB_1102</t>
  </si>
  <si>
    <t>MAB_2797c</t>
  </si>
  <si>
    <t>Putative riboflavin synthase alpha chain</t>
  </si>
  <si>
    <t>MAB_1060</t>
  </si>
  <si>
    <t>Putative alkanesulfonate monooxygenase</t>
  </si>
  <si>
    <t>MAB_3489c</t>
  </si>
  <si>
    <t>Putative acyl-CoA synthetase FadD</t>
  </si>
  <si>
    <t>MAB_1617c</t>
  </si>
  <si>
    <t>Probable ribokinase RbsK</t>
  </si>
  <si>
    <t>MAB_2349</t>
  </si>
  <si>
    <t>MAB_4551c</t>
  </si>
  <si>
    <t>Possible lysophospholipase</t>
  </si>
  <si>
    <t>MAB_0961c</t>
  </si>
  <si>
    <t>MAB_2932c</t>
  </si>
  <si>
    <t>Probable xanthine/uracil permease</t>
  </si>
  <si>
    <t>MAB_2282</t>
  </si>
  <si>
    <t>Putative flavin-dependent reductase</t>
  </si>
  <si>
    <t>MAB_4075</t>
  </si>
  <si>
    <t>MAB_4361</t>
  </si>
  <si>
    <t>Hypothetical fumarylacetoacetate hydrolase family</t>
  </si>
  <si>
    <t>MAB_2515c</t>
  </si>
  <si>
    <t>MAB_4776c</t>
  </si>
  <si>
    <t>MAB_4799c</t>
  </si>
  <si>
    <t>MAB_2734c</t>
  </si>
  <si>
    <t>MAB_1907</t>
  </si>
  <si>
    <t>MAB_2468</t>
  </si>
  <si>
    <t>Putative guanyl-specific ribonuclease Sa</t>
  </si>
  <si>
    <t>MAB_1546c</t>
  </si>
  <si>
    <t>Conserved hypothetical protein (sulfotransferase?)</t>
  </si>
  <si>
    <t>MAB_2153</t>
  </si>
  <si>
    <t>MAB_3269c</t>
  </si>
  <si>
    <t>MAB_2765</t>
  </si>
  <si>
    <t>Putative L-carnitine dehydratase</t>
  </si>
  <si>
    <t>MAB_0302</t>
  </si>
  <si>
    <t>MAB_4002c</t>
  </si>
  <si>
    <t>MAB_2963</t>
  </si>
  <si>
    <t>MAB_4938</t>
  </si>
  <si>
    <t>Possible alternative RNA polymerase sigma factor SigM</t>
  </si>
  <si>
    <t>MAB_4164</t>
  </si>
  <si>
    <t>Possible enoyl-CoA hydratase</t>
  </si>
  <si>
    <t>MAB_0833</t>
  </si>
  <si>
    <t>MAB_4202c</t>
  </si>
  <si>
    <t>MAB_2161c</t>
  </si>
  <si>
    <t>Hypothetical low molecular weight antigen Mtb12</t>
  </si>
  <si>
    <t>MAB_4470c</t>
  </si>
  <si>
    <t>MAB_2912c</t>
  </si>
  <si>
    <t>Probable aldolase</t>
  </si>
  <si>
    <t>MAB_1709c</t>
  </si>
  <si>
    <t>MAB_1039</t>
  </si>
  <si>
    <t>MAB_0642</t>
  </si>
  <si>
    <t>MAB_2244</t>
  </si>
  <si>
    <t>Fumarate reductase/succinate dehydrogenase flavoprotein-like FrdA</t>
  </si>
  <si>
    <t>MAB_1766</t>
  </si>
  <si>
    <t>MAB_3496</t>
  </si>
  <si>
    <t>MAB_4873c</t>
  </si>
  <si>
    <t>MAB_1927</t>
  </si>
  <si>
    <t>Putative sensor-type histidine kinase PrrB</t>
  </si>
  <si>
    <t>MAB_2326c</t>
  </si>
  <si>
    <t>MAB_2270c</t>
  </si>
  <si>
    <t>Putative peroxidase</t>
  </si>
  <si>
    <t>MAB_1270</t>
  </si>
  <si>
    <t>MAB_1547c</t>
  </si>
  <si>
    <t>Probable sulfatase</t>
  </si>
  <si>
    <t>MAB_1183</t>
  </si>
  <si>
    <t>Conserved hypothetical protein (rhodanese-like)</t>
  </si>
  <si>
    <t>MAB_4270c</t>
  </si>
  <si>
    <t>Probable heat shock protein transcriptional regulator HspR</t>
  </si>
  <si>
    <t>MAB_1456c</t>
  </si>
  <si>
    <t>Conserved hypothetical protein (cobalamin adenosyltransferase?)</t>
  </si>
  <si>
    <t>MAB_0844</t>
  </si>
  <si>
    <t>MAB_2296</t>
  </si>
  <si>
    <t>30S ribosomal protein S1</t>
  </si>
  <si>
    <t>MAB_0147c</t>
  </si>
  <si>
    <t>MAB_3320c</t>
  </si>
  <si>
    <t>MAB_1537c</t>
  </si>
  <si>
    <t>MAB_0085c</t>
  </si>
  <si>
    <t>MAB_1427c</t>
  </si>
  <si>
    <t>MAB_0669</t>
  </si>
  <si>
    <t>Hypothetical PPE-family protein</t>
  </si>
  <si>
    <t>MAB_2653c</t>
  </si>
  <si>
    <t>MAB_2714c</t>
  </si>
  <si>
    <t>MAB_4732c</t>
  </si>
  <si>
    <t>MAB_4912c</t>
  </si>
  <si>
    <t>MAB_2484c</t>
  </si>
  <si>
    <t>MAB_3015</t>
  </si>
  <si>
    <t>MAB_4401</t>
  </si>
  <si>
    <t>Putative surface layer protein</t>
  </si>
  <si>
    <t>MAB_1156c</t>
  </si>
  <si>
    <t>Probable diaminopimelate decarboxylase LysA</t>
  </si>
  <si>
    <t>MAB_2265c</t>
  </si>
  <si>
    <t>Probable L-ectoine synthase</t>
  </si>
  <si>
    <t>MAB_1136</t>
  </si>
  <si>
    <t>MAB_3561c</t>
  </si>
  <si>
    <t>MAB_2674c</t>
  </si>
  <si>
    <t>Probable quinolinate synthetase complex%2C A subunit (NadA)</t>
  </si>
  <si>
    <t>MAB_0237</t>
  </si>
  <si>
    <t>MAB_1794</t>
  </si>
  <si>
    <t>MAB_0232</t>
  </si>
  <si>
    <t>MAB_0805</t>
  </si>
  <si>
    <t>MAB_2533</t>
  </si>
  <si>
    <t>MAB_0602c</t>
  </si>
  <si>
    <t>MAB_0028c</t>
  </si>
  <si>
    <t>MAB_1236</t>
  </si>
  <si>
    <t>Probable serine or glycine hydroxymethyltransferase</t>
  </si>
  <si>
    <t>MAB_2618</t>
  </si>
  <si>
    <t>MAB_4497</t>
  </si>
  <si>
    <t>MAB_1816c</t>
  </si>
  <si>
    <t>Phage integrase</t>
  </si>
  <si>
    <t>MAB_0213c</t>
  </si>
  <si>
    <t>MAB_0542</t>
  </si>
  <si>
    <t>Probable aspartate 1-decarboxylase precursor</t>
  </si>
  <si>
    <t>MAB_4549c</t>
  </si>
  <si>
    <t>MAB_4688</t>
  </si>
  <si>
    <t>MAB_4446</t>
  </si>
  <si>
    <t>MAB_2208c</t>
  </si>
  <si>
    <t>MAB_3283c</t>
  </si>
  <si>
    <t>Uracil-DNA glycosylase (UDG)</t>
  </si>
  <si>
    <t>MAB_1745</t>
  </si>
  <si>
    <t>MAB_0291</t>
  </si>
  <si>
    <t>CdaR family transcriptional regulator</t>
  </si>
  <si>
    <t>MAB_1478</t>
  </si>
  <si>
    <t>MAB_1642</t>
  </si>
  <si>
    <t>MAB_4660</t>
  </si>
  <si>
    <t>MAB_0230</t>
  </si>
  <si>
    <t>MAB_1956</t>
  </si>
  <si>
    <t>Probable glycerate kinase</t>
  </si>
  <si>
    <t>MAB_0289</t>
  </si>
  <si>
    <t>MAB_3571c</t>
  </si>
  <si>
    <t>MAB_3374c</t>
  </si>
  <si>
    <t>MAB_2847c</t>
  </si>
  <si>
    <t>MAB_2066c</t>
  </si>
  <si>
    <t>Probable acetyl/propionyl carboxylase alpha subunit AccA2</t>
  </si>
  <si>
    <t>MAB_0143c</t>
  </si>
  <si>
    <t>MAB_0350</t>
  </si>
  <si>
    <t>MAB_4349c</t>
  </si>
  <si>
    <t>MAB_1606</t>
  </si>
  <si>
    <t>Probable nucleoside diphosphate kinase (NDK)</t>
  </si>
  <si>
    <t>MAB_3171c</t>
  </si>
  <si>
    <t>1-deoxy-D-xylulose-5-phosphate reductoisomerase</t>
  </si>
  <si>
    <t>MAB_0478</t>
  </si>
  <si>
    <t>Probable membrane protein%2C MmpL</t>
  </si>
  <si>
    <t>MAB_3478c</t>
  </si>
  <si>
    <t>Peptide chain release factor 2 (PrfB)</t>
  </si>
  <si>
    <t>MAB_4253</t>
  </si>
  <si>
    <t>MAB_4649c</t>
  </si>
  <si>
    <t>MAB_4159</t>
  </si>
  <si>
    <t>MAB_0960</t>
  </si>
  <si>
    <t>MAB_4723c</t>
  </si>
  <si>
    <t>Transcriptional regulator%2C MerR family</t>
  </si>
  <si>
    <t>MAB_0986</t>
  </si>
  <si>
    <t>MAB_4350c</t>
  </si>
  <si>
    <t>MAB_2668c</t>
  </si>
  <si>
    <t>Imidazole glycerol-phosphate dehydratase</t>
  </si>
  <si>
    <t>MAB_1115</t>
  </si>
  <si>
    <t>MAB_4579c</t>
  </si>
  <si>
    <t>Probable NAD(P) transhydrogenase%2C alpha1 subunit PntAA</t>
  </si>
  <si>
    <t>MAB_1965c</t>
  </si>
  <si>
    <t>MAB_2026</t>
  </si>
  <si>
    <t>Putative peptidyl-arginine deiminase</t>
  </si>
  <si>
    <t>MAB_4281c</t>
  </si>
  <si>
    <t>MAB_1059c</t>
  </si>
  <si>
    <t>Conserved hypothetical protein (luciferase?)</t>
  </si>
  <si>
    <t>MAB_3100</t>
  </si>
  <si>
    <t>L-alanine dehydrogenase (ALD)</t>
  </si>
  <si>
    <t>MAB_0958c</t>
  </si>
  <si>
    <t>MAB_1154</t>
  </si>
  <si>
    <t>MAB_0903</t>
  </si>
  <si>
    <t>MAB_0299</t>
  </si>
  <si>
    <t>Putative amidohydrolase (aminocarboxymuconate-semialdehyde decarboxylase)</t>
  </si>
  <si>
    <t>MAB_2407</t>
  </si>
  <si>
    <t>Glycine dehydrogenase [decarboxylating]</t>
  </si>
  <si>
    <t>MAB_4185c</t>
  </si>
  <si>
    <t>Putative tuberculin related peptide</t>
  </si>
  <si>
    <t>MAB_0198</t>
  </si>
  <si>
    <t>MAB_4441</t>
  </si>
  <si>
    <t>MAB_3459</t>
  </si>
  <si>
    <t>Putative cytidine/deoxycytidylate deaminase</t>
  </si>
  <si>
    <t>MAB_0942</t>
  </si>
  <si>
    <t>MAB_2542</t>
  </si>
  <si>
    <t>Conserved hypothetical protein (Pyridoxamine 5'-phosphate oxidase-related%2C FMN-binding?)</t>
  </si>
  <si>
    <t>MAB_0113</t>
  </si>
  <si>
    <t>MAB_0897c</t>
  </si>
  <si>
    <t>Probable pyruvate dehydrogenase E1 component%2C alpha subunit</t>
  </si>
  <si>
    <t>MAB_2536</t>
  </si>
  <si>
    <t>MAB_1740</t>
  </si>
  <si>
    <t>MAB_3020c</t>
  </si>
  <si>
    <t>MAB_3669</t>
  </si>
  <si>
    <t>MAB_0423c</t>
  </si>
  <si>
    <t>MAB_2639c</t>
  </si>
  <si>
    <t>Probable pyruvate kinase PykA</t>
  </si>
  <si>
    <t>MAB_0858</t>
  </si>
  <si>
    <t>Hypothetical luciferase-like monooxygenase</t>
  </si>
  <si>
    <t>MAB_4436c</t>
  </si>
  <si>
    <t>MAB_2755c</t>
  </si>
  <si>
    <t>MAB_0571</t>
  </si>
  <si>
    <t>Cysteinyl-tRNA synthetase</t>
  </si>
  <si>
    <t>MAB_4514c</t>
  </si>
  <si>
    <t>MAB_0076</t>
  </si>
  <si>
    <t>2%2C3-dihydroxybiphenyl 1%2C2-dioxygenase</t>
  </si>
  <si>
    <t>MAB_2592c</t>
  </si>
  <si>
    <t>MAB_3360c</t>
  </si>
  <si>
    <t>MAB_2970c</t>
  </si>
  <si>
    <t>MAB_0610</t>
  </si>
  <si>
    <t>MAB_2521c</t>
  </si>
  <si>
    <t>MAB_1018c</t>
  </si>
  <si>
    <t>MAB_4419</t>
  </si>
  <si>
    <t>Tartrate dehydrogenase</t>
  </si>
  <si>
    <t>MAB_2418</t>
  </si>
  <si>
    <t>Putative phenylacetic acid degradation-related protein</t>
  </si>
  <si>
    <t>MAB_2980</t>
  </si>
  <si>
    <t>MAB_3801c</t>
  </si>
  <si>
    <t>MAB_0967</t>
  </si>
  <si>
    <t>MAB_2445</t>
  </si>
  <si>
    <t>MAB_4872</t>
  </si>
  <si>
    <t>MAB_4886</t>
  </si>
  <si>
    <t>MAB_2328c</t>
  </si>
  <si>
    <t>MAB_0158c</t>
  </si>
  <si>
    <t>ABC transporter%2C ATP-binding protein</t>
  </si>
  <si>
    <t>MAB_1396</t>
  </si>
  <si>
    <t>Probable drug resistance transporter%2C EmrB/QacA subfamily</t>
  </si>
  <si>
    <t>MAB_1082c</t>
  </si>
  <si>
    <t>Hypothetical large-conductance mechanosensitive channel</t>
  </si>
  <si>
    <t>MAB_1948c</t>
  </si>
  <si>
    <t>Probable cytosol aminopeptidase (leucyl aminopeptidase?)</t>
  </si>
  <si>
    <t>MAB_2928</t>
  </si>
  <si>
    <t>MAB_2525c</t>
  </si>
  <si>
    <t>Phosphate transport system protein PhoU homolog</t>
  </si>
  <si>
    <t>MAB_2439</t>
  </si>
  <si>
    <t>Putative protein CrcB homolog 1</t>
  </si>
  <si>
    <t>MAB_1573c</t>
  </si>
  <si>
    <t>MAB_1635</t>
  </si>
  <si>
    <t>MAB_1308</t>
  </si>
  <si>
    <t>Probable mutator protein MutT2/NUDIX hydrolase</t>
  </si>
  <si>
    <t>MAB_1464</t>
  </si>
  <si>
    <t>MAB_2861</t>
  </si>
  <si>
    <t>MAB_0070</t>
  </si>
  <si>
    <t>MAB_1721</t>
  </si>
  <si>
    <t>Putative histidine kinase sensor of two-component system</t>
  </si>
  <si>
    <t>MAB_4384</t>
  </si>
  <si>
    <t>MAB_2733c</t>
  </si>
  <si>
    <t>MAB_1266</t>
  </si>
  <si>
    <t>Probable GTP binding protein</t>
  </si>
  <si>
    <t>MAB_3010</t>
  </si>
  <si>
    <t>MAB_3045c</t>
  </si>
  <si>
    <t>MAB_4860c</t>
  </si>
  <si>
    <t>MAB_0519</t>
  </si>
  <si>
    <t>Peptidase S13 (D-alanyl-D-alanine carboxypeptidase</t>
  </si>
  <si>
    <t>MAB_4262</t>
  </si>
  <si>
    <t>MAB_1516</t>
  </si>
  <si>
    <t>MAB_1667</t>
  </si>
  <si>
    <t>16S rRNA (uracil(1498)-N(3))-methyltransferase</t>
  </si>
  <si>
    <t>MAB_1943c</t>
  </si>
  <si>
    <t>Probable lipoyltransferase LipB</t>
  </si>
  <si>
    <t>MAB_1724c</t>
  </si>
  <si>
    <t>MAB_1600c</t>
  </si>
  <si>
    <t>MAB_1176c</t>
  </si>
  <si>
    <t>MAB_4426</t>
  </si>
  <si>
    <t>MAB_2130</t>
  </si>
  <si>
    <t>MAB_0596c</t>
  </si>
  <si>
    <t>MAB_1735</t>
  </si>
  <si>
    <t>MAB_0993c</t>
  </si>
  <si>
    <t>MAB_3395</t>
  </si>
  <si>
    <t>MAB_1177</t>
  </si>
  <si>
    <t>MAB_3557</t>
  </si>
  <si>
    <t>MAB_3624c</t>
  </si>
  <si>
    <t>MAB_4769c</t>
  </si>
  <si>
    <t>Probable conserved membrane protein%2C MmpS</t>
  </si>
  <si>
    <t>MAB_2837c</t>
  </si>
  <si>
    <t>elongation factor P</t>
  </si>
  <si>
    <t>MAB_1253c</t>
  </si>
  <si>
    <t>Conserved hypothetical protein (alanine racemase?)</t>
  </si>
  <si>
    <t>MAB_1577c</t>
  </si>
  <si>
    <t>MAB_4327</t>
  </si>
  <si>
    <t>MAB_1109c</t>
  </si>
  <si>
    <t>MAB_2926c</t>
  </si>
  <si>
    <t>Putative oxidoreductase (molybdopterin dehydrogenase?)</t>
  </si>
  <si>
    <t>MAB_1477</t>
  </si>
  <si>
    <t>MAB_1465</t>
  </si>
  <si>
    <t>Conserved hypothetical protein thioredoxin-like</t>
  </si>
  <si>
    <t>MAB_0057</t>
  </si>
  <si>
    <t>MAB_0235</t>
  </si>
  <si>
    <t>MAB_2458c</t>
  </si>
  <si>
    <t>MAB_1366c</t>
  </si>
  <si>
    <t>Putative Mrp homolog protein</t>
  </si>
  <si>
    <t>MAB_4048c</t>
  </si>
  <si>
    <t>Sensor-like histidine kinase senX3</t>
  </si>
  <si>
    <t>MAB_0276</t>
  </si>
  <si>
    <t>MAB_0730c</t>
  </si>
  <si>
    <t>Conserved hypothetical protein (glycine cleavage T-protein aminomethyl transferase?)</t>
  </si>
  <si>
    <t>MAB_0241</t>
  </si>
  <si>
    <t>MAB_1935</t>
  </si>
  <si>
    <t>Putative drug resistance transporter</t>
  </si>
  <si>
    <t>MAB_4828c</t>
  </si>
  <si>
    <t>MAB_2655</t>
  </si>
  <si>
    <t>Probable lipase/esterase (LipN)</t>
  </si>
  <si>
    <t>MAB_0817</t>
  </si>
  <si>
    <t>Putative aldehyde dehydrogenase</t>
  </si>
  <si>
    <t>MAB_4122</t>
  </si>
  <si>
    <t>MAB_3873c</t>
  </si>
  <si>
    <t>MAB_3986c</t>
  </si>
  <si>
    <t>MAB_0100</t>
  </si>
  <si>
    <t>MAB_2938</t>
  </si>
  <si>
    <t>Probable sodium:dicarboxylate symporter</t>
  </si>
  <si>
    <t>MAB_2449</t>
  </si>
  <si>
    <t>MAB_2627c</t>
  </si>
  <si>
    <t>Possible two-component response regulatory protein</t>
  </si>
  <si>
    <t>MAB_4925</t>
  </si>
  <si>
    <t>MAB_1489</t>
  </si>
  <si>
    <t>Probable acyl-CoA ligase FadD</t>
  </si>
  <si>
    <t>MAB_1114</t>
  </si>
  <si>
    <t>Putative metallo-beta-lactamase superfamily</t>
  </si>
  <si>
    <t>MAB_4166c</t>
  </si>
  <si>
    <t>MAB_0087c</t>
  </si>
  <si>
    <t>Probable alkaline phosphatase</t>
  </si>
  <si>
    <t>MAB_4709c</t>
  </si>
  <si>
    <t>MAB_0194</t>
  </si>
  <si>
    <t>Dihydroxyacetone kinase family protein</t>
  </si>
  <si>
    <t>MAB_3198c</t>
  </si>
  <si>
    <t>MAB_2071</t>
  </si>
  <si>
    <t>MAB_3190c</t>
  </si>
  <si>
    <t>Putative nicotinamide mononucleotide transporter</t>
  </si>
  <si>
    <t>MAB_1295c</t>
  </si>
  <si>
    <t>Probable O-methyltransferase OMT</t>
  </si>
  <si>
    <t>MAB_3562c</t>
  </si>
  <si>
    <t>MAB_1705c</t>
  </si>
  <si>
    <t>MAB_r5052</t>
  </si>
  <si>
    <t>23S ribosomal RNA</t>
  </si>
  <si>
    <t>MAB_2539c</t>
  </si>
  <si>
    <t>MAB_2024</t>
  </si>
  <si>
    <t>MAB_3086</t>
  </si>
  <si>
    <t>MAB_0614</t>
  </si>
  <si>
    <t>MAB_2901c</t>
  </si>
  <si>
    <t>MAB_1486c</t>
  </si>
  <si>
    <t>MAB_0367c</t>
  </si>
  <si>
    <t>MAB_4462c</t>
  </si>
  <si>
    <t>MAB_2881c</t>
  </si>
  <si>
    <t>MAB_2620</t>
  </si>
  <si>
    <t>MAB_1507</t>
  </si>
  <si>
    <t>MAB_4295c</t>
  </si>
  <si>
    <t>Probable UDP-glucose 6-dehydrogenase (UdgA)</t>
  </si>
  <si>
    <t>MAB_4404</t>
  </si>
  <si>
    <t>MAB_3970c</t>
  </si>
  <si>
    <t>MAB_3858c</t>
  </si>
  <si>
    <t>MAB_2530c</t>
  </si>
  <si>
    <t>Catalase CatB</t>
  </si>
  <si>
    <t>MAB_2634</t>
  </si>
  <si>
    <t>MAB_2500</t>
  </si>
  <si>
    <t>MAB_2133</t>
  </si>
  <si>
    <t>Probable response regulator</t>
  </si>
  <si>
    <t>MAB_2974c</t>
  </si>
  <si>
    <t>MAB_3861</t>
  </si>
  <si>
    <t>MAB_1321</t>
  </si>
  <si>
    <t>MAB_0269c</t>
  </si>
  <si>
    <t>MAB_1738</t>
  </si>
  <si>
    <t>MAB_3574c</t>
  </si>
  <si>
    <t>3-oxoacyl-[acyl-carrier-protein] synthase III</t>
  </si>
  <si>
    <t>MAB_0609c</t>
  </si>
  <si>
    <t>MAB_3271</t>
  </si>
  <si>
    <t>Conserved hypothetical protein (luciferase-like)</t>
  </si>
  <si>
    <t>MAB_3739c</t>
  </si>
  <si>
    <t>Alanine racemase</t>
  </si>
  <si>
    <t>MAB_1426</t>
  </si>
  <si>
    <t>MAB_1731</t>
  </si>
  <si>
    <t>MAB_3753c</t>
  </si>
  <si>
    <t>MAB_0682</t>
  </si>
  <si>
    <t>Probable phosphoribosylamine--glycine ligase (GarS)</t>
  </si>
  <si>
    <t>MAB_1580</t>
  </si>
  <si>
    <t>Trigger factor (TF)</t>
  </si>
  <si>
    <t>MAB_0831</t>
  </si>
  <si>
    <t>MAB_0448c</t>
  </si>
  <si>
    <t>MAB_3778</t>
  </si>
  <si>
    <t>MAB_4499</t>
  </si>
  <si>
    <t>Putative two-component system sensor kinase</t>
  </si>
  <si>
    <t>MAB_2016</t>
  </si>
  <si>
    <t>MAB_3687</t>
  </si>
  <si>
    <t>Probable o-acetylhomoserine sulfhydrylase MetC (homocysteine synthase)</t>
  </si>
  <si>
    <t>MAB_3000</t>
  </si>
  <si>
    <t>MAB_1078</t>
  </si>
  <si>
    <t>MAB_4373</t>
  </si>
  <si>
    <t>Putative hydratase/decarboxylase</t>
  </si>
  <si>
    <t>MAB_3321c</t>
  </si>
  <si>
    <t>Ketol-acid reductoisomerase</t>
  </si>
  <si>
    <t>MAB_2059</t>
  </si>
  <si>
    <t>MAB_3159c</t>
  </si>
  <si>
    <t>Probable malate:quinone oxidoreductase Mqo</t>
  </si>
  <si>
    <t>MAB_3754c</t>
  </si>
  <si>
    <t>MAB_1444</t>
  </si>
  <si>
    <t>Conserved hypothetical protein (Sua5/YciO/YRDC/ YwlC family protein?)</t>
  </si>
  <si>
    <t>MAB_2061c</t>
  </si>
  <si>
    <t>MAB_3106c</t>
  </si>
  <si>
    <t>Bifunctional protein polyribonucleotide nucleotidyltransferase GpsI</t>
  </si>
  <si>
    <t>MAB_3257c</t>
  </si>
  <si>
    <t>MAB_4430c</t>
  </si>
  <si>
    <t>MAB_0546</t>
  </si>
  <si>
    <t>Probable ATP-dependent Clp protease ATP-binding subunit</t>
  </si>
  <si>
    <t>MAB_0273c</t>
  </si>
  <si>
    <t>MAB_4933</t>
  </si>
  <si>
    <t>MAB_2874</t>
  </si>
  <si>
    <t>Probable peptidyl-prolyl cis-trans isomerase</t>
  </si>
  <si>
    <t>MAB_4611c</t>
  </si>
  <si>
    <t>MAB_2480</t>
  </si>
  <si>
    <t>MAB_0220c</t>
  </si>
  <si>
    <t>Putative phenylalanine aminotransferase</t>
  </si>
  <si>
    <t>MAB_1758</t>
  </si>
  <si>
    <t>MAB_3076</t>
  </si>
  <si>
    <t>MAB_4513c</t>
  </si>
  <si>
    <t>MAB_1016c</t>
  </si>
  <si>
    <t>MAB_1596</t>
  </si>
  <si>
    <t>MAB_2700c</t>
  </si>
  <si>
    <t>Lipoprotein signal peptidase</t>
  </si>
  <si>
    <t>MAB_0813c</t>
  </si>
  <si>
    <t>MAB_4885</t>
  </si>
  <si>
    <t>MAB_3789c</t>
  </si>
  <si>
    <t>Possible protease IV SppA (endopeptidase IV)</t>
  </si>
  <si>
    <t>MAB_2619</t>
  </si>
  <si>
    <t>Probable lipid-transfer protein Ltp1 (thiolase?)</t>
  </si>
  <si>
    <t>MAB_1579</t>
  </si>
  <si>
    <t>Antigen 85-B precursor</t>
  </si>
  <si>
    <t>MAB_2072</t>
  </si>
  <si>
    <t>MAB_4274c</t>
  </si>
  <si>
    <t>MAB_4638</t>
  </si>
  <si>
    <t>Galactokinase (GalK)</t>
  </si>
  <si>
    <t>MAB_2089</t>
  </si>
  <si>
    <t>MAB_4399c</t>
  </si>
  <si>
    <t>MAB_4209c</t>
  </si>
  <si>
    <t>MAB_3816c</t>
  </si>
  <si>
    <t>30S ribosomal protein S19</t>
  </si>
  <si>
    <t>MAB_0375</t>
  </si>
  <si>
    <t>MAB_1708</t>
  </si>
  <si>
    <t>DNA primase DnaG</t>
  </si>
  <si>
    <t>MAB_1782</t>
  </si>
  <si>
    <t>MAB_0529c</t>
  </si>
  <si>
    <t>MAB_1179c</t>
  </si>
  <si>
    <t>MAB_4370c</t>
  </si>
  <si>
    <t>Putative large terminal subunit of phenylpropionate dioxygenase</t>
  </si>
  <si>
    <t>MAB_4396c</t>
  </si>
  <si>
    <t>MAB_2471c</t>
  </si>
  <si>
    <t>Ferric uptake regulation protein FurA</t>
  </si>
  <si>
    <t>MAB_3416</t>
  </si>
  <si>
    <t>Probable membrane transport protein</t>
  </si>
  <si>
    <t>MAB_0325c</t>
  </si>
  <si>
    <t>MAB_1106c</t>
  </si>
  <si>
    <t>MAB_2945c</t>
  </si>
  <si>
    <t>MAB_3120</t>
  </si>
  <si>
    <t>MAB_4652</t>
  </si>
  <si>
    <t>Putative RNA polymerase sigma factor</t>
  </si>
  <si>
    <t>MAB_4929</t>
  </si>
  <si>
    <t>MAB_0011c</t>
  </si>
  <si>
    <t>MAB_3059c</t>
  </si>
  <si>
    <t>Probable regulatory protein RecX</t>
  </si>
  <si>
    <t>MAB_2095</t>
  </si>
  <si>
    <t>Metal-dependent phosphohydrolase%2C HD subdomain</t>
  </si>
  <si>
    <t>MAB_4829c</t>
  </si>
  <si>
    <t>MAB_3345c</t>
  </si>
  <si>
    <t>DNA ligase (polydeoxyribonucleotide synthase NAD+)</t>
  </si>
  <si>
    <t>MAB_0743c</t>
  </si>
  <si>
    <t>MAB_0798c</t>
  </si>
  <si>
    <t>MAB_4366c</t>
  </si>
  <si>
    <t>MAB_4249c</t>
  </si>
  <si>
    <t>Adenylosuccinate synthetase (PurA)</t>
  </si>
  <si>
    <t>MAB_3918c</t>
  </si>
  <si>
    <t>MAB_1137c</t>
  </si>
  <si>
    <t>MAB_0238</t>
  </si>
  <si>
    <t>MAB_4741c</t>
  </si>
  <si>
    <t>Putative terminal quinol oxidase%2C subunit I</t>
  </si>
  <si>
    <t>MAB_4459c</t>
  </si>
  <si>
    <t>RNA polymerase sigma-70 factor%2C ECF subfamily</t>
  </si>
  <si>
    <t>MAB_0440</t>
  </si>
  <si>
    <t>MAB_2581</t>
  </si>
  <si>
    <t>Putative two component transcriptional regulatory protein</t>
  </si>
  <si>
    <t>MAB_0013c</t>
  </si>
  <si>
    <t>Probable arylamine n-acetyl transferase</t>
  </si>
  <si>
    <t>MAB_0050c</t>
  </si>
  <si>
    <t>MAB_2184</t>
  </si>
  <si>
    <t>MAB_2526c</t>
  </si>
  <si>
    <t>MAB_3664</t>
  </si>
  <si>
    <t>MAB_2185</t>
  </si>
  <si>
    <t>MAB_3406</t>
  </si>
  <si>
    <t>Probable geranylgeranyl reductase</t>
  </si>
  <si>
    <t>MAB_0368</t>
  </si>
  <si>
    <t>MAB_0155</t>
  </si>
  <si>
    <t>MAB_1778</t>
  </si>
  <si>
    <t>MAB_2466c</t>
  </si>
  <si>
    <t>MAB_3546</t>
  </si>
  <si>
    <t>3-phosphoshikimate 1-carboxyvinyltransferase</t>
  </si>
  <si>
    <t>MAB_3343</t>
  </si>
  <si>
    <t>MAB_0246</t>
  </si>
  <si>
    <t>MAB_1151</t>
  </si>
  <si>
    <t>MAB_1274</t>
  </si>
  <si>
    <t>Putative ABC transporter%2C permease protein</t>
  </si>
  <si>
    <t>MAB_4449c</t>
  </si>
  <si>
    <t>MAB_1954c</t>
  </si>
  <si>
    <t>Putative cobinamide kinase/cobinamide phosphate guanylyltransferase CobU</t>
  </si>
  <si>
    <t>MAB_3134c</t>
  </si>
  <si>
    <t>MAB_4953c</t>
  </si>
  <si>
    <t>Membrane protein OxaA</t>
  </si>
  <si>
    <t>MAB_1184c</t>
  </si>
  <si>
    <t>MAB_1218</t>
  </si>
  <si>
    <t>Probable aldehyde dehydrogenase AldA</t>
  </si>
  <si>
    <t>MAB_0342c</t>
  </si>
  <si>
    <t>Putative nitroreductase family protein</t>
  </si>
  <si>
    <t>MAB_4743c</t>
  </si>
  <si>
    <t>Putative dehydrogenase/reductase</t>
  </si>
  <si>
    <t>MAB_4406</t>
  </si>
  <si>
    <t>Isochorismatase/Phenazine biosynthesis protein PhzD</t>
  </si>
  <si>
    <t>MAB_3712c</t>
  </si>
  <si>
    <t>MAB_4121c</t>
  </si>
  <si>
    <t>MAB_2309c</t>
  </si>
  <si>
    <t>MAB_1200</t>
  </si>
  <si>
    <t>MAB_3886c</t>
  </si>
  <si>
    <t>MAB_1157</t>
  </si>
  <si>
    <t>Probable transcription-repair coupling factor (TrcF)</t>
  </si>
  <si>
    <t>MAB_4453c</t>
  </si>
  <si>
    <t>Conserved hypothetical protein (DGPF family)</t>
  </si>
  <si>
    <t>MAB_4831c</t>
  </si>
  <si>
    <t>MAB_4118</t>
  </si>
  <si>
    <t>MAB_2730</t>
  </si>
  <si>
    <t>Probable aconitate hydratase ACN</t>
  </si>
  <si>
    <t>MAB_3995</t>
  </si>
  <si>
    <t>MAB_0226</t>
  </si>
  <si>
    <t>MAB_1135c</t>
  </si>
  <si>
    <t>MAB_2229c</t>
  </si>
  <si>
    <t>MAB_1567</t>
  </si>
  <si>
    <t>Probable HNH endonuclease precursor</t>
  </si>
  <si>
    <t>MAB_4194c</t>
  </si>
  <si>
    <t>MAB_2799</t>
  </si>
  <si>
    <t>MAB_2076</t>
  </si>
  <si>
    <t>Putative esterase/acetyl hydrolase</t>
  </si>
  <si>
    <t>MAB_2836c</t>
  </si>
  <si>
    <t>Probable transcription antitermination factor NusB</t>
  </si>
  <si>
    <t>MAB_0597</t>
  </si>
  <si>
    <t>MAB_0643</t>
  </si>
  <si>
    <t>MAB_2263c</t>
  </si>
  <si>
    <t>General substrate transporter Major facilitator superfamily</t>
  </si>
  <si>
    <t>MAB_1720</t>
  </si>
  <si>
    <t>Putative two-component system response regulator</t>
  </si>
  <si>
    <t>MAB_1843</t>
  </si>
  <si>
    <t>Probable D-alanyl-D-alanine dipeptidase</t>
  </si>
  <si>
    <t>MAB_3008</t>
  </si>
  <si>
    <t>Probable polyphosphate glucokinase PpgK</t>
  </si>
  <si>
    <t>MAB_1182</t>
  </si>
  <si>
    <t>MAB_4838c</t>
  </si>
  <si>
    <t>MAB_0715c</t>
  </si>
  <si>
    <t>MAB_3729c</t>
  </si>
  <si>
    <t>MAB_0337c</t>
  </si>
  <si>
    <t>2-isopropylmalate synthase</t>
  </si>
  <si>
    <t>MAB_4334</t>
  </si>
  <si>
    <t>2-hydroxyacid dehydrogenase family</t>
  </si>
  <si>
    <t>MAB_0352</t>
  </si>
  <si>
    <t>MAB_2312</t>
  </si>
  <si>
    <t>MAB_2126</t>
  </si>
  <si>
    <t>Putative L-lactate 2-monooxygenase</t>
  </si>
  <si>
    <t>MAB_1837c</t>
  </si>
  <si>
    <t>MAB_2115</t>
  </si>
  <si>
    <t>3'(2')%2C5'-bisphosphate nucleotidase CysQ</t>
  </si>
  <si>
    <t>MAB_2702c</t>
  </si>
  <si>
    <t>DNA polymerase IV family</t>
  </si>
  <si>
    <t>MAB_0751c</t>
  </si>
  <si>
    <t>Phosphate transport system protein PhoU</t>
  </si>
  <si>
    <t>MAB_3510c</t>
  </si>
  <si>
    <t>Putative dienelactone hydrolase</t>
  </si>
  <si>
    <t>MAB_4254c</t>
  </si>
  <si>
    <t>Fructose-bisphosphate aldolase</t>
  </si>
  <si>
    <t>MAB_3931c</t>
  </si>
  <si>
    <t>MAB_0608</t>
  </si>
  <si>
    <t>MAB_2038</t>
  </si>
  <si>
    <t>Putative transport protein</t>
  </si>
  <si>
    <t>MAB_4784</t>
  </si>
  <si>
    <t>MAB_4162c</t>
  </si>
  <si>
    <t>Putative 2-nitropropane dioxygenase</t>
  </si>
  <si>
    <t>MAB_3965</t>
  </si>
  <si>
    <t>MAB_3434c</t>
  </si>
  <si>
    <t>MAB_0968c</t>
  </si>
  <si>
    <t>Luciferase-like hypothetical protein</t>
  </si>
  <si>
    <t>MAB_2258</t>
  </si>
  <si>
    <t>Peptide synthetase and polyketide synthase</t>
  </si>
  <si>
    <t>MAB_0111c</t>
  </si>
  <si>
    <t>MAB_0776</t>
  </si>
  <si>
    <t>MAB_0998</t>
  </si>
  <si>
    <t>MAB_3305c</t>
  </si>
  <si>
    <t>MAB_2416c</t>
  </si>
  <si>
    <t>MAB_4009c</t>
  </si>
  <si>
    <t>MAB_3197</t>
  </si>
  <si>
    <t>Conserved hypothetical protein (putative peptidase)</t>
  </si>
  <si>
    <t>MAB_4003c</t>
  </si>
  <si>
    <t>Putative UDP-glucose 4-epimerase GalE1</t>
  </si>
  <si>
    <t>MAB_0485</t>
  </si>
  <si>
    <t>MAB_2522c</t>
  </si>
  <si>
    <t>MAB_4642c</t>
  </si>
  <si>
    <t>Conserved hypothetical protein (putative alanine racemase)</t>
  </si>
  <si>
    <t>MAB_3538</t>
  </si>
  <si>
    <t>Conserved hypothetical protein (diacylglycerol kinase?)</t>
  </si>
  <si>
    <t>MAB_2523c</t>
  </si>
  <si>
    <t>Putative transcription antitermination regulator</t>
  </si>
  <si>
    <t>MAB_2167</t>
  </si>
  <si>
    <t>Putative 3-oxoacyl-ACP synthase III</t>
  </si>
  <si>
    <t>MAB_0311c</t>
  </si>
  <si>
    <t>MAB_4476c</t>
  </si>
  <si>
    <t>MAB_4068</t>
  </si>
  <si>
    <t>MAB_r5051</t>
  </si>
  <si>
    <t>16S ribosomal RNA</t>
  </si>
  <si>
    <t>MAB_3849c</t>
  </si>
  <si>
    <t>Elongation factor G (EF-G)</t>
  </si>
  <si>
    <t>MAB_1817c</t>
  </si>
  <si>
    <t>MAB_2389</t>
  </si>
  <si>
    <t>Possible fumarate reductase/succinate dehydrogenase</t>
  </si>
  <si>
    <t>MAB_1838</t>
  </si>
  <si>
    <t>Endonuclease</t>
  </si>
  <si>
    <t>MAB_0595c</t>
  </si>
  <si>
    <t>MAB_3854</t>
  </si>
  <si>
    <t>MAB_1049</t>
  </si>
  <si>
    <t>Putative transcription regulator protein</t>
  </si>
  <si>
    <t>MAB_3061c</t>
  </si>
  <si>
    <t>MAB_0665</t>
  </si>
  <si>
    <t>PE family protein</t>
  </si>
  <si>
    <t>MAB_1314</t>
  </si>
  <si>
    <t>MAB_1998</t>
  </si>
  <si>
    <t>16S rRNA (cytosine(1402)-N(4))-methyltransferase</t>
  </si>
  <si>
    <t>MAB_1074c</t>
  </si>
  <si>
    <t>MAB_1818</t>
  </si>
  <si>
    <t>MAB_2852c</t>
  </si>
  <si>
    <t>MAB_0943</t>
  </si>
  <si>
    <t>MAB_0304</t>
  </si>
  <si>
    <t>MAB_1472c</t>
  </si>
  <si>
    <t>Putative nicotinamidase/pyrazinamidase</t>
  </si>
  <si>
    <t>MAB_0075</t>
  </si>
  <si>
    <t>Putative hydroxylase</t>
  </si>
  <si>
    <t>MAB_2094</t>
  </si>
  <si>
    <t>MAB_0029c</t>
  </si>
  <si>
    <t>MAB_0239</t>
  </si>
  <si>
    <t>MAB_4751</t>
  </si>
  <si>
    <t>Conserved hypothetical protein (patatin-like)</t>
  </si>
  <si>
    <t>MAB_1539c</t>
  </si>
  <si>
    <t>MAB_2490</t>
  </si>
  <si>
    <t>MAB_3381c</t>
  </si>
  <si>
    <t>MAB_4677c</t>
  </si>
  <si>
    <t>MAB_0072c</t>
  </si>
  <si>
    <t>MAB_1651</t>
  </si>
  <si>
    <t>MAB_4737</t>
  </si>
  <si>
    <t>Putative citrate lyase/aldolase</t>
  </si>
  <si>
    <t>MAB_1729</t>
  </si>
  <si>
    <t>MAB_2353</t>
  </si>
  <si>
    <t>Probable ADP-ribosylglycohydrolase</t>
  </si>
  <si>
    <t>MAB_1524c</t>
  </si>
  <si>
    <t>MAB_2613</t>
  </si>
  <si>
    <t>Putative glucose/mannose:H+ symporter GlcP</t>
  </si>
  <si>
    <t>MAB_4610c</t>
  </si>
  <si>
    <t>O-methyltransferase-like</t>
  </si>
  <si>
    <t>MAB_3951</t>
  </si>
  <si>
    <t>MAB_2583c</t>
  </si>
  <si>
    <t>MAB_2659</t>
  </si>
  <si>
    <t>Putative flavin-containing monoamine oxidase AofH</t>
  </si>
  <si>
    <t>MAB_3524c</t>
  </si>
  <si>
    <t>MAB_4365c</t>
  </si>
  <si>
    <t>3-(cis-5%2C6-dihydroxycyclohexa-1%2C3-dien-1-yl)propanoate dehydrogenase</t>
  </si>
  <si>
    <t>MAB_3403c</t>
  </si>
  <si>
    <t>MAB_2990c</t>
  </si>
  <si>
    <t>Probable 1-deoxy-d-xylulose-5-phosphate synthase (DXS)</t>
  </si>
  <si>
    <t>MAB_1287</t>
  </si>
  <si>
    <t>Probable conserved membrane protein%2C MmpL family</t>
  </si>
  <si>
    <t>MAB_4760</t>
  </si>
  <si>
    <t>Probable nitroreductase</t>
  </si>
  <si>
    <t>MAB_4656</t>
  </si>
  <si>
    <t>MAB_3694</t>
  </si>
  <si>
    <t>MAB_0804</t>
  </si>
  <si>
    <t>MAB_1862</t>
  </si>
  <si>
    <t>Conserved hypothetical protein (L-carnitine dehydratase?)</t>
  </si>
  <si>
    <t>MAB_2069</t>
  </si>
  <si>
    <t>MAB_4079</t>
  </si>
  <si>
    <t>Hypothetical carboxyvinyl-carboxyphosphonate phosphorylmutase</t>
  </si>
  <si>
    <t>MAB_4170</t>
  </si>
  <si>
    <t>MAB_1473c</t>
  </si>
  <si>
    <t>MAB_4174</t>
  </si>
  <si>
    <t>MAB_0358</t>
  </si>
  <si>
    <t>Hypothetical conserved membrane protein PknM or conserved lipoprotein LppH</t>
  </si>
  <si>
    <t>MAB_4314</t>
  </si>
  <si>
    <t>MAB_3563c</t>
  </si>
  <si>
    <t>MAB_3846</t>
  </si>
  <si>
    <t>MAB_3953</t>
  </si>
  <si>
    <t>MAB_4255</t>
  </si>
  <si>
    <t>MAB_4277</t>
  </si>
  <si>
    <t>Luciferase-like monooxygenase superfamily</t>
  </si>
  <si>
    <t>MAB_0139c</t>
  </si>
  <si>
    <t>Probable hydrolase%2C alpha/beta fold family</t>
  </si>
  <si>
    <t>MAB_4888</t>
  </si>
  <si>
    <t>MAB_1351c</t>
  </si>
  <si>
    <t>Putative glycosyltransferase</t>
  </si>
  <si>
    <t>MAB_1363</t>
  </si>
  <si>
    <t>MAB_4256c</t>
  </si>
  <si>
    <t>Probable 4-hydroxybenzoyl-CoA thioesterase</t>
  </si>
  <si>
    <t>MAB_4444</t>
  </si>
  <si>
    <t>Conserved hypothetical protein (MaoC-like dehydratase)</t>
  </si>
  <si>
    <t>MAB_0435c</t>
  </si>
  <si>
    <t>MAB_1849</t>
  </si>
  <si>
    <t>MAB_3917c</t>
  </si>
  <si>
    <t>MAB_2116</t>
  </si>
  <si>
    <t>Cysteinyl-tRNA synthetase (CysS)</t>
  </si>
  <si>
    <t>MAB_2838c</t>
  </si>
  <si>
    <t>Putative cytoplasmic peptidase PepQ</t>
  </si>
  <si>
    <t>MAB_3919c</t>
  </si>
  <si>
    <t>MAB_1928c</t>
  </si>
  <si>
    <t>MAB_1379c</t>
  </si>
  <si>
    <t>MAB_0981c</t>
  </si>
  <si>
    <t>MAB_4448</t>
  </si>
  <si>
    <t>Putative sulfate transporter</t>
  </si>
  <si>
    <t>MAB_2189</t>
  </si>
  <si>
    <t>Probable ATP-dependent DNA helicase HelY</t>
  </si>
  <si>
    <t>MAB_1028c</t>
  </si>
  <si>
    <t>Probable cyanate hydratase (CynS)</t>
  </si>
  <si>
    <t>MAB_3701c</t>
  </si>
  <si>
    <t>Putative AraC-family regulatory protein</t>
  </si>
  <si>
    <t>MAB_2264c</t>
  </si>
  <si>
    <t>Probable hydroxylase/dioxygenase</t>
  </si>
  <si>
    <t>MAB_1520c</t>
  </si>
  <si>
    <t>MAB_0818</t>
  </si>
  <si>
    <t>Probable tryptophan 2-monooxygenase</t>
  </si>
  <si>
    <t>MAB_0832</t>
  </si>
  <si>
    <t>MAB_0012c</t>
  </si>
  <si>
    <t>MAB_2820c</t>
  </si>
  <si>
    <t>Probable S-adenosylmethionine synthetase (Methionine adenosyltransferase)</t>
  </si>
  <si>
    <t>MAB_4734</t>
  </si>
  <si>
    <t>MAB_4788c</t>
  </si>
  <si>
    <t>MAB_0298</t>
  </si>
  <si>
    <t>Putative phenazine biosynthesis protein PhzE</t>
  </si>
  <si>
    <t>MAB_0154</t>
  </si>
  <si>
    <t>MAB_4241c</t>
  </si>
  <si>
    <t>MAB_4454c</t>
  </si>
  <si>
    <t>MAB_3992c</t>
  </si>
  <si>
    <t>Porphobilinogen deaminase (HemC)</t>
  </si>
  <si>
    <t>MAB_3181</t>
  </si>
  <si>
    <t>Probable lipoprotein LppI</t>
  </si>
  <si>
    <t>MAB_3401</t>
  </si>
  <si>
    <t>MAB_4764c</t>
  </si>
  <si>
    <t>MAB_0406c</t>
  </si>
  <si>
    <t>Cysteine synthase/cystathionine beta-synthase family</t>
  </si>
  <si>
    <t>MAB_2685</t>
  </si>
  <si>
    <t>MAB_4172c</t>
  </si>
  <si>
    <t>Possible siderophore-binding protein</t>
  </si>
  <si>
    <t>MAB_0615</t>
  </si>
  <si>
    <t>MAB_4779</t>
  </si>
  <si>
    <t>MAB_0786</t>
  </si>
  <si>
    <t>MAB_2280</t>
  </si>
  <si>
    <t>MAB_3183c</t>
  </si>
  <si>
    <t>Probable dienelactone hydrolase</t>
  </si>
  <si>
    <t>MAB_0206</t>
  </si>
  <si>
    <t>Possible aminotransferase/cysteine desulfurase</t>
  </si>
  <si>
    <t>MAB_4025c</t>
  </si>
  <si>
    <t>MAB_1852c</t>
  </si>
  <si>
    <t>Hypothetical isochorismatase hydrolase</t>
  </si>
  <si>
    <t>MAB_0867c</t>
  </si>
  <si>
    <t>Putative transferase</t>
  </si>
  <si>
    <t>MAB_1901c</t>
  </si>
  <si>
    <t>Conserved hypothetical protein (hydrolase?)</t>
  </si>
  <si>
    <t>MAB_0207c</t>
  </si>
  <si>
    <t>Probable quinone oxidoreductase</t>
  </si>
  <si>
    <t>MAB_2833</t>
  </si>
  <si>
    <t>Probable beta-lactamase</t>
  </si>
  <si>
    <t>MAB_0983c</t>
  </si>
  <si>
    <t>Probable alcohol dehydrogenase%2C zinc-containing</t>
  </si>
  <si>
    <t>MAB_2332c</t>
  </si>
  <si>
    <t>Putative methylated-DNA:protein-cysteine methyltransferase</t>
  </si>
  <si>
    <t>MAB_2798c</t>
  </si>
  <si>
    <t>MAB_3485</t>
  </si>
  <si>
    <t>Probable monophosphatase</t>
  </si>
  <si>
    <t>MAB_0515</t>
  </si>
  <si>
    <t>MAB_0757</t>
  </si>
  <si>
    <t>MAB_4939</t>
  </si>
  <si>
    <t>MAB_3534</t>
  </si>
  <si>
    <t>Possible phosphoglycerate mutase EntD</t>
  </si>
  <si>
    <t>MAB_2496</t>
  </si>
  <si>
    <t>MAB_0394c</t>
  </si>
  <si>
    <t>MAB_1181c</t>
  </si>
  <si>
    <t>Putative lipoprotein LpqV precursor</t>
  </si>
  <si>
    <t>MAB_1252</t>
  </si>
  <si>
    <t>MAB_0895c</t>
  </si>
  <si>
    <t>Putative dihydrolipoamide s-acetyltransferase component of pyruvate dehydrogenase complex E2</t>
  </si>
  <si>
    <t>MAB_2844c</t>
  </si>
  <si>
    <t>MAB_1773c</t>
  </si>
  <si>
    <t>MAB_2862</t>
  </si>
  <si>
    <t>MAB_4135c</t>
  </si>
  <si>
    <t>MAB_2503c</t>
  </si>
  <si>
    <t>Putative iron-sulfur binding oxidoreductase</t>
  </si>
  <si>
    <t>MAB_4051c</t>
  </si>
  <si>
    <t>MAB_3428c</t>
  </si>
  <si>
    <t>Probable RNA polymerase sigma-C factor</t>
  </si>
  <si>
    <t>MAB_3189c</t>
  </si>
  <si>
    <t>Conserved hypothetical protein (putative helicase)</t>
  </si>
  <si>
    <t>MAB_3085c</t>
  </si>
  <si>
    <t>Thymidylate synthase ThyX</t>
  </si>
  <si>
    <t>MAB_3826c</t>
  </si>
  <si>
    <t>MAB_2217</t>
  </si>
  <si>
    <t>Sulfonate ABC transporter%2C ATP-binding subunit SsuB</t>
  </si>
  <si>
    <t>MAB_0875c</t>
  </si>
  <si>
    <t>MAB_0437c</t>
  </si>
  <si>
    <t>MAB_3852c</t>
  </si>
  <si>
    <t>MAB_0179</t>
  </si>
  <si>
    <t>MAB_2412c</t>
  </si>
  <si>
    <t>Probable IMP dehydrogenase family protein</t>
  </si>
  <si>
    <t>MAB_1675</t>
  </si>
  <si>
    <t>DNA repair protein RecO</t>
  </si>
  <si>
    <t>MAB_2911c</t>
  </si>
  <si>
    <t>Putative dipeptidase</t>
  </si>
  <si>
    <t>MAB_0123</t>
  </si>
  <si>
    <t>Putative glycerophosphoryl diester phosphodiesterase</t>
  </si>
  <si>
    <t>MAB_0548c</t>
  </si>
  <si>
    <t>Putative iron compound ABC transporter%2C ATP-binding protein</t>
  </si>
  <si>
    <t>MAB_2495</t>
  </si>
  <si>
    <t>MAB_4795c</t>
  </si>
  <si>
    <t>MAB_4440c</t>
  </si>
  <si>
    <t>MAB_2873c</t>
  </si>
  <si>
    <t>MAB_1757</t>
  </si>
  <si>
    <t>MAB_1328</t>
  </si>
  <si>
    <t>MAB_1113c</t>
  </si>
  <si>
    <t>MAB_3645</t>
  </si>
  <si>
    <t>Putative reductase</t>
  </si>
  <si>
    <t>MAB_2419c</t>
  </si>
  <si>
    <t>MAB_0138</t>
  </si>
  <si>
    <t>MAB_0231</t>
  </si>
  <si>
    <t>MAB_4364c</t>
  </si>
  <si>
    <t>MAB_3319</t>
  </si>
  <si>
    <t>MAB_4575</t>
  </si>
  <si>
    <t>Probable low temperature requirement protein A</t>
  </si>
  <si>
    <t>MAB_3967</t>
  </si>
  <si>
    <t>Monooxygenase EthA%2C flavin-binding</t>
  </si>
  <si>
    <t>MAB_4785</t>
  </si>
  <si>
    <t>MAB_1739</t>
  </si>
  <si>
    <t>MAB_1744</t>
  </si>
  <si>
    <t>MAB_2067c</t>
  </si>
  <si>
    <t>Probable acetyl/propionyl-CoA carboxylase beta subunit AccD2</t>
  </si>
  <si>
    <t>MAB_4506</t>
  </si>
  <si>
    <t>tRNA (guanine-N(7)-)-methyltransferase</t>
  </si>
  <si>
    <t>MAB_1164</t>
  </si>
  <si>
    <t>Putative conserved lipoprotein LpqU</t>
  </si>
  <si>
    <t>MAB_0946</t>
  </si>
  <si>
    <t>Putative transcription regulator protein%2C MarR</t>
  </si>
  <si>
    <t>MAB_0605c</t>
  </si>
  <si>
    <t>Putative CoA-transferase alpha subunit</t>
  </si>
  <si>
    <t>MAB_0309</t>
  </si>
  <si>
    <t>DNA polymerase III%2C subunit gamma/tau</t>
  </si>
  <si>
    <t>MAB_1288</t>
  </si>
  <si>
    <t>MAB_3435</t>
  </si>
  <si>
    <t>Putative acyl-CoA ligase</t>
  </si>
  <si>
    <t>MAB_1275</t>
  </si>
  <si>
    <t>Putative ABC transporter%2C ATP-binding protein</t>
  </si>
  <si>
    <t>MAB_2284</t>
  </si>
  <si>
    <t>Putative halogenase</t>
  </si>
  <si>
    <t>MAB_0430</t>
  </si>
  <si>
    <t>MAB_3327c</t>
  </si>
  <si>
    <t>MAB_4808</t>
  </si>
  <si>
    <t>MAB_4717c</t>
  </si>
  <si>
    <t>Putative Na(+)/H(+) antiporter</t>
  </si>
  <si>
    <t>MAB_1165</t>
  </si>
  <si>
    <t>Probable enolase (Eno)</t>
  </si>
  <si>
    <t>MAB_0934</t>
  </si>
  <si>
    <t>MAB_0156c</t>
  </si>
  <si>
    <t>Iron-sulfur cluster-binding protein%2C RIESKE family</t>
  </si>
  <si>
    <t>MAB_2735c</t>
  </si>
  <si>
    <t>MAB_1350</t>
  </si>
  <si>
    <t>MAB_1148c</t>
  </si>
  <si>
    <t>Probable UDP-N-acetylglucosamine pyrophosphorylase (GlmU)</t>
  </si>
  <si>
    <t>MAB_3502</t>
  </si>
  <si>
    <t>MAB_4940</t>
  </si>
  <si>
    <t>Thioredoxin reductase (TrxB)</t>
  </si>
  <si>
    <t>MAB_0555</t>
  </si>
  <si>
    <t>Probable non-hemolytic phospholipase C</t>
  </si>
  <si>
    <t>MAB_1219</t>
  </si>
  <si>
    <t>MAB_0271</t>
  </si>
  <si>
    <t>MAB_1297c</t>
  </si>
  <si>
    <t>MAB_3333</t>
  </si>
  <si>
    <t>Probable conserved lipoprotein LppZ</t>
  </si>
  <si>
    <t>MAB_0971</t>
  </si>
  <si>
    <t>MAB_0288</t>
  </si>
  <si>
    <t>Putative monooxygenase (salicylate/ hydroxybenzoate hydroxylase</t>
  </si>
  <si>
    <t>MAB_1283c</t>
  </si>
  <si>
    <t>MAB_1590c</t>
  </si>
  <si>
    <t>MAB_2376c</t>
  </si>
  <si>
    <t>MAB_1147c</t>
  </si>
  <si>
    <t>Probable ribose-phosphate pyrophosphokinase RppK (PRPP synthetase)</t>
  </si>
  <si>
    <t>MAB_3511c</t>
  </si>
  <si>
    <t>Probable DNA helicase II homolog UvrD2</t>
  </si>
  <si>
    <t>MAB_0002</t>
  </si>
  <si>
    <t>DNA polymerase III%2C beta subunit (DnaN)</t>
  </si>
  <si>
    <t>MAB_2512</t>
  </si>
  <si>
    <t>Conserved hypothetical protein (sulfate transporter/antisigma-factor antagonist STAS?)</t>
  </si>
  <si>
    <t>MAB_2082</t>
  </si>
  <si>
    <t>MAB_1566c</t>
  </si>
  <si>
    <t>Hemoglobin-like protein HbO</t>
  </si>
  <si>
    <t>MAB_0697</t>
  </si>
  <si>
    <t>MAB_2136</t>
  </si>
  <si>
    <t>NADH-quinone oxidoreductase%2C C subunit NuoC</t>
  </si>
  <si>
    <t>MAB_3969</t>
  </si>
  <si>
    <t>MAB_0030</t>
  </si>
  <si>
    <t>MAB_0863</t>
  </si>
  <si>
    <t>MAB_0549c</t>
  </si>
  <si>
    <t>Putative heme/hemin ABC transporter%2C permease protein</t>
  </si>
  <si>
    <t>MAB_1563</t>
  </si>
  <si>
    <t>MAB_3032</t>
  </si>
  <si>
    <t>Probable soluble pyridine nucleotide transhydrogenase</t>
  </si>
  <si>
    <t>MAB_1211c</t>
  </si>
  <si>
    <t>MAB_1327</t>
  </si>
  <si>
    <t>Probable ferredoxin FdxC</t>
  </si>
  <si>
    <t>MAB_3595c</t>
  </si>
  <si>
    <t>adenosylhomocysteinase</t>
  </si>
  <si>
    <t>MAB_0355</t>
  </si>
  <si>
    <t>Probable ammonium transporter</t>
  </si>
  <si>
    <t>MAB_1632c</t>
  </si>
  <si>
    <t>MAB_2384</t>
  </si>
  <si>
    <t>MAB_1521</t>
  </si>
  <si>
    <t>Conserved hypothetical protein (putative two-component system sensor protein?)</t>
  </si>
  <si>
    <t>MAB_0137</t>
  </si>
  <si>
    <t>MAB_0896c</t>
  </si>
  <si>
    <t>Putative pyruvate dehydrogenase E1 component%2C beta subunit</t>
  </si>
  <si>
    <t>MAB_2276c</t>
  </si>
  <si>
    <t>MAB_1560</t>
  </si>
  <si>
    <t>Probable ABC transporter (macrolide-transport) ATP-binding protein</t>
  </si>
  <si>
    <t>MAB_4547</t>
  </si>
  <si>
    <t>MAB_0038c</t>
  </si>
  <si>
    <t>Possible forkhead-associated protein</t>
  </si>
  <si>
    <t>MAB_3453c</t>
  </si>
  <si>
    <t>MAB_0031</t>
  </si>
  <si>
    <t>MAB_4905</t>
  </si>
  <si>
    <t>MAB_0199</t>
  </si>
  <si>
    <t>Probable phosphoesterase%2C PA-phosphatase related protein</t>
  </si>
  <si>
    <t>MAB_3705</t>
  </si>
  <si>
    <t>Putative TetR family regulatory protein</t>
  </si>
  <si>
    <t>MAB_1311</t>
  </si>
  <si>
    <t>MAB_2215</t>
  </si>
  <si>
    <t>MAB_4826</t>
  </si>
  <si>
    <t>Conserved hypothetical protein (helicase?)</t>
  </si>
  <si>
    <t>MAB_1423</t>
  </si>
  <si>
    <t>MAB_0976</t>
  </si>
  <si>
    <t>MAB_4024c</t>
  </si>
  <si>
    <t>MAB_4210</t>
  </si>
  <si>
    <t>Putative MutT/NUDIX family protein</t>
  </si>
  <si>
    <t>MAB_1017c</t>
  </si>
  <si>
    <t>Probable O-antigen transporter%2C MOP superfamily</t>
  </si>
  <si>
    <t>MAB_1234c</t>
  </si>
  <si>
    <t>Probable pantothenate kinase CoaA</t>
  </si>
  <si>
    <t>MAB_0938c</t>
  </si>
  <si>
    <t>Probable conserved polyketide synthase associated protein PapA3</t>
  </si>
  <si>
    <t>MAB_1902</t>
  </si>
  <si>
    <t>Putative aminotransferase CobC</t>
  </si>
  <si>
    <t>MAB_0762</t>
  </si>
  <si>
    <t>MAB_3714c</t>
  </si>
  <si>
    <t>MAB_4317</t>
  </si>
  <si>
    <t>MAB_3770c</t>
  </si>
  <si>
    <t>DNA-directed RNA polymerase alpha chain RpoA</t>
  </si>
  <si>
    <t>MAB_3662c</t>
  </si>
  <si>
    <t>Uracil phosphoribosyltransferase</t>
  </si>
  <si>
    <t>MAB_0680c</t>
  </si>
  <si>
    <t>MAB_0424</t>
  </si>
  <si>
    <t>Putative protease</t>
  </si>
  <si>
    <t>MAB_1079</t>
  </si>
  <si>
    <t>Putative molybdopterin biosynthesis protein</t>
  </si>
  <si>
    <t>MAB_1490</t>
  </si>
  <si>
    <t>MAB_0964</t>
  </si>
  <si>
    <t>MAB_2775c</t>
  </si>
  <si>
    <t>Conserved hypothetical protein (metallopeptidase?)</t>
  </si>
  <si>
    <t>MAB_3110</t>
  </si>
  <si>
    <t>Probable iron dependent transcriptional repressor FeoA</t>
  </si>
  <si>
    <t>MAB_0101</t>
  </si>
  <si>
    <t>MAB_3916c</t>
  </si>
  <si>
    <t>Probable conserved secreted protein</t>
  </si>
  <si>
    <t>MAB_2811c</t>
  </si>
  <si>
    <t>Probable methionyl-tRNA formyltransferase</t>
  </si>
  <si>
    <t>MAB_0214c</t>
  </si>
  <si>
    <t>Conserved hypothetical protein (OsmC-like)</t>
  </si>
  <si>
    <t>MAB_2518</t>
  </si>
  <si>
    <t>MAB_0661</t>
  </si>
  <si>
    <t>Putative long chain fatty acid-coA ligase</t>
  </si>
  <si>
    <t>MAB_2883c</t>
  </si>
  <si>
    <t>Holliday junction DNA helicase RuvA</t>
  </si>
  <si>
    <t>MAB_0105c</t>
  </si>
  <si>
    <t>MAB_3945</t>
  </si>
  <si>
    <t>1%2C4-dihydroxy-2-naphthoyl-CoA synthase</t>
  </si>
  <si>
    <t>MAB_3479c</t>
  </si>
  <si>
    <t>Putative regulatory protein%2C IclR family</t>
  </si>
  <si>
    <t>MAB_1267</t>
  </si>
  <si>
    <t>MAB_4880c</t>
  </si>
  <si>
    <t>Amidophosphoribosyltransferase (PurF)</t>
  </si>
  <si>
    <t>MAB_1581</t>
  </si>
  <si>
    <t>ATP-dependent Clp protease%2C proteolytic subunit 2</t>
  </si>
  <si>
    <t>MAB_3384c</t>
  </si>
  <si>
    <t>MAB_3079c</t>
  </si>
  <si>
    <t>MAB_2635c</t>
  </si>
  <si>
    <t>Conserved hypothetical protein (sensor protein?)</t>
  </si>
  <si>
    <t>MAB_4252c</t>
  </si>
  <si>
    <t>MAB_0227</t>
  </si>
  <si>
    <t>MAB_2654</t>
  </si>
  <si>
    <t>MAB_2065c</t>
  </si>
  <si>
    <t>MAB_4814</t>
  </si>
  <si>
    <t>MAB_0906</t>
  </si>
  <si>
    <t>Putative phenylacetic acid degradation protein PaaA/phenylacetate-CoA oxygenase%2C PaaG subunit</t>
  </si>
  <si>
    <t>MAB_0560</t>
  </si>
  <si>
    <t>MAB_4137c</t>
  </si>
  <si>
    <t>MAB_0491</t>
  </si>
  <si>
    <t>Probable DNA polymerase III%2C delta' subunit</t>
  </si>
  <si>
    <t>MAB_3776</t>
  </si>
  <si>
    <t>MAB_4179c</t>
  </si>
  <si>
    <t>MAB_1378c</t>
  </si>
  <si>
    <t>Probable magnesium and cobalt transport transmembrane protein CorA</t>
  </si>
  <si>
    <t>MAB_1608c</t>
  </si>
  <si>
    <t>MAB_1842c</t>
  </si>
  <si>
    <t>Probable catalase</t>
  </si>
  <si>
    <t>MAB_4230c</t>
  </si>
  <si>
    <t>F420-dependent glucose-6-phosphate dehydrogenase</t>
  </si>
  <si>
    <t>MAB_3456</t>
  </si>
  <si>
    <t>Putative transcriptional regulator%2C HxlR family</t>
  </si>
  <si>
    <t>MAB_4085c</t>
  </si>
  <si>
    <t>MAB_2337</t>
  </si>
  <si>
    <t>Probable arginine biosynthesis bifunctional protein ArgJ</t>
  </si>
  <si>
    <t>MAB_4793c</t>
  </si>
  <si>
    <t>MAB_4050c</t>
  </si>
  <si>
    <t>MAB_2908c</t>
  </si>
  <si>
    <t>Probable 2-dehydropantoate 2-reductase</t>
  </si>
  <si>
    <t>MAB_3470c</t>
  </si>
  <si>
    <t>Probable acetolactate synthase large subunit IlvB</t>
  </si>
  <si>
    <t>MAB_4171c</t>
  </si>
  <si>
    <t>NADPH-ferredoxin reductase FprA</t>
  </si>
  <si>
    <t>MAB_3678c</t>
  </si>
  <si>
    <t>Probable alternative RNA polymerase sigma factor SigJ</t>
  </si>
  <si>
    <t>MAB_1759</t>
  </si>
  <si>
    <t>MAB_2228c</t>
  </si>
  <si>
    <t>ESAT-6-like protein esxH</t>
  </si>
  <si>
    <t>MAB_3334c</t>
  </si>
  <si>
    <t>Aspartyl/glutamyl-tRNA amidotransferase%2C B subunit (GatB)</t>
  </si>
  <si>
    <t>MAB_1474c</t>
  </si>
  <si>
    <t>Probable nicotinate phosphoribosyltransferase</t>
  </si>
  <si>
    <t>MAB_3306c</t>
  </si>
  <si>
    <t>MAB_4557c</t>
  </si>
  <si>
    <t>LemA family protein</t>
  </si>
  <si>
    <t>MAB_2051</t>
  </si>
  <si>
    <t>Conserved hypothetical protein (thiolase?)</t>
  </si>
  <si>
    <t>MAB_1000</t>
  </si>
  <si>
    <t>MAB_2334</t>
  </si>
  <si>
    <t>Phenylalanyl-tRNA synthetase alpha chain PheS</t>
  </si>
  <si>
    <t>MAB_1669</t>
  </si>
  <si>
    <t>MAB_4026c</t>
  </si>
  <si>
    <t>MAB_0413</t>
  </si>
  <si>
    <t>Putative endoribonuclease</t>
  </si>
  <si>
    <t>MAB_2813c</t>
  </si>
  <si>
    <t>Putative primosomal protein N' (ATP-dependent helicase priA)</t>
  </si>
  <si>
    <t>MAB_2585</t>
  </si>
  <si>
    <t>MAB_2942</t>
  </si>
  <si>
    <t>MAB_2747c</t>
  </si>
  <si>
    <t>ABC transporter ATP-binding protein</t>
  </si>
  <si>
    <t>MAB_2839</t>
  </si>
  <si>
    <t>MAB_1282</t>
  </si>
  <si>
    <t>MAB_2218</t>
  </si>
  <si>
    <t>Sulfonate ABC transporter periplasmic sulfonate-binding protein SsuA</t>
  </si>
  <si>
    <t>MAB_4125</t>
  </si>
  <si>
    <t>Putative nitrilotriacetate monooxygenase</t>
  </si>
  <si>
    <t>MAB_2070c</t>
  </si>
  <si>
    <t>MAB_4733</t>
  </si>
  <si>
    <t>MAB_2367</t>
  </si>
  <si>
    <t>MAB_1578c</t>
  </si>
  <si>
    <t>Hypothetical transcriptional regulator%2C TetR</t>
  </si>
  <si>
    <t>MAB_4167</t>
  </si>
  <si>
    <t>MAB_4269</t>
  </si>
  <si>
    <t>MAB_1525c</t>
  </si>
  <si>
    <t>MAB_3268c</t>
  </si>
  <si>
    <t>MAB_3071c</t>
  </si>
  <si>
    <t>Probable PGP synthase PgsA3 (phosphatidylglycerophosphate synthase)</t>
  </si>
  <si>
    <t>MAB_2304c</t>
  </si>
  <si>
    <t>MAB_4636</t>
  </si>
  <si>
    <t>MAB_4004c</t>
  </si>
  <si>
    <t>Conserved hypothetical protein (excisionase?)</t>
  </si>
  <si>
    <t>MAB_3433c</t>
  </si>
  <si>
    <t>MAB_3792</t>
  </si>
  <si>
    <t>Luciferase-like protein</t>
  </si>
  <si>
    <t>MAB_4935</t>
  </si>
  <si>
    <t>MAB_2920c</t>
  </si>
  <si>
    <t>Putative abortive infection protein</t>
  </si>
  <si>
    <t>MAB_0543</t>
  </si>
  <si>
    <t>Conserved hypothetical protein (Bvg accessory factor?)</t>
  </si>
  <si>
    <t>MAB_4827c</t>
  </si>
  <si>
    <t>MAB_3158c</t>
  </si>
  <si>
    <t>MAB_1180c</t>
  </si>
  <si>
    <t>MAB_0071c</t>
  </si>
  <si>
    <t>Putative thiosulfate sulfurtransferase (SseB)</t>
  </si>
  <si>
    <t>MAB_2462</t>
  </si>
  <si>
    <t>Putative sulfonate ABC transporter%2C periplasmic protein</t>
  </si>
  <si>
    <t>MAB_2758c</t>
  </si>
  <si>
    <t>Probable cytochrome c oxidase assembly factor CtaB</t>
  </si>
  <si>
    <t>MAB_0707</t>
  </si>
  <si>
    <t>Probable phosphoribosylformylglycinamidine synthase II PurL</t>
  </si>
  <si>
    <t>MAB_0759c</t>
  </si>
  <si>
    <t>Putative dehydrogenase (3-hydroxybutyryl-CoA dehydrogenase FadB?)</t>
  </si>
  <si>
    <t>MAB_1663</t>
  </si>
  <si>
    <t>Probable oxygen-independent coproporphyrinogen III oxidase HemN</t>
  </si>
  <si>
    <t>MAB_4186c</t>
  </si>
  <si>
    <t>MAB_0574c</t>
  </si>
  <si>
    <t>Conserved hypothetical protein (LamB/YcsF)</t>
  </si>
  <si>
    <t>MAB_4038c</t>
  </si>
  <si>
    <t>MAB_3529</t>
  </si>
  <si>
    <t>MAB_0053c</t>
  </si>
  <si>
    <t>Probable cytidine/deoxycytidylate deaminase</t>
  </si>
  <si>
    <t>MAB_4834</t>
  </si>
  <si>
    <t>MAB_4372</t>
  </si>
  <si>
    <t>Putative 3-(2%2C3-dihydroxyphenyl) propionic acid dioxygenase</t>
  </si>
  <si>
    <t>MAB_4647</t>
  </si>
  <si>
    <t>MAB_0317</t>
  </si>
  <si>
    <t>MAB_3576c</t>
  </si>
  <si>
    <t>Phosphopantetheine attachment site domain protein</t>
  </si>
  <si>
    <t>MAB_1860</t>
  </si>
  <si>
    <t>MAB_3347</t>
  </si>
  <si>
    <t>MAB_3677</t>
  </si>
  <si>
    <t>Possible transposase fusion protein</t>
  </si>
  <si>
    <t>MAB_4305</t>
  </si>
  <si>
    <t>MAB_3285</t>
  </si>
  <si>
    <t>MAB_0045</t>
  </si>
  <si>
    <t>Hypothetical TetR transcriptional regulator</t>
  </si>
  <si>
    <t>MAB_2112</t>
  </si>
  <si>
    <t>MAB_3540c</t>
  </si>
  <si>
    <t>Probable two component sensor kinase</t>
  </si>
  <si>
    <t>MAB_2315</t>
  </si>
  <si>
    <t>UvrABC system protein A (UvrA protein) excinuclease</t>
  </si>
  <si>
    <t>MAB_4385</t>
  </si>
  <si>
    <t>MAB_0719</t>
  </si>
  <si>
    <t>Putative oligopeptide ABC transporter%2C solute-binding protein</t>
  </si>
  <si>
    <t>MAB_4950c</t>
  </si>
  <si>
    <t>Putative chromosome partitioning protein/ cobyrinic acid a%2Cc-diamide synthase</t>
  </si>
  <si>
    <t>MAB_2320c</t>
  </si>
  <si>
    <t>MAB_3718c</t>
  </si>
  <si>
    <t>GMP synthase [glutamine-hydrolyzing]</t>
  </si>
  <si>
    <t>MAB_0042</t>
  </si>
  <si>
    <t>MAB_2712c</t>
  </si>
  <si>
    <t>Probable methylmalonyl-CoA mutase small subunit MutA</t>
  </si>
  <si>
    <t>MAB_4668c</t>
  </si>
  <si>
    <t>AMP-dependent synthetase and ligase</t>
  </si>
  <si>
    <t>MAB_4606c</t>
  </si>
  <si>
    <t>MAB_4200</t>
  </si>
  <si>
    <t>MAB_3160</t>
  </si>
  <si>
    <t>MAB_3879</t>
  </si>
  <si>
    <t>MAB_4932c</t>
  </si>
  <si>
    <t>MAB_2505c</t>
  </si>
  <si>
    <t>Probable phosphoketolase</t>
  </si>
  <si>
    <t>MAB_1178c</t>
  </si>
  <si>
    <t>MAB_1408c</t>
  </si>
  <si>
    <t>MAB_3927c</t>
  </si>
  <si>
    <t>Probable protease HtpX homolog</t>
  </si>
  <si>
    <t>MAB_1529c</t>
  </si>
  <si>
    <t>MAB_3040c</t>
  </si>
  <si>
    <t>MAB_3657</t>
  </si>
  <si>
    <t>MAB_2699c</t>
  </si>
  <si>
    <t>Probable pseudouridine synthase RluD</t>
  </si>
  <si>
    <t>MAB_2588</t>
  </si>
  <si>
    <t>MAB_3503</t>
  </si>
  <si>
    <t>MAB_0859</t>
  </si>
  <si>
    <t>MAB_0065c</t>
  </si>
  <si>
    <t>Probable acyl-CoA dehydrogenase (FadE)</t>
  </si>
  <si>
    <t>MAB_1640</t>
  </si>
  <si>
    <t>GTP-binding protein LepA</t>
  </si>
  <si>
    <t>MAB_3993c</t>
  </si>
  <si>
    <t>Glutamyl-tRNA reductase (HemA)</t>
  </si>
  <si>
    <t>MAB_1980c</t>
  </si>
  <si>
    <t>MAB_1352</t>
  </si>
  <si>
    <t>Probable glucose-1-phosphate adenylyltransferase</t>
  </si>
  <si>
    <t>MAB_4623c</t>
  </si>
  <si>
    <t>5-methyltetrahydropteroyltriglutamate--homocysteine S-methyltransferase</t>
  </si>
  <si>
    <t>MAB_2686c</t>
  </si>
  <si>
    <t>Dethiobiotin synthetase (BioD)</t>
  </si>
  <si>
    <t>MAB_3667</t>
  </si>
  <si>
    <t>MAB_0740c</t>
  </si>
  <si>
    <t>Probable thiosulfate sulfurtransferase (CysA)</t>
  </si>
  <si>
    <t>MAB_1599</t>
  </si>
  <si>
    <t>MAB_3800c</t>
  </si>
  <si>
    <t>Probable glutamate dehydrogenase</t>
  </si>
  <si>
    <t>MAB_4914c</t>
  </si>
  <si>
    <t>MAB_3715c</t>
  </si>
  <si>
    <t>MAB_0415</t>
  </si>
  <si>
    <t>MAB_1945c</t>
  </si>
  <si>
    <t>2-oxoglutarate dehydrogenase%2C E2 component%2C dihydrolipoamide succinyltransferase</t>
  </si>
  <si>
    <t>MAB_2124</t>
  </si>
  <si>
    <t>Putative phenyloxazoline synthase MbtB</t>
  </si>
  <si>
    <t>MAB_4777c</t>
  </si>
  <si>
    <t>Possible cellulase CelA (endoglucanase)</t>
  </si>
  <si>
    <t>MAB_3114</t>
  </si>
  <si>
    <t>MAB_3742c</t>
  </si>
  <si>
    <t>Conserved hypothetical protein (carboxylesterase?)</t>
  </si>
  <si>
    <t>MAB_2885</t>
  </si>
  <si>
    <t>Putative transcriptional regulator%2C TetR-family</t>
  </si>
  <si>
    <t>MAB_1872c</t>
  </si>
  <si>
    <t>MAB_3344</t>
  </si>
  <si>
    <t>MAB_2641c</t>
  </si>
  <si>
    <t>MAB_1443</t>
  </si>
  <si>
    <t>Probable modification methylase HemK</t>
  </si>
  <si>
    <t>MAB_3147c</t>
  </si>
  <si>
    <t>Probable conserved polyketide synthase associated protein</t>
  </si>
  <si>
    <t>MAB_4931</t>
  </si>
  <si>
    <t>MAB_1661c</t>
  </si>
  <si>
    <t>Phosphoadenosine phosphosulfate reductase (CysH)</t>
  </si>
  <si>
    <t>MAB_4362</t>
  </si>
  <si>
    <t>Putative long-chain-fatty-acid--CoA ligase</t>
  </si>
  <si>
    <t>MAB_0568</t>
  </si>
  <si>
    <t>Putative CarD-like transcriptional regulator</t>
  </si>
  <si>
    <t>MAB_1930c</t>
  </si>
  <si>
    <t>MAB_3659c</t>
  </si>
  <si>
    <t>Putative peptidase/amidohydrolase</t>
  </si>
  <si>
    <t>MAB_1880c</t>
  </si>
  <si>
    <t>MAB_4060</t>
  </si>
  <si>
    <t>MAB_1712</t>
  </si>
  <si>
    <t>MAB_2435</t>
  </si>
  <si>
    <t>Molybdenum ABC transporter ModC%2C ATP-binding protein</t>
  </si>
  <si>
    <t>MAB_4091</t>
  </si>
  <si>
    <t>MAB_4057c</t>
  </si>
  <si>
    <t>MAB_0893</t>
  </si>
  <si>
    <t>4-hydroxyphenylpyruvate dioxygenase</t>
  </si>
  <si>
    <t>MAB_0079c</t>
  </si>
  <si>
    <t>MAB_3439</t>
  </si>
  <si>
    <t>Putative pyrimidine dimer DNA glycosylase</t>
  </si>
  <si>
    <t>MAB_3030c</t>
  </si>
  <si>
    <t>MAB_2875</t>
  </si>
  <si>
    <t>Beta-lactamase precursor (Penicillinase)</t>
  </si>
  <si>
    <t>MAB_3784c</t>
  </si>
  <si>
    <t>Preprotein translocase secY subunit</t>
  </si>
  <si>
    <t>MAB_3098</t>
  </si>
  <si>
    <t>MAB_2994</t>
  </si>
  <si>
    <t>Trk system potassium uptake protein CeoB</t>
  </si>
  <si>
    <t>MAB_1159</t>
  </si>
  <si>
    <t>Putative iron permease FTR1</t>
  </si>
  <si>
    <t>MAB_1140</t>
  </si>
  <si>
    <t>Putative polyketide synthase Pks16</t>
  </si>
  <si>
    <t>MAB_3769c</t>
  </si>
  <si>
    <t>50S ribosomal proein L17</t>
  </si>
  <si>
    <t>MAB_2998</t>
  </si>
  <si>
    <t>MAB_3256c</t>
  </si>
  <si>
    <t>Ribonuclease III Rnc</t>
  </si>
  <si>
    <t>MAB_4431</t>
  </si>
  <si>
    <t>Enoyl-CoA hydratase/isomerase family</t>
  </si>
  <si>
    <t>MAB_0995</t>
  </si>
  <si>
    <t>MAB_4062c</t>
  </si>
  <si>
    <t>MAB_0573</t>
  </si>
  <si>
    <t>Putative glycerophosphoryl diester phosphodiesterase precursor (GlpQ)</t>
  </si>
  <si>
    <t>MAB_3612c</t>
  </si>
  <si>
    <t>Putative dTDP-rhamnosyltransferase</t>
  </si>
  <si>
    <t>MAB_1677</t>
  </si>
  <si>
    <t>MAB_4706c</t>
  </si>
  <si>
    <t>MAB_3954c</t>
  </si>
  <si>
    <t>MAB_0975c</t>
  </si>
  <si>
    <t>MAB_4168</t>
  </si>
  <si>
    <t>MAB_0739c</t>
  </si>
  <si>
    <t>MAB_4650c</t>
  </si>
  <si>
    <t>Putative pyruvate carboxyltransferase</t>
  </si>
  <si>
    <t>MAB_3174</t>
  </si>
  <si>
    <t>MAB_4491c</t>
  </si>
  <si>
    <t>MAB_1223</t>
  </si>
  <si>
    <t>Probable carboxylesterase (LipT)</t>
  </si>
  <si>
    <t>MAB_4276c</t>
  </si>
  <si>
    <t>Probable conserved lipoprotein DsbF</t>
  </si>
  <si>
    <t>MAB_2660</t>
  </si>
  <si>
    <t>MAB_1879c</t>
  </si>
  <si>
    <t>Putative malonyl CoA-ACP transacylase FabD</t>
  </si>
  <si>
    <t>MAB_4496c</t>
  </si>
  <si>
    <t>Luciferase-like monooxygenase</t>
  </si>
  <si>
    <t>MAB_0620c</t>
  </si>
  <si>
    <t>MAB_4215c</t>
  </si>
  <si>
    <t>MAB_1149</t>
  </si>
  <si>
    <t>MAB_3775c</t>
  </si>
  <si>
    <t>MAB_2160c</t>
  </si>
  <si>
    <t>Putative lipoprotein LppK precursor</t>
  </si>
  <si>
    <t>MAB_t5018c</t>
  </si>
  <si>
    <t>tRNA-Gln(TTG)</t>
  </si>
  <si>
    <t>MAB_2802c</t>
  </si>
  <si>
    <t>Putative ABC-type transporter%2C permease component</t>
  </si>
  <si>
    <t>MAB_1131</t>
  </si>
  <si>
    <t>16S rRNA (adenine(1518)-N(6)/adenine(1519)-N(6))-dimethyltransferase</t>
  </si>
  <si>
    <t>MAB_3516c</t>
  </si>
  <si>
    <t>Probable ATP-dependent DNA helicase</t>
  </si>
  <si>
    <t>MAB_2910c</t>
  </si>
  <si>
    <t>MAB_3142c</t>
  </si>
  <si>
    <t>MAB_1484</t>
  </si>
  <si>
    <t>Probable ribonuclease PH</t>
  </si>
  <si>
    <t>MAB_1479</t>
  </si>
  <si>
    <t>Possible thiamineS</t>
  </si>
  <si>
    <t>MAB_2943c</t>
  </si>
  <si>
    <t>MAB_0152</t>
  </si>
  <si>
    <t>Putative ankyrin-like protein</t>
  </si>
  <si>
    <t>MAB_4263</t>
  </si>
  <si>
    <t>MAB_0244</t>
  </si>
  <si>
    <t>MAB_1040</t>
  </si>
  <si>
    <t>MAB_4582c</t>
  </si>
  <si>
    <t>MAB_0584</t>
  </si>
  <si>
    <t>MAB_1639c</t>
  </si>
  <si>
    <t>MAB_4830c</t>
  </si>
  <si>
    <t>MAB_3204c</t>
  </si>
  <si>
    <t>Tyrosine recombinase XerC</t>
  </si>
  <si>
    <t>MAB_4552</t>
  </si>
  <si>
    <t>MAB_3279c</t>
  </si>
  <si>
    <t>Putative phosphatase/kinase</t>
  </si>
  <si>
    <t>MAB_1844</t>
  </si>
  <si>
    <t>MAB_4951c</t>
  </si>
  <si>
    <t>16S rRNA methyltransferase G</t>
  </si>
  <si>
    <t>MAB_1583</t>
  </si>
  <si>
    <t>ATP-dependent Clp protease ATP-binding subunit ClpX</t>
  </si>
  <si>
    <t>MAB_3339</t>
  </si>
  <si>
    <t>Putative sensory transduction protein</t>
  </si>
  <si>
    <t>MAB_3122</t>
  </si>
  <si>
    <t>MAB_2075</t>
  </si>
  <si>
    <t>MAB_0982c</t>
  </si>
  <si>
    <t>Putative acyl-CoA hydrolase/thioesterase</t>
  </si>
  <si>
    <t>MAB_1503</t>
  </si>
  <si>
    <t>2-aminoethylphosphonate ABC transporter permease</t>
  </si>
  <si>
    <t>MAB_4794</t>
  </si>
  <si>
    <t>MAB_1038</t>
  </si>
  <si>
    <t>Putative formamidopyrimidine-DNA glycosylase</t>
  </si>
  <si>
    <t>MAB_0907</t>
  </si>
  <si>
    <t>Putative phenylacetic acid degradation protein PaaB/phenylacetate-CoA oxygenase%2C PaaH subunit</t>
  </si>
  <si>
    <t>MAB_2461</t>
  </si>
  <si>
    <t>Putative sulfate ABC transporter%2C ATP-binding protein</t>
  </si>
  <si>
    <t>MAB_4343c</t>
  </si>
  <si>
    <t>MAB_2597</t>
  </si>
  <si>
    <t>MAB_2939</t>
  </si>
  <si>
    <t>MAB_2965c</t>
  </si>
  <si>
    <t>MAB_3491</t>
  </si>
  <si>
    <t>MAB_2889</t>
  </si>
  <si>
    <t>MAB_1792</t>
  </si>
  <si>
    <t>MAB_2205</t>
  </si>
  <si>
    <t>MAB_1971c</t>
  </si>
  <si>
    <t>Probable DNA polymerase III epsilon subunit</t>
  </si>
  <si>
    <t>MAB_2499c</t>
  </si>
  <si>
    <t>MAB_2377</t>
  </si>
  <si>
    <t>MAB_2259</t>
  </si>
  <si>
    <t>Putative O-methyltransferase</t>
  </si>
  <si>
    <t>MAB_1551c</t>
  </si>
  <si>
    <t>MAB_4749c</t>
  </si>
  <si>
    <t>MAB_1664c</t>
  </si>
  <si>
    <t>MAB_0865</t>
  </si>
  <si>
    <t>Probable molybdopterin biosynthesis protein Mog</t>
  </si>
  <si>
    <t>MAB_4268c</t>
  </si>
  <si>
    <t>MAB_1051c</t>
  </si>
  <si>
    <t>Probable glucose-6-phosphate isomerase (PGI)</t>
  </si>
  <si>
    <t>MAB_2194</t>
  </si>
  <si>
    <t>Probabme short-chain dehydrogenase/reductase</t>
  </si>
  <si>
    <t>MAB_2318c</t>
  </si>
  <si>
    <t>MAB_4093</t>
  </si>
  <si>
    <t>Putative allophanate hydrolase</t>
  </si>
  <si>
    <t>MAB_2170</t>
  </si>
  <si>
    <t>Conserved hypothetical protein (proteasome component?)</t>
  </si>
  <si>
    <t>MAB_0055c</t>
  </si>
  <si>
    <t>Transcription regulator LysR family</t>
  </si>
  <si>
    <t>MAB_4720c</t>
  </si>
  <si>
    <t>MAB_1281c</t>
  </si>
  <si>
    <t>MAB_2667c</t>
  </si>
  <si>
    <t>Imidazole glycerol phosphate synthase</t>
  </si>
  <si>
    <t>MAB_2125c</t>
  </si>
  <si>
    <t>MAB_0777</t>
  </si>
  <si>
    <t>MAB_2815c</t>
  </si>
  <si>
    <t>NCS1 nucleoside transporter family protein</t>
  </si>
  <si>
    <t>MAB_4522c</t>
  </si>
  <si>
    <t>Possible epoxide hydrolase EphF</t>
  </si>
  <si>
    <t>MAB_2556c</t>
  </si>
  <si>
    <t>MAB_2037</t>
  </si>
  <si>
    <t>MAB_0738</t>
  </si>
  <si>
    <t>Putative AraC-family transcriptional regulator</t>
  </si>
  <si>
    <t>MAB_1026c</t>
  </si>
  <si>
    <t>MAB_4275c</t>
  </si>
  <si>
    <t>Conserved hypothetical protein (Mercury resistance transport protein?)</t>
  </si>
  <si>
    <t>MAB_3492c</t>
  </si>
  <si>
    <t>MAB_3112</t>
  </si>
  <si>
    <t>MAB_3966c</t>
  </si>
  <si>
    <t>MAB_0177</t>
  </si>
  <si>
    <t>Antigen 85-A/B/C precursor</t>
  </si>
  <si>
    <t>MAB_1207</t>
  </si>
  <si>
    <t>MAB_2357</t>
  </si>
  <si>
    <t>HAD-superfamily hydrolase</t>
  </si>
  <si>
    <t>MAB_2274c</t>
  </si>
  <si>
    <t>MAB_2288</t>
  </si>
  <si>
    <t>MAB_1845c</t>
  </si>
  <si>
    <t>MAB_4458c</t>
  </si>
  <si>
    <t>MAB_2997c</t>
  </si>
  <si>
    <t>MAB_3341c</t>
  </si>
  <si>
    <t>Glutamyl-tRNA(Gln) amidotransferase subunit A (GatA)</t>
  </si>
  <si>
    <t>MAB_1440c</t>
  </si>
  <si>
    <t>MAB_1584</t>
  </si>
  <si>
    <t>MAB_0119c</t>
  </si>
  <si>
    <t>MAB_4894c</t>
  </si>
  <si>
    <t>MAB_3296</t>
  </si>
  <si>
    <t>Conserved hypothetical protein (pyridoxamine 5'-phosphate oxidase-related</t>
  </si>
  <si>
    <t>MAB_1488c</t>
  </si>
  <si>
    <t>MAB_3835c</t>
  </si>
  <si>
    <t>Probable coenzyme PQQ synthesis protein E PqqE</t>
  </si>
  <si>
    <t>MAB_1411</t>
  </si>
  <si>
    <t>Putative mechanosensitive ion channel</t>
  </si>
  <si>
    <t>MAB_3906c</t>
  </si>
  <si>
    <t>MAB_1405</t>
  </si>
  <si>
    <t>MAB_3720c</t>
  </si>
  <si>
    <t>Putative inosine-5'-monophosphate dehydrognase GuaB3</t>
  </si>
  <si>
    <t>MAB_1814</t>
  </si>
  <si>
    <t>MAB_3596c</t>
  </si>
  <si>
    <t>MAB_2477c</t>
  </si>
  <si>
    <t>MAB_2307c</t>
  </si>
  <si>
    <t>MAB_2744c</t>
  </si>
  <si>
    <t>MAB_1722</t>
  </si>
  <si>
    <t>MAB_1893</t>
  </si>
  <si>
    <t>MAB_4608</t>
  </si>
  <si>
    <t>3-oxoacyl-[acyl-carrier-protein] synthase 1 KasA</t>
  </si>
  <si>
    <t>MAB_2648c</t>
  </si>
  <si>
    <t>MAB_3875</t>
  </si>
  <si>
    <t>MAB_1949</t>
  </si>
  <si>
    <t>Probable aminomethyltransferase/Glycine cleavage system T protein</t>
  </si>
  <si>
    <t>MAB_0747</t>
  </si>
  <si>
    <t>Putative phosphate ABC transporter%2C permease protein</t>
  </si>
  <si>
    <t>MAB_0578c</t>
  </si>
  <si>
    <t>Putative trehalose phosphatase</t>
  </si>
  <si>
    <t>MAB_3378c</t>
  </si>
  <si>
    <t>Conserved hypothetical protein (transferase?)</t>
  </si>
  <si>
    <t>MAB_0412</t>
  </si>
  <si>
    <t>MAB_2300</t>
  </si>
  <si>
    <t>MAB_3240c</t>
  </si>
  <si>
    <t>Probable ammonia channel (ammonia transporter)</t>
  </si>
  <si>
    <t>MAB_1073c</t>
  </si>
  <si>
    <t>MAB_1511</t>
  </si>
  <si>
    <t>MAB_3111</t>
  </si>
  <si>
    <t>MAB_3665</t>
  </si>
  <si>
    <t>MAB_4707c</t>
  </si>
  <si>
    <t>MAB_0723c</t>
  </si>
  <si>
    <t>MAB_0165</t>
  </si>
  <si>
    <t>MAB_3500</t>
  </si>
  <si>
    <t>MAB_3933c</t>
  </si>
  <si>
    <t>Probable bifunctional menaquinone biosynthesis protein MenD</t>
  </si>
  <si>
    <t>MAB_0851</t>
  </si>
  <si>
    <t>Probable fatty oxidation protein FadB</t>
  </si>
  <si>
    <t>MAB_2203</t>
  </si>
  <si>
    <t>MAB_3704</t>
  </si>
  <si>
    <t>MAB_2036</t>
  </si>
  <si>
    <t>Putative membrane protein MmpS</t>
  </si>
  <si>
    <t>MAB_0974</t>
  </si>
  <si>
    <t>MAB_4293</t>
  </si>
  <si>
    <t>Putative Fe-S oxidoreductase</t>
  </si>
  <si>
    <t>MAB_0024c</t>
  </si>
  <si>
    <t>MAB_3289</t>
  </si>
  <si>
    <t>MAB_1549c</t>
  </si>
  <si>
    <t>Putative RNA binding protein%2C contains S1 domain</t>
  </si>
  <si>
    <t>MAB_4893c</t>
  </si>
  <si>
    <t>Integrase/transposase</t>
  </si>
  <si>
    <t>MAB_4169</t>
  </si>
  <si>
    <t>Possible lipid carrier protein or keto acyl-COA thiolase</t>
  </si>
  <si>
    <t>MAB_4629</t>
  </si>
  <si>
    <t>MAB_4581c</t>
  </si>
  <si>
    <t>MAB_3352c</t>
  </si>
  <si>
    <t>Putative methionine synthase%2C vitamin-B12 independent</t>
  </si>
  <si>
    <t>MAB_4207</t>
  </si>
  <si>
    <t>4-aminobutyrate aminotransferase (GabT)</t>
  </si>
  <si>
    <t>MAB_t5010</t>
  </si>
  <si>
    <t>tRNA-Thr(CGT)</t>
  </si>
  <si>
    <t>MAB_4344c</t>
  </si>
  <si>
    <t>Putative NAD-dependent glutamate dehydrogenase</t>
  </si>
  <si>
    <t>MAB_0359</t>
  </si>
  <si>
    <t>Putative fructokinase</t>
  </si>
  <si>
    <t>MAB_3815c</t>
  </si>
  <si>
    <t>50S ribosomal protein L22</t>
  </si>
  <si>
    <t>MAB_3597c</t>
  </si>
  <si>
    <t>Probable rubredoxin RubB</t>
  </si>
  <si>
    <t>MAB_3719c</t>
  </si>
  <si>
    <t>Putative cholesterol oxidase ChoD</t>
  </si>
  <si>
    <t>MAB_4759</t>
  </si>
  <si>
    <t>MAB_2413c</t>
  </si>
  <si>
    <t>6-phosphogluconate dehydrogenase</t>
  </si>
  <si>
    <t>MAB_4460</t>
  </si>
  <si>
    <t>MAB_4297c</t>
  </si>
  <si>
    <t>Deoxycytidine triphosphate deaminase Dcd</t>
  </si>
  <si>
    <t>MAB_3484c</t>
  </si>
  <si>
    <t>MAB_0014</t>
  </si>
  <si>
    <t>MAB_0627c</t>
  </si>
  <si>
    <t>MAB_0793</t>
  </si>
  <si>
    <t>MAB_4811c</t>
  </si>
  <si>
    <t>Resolvase</t>
  </si>
  <si>
    <t>MAB_2331</t>
  </si>
  <si>
    <t>MAB_4832c</t>
  </si>
  <si>
    <t>MAB_3288c</t>
  </si>
  <si>
    <t>Glycerol-3-phosphate dehydrogenase%2C NAD-dependent</t>
  </si>
  <si>
    <t>MAB_4136c</t>
  </si>
  <si>
    <t>MAB_4833c</t>
  </si>
  <si>
    <t>MAB_1347c</t>
  </si>
  <si>
    <t>MAB_1985</t>
  </si>
  <si>
    <t>Conserved hypothtical membrane protein</t>
  </si>
  <si>
    <t>MAB_2219</t>
  </si>
  <si>
    <t>MAB_2044</t>
  </si>
  <si>
    <t>Probable phenylacetic acid degradation-related protein</t>
  </si>
  <si>
    <t>MAB_1784</t>
  </si>
  <si>
    <t>MAB_4672c</t>
  </si>
  <si>
    <t>MAB_2795c</t>
  </si>
  <si>
    <t>Probable 6%2C7-dimethyl-8-ribityllumazine synthase (riboflavin synthase beta chain)</t>
  </si>
  <si>
    <t>MAB_4731c</t>
  </si>
  <si>
    <t>MAB_2330</t>
  </si>
  <si>
    <t>Hypothetical purine cyclase-related protein</t>
  </si>
  <si>
    <t>MAB_2605c</t>
  </si>
  <si>
    <t>MAB_0889c</t>
  </si>
  <si>
    <t>MAB_2406</t>
  </si>
  <si>
    <t>MAB_3090c</t>
  </si>
  <si>
    <t>Dihydrofolate reductase DfrA</t>
  </si>
  <si>
    <t>MAB_0084</t>
  </si>
  <si>
    <t>MAB_1144c</t>
  </si>
  <si>
    <t>MAB_0091</t>
  </si>
  <si>
    <t>Putative ferredoxin-dependent glutamate synthase</t>
  </si>
  <si>
    <t>MAB_2673c</t>
  </si>
  <si>
    <t>Probable L-aspartate oxidase NadB</t>
  </si>
  <si>
    <t>MAB_0716c</t>
  </si>
  <si>
    <t>Putative transcriptional regulator%2C MarR</t>
  </si>
  <si>
    <t>MAB_3407</t>
  </si>
  <si>
    <t>MAB_2732</t>
  </si>
  <si>
    <t>MAB_3532</t>
  </si>
  <si>
    <t>MAB_3442</t>
  </si>
  <si>
    <t>MAB_1702</t>
  </si>
  <si>
    <t>Glycyl-TRNA synthetase (GlyS)</t>
  </si>
  <si>
    <t>MAB_2442c</t>
  </si>
  <si>
    <t>MAB_2074</t>
  </si>
  <si>
    <t>MAB_2656</t>
  </si>
  <si>
    <t>MAB_3394c</t>
  </si>
  <si>
    <t>MAB_3282c</t>
  </si>
  <si>
    <t>Probable lipase</t>
  </si>
  <si>
    <t>MAB_3326c</t>
  </si>
  <si>
    <t>Probable aminotransferase%2C class III</t>
  </si>
  <si>
    <t>MAB_1619</t>
  </si>
  <si>
    <t>MAB_0443</t>
  </si>
  <si>
    <t>Putative transposase/integrase</t>
  </si>
  <si>
    <t>MAB_2081</t>
  </si>
  <si>
    <t>Probable acyl CoA dehydrogenase</t>
  </si>
  <si>
    <t>MAB_3437c</t>
  </si>
  <si>
    <t>MAB_4906</t>
  </si>
  <si>
    <t>Putative transcriptional regulator%2C PadR family</t>
  </si>
  <si>
    <t>MAB_1776</t>
  </si>
  <si>
    <t>MAB_1703</t>
  </si>
  <si>
    <t>MAB_0611</t>
  </si>
  <si>
    <t>MAB_3096c</t>
  </si>
  <si>
    <t>4-hydroxy-tetrahydrodipicolinate reductase</t>
  </si>
  <si>
    <t>MAB_0788</t>
  </si>
  <si>
    <t>MAB_3396</t>
  </si>
  <si>
    <t>Conserved hypthetical membrane protein</t>
  </si>
  <si>
    <t>MAB_4435</t>
  </si>
  <si>
    <t>Probable serine/threonine-protein kinase PknJ</t>
  </si>
  <si>
    <t>MAB_2242</t>
  </si>
  <si>
    <t>Putative nitrate ABC transporter%2C permease protein</t>
  </si>
  <si>
    <t>MAB_2491c</t>
  </si>
  <si>
    <t>MAB_1193c</t>
  </si>
  <si>
    <t>Conserved hypothetical protein (lipolytic enzyme G-D-S-L?)</t>
  </si>
  <si>
    <t>MAB_1832</t>
  </si>
  <si>
    <t>MAB_0520</t>
  </si>
  <si>
    <t>MAB_3151</t>
  </si>
  <si>
    <t>MAB_2991c</t>
  </si>
  <si>
    <t>Probable Na+/H+ antiporter NhaA</t>
  </si>
  <si>
    <t>MAB_3525c</t>
  </si>
  <si>
    <t>adenylyltransferase/sulfurtransferase MoeZ</t>
  </si>
  <si>
    <t>MAB_1787</t>
  </si>
  <si>
    <t>MAB_0879</t>
  </si>
  <si>
    <t>MAB_4145</t>
  </si>
  <si>
    <t>Probable alpha%2Calpha-trehalose-phosphate synthase</t>
  </si>
  <si>
    <t>MAB_4781c</t>
  </si>
  <si>
    <t>MAB_2628c</t>
  </si>
  <si>
    <t>MAB_0667</t>
  </si>
  <si>
    <t>Hypothetical heavy metal transport/detoxification protein</t>
  </si>
  <si>
    <t>MAB_1783</t>
  </si>
  <si>
    <t>MAB_2698c</t>
  </si>
  <si>
    <t>Putative RarD protein</t>
  </si>
  <si>
    <t>MAB_4879c</t>
  </si>
  <si>
    <t>MAB_3261c</t>
  </si>
  <si>
    <t>Probable lipoprotein LpqH precursor</t>
  </si>
  <si>
    <t>MAB_0166</t>
  </si>
  <si>
    <t>MAB_0082c</t>
  </si>
  <si>
    <t>MAB_2788</t>
  </si>
  <si>
    <t>Probable gamma-glutamyltranspeptidase (GgtB)</t>
  </si>
  <si>
    <t>MAB_4805</t>
  </si>
  <si>
    <t>Beta-lactamase-like hypothetical protein</t>
  </si>
  <si>
    <t>MAB_3011</t>
  </si>
  <si>
    <t>MAB_2152</t>
  </si>
  <si>
    <t>MAB_0544</t>
  </si>
  <si>
    <t>lysyl-trna synthetase (LysS)</t>
  </si>
  <si>
    <t>MAB_1502</t>
  </si>
  <si>
    <t>MAB_0260</t>
  </si>
  <si>
    <t>MAB_1542c</t>
  </si>
  <si>
    <t>Probable amino acid permease</t>
  </si>
  <si>
    <t>MAB_0618</t>
  </si>
  <si>
    <t>Probable lipid transfer protein or keto acyl-CoA thiolase Ltp2</t>
  </si>
  <si>
    <t>MAB_4924</t>
  </si>
  <si>
    <t>MAB_1345</t>
  </si>
  <si>
    <t>Probable dihydropteroate synthase 2 FolP2</t>
  </si>
  <si>
    <t>MAB_2579</t>
  </si>
  <si>
    <t>MAB_0604c</t>
  </si>
  <si>
    <t>Putative CoA-transferase beta subunit</t>
  </si>
  <si>
    <t>MAB_0212</t>
  </si>
  <si>
    <t>MAB_3420c</t>
  </si>
  <si>
    <t>MAB_0551</t>
  </si>
  <si>
    <t>MAB_3372</t>
  </si>
  <si>
    <t>MAB_2200c</t>
  </si>
  <si>
    <t>Probable cobalamin biosynthesis protein CobG</t>
  </si>
  <si>
    <t>MAB_0054c</t>
  </si>
  <si>
    <t>Probable cyanate hydratase (Cyanase)</t>
  </si>
  <si>
    <t>MAB_0639c</t>
  </si>
  <si>
    <t>Putative phosphatidylserine decarboxylase proenzyme</t>
  </si>
  <si>
    <t>MAB_3746c</t>
  </si>
  <si>
    <t>MAB_3692c</t>
  </si>
  <si>
    <t>Probable bifunctional protein FolD</t>
  </si>
  <si>
    <t>MAB_1733</t>
  </si>
  <si>
    <t>MAB_1643</t>
  </si>
  <si>
    <t>Putative glycosyl hydrolase</t>
  </si>
  <si>
    <t>MAB_2629</t>
  </si>
  <si>
    <t>MAB_4155c</t>
  </si>
  <si>
    <t>MAB_2859c</t>
  </si>
  <si>
    <t>Transglutaminase family protein</t>
  </si>
  <si>
    <t>MAB_3447c</t>
  </si>
  <si>
    <t>MAB_2595</t>
  </si>
  <si>
    <t>MAB_0490c</t>
  </si>
  <si>
    <t>Putative adenylate cyclase</t>
  </si>
  <si>
    <t>MAB_1718</t>
  </si>
  <si>
    <t>Peptidase U62%2C modulator of DNA gyrase</t>
  </si>
  <si>
    <t>MAB_2764c</t>
  </si>
  <si>
    <t>MAB_1753</t>
  </si>
  <si>
    <t>MAB_3572c</t>
  </si>
  <si>
    <t>MAB_2443</t>
  </si>
  <si>
    <t>Competence-damaged protein CinA-like</t>
  </si>
  <si>
    <t>MAB_2534c</t>
  </si>
  <si>
    <t>MAB_3389c</t>
  </si>
  <si>
    <t>MAB_1399</t>
  </si>
  <si>
    <t>MAB_3006</t>
  </si>
  <si>
    <t>MAB_4345c</t>
  </si>
  <si>
    <t>MAB_1161c</t>
  </si>
  <si>
    <t>Conserved hypothetical protein (Tat-translocated enzyme Dyp-type peroxidase precursor?)</t>
  </si>
  <si>
    <t>MAB_3691c</t>
  </si>
  <si>
    <t>MAB_3978c</t>
  </si>
  <si>
    <t>Probable glutamate-1-semialdehyde aminotransferase</t>
  </si>
  <si>
    <t>MAB_3885</t>
  </si>
  <si>
    <t>MAB_0417c</t>
  </si>
  <si>
    <t>MAB_2493c</t>
  </si>
  <si>
    <t>Similar to streptomycin adenyltransferase</t>
  </si>
  <si>
    <t>MAB_1289c</t>
  </si>
  <si>
    <t>MAB_0933</t>
  </si>
  <si>
    <t>Probable pyridoxamine 5'-phosphate oxidase PdxH</t>
  </si>
  <si>
    <t>MAB_2666c</t>
  </si>
  <si>
    <t>1-(5-phosphoribosyl)-5-((5-phosphoribosylamino)methylideneamino)imidazole-4-carboxamide isomerase</t>
  </si>
  <si>
    <t>MAB_3964</t>
  </si>
  <si>
    <t>MAB_0447c</t>
  </si>
  <si>
    <t>MAB_2042c</t>
  </si>
  <si>
    <t>MAB_3373c</t>
  </si>
  <si>
    <t>MAB_0073c</t>
  </si>
  <si>
    <t>MAB_1119</t>
  </si>
  <si>
    <t>MAB_2752</t>
  </si>
  <si>
    <t>Probable ATP-binding protein ABC transporter</t>
  </si>
  <si>
    <t>MAB_3490c</t>
  </si>
  <si>
    <t>MAB_4651c</t>
  </si>
  <si>
    <t>MAB_2800</t>
  </si>
  <si>
    <t>MAB_1430c</t>
  </si>
  <si>
    <t>MAB_1559</t>
  </si>
  <si>
    <t>Probable single-strand DNA binding protein</t>
  </si>
  <si>
    <t>MAB_2390</t>
  </si>
  <si>
    <t>MAB_2809c</t>
  </si>
  <si>
    <t>Ribulose-phosphate 3-epimerase</t>
  </si>
  <si>
    <t>MAB_1969c</t>
  </si>
  <si>
    <t>Probable cytochrome c oxidase subunit III</t>
  </si>
  <si>
    <t>MAB_0870c</t>
  </si>
  <si>
    <t>Putative molybdenum cofactor biosynthesis protein D2 (MoaD2) / thiamineS</t>
  </si>
  <si>
    <t>MAB_2117</t>
  </si>
  <si>
    <t>MAB_2559c</t>
  </si>
  <si>
    <t>MAB_0963c</t>
  </si>
  <si>
    <t>Putative polyketide synthase protein</t>
  </si>
  <si>
    <t>MAB_4952c</t>
  </si>
  <si>
    <t>MAB_3605</t>
  </si>
  <si>
    <t>MAB_4533</t>
  </si>
  <si>
    <t>MAB_2482</t>
  </si>
  <si>
    <t>Possible monooxygenase</t>
  </si>
  <si>
    <t>MAB_0640c</t>
  </si>
  <si>
    <t>Probable molybdopterin biosynthesis protein MoeA</t>
  </si>
  <si>
    <t>MAB_3072</t>
  </si>
  <si>
    <t>MAB_1222</t>
  </si>
  <si>
    <t>MAB_4628c</t>
  </si>
  <si>
    <t>MAB_0931c</t>
  </si>
  <si>
    <t>MAB_0698</t>
  </si>
  <si>
    <t>Probable phosphoribosylformylglycinamidine synthase I</t>
  </si>
  <si>
    <t>MAB_1160</t>
  </si>
  <si>
    <t>MAB_2385</t>
  </si>
  <si>
    <t>Probable streptomycin phosphotransferase</t>
  </si>
  <si>
    <t>MAB_2156</t>
  </si>
  <si>
    <t>MAB_3419</t>
  </si>
  <si>
    <t>NH(3)-dependent NAD(+) synthetase</t>
  </si>
  <si>
    <t>MAB_2358</t>
  </si>
  <si>
    <t>MAB_3238c</t>
  </si>
  <si>
    <t>[protein-PII] uridylyltransferase</t>
  </si>
  <si>
    <t>MAB_2049c</t>
  </si>
  <si>
    <t>Probable ferredoxin</t>
  </si>
  <si>
    <t>MAB_0565c</t>
  </si>
  <si>
    <t>MAB_1112c</t>
  </si>
  <si>
    <t>MAB_0711</t>
  </si>
  <si>
    <t>MAB_1510</t>
  </si>
  <si>
    <t>Alpha/beta hydrolase fold precursor</t>
  </si>
  <si>
    <t>MAB_2615c</t>
  </si>
  <si>
    <t>DNA polymerase (POL I)</t>
  </si>
  <si>
    <t>MAB_3113</t>
  </si>
  <si>
    <t>MAB_0586</t>
  </si>
  <si>
    <t>MAB_3237c</t>
  </si>
  <si>
    <t>Signal recognition particle protein Ffh</t>
  </si>
  <si>
    <t>MAB_2590</t>
  </si>
  <si>
    <t>Putative polysaccharide deacetylase</t>
  </si>
  <si>
    <t>MAB_4577c</t>
  </si>
  <si>
    <t>Probable NAD(P) transhydrogenase%2C beta subunit PntB</t>
  </si>
  <si>
    <t>MAB_1203</t>
  </si>
  <si>
    <t>LmbE-like protein</t>
  </si>
  <si>
    <t>MAB_2571c</t>
  </si>
  <si>
    <t>MAB_2840c</t>
  </si>
  <si>
    <t>3-dehydroquinate dehydratase AroQ</t>
  </si>
  <si>
    <t>MAB_3912</t>
  </si>
  <si>
    <t>MAB_2040c</t>
  </si>
  <si>
    <t>Conserved hypothetical protein (carboxymuconolactone decarboxylase?)</t>
  </si>
  <si>
    <t>MAB_1585</t>
  </si>
  <si>
    <t>MAB_1202c</t>
  </si>
  <si>
    <t>MAB_0834</t>
  </si>
  <si>
    <t>MAB_3924c</t>
  </si>
  <si>
    <t>MAB_2661c</t>
  </si>
  <si>
    <t>Putative nitroreductase</t>
  </si>
  <si>
    <t>MAB_0170</t>
  </si>
  <si>
    <t>UDP-galactopyranose mutase (Glf)</t>
  </si>
  <si>
    <t>MAB_4461</t>
  </si>
  <si>
    <t>MAB_1835c</t>
  </si>
  <si>
    <t>Immunogenic protein MPT64 precursor</t>
  </si>
  <si>
    <t>MAB_4398c</t>
  </si>
  <si>
    <t>MAB_3504</t>
  </si>
  <si>
    <t>MAB_0439</t>
  </si>
  <si>
    <t>MAB_2850c</t>
  </si>
  <si>
    <t>Putative Holliday junction resolvase</t>
  </si>
  <si>
    <t>MAB_2430c</t>
  </si>
  <si>
    <t>MAB_0594c</t>
  </si>
  <si>
    <t>MAB_0483c</t>
  </si>
  <si>
    <t>MAB_0956c</t>
  </si>
  <si>
    <t>Probable transcriptional regulatory protein PrrA</t>
  </si>
  <si>
    <t>MAB_2455c</t>
  </si>
  <si>
    <t>Conserved hypothetical protein (HAD-superfamily hydrolase?)</t>
  </si>
  <si>
    <t>MAB_2935c</t>
  </si>
  <si>
    <t>Polysaccharide deacetylase family protein</t>
  </si>
  <si>
    <t>MAB_2108</t>
  </si>
  <si>
    <t>Probable undecaprenyl-diphosphatase (Bacitracin resistance protein)</t>
  </si>
  <si>
    <t>MAB_2582</t>
  </si>
  <si>
    <t>Putative two component sensor kinase</t>
  </si>
  <si>
    <t>MAB_0486c</t>
  </si>
  <si>
    <t>ATP-dependent RNA helicase%2C DEAD/DEAH box family</t>
  </si>
  <si>
    <t>MAB_0277c</t>
  </si>
  <si>
    <t>Probable amino acid ABC transporter%2C permease</t>
  </si>
  <si>
    <t>MAB_4511c</t>
  </si>
  <si>
    <t>MAB_1990</t>
  </si>
  <si>
    <t>MAB_1552</t>
  </si>
  <si>
    <t>MAB_2538c</t>
  </si>
  <si>
    <t>MAB_2046</t>
  </si>
  <si>
    <t>Possible transcriptional regulator%2C TetR family</t>
  </si>
  <si>
    <t>MAB_2023c</t>
  </si>
  <si>
    <t>Putative LacI-family transcriptional regulator</t>
  </si>
  <si>
    <t>MAB_1480</t>
  </si>
  <si>
    <t>Probable cysteine synthase</t>
  </si>
  <si>
    <t>MAB_2636c</t>
  </si>
  <si>
    <t>MAB_3499c</t>
  </si>
  <si>
    <t>MAB_1129</t>
  </si>
  <si>
    <t>Probable deoxyribonuclease TatD</t>
  </si>
  <si>
    <t>MAB_4067</t>
  </si>
  <si>
    <t>MAB_1676</t>
  </si>
  <si>
    <t>Probable undecaprenyl pyrophosphate synthetase</t>
  </si>
  <si>
    <t>MAB_0102</t>
  </si>
  <si>
    <t>MAB_1434</t>
  </si>
  <si>
    <t>Probable diaminopimelate decarboxylase</t>
  </si>
  <si>
    <t>MAB_4923c</t>
  </si>
  <si>
    <t>Leucyl-tRNA synthetase</t>
  </si>
  <si>
    <t>MAB_4220c</t>
  </si>
  <si>
    <t>MAB_0588c</t>
  </si>
  <si>
    <t>Porphyromonas-type peptidyl-arginine deiminase</t>
  </si>
  <si>
    <t>MAB_4049c</t>
  </si>
  <si>
    <t>2%2C3-bisphosphoglycerate-dependent phosphoglycerate mutase</t>
  </si>
  <si>
    <t>MAB_4393</t>
  </si>
  <si>
    <t>MAB_4019c</t>
  </si>
  <si>
    <t>MAB_2552c</t>
  </si>
  <si>
    <t>acyltransferase</t>
  </si>
  <si>
    <t>MAB_3679c</t>
  </si>
  <si>
    <t>MAB_3241c</t>
  </si>
  <si>
    <t>Cell division protein FtsY homolog</t>
  </si>
  <si>
    <t>MAB_1903</t>
  </si>
  <si>
    <t>MAB_0789</t>
  </si>
  <si>
    <t>MAB_4673c</t>
  </si>
  <si>
    <t>Putative aminotransferase/cysteine desulfhydrase</t>
  </si>
  <si>
    <t>MAB_3641</t>
  </si>
  <si>
    <t>Putative thiosulfate sulfurtransferase</t>
  </si>
  <si>
    <t>MAB_2977</t>
  </si>
  <si>
    <t>MAB_1032c</t>
  </si>
  <si>
    <t>Conserved hypothetical protein (Ku70/Ku80 beta-barrel domain protein?)</t>
  </si>
  <si>
    <t>MAB_3991c</t>
  </si>
  <si>
    <t>Possible Uroporphyrin-III C-methyltransferase</t>
  </si>
  <si>
    <t>MAB_0587</t>
  </si>
  <si>
    <t>Probable acetamidase/formamidase</t>
  </si>
  <si>
    <t>MAB_1072c</t>
  </si>
  <si>
    <t>Pobable propionyl-CoA carboxylase beta subunit AccD2</t>
  </si>
  <si>
    <t>MAB_1216c</t>
  </si>
  <si>
    <t>MAB_4591</t>
  </si>
  <si>
    <t>Putative phosphotyrosine protein phosphatase</t>
  </si>
  <si>
    <t>MAB_4796</t>
  </si>
  <si>
    <t>MAB_0732c</t>
  </si>
  <si>
    <t>MAB_2012</t>
  </si>
  <si>
    <t>MAB_1094</t>
  </si>
  <si>
    <t>MAB_4878c</t>
  </si>
  <si>
    <t>3-hydroxyisobutyrate dehydrogenase/ 6-phosphogluconate dehydrogenase</t>
  </si>
  <si>
    <t>MAB_1192c</t>
  </si>
  <si>
    <t>Probable acyl-CoA thiolase</t>
  </si>
  <si>
    <t>MAB_4264c</t>
  </si>
  <si>
    <t>MAB_1121</t>
  </si>
  <si>
    <t>Probable arginine deiminase</t>
  </si>
  <si>
    <t>MAB_2338</t>
  </si>
  <si>
    <t>acetylglutamate kinase</t>
  </si>
  <si>
    <t>MAB_0445</t>
  </si>
  <si>
    <t>MAB_0488</t>
  </si>
  <si>
    <t>MAB_1251c</t>
  </si>
  <si>
    <t>Conserved hypothetical protein (putative fructose-1%2C6-bisphosphatase?)</t>
  </si>
  <si>
    <t>MAB_1653</t>
  </si>
  <si>
    <t>Probable sulfate ABC transporter%2C permease protein CysT</t>
  </si>
  <si>
    <t>MAB_3814c</t>
  </si>
  <si>
    <t>30S ribosomal protein S3</t>
  </si>
  <si>
    <t>MAB_2364</t>
  </si>
  <si>
    <t>CTP synthase PyrG</t>
  </si>
  <si>
    <t>MAB_1086</t>
  </si>
  <si>
    <t>Putative UTP-glucose-1-phosphate uridylyltransferase (GalU)</t>
  </si>
  <si>
    <t>MAB_0329</t>
  </si>
  <si>
    <t>DNA polymerase III%2C epsilon subunit (DnaQ)</t>
  </si>
  <si>
    <t>MAB_0176</t>
  </si>
  <si>
    <t>Antigen 85-A precursor</t>
  </si>
  <si>
    <t>MAB_0792</t>
  </si>
  <si>
    <t>MAB_2048c</t>
  </si>
  <si>
    <t>MAB_3689</t>
  </si>
  <si>
    <t>MAB_1900c</t>
  </si>
  <si>
    <t>Putative low molecular weight protein tyrosine phosphatase</t>
  </si>
  <si>
    <t>MAB_2411c</t>
  </si>
  <si>
    <t>MAB_3684c</t>
  </si>
  <si>
    <t>Putative exodeoxyribonuclease</t>
  </si>
  <si>
    <t>MAB_4006</t>
  </si>
  <si>
    <t>Putative lipase/esterase/beta-lactamase</t>
  </si>
  <si>
    <t>MAB_3274</t>
  </si>
  <si>
    <t>MAB_4772</t>
  </si>
  <si>
    <t>MAB_3864c</t>
  </si>
  <si>
    <t>MAB_3936c</t>
  </si>
  <si>
    <t>Probable phosphoglycerate mutase</t>
  </si>
  <si>
    <t>MAB_1853c</t>
  </si>
  <si>
    <t>MAB_0518c</t>
  </si>
  <si>
    <t>Inorganic pyrophosphatase</t>
  </si>
  <si>
    <t>MAB_0861</t>
  </si>
  <si>
    <t>MAB_0797c</t>
  </si>
  <si>
    <t>MAB_0114</t>
  </si>
  <si>
    <t>MAB_0778</t>
  </si>
  <si>
    <t>Conserved hypothetical protein (lipoprotein LppU?)</t>
  </si>
  <si>
    <t>MAB_1498c</t>
  </si>
  <si>
    <t>MAB_4351</t>
  </si>
  <si>
    <t>Secretory lipase family protein</t>
  </si>
  <si>
    <t>MAB_4242c</t>
  </si>
  <si>
    <t>Probable O-succinylhomoserine sulfhydrylase MetZ</t>
  </si>
  <si>
    <t>MAB_1319</t>
  </si>
  <si>
    <t>Probable 7%2C8-didemethyl-8-hydroxy-5-deazariboflavin synthase (FO synthase)</t>
  </si>
  <si>
    <t>MAB_0753c</t>
  </si>
  <si>
    <t>Probable tRNA-dihydrouridine synthase</t>
  </si>
  <si>
    <t>MAB_0324c</t>
  </si>
  <si>
    <t>Putative Mur ligase family protein</t>
  </si>
  <si>
    <t>MAB_1656</t>
  </si>
  <si>
    <t>MAB_0188c</t>
  </si>
  <si>
    <t>MAB_0322c</t>
  </si>
  <si>
    <t>MAB_0523</t>
  </si>
  <si>
    <t>Hypoxanthine phosphoribosyltransferase (HPT)</t>
  </si>
  <si>
    <t>MAB_1063</t>
  </si>
  <si>
    <t>Probable 5'-phosphoribosylglycinamide formyltransferase PurN</t>
  </si>
  <si>
    <t>MAB_3140c</t>
  </si>
  <si>
    <t>Prolyl-tRNA synthetase ProS</t>
  </si>
  <si>
    <t>MAB_0001</t>
  </si>
  <si>
    <t>Chromosomal replication initiator protein DnaA</t>
  </si>
  <si>
    <t>MAB_3290</t>
  </si>
  <si>
    <t>Polyphosphate kinase</t>
  </si>
  <si>
    <t>MAB_2948c</t>
  </si>
  <si>
    <t>MAB_2872c</t>
  </si>
  <si>
    <t>Histidyl-tRNA synthetase</t>
  </si>
  <si>
    <t>MAB_4465</t>
  </si>
  <si>
    <t>MAB_2302</t>
  </si>
  <si>
    <t>MAB_1279</t>
  </si>
  <si>
    <t>Probable 3-demethylubiquinone-9 3-methyltransferase</t>
  </si>
  <si>
    <t>MAB_0005</t>
  </si>
  <si>
    <t>MAB_3869c</t>
  </si>
  <si>
    <t>DNA-directed RNA polymerase beta chain</t>
  </si>
  <si>
    <t>MAB_3298c</t>
  </si>
  <si>
    <t>Glutamyl-tRNA synthetase (GltX)</t>
  </si>
  <si>
    <t>MAB_1609c</t>
  </si>
  <si>
    <t>MAB_3607</t>
  </si>
  <si>
    <t>2-phospho-L-lactate transferase</t>
  </si>
  <si>
    <t>MAB_0706c</t>
  </si>
  <si>
    <t>MAB_0414</t>
  </si>
  <si>
    <t>Possible hydrolase (beta-lactamase-like)</t>
  </si>
  <si>
    <t>MAB_3041</t>
  </si>
  <si>
    <t>Putative biotin sulfoxide reductase BisC</t>
  </si>
  <si>
    <t>MAB_0270c</t>
  </si>
  <si>
    <t>MAB_1460</t>
  </si>
  <si>
    <t>MAB_3631</t>
  </si>
  <si>
    <t>Probable propionyl-CoA carboxylase beta chain 5 AccD5</t>
  </si>
  <si>
    <t>MAB_1258c</t>
  </si>
  <si>
    <t>MAB_1335c</t>
  </si>
  <si>
    <t>2%2C3%2C4%2C5-tetrahydropyridine-2%2C6-dicarboxylate N-succinyltransferase</t>
  </si>
  <si>
    <t>MAB_1369</t>
  </si>
  <si>
    <t>Probable citrate lyase beta chain</t>
  </si>
  <si>
    <t>MAB_0744</t>
  </si>
  <si>
    <t>MAB_4303</t>
  </si>
  <si>
    <t>Alpha galactosidase precursor</t>
  </si>
  <si>
    <t>MAB_2220c</t>
  </si>
  <si>
    <t>MAB_2972</t>
  </si>
  <si>
    <t>MAB_3535</t>
  </si>
  <si>
    <t>Probable isochorismate synthase EntC</t>
  </si>
  <si>
    <t>MAB_1929</t>
  </si>
  <si>
    <t>MAB_0409</t>
  </si>
  <si>
    <t>Putative transcriptional regulator WhiB</t>
  </si>
  <si>
    <t>MAB_0944</t>
  </si>
  <si>
    <t>Probable citrate synthase I (GltA)</t>
  </si>
  <si>
    <t>MAB_0303</t>
  </si>
  <si>
    <t>Putative dioxygenase (1H-3-hydroxy-4-oxoquinaldine 2%2C4-dioxygenase)</t>
  </si>
  <si>
    <t>MAB_1139</t>
  </si>
  <si>
    <t>4-(cytidine 5'-diphospho)-2-C-methyl-D-erythritol kinase</t>
  </si>
  <si>
    <t>MAB_4556c</t>
  </si>
  <si>
    <t>MAB_3118c</t>
  </si>
  <si>
    <t>MAB_1446</t>
  </si>
  <si>
    <t>MAB_1292c</t>
  </si>
  <si>
    <t>MAB_0140c</t>
  </si>
  <si>
    <t>MAB_4306</t>
  </si>
  <si>
    <t>Putative transglutaminase-like protein</t>
  </si>
  <si>
    <t>MAB_0705</t>
  </si>
  <si>
    <t>MAB_0563</t>
  </si>
  <si>
    <t>MAB_0864</t>
  </si>
  <si>
    <t>Hypothetical molybdenum cofactor biosynthesis protein MoaC2</t>
  </si>
  <si>
    <t>MAB_3569c</t>
  </si>
  <si>
    <t>MAB_4394</t>
  </si>
  <si>
    <t>Conserved hypothetical protein (allophanate hydrolase?)</t>
  </si>
  <si>
    <t>MAB_4356c</t>
  </si>
  <si>
    <t>Pyruvate ferredoxin/flavodoxin oxidoreductase</t>
  </si>
  <si>
    <t>MAB_4120c</t>
  </si>
  <si>
    <t>Probable aldo/keto reductase</t>
  </si>
  <si>
    <t>MAB_2504c</t>
  </si>
  <si>
    <t>MAB_1883c</t>
  </si>
  <si>
    <t>Conserved hypothetical protein (lipoprotein?)</t>
  </si>
  <si>
    <t>MAB_0636c</t>
  </si>
  <si>
    <t>Putative cation antiporter NADH dehydrogenase subunit</t>
  </si>
  <si>
    <t>MAB_1027</t>
  </si>
  <si>
    <t>MAB_1622</t>
  </si>
  <si>
    <t>MAB_3934c</t>
  </si>
  <si>
    <t>Possible hydrolase%2C alpha/beta fold</t>
  </si>
  <si>
    <t>MAB_0684c</t>
  </si>
  <si>
    <t>MAB_2392</t>
  </si>
  <si>
    <t>MAB_3388c</t>
  </si>
  <si>
    <t>Probable phosphoserine phosphatase (SerB2)</t>
  </si>
  <si>
    <t>MAB_1915</t>
  </si>
  <si>
    <t>MAB_3825</t>
  </si>
  <si>
    <t>Cytochrome P450</t>
  </si>
  <si>
    <t>MAB_0063c</t>
  </si>
  <si>
    <t>MAB_0418</t>
  </si>
  <si>
    <t>Probable endonuclease III protein</t>
  </si>
  <si>
    <t>MAB_2393c</t>
  </si>
  <si>
    <t>MAB_3693c</t>
  </si>
  <si>
    <t>MAB_4545</t>
  </si>
  <si>
    <t>MAB_4889</t>
  </si>
  <si>
    <t>GCN5-related N-acetyltransferase</t>
  </si>
  <si>
    <t>MAB_4817</t>
  </si>
  <si>
    <t>MAB_1483</t>
  </si>
  <si>
    <t>MAB_3477c</t>
  </si>
  <si>
    <t>MscS Mechanosensitive ion channel</t>
  </si>
  <si>
    <t>MAB_0167</t>
  </si>
  <si>
    <t>MAB_1145c</t>
  </si>
  <si>
    <t>Putative lipoprotein LpqT precursor</t>
  </si>
  <si>
    <t>MAB_2652c</t>
  </si>
  <si>
    <t>Probable short chain dehydrogenase</t>
  </si>
  <si>
    <t>MAB_0779</t>
  </si>
  <si>
    <t>MAB_2457c</t>
  </si>
  <si>
    <t>MAB_1166</t>
  </si>
  <si>
    <t>MAB_0471</t>
  </si>
  <si>
    <t>MAB_3674</t>
  </si>
  <si>
    <t>Probable succinate dehydrogenase%2C hydrophobic membrane anchor protein SdhD</t>
  </si>
  <si>
    <t>MAB_1194</t>
  </si>
  <si>
    <t>Putative lipase LipU</t>
  </si>
  <si>
    <t>MAB_2405</t>
  </si>
  <si>
    <t>MAB_2781c</t>
  </si>
  <si>
    <t>MAB_3779</t>
  </si>
  <si>
    <t>DTDP-glucose 4%2C6-dehydratase RmlB</t>
  </si>
  <si>
    <t>MAB_1906</t>
  </si>
  <si>
    <t>Pyridoxamine 5'-phosphate oxidase-related</t>
  </si>
  <si>
    <t>MAB_2646c</t>
  </si>
  <si>
    <t>MAB_4154c</t>
  </si>
  <si>
    <t>MAB_3530c</t>
  </si>
  <si>
    <t>MAB_4891c</t>
  </si>
  <si>
    <t>MAB_3474c</t>
  </si>
  <si>
    <t>Cell division protein FtsX homolog</t>
  </si>
  <si>
    <t>MAB_0397c</t>
  </si>
  <si>
    <t>MAB_3409c</t>
  </si>
  <si>
    <t>MAB_4767</t>
  </si>
  <si>
    <t>MAB_1714</t>
  </si>
  <si>
    <t>Conserved hypothetical protein (cobalt transport protein?)</t>
  </si>
  <si>
    <t>MAB_2810c</t>
  </si>
  <si>
    <t>Probable Fmu protein (SUN protein)</t>
  </si>
  <si>
    <t>MAB_2996c</t>
  </si>
  <si>
    <t>MAB_4495</t>
  </si>
  <si>
    <t>MAB_1215c</t>
  </si>
  <si>
    <t>MAB_1230c</t>
  </si>
  <si>
    <t>MAB_2063c</t>
  </si>
  <si>
    <t>Probable acid-CoA ligase</t>
  </si>
  <si>
    <t>MAB_2689</t>
  </si>
  <si>
    <t>MAB_4816c</t>
  </si>
  <si>
    <t>MAB_3640c</t>
  </si>
  <si>
    <t>Conserved hypothetical protein (dihydroorotate dehydrogenase?)</t>
  </si>
  <si>
    <t>MAB_2354</t>
  </si>
  <si>
    <t>Tyrosyl-tRNA synthetase (TyrS)</t>
  </si>
  <si>
    <t>MAB_3009</t>
  </si>
  <si>
    <t>Probable RNA polymerase sigma factor RpoD (Sigma-A)</t>
  </si>
  <si>
    <t>MAB_2402</t>
  </si>
  <si>
    <t>Glycine cleavage system H protein (GcvH)</t>
  </si>
  <si>
    <t>MAB_0572</t>
  </si>
  <si>
    <t>23S rRNA (guanosine(2251)-2'-O)-methyltransferase RlmB</t>
  </si>
  <si>
    <t>MAB_1522</t>
  </si>
  <si>
    <t>Putative two-component system response regulator LuxR</t>
  </si>
  <si>
    <t>MAB_1309c</t>
  </si>
  <si>
    <t>MAB_3328</t>
  </si>
  <si>
    <t>MAB_2814</t>
  </si>
  <si>
    <t>Probable lipase LipH</t>
  </si>
  <si>
    <t>MAB_1707</t>
  </si>
  <si>
    <t>Deoxyguanosinetriphosphate triphosphohydrolase-like protein</t>
  </si>
  <si>
    <t>MAB_1015c</t>
  </si>
  <si>
    <t>MAB_1187c</t>
  </si>
  <si>
    <t>MAB_1974</t>
  </si>
  <si>
    <t>MAB_3057</t>
  </si>
  <si>
    <t>MAB_3248c</t>
  </si>
  <si>
    <t>MAB_3757</t>
  </si>
  <si>
    <t>MAB_4165</t>
  </si>
  <si>
    <t>MAB_3163c</t>
  </si>
  <si>
    <t>Cobyric acid synthase</t>
  </si>
  <si>
    <t>MAB_3102c</t>
  </si>
  <si>
    <t>MAB_3007c</t>
  </si>
  <si>
    <t>Probable inositol-1-monophosphatase SuhB</t>
  </si>
  <si>
    <t>MAB_2422c</t>
  </si>
  <si>
    <t>MAB_0360</t>
  </si>
  <si>
    <t>MAB_2006</t>
  </si>
  <si>
    <t>UDP-N-acetylglucosamine--N-acetylmuramyl-(pentapeptide) pyrophosphoryl-undecaprenol N-acetylglucosamine transferase MurG</t>
  </si>
  <si>
    <t>MAB_2175</t>
  </si>
  <si>
    <t>MAB_1946</t>
  </si>
  <si>
    <t>MAB_3996</t>
  </si>
  <si>
    <t>MAB_3094c</t>
  </si>
  <si>
    <t>MAB_3744</t>
  </si>
  <si>
    <t>MAB_2450</t>
  </si>
  <si>
    <t>Probable undecaprenyl-diphosphatase</t>
  </si>
  <si>
    <t>MAB_3781</t>
  </si>
  <si>
    <t>MAB_1303c</t>
  </si>
  <si>
    <t>MAB_0724c</t>
  </si>
  <si>
    <t>Putative amidase AmiC</t>
  </si>
  <si>
    <t>MAB_1052c</t>
  </si>
  <si>
    <t>MAB_1565c</t>
  </si>
  <si>
    <t>Alpha-amylase family protein</t>
  </si>
  <si>
    <t>MAB_3758</t>
  </si>
  <si>
    <t>MAB_2077</t>
  </si>
  <si>
    <t>MAB_1034c</t>
  </si>
  <si>
    <t>MAB_4379c</t>
  </si>
  <si>
    <t>MaoC-like dehydratase</t>
  </si>
  <si>
    <t>MAB_1050c</t>
  </si>
  <si>
    <t>Putative methionine sulfoxide reductase</t>
  </si>
  <si>
    <t>MAB_0481c</t>
  </si>
  <si>
    <t>MAB_3069c</t>
  </si>
  <si>
    <t>MAB_1053c</t>
  </si>
  <si>
    <t>Conserved hypothetical protein (chorismate mutase?)</t>
  </si>
  <si>
    <t>MAB_2025</t>
  </si>
  <si>
    <t>Possible purine/cytosine permease</t>
  </si>
  <si>
    <t>MAB_3044c</t>
  </si>
  <si>
    <t>tRNA delta(2)-isopentenylpyrophosphate transferase</t>
  </si>
  <si>
    <t>MAB_3364</t>
  </si>
  <si>
    <t>MAB_4612</t>
  </si>
  <si>
    <t>MAB_t5029</t>
  </si>
  <si>
    <t>tRNA-Val(TAC)</t>
  </si>
  <si>
    <t>MAB_4380</t>
  </si>
  <si>
    <t>Putative IclR-family regulatory protein</t>
  </si>
  <si>
    <t>MAB_4574c</t>
  </si>
  <si>
    <t>MAB_4066c</t>
  </si>
  <si>
    <t>UDP-N-acetylenolpyruvoylglucosamine reductase MurB</t>
  </si>
  <si>
    <t>MAB_2671</t>
  </si>
  <si>
    <t>MAB_4348c</t>
  </si>
  <si>
    <t>MAB_2370</t>
  </si>
  <si>
    <t>Probablel RNA pseudouridine synthase</t>
  </si>
  <si>
    <t>MAB_1920</t>
  </si>
  <si>
    <t>Probable glutamine synthetase</t>
  </si>
  <si>
    <t>MAB_0878c</t>
  </si>
  <si>
    <t>MAB_0261</t>
  </si>
  <si>
    <t>Probable amino acid ABC transporter%2C substrate binding</t>
  </si>
  <si>
    <t>MAB_0553c</t>
  </si>
  <si>
    <t>Conserved hypothetical protein (antibiotic biosynthesis monooxygenase?)</t>
  </si>
  <si>
    <t>MAB_2306c</t>
  </si>
  <si>
    <t>MAB_1415c</t>
  </si>
  <si>
    <t>MAB_3558</t>
  </si>
  <si>
    <t>MAB_3920c</t>
  </si>
  <si>
    <t>MAB_0819</t>
  </si>
  <si>
    <t>Hypothetical carbon-nitrogen hydrolase family protein</t>
  </si>
  <si>
    <t>MAB_1209</t>
  </si>
  <si>
    <t>Probable short-chain Z-isoprenyl diphosphate synthetase</t>
  </si>
  <si>
    <t>MAB_0755c</t>
  </si>
  <si>
    <t>MAB_2787c</t>
  </si>
  <si>
    <t>Probable molybdenum ABC transporter%2C periplasmic</t>
  </si>
  <si>
    <t>MAB_3929</t>
  </si>
  <si>
    <t>MAB_3405</t>
  </si>
  <si>
    <t>MAB_0539</t>
  </si>
  <si>
    <t>MAB_0710</t>
  </si>
  <si>
    <t>MAB_1977</t>
  </si>
  <si>
    <t>MAB_3857c</t>
  </si>
  <si>
    <t>Probable enoyl-coa hydratase/isomerase</t>
  </si>
  <si>
    <t>MAB_0503</t>
  </si>
  <si>
    <t>Probable UDP-glucose 4-epimerase GalE1</t>
  </si>
  <si>
    <t>MAB_3527</t>
  </si>
  <si>
    <t>MAB_1791</t>
  </si>
  <si>
    <t>MAB_3799c</t>
  </si>
  <si>
    <t>MAB_2339</t>
  </si>
  <si>
    <t>Acetylornithine aminotransferase ArgD</t>
  </si>
  <si>
    <t>MAB_1604</t>
  </si>
  <si>
    <t>Probable folylpolyglutamate synthase FolC</t>
  </si>
  <si>
    <t>MAB_0892c</t>
  </si>
  <si>
    <t>MAB_3706</t>
  </si>
  <si>
    <t>MAB_0353</t>
  </si>
  <si>
    <t>MAB_3946c</t>
  </si>
  <si>
    <t>MAB_2665c</t>
  </si>
  <si>
    <t>Inositol monophosphatase family protein</t>
  </si>
  <si>
    <t>MAB_1533c</t>
  </si>
  <si>
    <t>Probable oligoribonuclease</t>
  </si>
  <si>
    <t>MAB_1208c</t>
  </si>
  <si>
    <t>Conserved hypothetical protein (hemolysin?)</t>
  </si>
  <si>
    <t>MAB_4320c</t>
  </si>
  <si>
    <t>MAB_2853c</t>
  </si>
  <si>
    <t>MAB_2876c</t>
  </si>
  <si>
    <t>Probable GTP pyrophosphokinase</t>
  </si>
  <si>
    <t>MAB_4555c</t>
  </si>
  <si>
    <t>Possible glyoxalase/bleomycin resistance protein/ dioxygenase</t>
  </si>
  <si>
    <t>MAB_2498c</t>
  </si>
  <si>
    <t>MAB_3303c</t>
  </si>
  <si>
    <t>3-isopropylmalate dehydrogenase (Leu3)</t>
  </si>
  <si>
    <t>MAB_3888</t>
  </si>
  <si>
    <t>Putative RNA polymerase sigma-70 factor</t>
  </si>
  <si>
    <t>MAB_1924</t>
  </si>
  <si>
    <t>MAB_2842c</t>
  </si>
  <si>
    <t>Shikimate kinase (AroK)</t>
  </si>
  <si>
    <t>MAB_1381</t>
  </si>
  <si>
    <t>MAB_3270c</t>
  </si>
  <si>
    <t>Probable lipase/esterase LipN</t>
  </si>
  <si>
    <t>MAB_4389</t>
  </si>
  <si>
    <t>MAB_4676</t>
  </si>
  <si>
    <t>Putative carboxyl transferase/pyruvate carboxylase</t>
  </si>
  <si>
    <t>MAB_1298c</t>
  </si>
  <si>
    <t>MAB_t5004</t>
  </si>
  <si>
    <t>tRNA-Ser(TGA)</t>
  </si>
  <si>
    <t>MAB_4934c</t>
  </si>
  <si>
    <t>Poly(A) polymerase PcnA</t>
  </si>
  <si>
    <t>MAB_3823</t>
  </si>
  <si>
    <t>Pyridoxamine 5'-phosphate oxidase</t>
  </si>
  <si>
    <t>MAB_4119</t>
  </si>
  <si>
    <t>MAB_3444c</t>
  </si>
  <si>
    <t>MAB_4142c</t>
  </si>
  <si>
    <t>MAB_3811c</t>
  </si>
  <si>
    <t>30S ribosomal protein S17</t>
  </si>
  <si>
    <t>MAB_4930</t>
  </si>
  <si>
    <t>MAB_4774c</t>
  </si>
  <si>
    <t>MAB_1534</t>
  </si>
  <si>
    <t>MAB_2722c</t>
  </si>
  <si>
    <t>Enoyl-(acyl-carrier-protein) reductase (NADH)</t>
  </si>
  <si>
    <t>MAB_2808c</t>
  </si>
  <si>
    <t>Probable bifunctional riboflavin biosynthesis protein RibG</t>
  </si>
  <si>
    <t>MAB_2485c</t>
  </si>
  <si>
    <t>MAB_2085</t>
  </si>
  <si>
    <t>MAB_3089c</t>
  </si>
  <si>
    <t>MAB_2106c</t>
  </si>
  <si>
    <t>Probable conserved lipoprotein LppL</t>
  </si>
  <si>
    <t>MAB_1550</t>
  </si>
  <si>
    <t>MAB_4536</t>
  </si>
  <si>
    <t>Probable zinc metalloprotease</t>
  </si>
  <si>
    <t>MAB_3039c</t>
  </si>
  <si>
    <t>Hypothetical phosphinothricin N-acetyltransferase</t>
  </si>
  <si>
    <t>MAB_2174</t>
  </si>
  <si>
    <t>MAB_1568</t>
  </si>
  <si>
    <t>MAB_2672c</t>
  </si>
  <si>
    <t>Probable nicotinate-nucleotide pyrophosphatase NadC</t>
  </si>
  <si>
    <t>MAB_1645</t>
  </si>
  <si>
    <t>MAB_1870</t>
  </si>
  <si>
    <t>Putative beta-lactamase</t>
  </si>
  <si>
    <t>MAB_4231</t>
  </si>
  <si>
    <t>MAB_1984</t>
  </si>
  <si>
    <t>Probable 1-acylglycerol-3-phosphate O-acyltransferase</t>
  </si>
  <si>
    <t>MAB_1293c</t>
  </si>
  <si>
    <t>MAB_4330</t>
  </si>
  <si>
    <t>MAB_1318c</t>
  </si>
  <si>
    <t>Probable catechol-o-methyltransferase</t>
  </si>
  <si>
    <t>MAB_2171</t>
  </si>
  <si>
    <t>MAB_4451c</t>
  </si>
  <si>
    <t>MAB_2729c</t>
  </si>
  <si>
    <t>MAB_4077</t>
  </si>
  <si>
    <t>MAB_3948</t>
  </si>
  <si>
    <t>MAB_2681</t>
  </si>
  <si>
    <t>Probable malate:quinone oxidoreductase</t>
  </si>
  <si>
    <t>MAB_4247</t>
  </si>
  <si>
    <t>Putative dicarboxylate carrier protein</t>
  </si>
  <si>
    <t>MAB_4088c</t>
  </si>
  <si>
    <t>Possible mycolic acid synthase UmaA1</t>
  </si>
  <si>
    <t>MAB_0593c</t>
  </si>
  <si>
    <t>MAB_2408c</t>
  </si>
  <si>
    <t>MAB_3136c</t>
  </si>
  <si>
    <t>MAB_1942c</t>
  </si>
  <si>
    <t>Probable lipoic acid synthetase LipA</t>
  </si>
  <si>
    <t>MAB_4335</t>
  </si>
  <si>
    <t>MAB_1343</t>
  </si>
  <si>
    <t>Conserved hypothetical protein (nuclease?)</t>
  </si>
  <si>
    <t>MAB_0189c</t>
  </si>
  <si>
    <t>Probable arabinosyltransferase C</t>
  </si>
  <si>
    <t>MAB_1981</t>
  </si>
  <si>
    <t>MAB_0720</t>
  </si>
  <si>
    <t>Probable oligopeptide ABC transporter%2C permease protein</t>
  </si>
  <si>
    <t>MAB_1582</t>
  </si>
  <si>
    <t>ATP-dependent Clp protease%2C proteolytic subunit 1</t>
  </si>
  <si>
    <t>MAB_1972c</t>
  </si>
  <si>
    <t>MAB_3610c</t>
  </si>
  <si>
    <t>MAB_1302</t>
  </si>
  <si>
    <t>MAB_0589</t>
  </si>
  <si>
    <t>Probable aquaporin Z</t>
  </si>
  <si>
    <t>MAB_3138</t>
  </si>
  <si>
    <t>MAB_0015</t>
  </si>
  <si>
    <t>MAB_3728c</t>
  </si>
  <si>
    <t>MAB_0585</t>
  </si>
  <si>
    <t>Possible 2%2C3-dihydroxybiphenyl 1%2C2-dioxygenase</t>
  </si>
  <si>
    <t>MAB_2207</t>
  </si>
  <si>
    <t>Possible polyprenol phosphate mannosyl transferase 1 (Ppm1)</t>
  </si>
  <si>
    <t>MAB_4780</t>
  </si>
  <si>
    <t>(R)-hydratase</t>
  </si>
  <si>
    <t>MAB_2227c</t>
  </si>
  <si>
    <t>MAB_1562</t>
  </si>
  <si>
    <t>MAB_2731</t>
  </si>
  <si>
    <t>MAB_3200</t>
  </si>
  <si>
    <t>MAB_4904</t>
  </si>
  <si>
    <t>MAB_1538</t>
  </si>
  <si>
    <t>MAB_4633</t>
  </si>
  <si>
    <t>MAB_1569</t>
  </si>
  <si>
    <t>MAB_0441</t>
  </si>
  <si>
    <t>MAB_3738c</t>
  </si>
  <si>
    <t>Putative hydrolase alpha/beta fold</t>
  </si>
  <si>
    <t>MAB_4178c</t>
  </si>
  <si>
    <t>Probable Short-chain dehydrogenase/reductase</t>
  </si>
  <si>
    <t>MAB_0681</t>
  </si>
  <si>
    <t>MAB_4432</t>
  </si>
  <si>
    <t>MAB_3188c</t>
  </si>
  <si>
    <t>Uridylate kinase PyrH</t>
  </si>
  <si>
    <t>MAB_1670</t>
  </si>
  <si>
    <t>MAB_4911c</t>
  </si>
  <si>
    <t>MAB_0787</t>
  </si>
  <si>
    <t>MAB_1885</t>
  </si>
  <si>
    <t>MAB_4783</t>
  </si>
  <si>
    <t>MAB_3844c</t>
  </si>
  <si>
    <t>MAB_1100c</t>
  </si>
  <si>
    <t>MAB_4218c</t>
  </si>
  <si>
    <t>Possible thiamine biosynthesis oxidoreductase ThiO</t>
  </si>
  <si>
    <t>MAB_4346c</t>
  </si>
  <si>
    <t>Methylmalonate-semialdehyde dehydrogenasE (MmsA)</t>
  </si>
  <si>
    <t>MAB_2359</t>
  </si>
  <si>
    <t>16S/23S rRNA (cytidine-2'-O)-methyltransferase</t>
  </si>
  <si>
    <t>MAB_3568c</t>
  </si>
  <si>
    <t>Putative thioesterase</t>
  </si>
  <si>
    <t>MAB_2575c</t>
  </si>
  <si>
    <t>Putative fumarylacetoacetate (FAA) hydrolase</t>
  </si>
  <si>
    <t>MAB_3255c</t>
  </si>
  <si>
    <t>Formamidopyrimidine-DNA glycosylase (MutM)</t>
  </si>
  <si>
    <t>MAB_3514c</t>
  </si>
  <si>
    <t>Possible transmembrane cation transporter</t>
  </si>
  <si>
    <t>MAB_0305</t>
  </si>
  <si>
    <t>MAB_0790</t>
  </si>
  <si>
    <t>MAB_4949c</t>
  </si>
  <si>
    <t>Probable chromosome partitioning protein ParB</t>
  </si>
  <si>
    <t>MAB_2721c</t>
  </si>
  <si>
    <t>Ferrochelatase (Protoheme ferro-lyase)</t>
  </si>
  <si>
    <t>MAB_2551</t>
  </si>
  <si>
    <t>MAB_2905c</t>
  </si>
  <si>
    <t>MAB_1896c</t>
  </si>
  <si>
    <t>MAB_4948c</t>
  </si>
  <si>
    <t>MAB_2183</t>
  </si>
  <si>
    <t>MAB_4157c</t>
  </si>
  <si>
    <t>Probable ferredoxin FdxD</t>
  </si>
  <si>
    <t>MAB_4613</t>
  </si>
  <si>
    <t>MAB_2882c</t>
  </si>
  <si>
    <t>Holliday junction DNA helicase RuvB</t>
  </si>
  <si>
    <t>MAB_1958c</t>
  </si>
  <si>
    <t>MAB_0600</t>
  </si>
  <si>
    <t>MAB_1364</t>
  </si>
  <si>
    <t>Probable serine protease HtrA</t>
  </si>
  <si>
    <t>MAB_0196c</t>
  </si>
  <si>
    <t>MAB_4248c</t>
  </si>
  <si>
    <t>MAB_4505c</t>
  </si>
  <si>
    <t>MAB_0208</t>
  </si>
  <si>
    <t>MAB_1220</t>
  </si>
  <si>
    <t>MAB_4766</t>
  </si>
  <si>
    <t>Hypothetical oxalate decarboxylase</t>
  </si>
  <si>
    <t>MAB_4008c</t>
  </si>
  <si>
    <t>MAB_2637c</t>
  </si>
  <si>
    <t>MAB_0197</t>
  </si>
  <si>
    <t>Putative alkylhydroperoxidase AhpD core</t>
  </si>
  <si>
    <t>MAB_4377c</t>
  </si>
  <si>
    <t>Probable fatty-acid-CoA ligase</t>
  </si>
  <si>
    <t>MAB_4291</t>
  </si>
  <si>
    <t>MAB_1214c</t>
  </si>
  <si>
    <t>MAB_4580c</t>
  </si>
  <si>
    <t>Conserved hypothetical protein (putative glutathione S-transferase)</t>
  </si>
  <si>
    <t>MAB_2348</t>
  </si>
  <si>
    <t>Possible long-chain acyl-CoA synthase</t>
  </si>
  <si>
    <t>MAB_2664c</t>
  </si>
  <si>
    <t>Imidazole glycerol phosphate synthase%2C cyclase subunit HisF</t>
  </si>
  <si>
    <t>MAB_3580c</t>
  </si>
  <si>
    <t>Preprotein translocase secA 1 subunit</t>
  </si>
  <si>
    <t>MAB_2591c</t>
  </si>
  <si>
    <t>MAB_0621c</t>
  </si>
  <si>
    <t>Probable dehydrogenase/dehydratase (MaoC family)</t>
  </si>
  <si>
    <t>MAB_4587c</t>
  </si>
  <si>
    <t>MAB_4073c</t>
  </si>
  <si>
    <t>MAB_0210</t>
  </si>
  <si>
    <t>MAB_4199</t>
  </si>
  <si>
    <t>MAB_2440</t>
  </si>
  <si>
    <t>Putative protein CrcB homolog 2</t>
  </si>
  <si>
    <t>MAB_3383c</t>
  </si>
  <si>
    <t>MAB_2469</t>
  </si>
  <si>
    <t>MAB_2644c</t>
  </si>
  <si>
    <t>Tryptophan synthase%2C beta subunit (TrpB)</t>
  </si>
  <si>
    <t>MAB_0275</t>
  </si>
  <si>
    <t>Queuine tRNA-ribosyltransferase (TGT)</t>
  </si>
  <si>
    <t>MAB_2549</t>
  </si>
  <si>
    <t>MAB_2342</t>
  </si>
  <si>
    <t>Argininosuccinate synthase ArgG</t>
  </si>
  <si>
    <t>MAB_2594</t>
  </si>
  <si>
    <t>MAB_1992c</t>
  </si>
  <si>
    <t>Probable polyprenyl synthetase</t>
  </si>
  <si>
    <t>MAB_3170c</t>
  </si>
  <si>
    <t>Probable protease/peptidase</t>
  </si>
  <si>
    <t>MAB_1487c</t>
  </si>
  <si>
    <t>MAB_0657</t>
  </si>
  <si>
    <t>MAB_1346</t>
  </si>
  <si>
    <t>Conserved hypothetical protein (glycosyl transferase?)</t>
  </si>
  <si>
    <t>MAB_3759c</t>
  </si>
  <si>
    <t>MAB_0376</t>
  </si>
  <si>
    <t>MAB_4015c</t>
  </si>
  <si>
    <t>MAB_2344</t>
  </si>
  <si>
    <t>MAB_1822</t>
  </si>
  <si>
    <t>MAB_0116</t>
  </si>
  <si>
    <t>MAB_1881c</t>
  </si>
  <si>
    <t>MAB_0616</t>
  </si>
  <si>
    <t>MAB_1254c</t>
  </si>
  <si>
    <t>Probable exodeoxyribonuclease VII small subunit</t>
  </si>
  <si>
    <t>MAB_4112c</t>
  </si>
  <si>
    <t>Putative glycosyltransferase GtfA</t>
  </si>
  <si>
    <t>MAB_1198c</t>
  </si>
  <si>
    <t>MAB_1122c</t>
  </si>
  <si>
    <t>MAB_1918</t>
  </si>
  <si>
    <t>Conserved hypothetical protein (possible hydrolase)</t>
  </si>
  <si>
    <t>MAB_0108c</t>
  </si>
  <si>
    <t>MAB_4583c</t>
  </si>
  <si>
    <t>MAB_4535c</t>
  </si>
  <si>
    <t>MAB_3133c</t>
  </si>
  <si>
    <t>Putative flavohemoprotein</t>
  </si>
  <si>
    <t>MAB_4502c</t>
  </si>
  <si>
    <t>Phosphoenolpyruvate carboxykinase [GTP]</t>
  </si>
  <si>
    <t>MAB_0617</t>
  </si>
  <si>
    <t>MAB_4615</t>
  </si>
  <si>
    <t>MAB_0373</t>
  </si>
  <si>
    <t>MAB_4576c</t>
  </si>
  <si>
    <t>MAB_0282</t>
  </si>
  <si>
    <t>MAB_4481</t>
  </si>
  <si>
    <t>MAB_4246</t>
  </si>
  <si>
    <t>Putative Na+/H+ antiporter</t>
  </si>
  <si>
    <t>MAB_4097c</t>
  </si>
  <si>
    <t>MAB_0169c</t>
  </si>
  <si>
    <t>Putative exported repetitive protein precursor</t>
  </si>
  <si>
    <t>MAB_4127c</t>
  </si>
  <si>
    <t>Probable dihydrolipoamide dehydrogenase</t>
  </si>
  <si>
    <t>MAB_1163c</t>
  </si>
  <si>
    <t>MAB_0745</t>
  </si>
  <si>
    <t>MAB_3276</t>
  </si>
  <si>
    <t>MAB_1322</t>
  </si>
  <si>
    <t>MAB_4189</t>
  </si>
  <si>
    <t>Probable exodeoxyribonuclease III protein XthA</t>
  </si>
  <si>
    <t>MAB_0876</t>
  </si>
  <si>
    <t>MAB_4289</t>
  </si>
  <si>
    <t>MAB_0134c</t>
  </si>
  <si>
    <t>Probable pyruvate dehydrogenase</t>
  </si>
  <si>
    <t>MAB_0763c</t>
  </si>
  <si>
    <t>MAB_3239c</t>
  </si>
  <si>
    <t>Probable nitrogen regulatory protein P-II</t>
  </si>
  <si>
    <t>MAB_2723c</t>
  </si>
  <si>
    <t>3-oxoacyl-[ACP] reductase (MabA)</t>
  </si>
  <si>
    <t>MAB_1359c</t>
  </si>
  <si>
    <t>MAB_2638c</t>
  </si>
  <si>
    <t>MAB_0838c</t>
  </si>
  <si>
    <t>MAB_4798</t>
  </si>
  <si>
    <t>MAB_2560</t>
  </si>
  <si>
    <t>MAB_1983</t>
  </si>
  <si>
    <t>MAB_2078</t>
  </si>
  <si>
    <t>MAB_0603c</t>
  </si>
  <si>
    <t>Possible 2-nitropropane dioxygenase</t>
  </si>
  <si>
    <t>MAB_4260c</t>
  </si>
  <si>
    <t>Orotate phosphoribosyltransferase</t>
  </si>
  <si>
    <t>MAB_1391</t>
  </si>
  <si>
    <t>MAB_1260c</t>
  </si>
  <si>
    <t>Probable carbon starvation protein (CstA)</t>
  </si>
  <si>
    <t>MAB_0558c</t>
  </si>
  <si>
    <t>Probable adenine glycosylase (MutY)</t>
  </si>
  <si>
    <t>MAB_1728</t>
  </si>
  <si>
    <t>MAB_0533</t>
  </si>
  <si>
    <t>Cell division protein FtsH homolog</t>
  </si>
  <si>
    <t>MAB_3116c</t>
  </si>
  <si>
    <t>tRNA pseudouridine synthase B (TruB)</t>
  </si>
  <si>
    <t>MAB_3315</t>
  </si>
  <si>
    <t>MAB_0821</t>
  </si>
  <si>
    <t>Probable 4-aminobutyrate aminotransferase (GabT)</t>
  </si>
  <si>
    <t>MAB_2441</t>
  </si>
  <si>
    <t>MAB_3908c</t>
  </si>
  <si>
    <t>MAB_3620c</t>
  </si>
  <si>
    <t>5-(carboxyamino)imidazole ribonucleotide synthase</t>
  </si>
  <si>
    <t>MAB_4190</t>
  </si>
  <si>
    <t>MAB_1033</t>
  </si>
  <si>
    <t>Putative ATP-dependent DNA ligase</t>
  </si>
  <si>
    <t>MAB_2930c</t>
  </si>
  <si>
    <t>Transthyretin family protein</t>
  </si>
  <si>
    <t>MAB_0089c</t>
  </si>
  <si>
    <t>MAB_3262c</t>
  </si>
  <si>
    <t>MAB_2929c</t>
  </si>
  <si>
    <t>Putative urate oxidase</t>
  </si>
  <si>
    <t>MAB_1882c</t>
  </si>
  <si>
    <t>MAB_3379</t>
  </si>
  <si>
    <t>MAB_2855c</t>
  </si>
  <si>
    <t>MAB_3004</t>
  </si>
  <si>
    <t>MAB_2944c</t>
  </si>
  <si>
    <t>MAB_2746c</t>
  </si>
  <si>
    <t>Probable cysteine desulfurase/aminotransferase</t>
  </si>
  <si>
    <t>MAB_1717c</t>
  </si>
  <si>
    <t>Probable sugar ABC transporter%2C permease protein</t>
  </si>
  <si>
    <t>MAB_0992</t>
  </si>
  <si>
    <t>Probable arsenate reductase (ArsC)</t>
  </si>
  <si>
    <t>MAB_0124</t>
  </si>
  <si>
    <t>Conserved hypothetical protein (GGDEF domain)</t>
  </si>
  <si>
    <t>MAB_2295c</t>
  </si>
  <si>
    <t>MAB_3350</t>
  </si>
  <si>
    <t>MAB_3451c</t>
  </si>
  <si>
    <t>MAB_4573c</t>
  </si>
  <si>
    <t>Probable epoxide hydrolase EphC</t>
  </si>
  <si>
    <t>MAB_3046</t>
  </si>
  <si>
    <t>MAB_1372</t>
  </si>
  <si>
    <t>Probable sugar ABC transporter%2C sugar-binding protein LpqY</t>
  </si>
  <si>
    <t>MAB_4046c</t>
  </si>
  <si>
    <t>MAB_4742c</t>
  </si>
  <si>
    <t>MAB_1133c</t>
  </si>
  <si>
    <t>Putative serine/threonine protein kinase</t>
  </si>
  <si>
    <t>MAB_2476</t>
  </si>
  <si>
    <t>MAB_2511</t>
  </si>
  <si>
    <t>Alternative sigma factor SigF</t>
  </si>
  <si>
    <t>MAB_4279</t>
  </si>
  <si>
    <t>MAB_3242</t>
  </si>
  <si>
    <t>Isopentenyl-diphosphate delta-isomerase</t>
  </si>
  <si>
    <t>MAB_0319</t>
  </si>
  <si>
    <t>MAB_3162c</t>
  </si>
  <si>
    <t>MAB_4592c</t>
  </si>
  <si>
    <t>MAB_1863</t>
  </si>
  <si>
    <t>MAB_4390</t>
  </si>
  <si>
    <t>Putative ABC transporter%2C periplasmic substrate-binding</t>
  </si>
  <si>
    <t>MAB_4045c</t>
  </si>
  <si>
    <t>MAB_4534c</t>
  </si>
  <si>
    <t>MAB_3448</t>
  </si>
  <si>
    <t>MAB_2794c</t>
  </si>
  <si>
    <t>MAB_0912</t>
  </si>
  <si>
    <t>MAB_1638</t>
  </si>
  <si>
    <t>MAB_2226c</t>
  </si>
  <si>
    <t>MAB_4007c</t>
  </si>
  <si>
    <t>Ribonucleoside-diphosphate reductase%2C beta subunit</t>
  </si>
  <si>
    <t>MAB_0688c</t>
  </si>
  <si>
    <t>MAB_2697c</t>
  </si>
  <si>
    <t>MAB_3014</t>
  </si>
  <si>
    <t>Putative FAD-dependent pyridine nucleotide-disulphide oxidoreductase%2C similar to mercuric reductases protein</t>
  </si>
  <si>
    <t>MAB_0582c</t>
  </si>
  <si>
    <t>MAB_3644</t>
  </si>
  <si>
    <t>MAB_0164</t>
  </si>
  <si>
    <t>Probable short chain dehydrogenase/reductase</t>
  </si>
  <si>
    <t>MAB_3182c</t>
  </si>
  <si>
    <t>MAB_0401</t>
  </si>
  <si>
    <t>MAB_1710c</t>
  </si>
  <si>
    <t>Conserved hypothetical protein (OsmC-like protein)</t>
  </si>
  <si>
    <t>MAB_1401c</t>
  </si>
  <si>
    <t>MAB_2475c</t>
  </si>
  <si>
    <t>Conserved hypothetical protein (Activator of Hsp90 ATPase 1-like?)</t>
  </si>
  <si>
    <t>MAB_2045</t>
  </si>
  <si>
    <t>Putative hydrolase (alpha/beta fold)</t>
  </si>
  <si>
    <t>MAB_1071c</t>
  </si>
  <si>
    <t>Probable acetyl-/propionyl-CoA carboxylase alpha subunit AccA2</t>
  </si>
  <si>
    <t>MAB_3999</t>
  </si>
  <si>
    <t>MAB_0193c</t>
  </si>
  <si>
    <t>MAB_1188c</t>
  </si>
  <si>
    <t>MAB_2433</t>
  </si>
  <si>
    <t>Molybdenum ABC transporter ModA%2C periplasmic</t>
  </si>
  <si>
    <t>MAB_1558c</t>
  </si>
  <si>
    <t>MAB_1461</t>
  </si>
  <si>
    <t>MAB_3878</t>
  </si>
  <si>
    <t>Probable lipase/esterase LipG</t>
  </si>
  <si>
    <t>MAB_2979</t>
  </si>
  <si>
    <t>Conserved hypothetical protein (peptide methionine sulfoxide reductase-related protein)</t>
  </si>
  <si>
    <t>MAB_3547</t>
  </si>
  <si>
    <t>MAB_3125c</t>
  </si>
  <si>
    <t>MAB_1833</t>
  </si>
  <si>
    <t>MAB_0910</t>
  </si>
  <si>
    <t>Putative phenylacetic acid degradation protein PaaE/phenylacetate-CoA oxygenase/reductase%2C PaaK subunit</t>
  </si>
  <si>
    <t>MAB_4193</t>
  </si>
  <si>
    <t>MAB_2398</t>
  </si>
  <si>
    <t>Putative phosphatidylglycerophosphate synthase PgsA2</t>
  </si>
  <si>
    <t>MAB_2626c</t>
  </si>
  <si>
    <t>Putative ABC transporter/extracellular ligand-binding receptor</t>
  </si>
  <si>
    <t>MAB_2195</t>
  </si>
  <si>
    <t>Probable precorrin-6Y C5%2C15-methyltransferase CobL</t>
  </si>
  <si>
    <t>MAB_3766</t>
  </si>
  <si>
    <t>MAB_3617</t>
  </si>
  <si>
    <t>MAB_0061</t>
  </si>
  <si>
    <t>Possible two component sensor kinase</t>
  </si>
  <si>
    <t>MAB_4228c</t>
  </si>
  <si>
    <t>MAB_1704c</t>
  </si>
  <si>
    <t>1-aminocyclopropane-1-carboxylate deaminase</t>
  </si>
  <si>
    <t>MAB_4874c</t>
  </si>
  <si>
    <t>MAB_2865c</t>
  </si>
  <si>
    <t>Aspartyl-tRNA synthetase (AspS)</t>
  </si>
  <si>
    <t>MAB_1982</t>
  </si>
  <si>
    <t>Putative arsenite-transporting ATPase</t>
  </si>
  <si>
    <t>MAB_3115</t>
  </si>
  <si>
    <t>MAB_2995</t>
  </si>
  <si>
    <t>Trk system potassium uptake protein CeoC</t>
  </si>
  <si>
    <t>MAB_4489c</t>
  </si>
  <si>
    <t>3-hydroxyacyl-CoA dehydrogenase family protein</t>
  </si>
  <si>
    <t>MAB_2501</t>
  </si>
  <si>
    <t>MAB_3450c</t>
  </si>
  <si>
    <t>Probable phosphoglucomutase PgmA</t>
  </si>
  <si>
    <t>MAB_4890</t>
  </si>
  <si>
    <t>MAB_0056c</t>
  </si>
  <si>
    <t>ATP-dependent helicase HrpA</t>
  </si>
  <si>
    <t>MAB_4674c</t>
  </si>
  <si>
    <t>Similarity with Nitrogen-fixing NifU-like proteins</t>
  </si>
  <si>
    <t>MAB_3075c</t>
  </si>
  <si>
    <t>MAB_4578c</t>
  </si>
  <si>
    <t>Probable NAD(P) transhydrogenase%2C alpha2 subunit PntAB</t>
  </si>
  <si>
    <t>MAB_0772c</t>
  </si>
  <si>
    <t>MAB_1781</t>
  </si>
  <si>
    <t>MAB_1085c</t>
  </si>
  <si>
    <t>5-formyltetrahydrofolate cyclo-ligase</t>
  </si>
  <si>
    <t>MAB_4637</t>
  </si>
  <si>
    <t>Galactose-1-phosphate uridylyltransferase GalT</t>
  </si>
  <si>
    <t>MAB_2351c</t>
  </si>
  <si>
    <t>MAB_2222c</t>
  </si>
  <si>
    <t>MAB_4070c</t>
  </si>
  <si>
    <t>MAB_3788c</t>
  </si>
  <si>
    <t>MAB_3047c</t>
  </si>
  <si>
    <t>MAB_2987</t>
  </si>
  <si>
    <t>MAB_2701</t>
  </si>
  <si>
    <t>Probable L-asparaginase</t>
  </si>
  <si>
    <t>MAB_3337c</t>
  </si>
  <si>
    <t>MAB_1098</t>
  </si>
  <si>
    <t>MAB_3935c</t>
  </si>
  <si>
    <t>Probable O-succinylbenzoate synthase MenC</t>
  </si>
  <si>
    <t>MAB_0391c</t>
  </si>
  <si>
    <t>MAB_2060</t>
  </si>
  <si>
    <t>MAB_2782c</t>
  </si>
  <si>
    <t>MAB_0984c</t>
  </si>
  <si>
    <t>MAB_3647c</t>
  </si>
  <si>
    <t>MAB_3847</t>
  </si>
  <si>
    <t>MAB_3429</t>
  </si>
  <si>
    <t>MAB_3643</t>
  </si>
  <si>
    <t>Probable bifunctional protein acetyl-/propionyl-CoA carboxylase (alpha chain) AccA3</t>
  </si>
  <si>
    <t>MAB_2745c</t>
  </si>
  <si>
    <t>Possible SUF system FeS assembly protein</t>
  </si>
  <si>
    <t>MAB_2955</t>
  </si>
  <si>
    <t>MAB_1545c</t>
  </si>
  <si>
    <t>Probable sulfate adenylate transferase%2C subunit 2 (CysD)</t>
  </si>
  <si>
    <t>MAB_1623</t>
  </si>
  <si>
    <t>MAB_4586c</t>
  </si>
  <si>
    <t>MAB_1278</t>
  </si>
  <si>
    <t>MAB_0561</t>
  </si>
  <si>
    <t>MAB_1654</t>
  </si>
  <si>
    <t>Probable sulfate ABC transporter%2C permease protein CysW</t>
  </si>
  <si>
    <t>MAB_0434c</t>
  </si>
  <si>
    <t>MAB_1961</t>
  </si>
  <si>
    <t>Probable cytochrome c oxidase subunit 2 precursor</t>
  </si>
  <si>
    <t>MAB_3655c</t>
  </si>
  <si>
    <t>Probable glycerol-3-phosphate dehydrogenase</t>
  </si>
  <si>
    <t>MAB_3473c</t>
  </si>
  <si>
    <t>SsrA-binding protein</t>
  </si>
  <si>
    <t>MAB_1952c</t>
  </si>
  <si>
    <t>adenosylcobinamide-GDP ribazoletransferase</t>
  </si>
  <si>
    <t>MAB_2494c</t>
  </si>
  <si>
    <t>MAB_3618c</t>
  </si>
  <si>
    <t>MAB_1711c</t>
  </si>
  <si>
    <t>MAB_2426</t>
  </si>
  <si>
    <t>Urease accessory protein (UreF)</t>
  </si>
  <si>
    <t>MAB_4341</t>
  </si>
  <si>
    <t>MAB_1403</t>
  </si>
  <si>
    <t>Probable cold-shock DEAD box protein A homolog (ATP-dependent RNA helicase DEAD homolog)</t>
  </si>
  <si>
    <t>MAB_4768c</t>
  </si>
  <si>
    <t>MAB_1660c</t>
  </si>
  <si>
    <t>MAB_0019</t>
  </si>
  <si>
    <t>DNA gyrase (subunit A) GyrA (DNA topoisomerase)</t>
  </si>
  <si>
    <t>MAB_1986</t>
  </si>
  <si>
    <t>MAB_0908</t>
  </si>
  <si>
    <t>Putative phenylacetic acid degradation protein PaaC/phenylacetate-CoA oxygenase%2C PaaI subunit</t>
  </si>
  <si>
    <t>MAB_1384</t>
  </si>
  <si>
    <t>Probable malate dehydrogenase</t>
  </si>
  <si>
    <t>MAB_0780</t>
  </si>
  <si>
    <t>MAB_4282c</t>
  </si>
  <si>
    <t>Isoniazid inductible gene protein IniC</t>
  </si>
  <si>
    <t>MAB_3652</t>
  </si>
  <si>
    <t>MAB_1672</t>
  </si>
  <si>
    <t>GTP-binding protein Era homolog</t>
  </si>
  <si>
    <t>MAB_4803</t>
  </si>
  <si>
    <t>MAB_2598</t>
  </si>
  <si>
    <t>Conserved hypothetical transport protein</t>
  </si>
  <si>
    <t>MAB_2778c</t>
  </si>
  <si>
    <t>Probable phosphoglycerate kinase (PGK)</t>
  </si>
  <si>
    <t>MAB_0320</t>
  </si>
  <si>
    <t>Recombination protein RecR</t>
  </si>
  <si>
    <t>MAB_1204</t>
  </si>
  <si>
    <t>MAB_0501c</t>
  </si>
  <si>
    <t>Probable peptidase S15</t>
  </si>
  <si>
    <t>MAB_1195</t>
  </si>
  <si>
    <t>Probable cystathionine beta-synthase</t>
  </si>
  <si>
    <t>MAB_4671c</t>
  </si>
  <si>
    <t>MAB_3103c</t>
  </si>
  <si>
    <t>MAB_2866c</t>
  </si>
  <si>
    <t>MAB_1437</t>
  </si>
  <si>
    <t>Probable homoserine kinase (ThrB)</t>
  </si>
  <si>
    <t>MAB_2947c</t>
  </si>
  <si>
    <t>MAB_0044</t>
  </si>
  <si>
    <t>MAB_1976</t>
  </si>
  <si>
    <t>MAB_1407c</t>
  </si>
  <si>
    <t>MAB_0532</t>
  </si>
  <si>
    <t>MAB_2057</t>
  </si>
  <si>
    <t>MAB_3839c</t>
  </si>
  <si>
    <t>MAB_0528c</t>
  </si>
  <si>
    <t>MAB_2690</t>
  </si>
  <si>
    <t>Glycogen operon protein GlgX homolog</t>
  </si>
  <si>
    <t>MAB_0954</t>
  </si>
  <si>
    <t>Putative peptidyl-prolyl cis-trans isomerase FkbP</t>
  </si>
  <si>
    <t>MAB_3245</t>
  </si>
  <si>
    <t>MAB_1636</t>
  </si>
  <si>
    <t>MAB_2001</t>
  </si>
  <si>
    <t>UDP-N-acetylmuramyl-tripeptide synthetase MurE</t>
  </si>
  <si>
    <t>MAB_2368</t>
  </si>
  <si>
    <t>MAB_3287c</t>
  </si>
  <si>
    <t>Putative cystathionine/methionine gamma-synthase/ lyase</t>
  </si>
  <si>
    <t>MAB_1416</t>
  </si>
  <si>
    <t>Putative lipoprotein LprB precursor</t>
  </si>
  <si>
    <t>MAB_0110c</t>
  </si>
  <si>
    <t>MAB_3518</t>
  </si>
  <si>
    <t>Possible DNA-methyltransferase</t>
  </si>
  <si>
    <t>MAB_1963</t>
  </si>
  <si>
    <t>MAB_2314c</t>
  </si>
  <si>
    <t>Beta-lactamase-like</t>
  </si>
  <si>
    <t>MAB_4473c</t>
  </si>
  <si>
    <t>MAB_2128c</t>
  </si>
  <si>
    <t>MAB_3130c</t>
  </si>
  <si>
    <t>Ribosome-binding factor A (RbfA)</t>
  </si>
  <si>
    <t>MAB_2090</t>
  </si>
  <si>
    <t>MAB_0307c</t>
  </si>
  <si>
    <t>MAB_3666</t>
  </si>
  <si>
    <t>MAB_4055c</t>
  </si>
  <si>
    <t>Putative acyl-CoA synthetase</t>
  </si>
  <si>
    <t>MAB_0650</t>
  </si>
  <si>
    <t>60 kDa chaperonin 2 (Protein Cpn60 2) (GroEL)</t>
  </si>
  <si>
    <t>MAB_3301</t>
  </si>
  <si>
    <t>MAB_2988</t>
  </si>
  <si>
    <t>Conserved hypothetical protein (putative exonuclease)</t>
  </si>
  <si>
    <t>MAB_1482</t>
  </si>
  <si>
    <t>Probable glutamate racemase MurI</t>
  </si>
  <si>
    <t>MAB_0645c</t>
  </si>
  <si>
    <t>MAB_2110</t>
  </si>
  <si>
    <t>MAB_4010c</t>
  </si>
  <si>
    <t>MAB_1750</t>
  </si>
  <si>
    <t>MAB_4903</t>
  </si>
  <si>
    <t>MAB_0043</t>
  </si>
  <si>
    <t>Putative glutathionylspermidine synthase</t>
  </si>
  <si>
    <t>MAB_0752c</t>
  </si>
  <si>
    <t>MAB_3745c</t>
  </si>
  <si>
    <t>MAB_0003</t>
  </si>
  <si>
    <t>6-phosphogluconate dehydrogenase Gnd</t>
  </si>
  <si>
    <t>MAB_1851</t>
  </si>
  <si>
    <t>MAB_2340</t>
  </si>
  <si>
    <t>Ornithine carbamoyltransferase ArgF</t>
  </si>
  <si>
    <t>MAB_0020</t>
  </si>
  <si>
    <t>MAB_1748</t>
  </si>
  <si>
    <t>MAB_3356c</t>
  </si>
  <si>
    <t>Probable tRNA (5-methylaminomethyl-2-thiouridylate)-methyltransferase</t>
  </si>
  <si>
    <t>MAB_2286</t>
  </si>
  <si>
    <t>MAB_3351c</t>
  </si>
  <si>
    <t>5%2C6-dimethylbenzimidazole synthase</t>
  </si>
  <si>
    <t>MAB_3249</t>
  </si>
  <si>
    <t>MAB_0899c</t>
  </si>
  <si>
    <t>Possible ethyl tert-butyl ether degradation protein EthD</t>
  </si>
  <si>
    <t>MAB_3961c</t>
  </si>
  <si>
    <t>MAB_2186</t>
  </si>
  <si>
    <t>MAB_2013c</t>
  </si>
  <si>
    <t>MAB_3790</t>
  </si>
  <si>
    <t>MAB_0377</t>
  </si>
  <si>
    <t>MAB_0390c</t>
  </si>
  <si>
    <t>MAB_1624</t>
  </si>
  <si>
    <t>MAB_3809c</t>
  </si>
  <si>
    <t>Probable cutinase Cut4</t>
  </si>
  <si>
    <t>MAB_3199c</t>
  </si>
  <si>
    <t>MAB_3686c</t>
  </si>
  <si>
    <t>Probable isocitrate dehydrogenase</t>
  </si>
  <si>
    <t>MAB_0037c</t>
  </si>
  <si>
    <t>Possible serine/threonine phosphatase Ppp</t>
  </si>
  <si>
    <t>MAB_1951c</t>
  </si>
  <si>
    <t>Conserved hypothetical protein (phosphoesterase?)</t>
  </si>
  <si>
    <t>MAB_2043</t>
  </si>
  <si>
    <t>MAB_2134</t>
  </si>
  <si>
    <t>NADH-quinone oxidoreductase%2C A subunit NuoA</t>
  </si>
  <si>
    <t>MAB_2301</t>
  </si>
  <si>
    <t>Putative membrane protein%2C mmpL</t>
  </si>
  <si>
    <t>MAB_1629c</t>
  </si>
  <si>
    <t>MAB_4865</t>
  </si>
  <si>
    <t>Putative pyridine nucleotide-disulphide oxidoreductase</t>
  </si>
  <si>
    <t>MAB_2289</t>
  </si>
  <si>
    <t>Putative hydrolase%2C alpha/beta hydrolase fold</t>
  </si>
  <si>
    <t>MAB_2784c</t>
  </si>
  <si>
    <t>UvrABC system protein C UvrC</t>
  </si>
  <si>
    <t>MAB_2347c</t>
  </si>
  <si>
    <t>MAB_1975</t>
  </si>
  <si>
    <t>MAB_2544c</t>
  </si>
  <si>
    <t>Putative agmatine deiminase</t>
  </si>
  <si>
    <t>MAB_1593c</t>
  </si>
  <si>
    <t>Probable formate dehydrogenase%2C A chain</t>
  </si>
  <si>
    <t>MAB_1265c</t>
  </si>
  <si>
    <t>MAB_3093c</t>
  </si>
  <si>
    <t>MAB_2193c</t>
  </si>
  <si>
    <t>Conserved hypothetical protein (pyridoxamine 5'-phosphate oxidase-related?)</t>
  </si>
  <si>
    <t>MAB_2479c</t>
  </si>
  <si>
    <t>MAB_2062c</t>
  </si>
  <si>
    <t>Hypothetical long-chain-fatty-acid--CoA ligase</t>
  </si>
  <si>
    <t>MAB_1747</t>
  </si>
  <si>
    <t>MAB_4708c</t>
  </si>
  <si>
    <t>MAB_1999</t>
  </si>
  <si>
    <t>MAB_1068c</t>
  </si>
  <si>
    <t>MAB_2720</t>
  </si>
  <si>
    <t>MAB_0088c</t>
  </si>
  <si>
    <t>MAB_4298c</t>
  </si>
  <si>
    <t>MAB_1162c</t>
  </si>
  <si>
    <t>MAB_1421</t>
  </si>
  <si>
    <t>MAB_1933c</t>
  </si>
  <si>
    <t>Probable glutamine synthetase%2C type I (GlnA1)</t>
  </si>
  <si>
    <t>MAB_4266c</t>
  </si>
  <si>
    <t>MAB_3095c</t>
  </si>
  <si>
    <t>MAB_0247c</t>
  </si>
  <si>
    <t>MAB_2341</t>
  </si>
  <si>
    <t>Arginine repressor ArgR</t>
  </si>
  <si>
    <t>MAB_3981c</t>
  </si>
  <si>
    <t>MAB_0756c</t>
  </si>
  <si>
    <t>MAB_2931c</t>
  </si>
  <si>
    <t>MAB_4823c</t>
  </si>
  <si>
    <t>MAB_2767</t>
  </si>
  <si>
    <t>MAB_1205</t>
  </si>
  <si>
    <t>MAB_1435</t>
  </si>
  <si>
    <t>Probable homoserine dehydrogenase</t>
  </si>
  <si>
    <t>MAB_1962</t>
  </si>
  <si>
    <t>Probable cytochrome c oxidase polypeptide 4</t>
  </si>
  <si>
    <t>MAB_2801</t>
  </si>
  <si>
    <t>MAB_0644c</t>
  </si>
  <si>
    <t>MAB_0638c</t>
  </si>
  <si>
    <t>Putative CDP-diacylglycerol--serine O-phosphatidyltransferase</t>
  </si>
  <si>
    <t>MAB_1432</t>
  </si>
  <si>
    <t>MAB_1937</t>
  </si>
  <si>
    <t>Putative peptide monooxygenase</t>
  </si>
  <si>
    <t>MAB_0064c</t>
  </si>
  <si>
    <t>Probable lipase LipE</t>
  </si>
  <si>
    <t>MAB_3725c</t>
  </si>
  <si>
    <t>MAB_2224c</t>
  </si>
  <si>
    <t>MAB_3998</t>
  </si>
  <si>
    <t>MAB_3783c</t>
  </si>
  <si>
    <t>Adenylate kinase</t>
  </si>
  <si>
    <t>MAB_1123</t>
  </si>
  <si>
    <t>MAB_4782</t>
  </si>
  <si>
    <t>MAB_2428</t>
  </si>
  <si>
    <t>Putative urease accessory protein (UreH?)</t>
  </si>
  <si>
    <t>MAB_2202</t>
  </si>
  <si>
    <t>MAB_3246c</t>
  </si>
  <si>
    <t>Probable chromosome partition protein Smc</t>
  </si>
  <si>
    <t>MAB_2225c</t>
  </si>
  <si>
    <t>MAB_2831c</t>
  </si>
  <si>
    <t>Aspartate carbamoyltransferase</t>
  </si>
  <si>
    <t>MAB_0624</t>
  </si>
  <si>
    <t>Probable hydratase/decarboxylase</t>
  </si>
  <si>
    <t>MAB_0806</t>
  </si>
  <si>
    <t>Hypothetical conserved lipoprotein LppR</t>
  </si>
  <si>
    <t>MAB_1671</t>
  </si>
  <si>
    <t>MAB_1864</t>
  </si>
  <si>
    <t>Probable lipid-transfer protein Ltp1/thiolase</t>
  </si>
  <si>
    <t>MAB_1633</t>
  </si>
  <si>
    <t>Putative DNA polymerase III delta subunit</t>
  </si>
  <si>
    <t>MAB_0315</t>
  </si>
  <si>
    <t>MAB_4755c</t>
  </si>
  <si>
    <t>Conserved hypothetical protein (beta-lactamase?)</t>
  </si>
  <si>
    <t>MAB_2841c</t>
  </si>
  <si>
    <t>3-dehydroquinate synthase</t>
  </si>
  <si>
    <t>MAB_1988c</t>
  </si>
  <si>
    <t>Probable serine/threonine protein kinase</t>
  </si>
  <si>
    <t>MAB_4926</t>
  </si>
  <si>
    <t>MAB_3958</t>
  </si>
  <si>
    <t>1%2C4-dihydroxy-2-naphthoate polyprenyltransferase</t>
  </si>
  <si>
    <t>MAB_1749</t>
  </si>
  <si>
    <t>MAB_1869c</t>
  </si>
  <si>
    <t>Probable zinc-dependent alcohol dehydrogenase AdhE2</t>
  </si>
  <si>
    <t>MAB_1334c</t>
  </si>
  <si>
    <t>MAB_1294c</t>
  </si>
  <si>
    <t>Conserved hypothetical protein (methytransferase?)</t>
  </si>
  <si>
    <t>MAB_2198c</t>
  </si>
  <si>
    <t>Probable cobalamin biosynthesis protein CobI</t>
  </si>
  <si>
    <t>MAB_1625</t>
  </si>
  <si>
    <t>MAB_0366</t>
  </si>
  <si>
    <t>MAB_1284c</t>
  </si>
  <si>
    <t>MAB_0006</t>
  </si>
  <si>
    <t>DNA gyrase (subunit B) GyrB (DNA topoisomerase)</t>
  </si>
  <si>
    <t>MAB_4800</t>
  </si>
  <si>
    <t>MAB_0662</t>
  </si>
  <si>
    <t>MAB_0887c</t>
  </si>
  <si>
    <t>MAB_0279c</t>
  </si>
  <si>
    <t>Probable DNA ligase LigC</t>
  </si>
  <si>
    <t>MAB_2172</t>
  </si>
  <si>
    <t>Proteasome (beta subunit) PrcB</t>
  </si>
  <si>
    <t>MAB_1315</t>
  </si>
  <si>
    <t>Putative lipoprotein LpqW</t>
  </si>
  <si>
    <t>MAB_1070c</t>
  </si>
  <si>
    <t>MAB_4605c</t>
  </si>
  <si>
    <t>MAB_2127c</t>
  </si>
  <si>
    <t>MAB_0444</t>
  </si>
  <si>
    <t>MAB_1062</t>
  </si>
  <si>
    <t>MAB_2316</t>
  </si>
  <si>
    <t>MAB_3813c</t>
  </si>
  <si>
    <t>50S ribosomal protein L16</t>
  </si>
  <si>
    <t>MAB_2554</t>
  </si>
  <si>
    <t>MAB_4554c</t>
  </si>
  <si>
    <t>Putative metallopeptidase</t>
  </si>
  <si>
    <t>MAB_2854c</t>
  </si>
  <si>
    <t>MAB_4474</t>
  </si>
  <si>
    <t>MAB_4149c</t>
  </si>
  <si>
    <t>Hypothetical MCE-family protein LprN</t>
  </si>
  <si>
    <t>MAB_1025</t>
  </si>
  <si>
    <t>MAB_3336c</t>
  </si>
  <si>
    <t>MAB_1760</t>
  </si>
  <si>
    <t>MAB_0026</t>
  </si>
  <si>
    <t>Rhomboid family protein</t>
  </si>
  <si>
    <t>MAB_1285c</t>
  </si>
  <si>
    <t>MAB_3397</t>
  </si>
  <si>
    <t>MAB_4222</t>
  </si>
  <si>
    <t>MAB_2047c</t>
  </si>
  <si>
    <t>Probable ferredoxin reductase</t>
  </si>
  <si>
    <t>MAB_2053</t>
  </si>
  <si>
    <t>MAB_3942</t>
  </si>
  <si>
    <t>MAB_2858c</t>
  </si>
  <si>
    <t>MAB_1041</t>
  </si>
  <si>
    <t>MAB_4738c</t>
  </si>
  <si>
    <t>MAB_1829</t>
  </si>
  <si>
    <t>MAB_3633</t>
  </si>
  <si>
    <t>Maf-like protein</t>
  </si>
  <si>
    <t>MAB_3074c</t>
  </si>
  <si>
    <t>Probable cell division protein FtsK</t>
  </si>
  <si>
    <t>MAB_0016</t>
  </si>
  <si>
    <t>MAB_1127c</t>
  </si>
  <si>
    <t>MAB_0796c</t>
  </si>
  <si>
    <t>MAB_1742</t>
  </si>
  <si>
    <t>MAB_2825</t>
  </si>
  <si>
    <t>MAB_2397</t>
  </si>
  <si>
    <t>accessory Sec system translocase SecA2</t>
  </si>
  <si>
    <t>MAB_1305</t>
  </si>
  <si>
    <t>MAB_3236c</t>
  </si>
  <si>
    <t>MAB_4634c</t>
  </si>
  <si>
    <t>MAB_3169c</t>
  </si>
  <si>
    <t>4-hydroxy-3-methylbut-2-en-1-yl diphosphate synthase</t>
  </si>
  <si>
    <t>MAB_0550</t>
  </si>
  <si>
    <t>MAB_4507</t>
  </si>
  <si>
    <t>MAB_1445</t>
  </si>
  <si>
    <t>Putative undecaprenyl-phosphate alpha-N-acetylglucosaminyltransferase</t>
  </si>
  <si>
    <t>MAB_3812c</t>
  </si>
  <si>
    <t>50S ribosomal protein L29</t>
  </si>
  <si>
    <t>MAB_4227c</t>
  </si>
  <si>
    <t>MAB_4258c</t>
  </si>
  <si>
    <t>Putative RNA methyltransferase</t>
  </si>
  <si>
    <t>MAB_3570c</t>
  </si>
  <si>
    <t>Putative 4'-phosphopantetheinyl transferase</t>
  </si>
  <si>
    <t>MAB_2102</t>
  </si>
  <si>
    <t>MAB_1329</t>
  </si>
  <si>
    <t>MAB_3035</t>
  </si>
  <si>
    <t>Conserved hypothetical protein (phenazine biosynthesis?)</t>
  </si>
  <si>
    <t>MAB_4484</t>
  </si>
  <si>
    <t>MAB_0672c</t>
  </si>
  <si>
    <t>MAB_1436</t>
  </si>
  <si>
    <t>Probable threonine synthase (ThrC)</t>
  </si>
  <si>
    <t>MAB_3856c</t>
  </si>
  <si>
    <t>MAB_1358c</t>
  </si>
  <si>
    <t>MAB_4771</t>
  </si>
  <si>
    <t>MAB_3252c</t>
  </si>
  <si>
    <t>Potassium-transporting ATPase C chain</t>
  </si>
  <si>
    <t>MAB_4177c</t>
  </si>
  <si>
    <t>MAB_3031c</t>
  </si>
  <si>
    <t>MAB_0840c</t>
  </si>
  <si>
    <t>MAB_3087c</t>
  </si>
  <si>
    <t>MAB_3129c</t>
  </si>
  <si>
    <t>Conserved hypothetical protein (putative phosphoesterase)</t>
  </si>
  <si>
    <t>MAB_0794</t>
  </si>
  <si>
    <t>MAB_4718</t>
  </si>
  <si>
    <t>Putative potassium uptake protein</t>
  </si>
  <si>
    <t>MAB_4322</t>
  </si>
  <si>
    <t>Aldehyde dehydrogenase family protein</t>
  </si>
  <si>
    <t>MAB_0211</t>
  </si>
  <si>
    <t>MAB_1186c</t>
  </si>
  <si>
    <t>3-hydroxyisobutyrate dehydrogenase</t>
  </si>
  <si>
    <t>MAB_2058</t>
  </si>
  <si>
    <t>Probable enoyl-CoA dehydratase/isomerase</t>
  </si>
  <si>
    <t>MAB_0712c</t>
  </si>
  <si>
    <t>MAB_4482</t>
  </si>
  <si>
    <t>Putative phosphotransferase</t>
  </si>
  <si>
    <t>MAB_0408c</t>
  </si>
  <si>
    <t>Probable bifunctional membrane-associated penicillin-binding protein PonA2/glycosyl transferase</t>
  </si>
  <si>
    <t>MAB_0824</t>
  </si>
  <si>
    <t>MAB_4340c</t>
  </si>
  <si>
    <t>Probable fatty-acid-CoA synthetase FadD</t>
  </si>
  <si>
    <t>MAB_0704c</t>
  </si>
  <si>
    <t>MAB_3777</t>
  </si>
  <si>
    <t>Band 7 protein</t>
  </si>
  <si>
    <t>MAB_2148</t>
  </si>
  <si>
    <t>Putative linoleoyl-CoA desaturase</t>
  </si>
  <si>
    <t>MAB_1406c</t>
  </si>
  <si>
    <t>MAB_3551c</t>
  </si>
  <si>
    <t>MAB_1061</t>
  </si>
  <si>
    <t>34 kDa antigenic protein homolog</t>
  </si>
  <si>
    <t>MAB_4630</t>
  </si>
  <si>
    <t>MAB_0894c</t>
  </si>
  <si>
    <t>Putative dihydrolipoamide dehydrogenase (LpdA)</t>
  </si>
  <si>
    <t>MAB_0205c</t>
  </si>
  <si>
    <t>MAB_3449c</t>
  </si>
  <si>
    <t>MAB_3932c</t>
  </si>
  <si>
    <t>MAB_2294c</t>
  </si>
  <si>
    <t>MAB_4156c</t>
  </si>
  <si>
    <t>3-oxoacyl-ACP reductase</t>
  </si>
  <si>
    <t>MAB_0318c</t>
  </si>
  <si>
    <t>MAB_1280c</t>
  </si>
  <si>
    <t>MAB_4259c</t>
  </si>
  <si>
    <t>MAB_2608</t>
  </si>
  <si>
    <t>MAB_4763c</t>
  </si>
  <si>
    <t>MAB_1732</t>
  </si>
  <si>
    <t>MAB_4713</t>
  </si>
  <si>
    <t>Similarity with Glyoxalase/Bleomycin resistance protein</t>
  </si>
  <si>
    <t>MAB_1470c</t>
  </si>
  <si>
    <t>Possible lipoprotein peptidase LpqM</t>
  </si>
  <si>
    <t>MAB_2759</t>
  </si>
  <si>
    <t>Probable transketolase</t>
  </si>
  <si>
    <t>MAB_4028</t>
  </si>
  <si>
    <t>MAB_2319c</t>
  </si>
  <si>
    <t>Probable lysyl-tRNA synthetase 2 LysX</t>
  </si>
  <si>
    <t>MAB_0521</t>
  </si>
  <si>
    <t>Putative tRNA(Ile)-lysidine synthase</t>
  </si>
  <si>
    <t>MAB_1383</t>
  </si>
  <si>
    <t>MAB_1659c</t>
  </si>
  <si>
    <t>CysN/CysC bifunctional enzyme</t>
  </si>
  <si>
    <t>MAB_0847c</t>
  </si>
  <si>
    <t>MAB_2630</t>
  </si>
  <si>
    <t>Probable integral membrane cytochrome D ubiquinol oxidase (Subunit I) CydA</t>
  </si>
  <si>
    <t>MAB_4901c</t>
  </si>
  <si>
    <t>Penicillin-binding protein</t>
  </si>
  <si>
    <t>MAB_0709</t>
  </si>
  <si>
    <t>MAB_4011c</t>
  </si>
  <si>
    <t>Conserved hypothetical protein (xylose isomerase-like)</t>
  </si>
  <si>
    <t>MAB_4812c</t>
  </si>
  <si>
    <t>MAB_0689</t>
  </si>
  <si>
    <t>Probable phosphoribosylaminoimidazole-succinocarboxamide synthase PurC</t>
  </si>
  <si>
    <t>MAB_0866</t>
  </si>
  <si>
    <t>Probable molybdopterin-converting factor subunit 2 (MoaE)</t>
  </si>
  <si>
    <t>MAB_2993c</t>
  </si>
  <si>
    <t>MAB_1128c</t>
  </si>
  <si>
    <t>Methionyl-tRNA synthetase (MetG)</t>
  </si>
  <si>
    <t>MAB_3734c</t>
  </si>
  <si>
    <t>Probable O-sialoglycoprotein endopeptidase</t>
  </si>
  <si>
    <t>MAB_0673</t>
  </si>
  <si>
    <t>Putative DNA-binding response regulator PhoP</t>
  </si>
  <si>
    <t>MAB_4221c</t>
  </si>
  <si>
    <t>Possible mutator protein MutT3 (MutT/nudix family)</t>
  </si>
  <si>
    <t>MAB_1336</t>
  </si>
  <si>
    <t>Probable succinyl-diaminopimelate desuccinylase</t>
  </si>
  <si>
    <t>MAB_1023c</t>
  </si>
  <si>
    <t>MAB_1821</t>
  </si>
  <si>
    <t>MAB_2663c</t>
  </si>
  <si>
    <t>Phosphoribosyl-AMP cyclohydrolase</t>
  </si>
  <si>
    <t>MAB_0701</t>
  </si>
  <si>
    <t>Probable M18-family aminopeptidase 2</t>
  </si>
  <si>
    <t>MAB_4219</t>
  </si>
  <si>
    <t>Thiamine-phosphate pyrophosphorylase ThiE</t>
  </si>
  <si>
    <t>MAB_0321c</t>
  </si>
  <si>
    <t>MAB_2303</t>
  </si>
  <si>
    <t>MAB_2052</t>
  </si>
  <si>
    <t>MAB_3602c</t>
  </si>
  <si>
    <t>MAB_4609c</t>
  </si>
  <si>
    <t>MAB_1719</t>
  </si>
  <si>
    <t>MAB_1504</t>
  </si>
  <si>
    <t>MAB_0505c</t>
  </si>
  <si>
    <t>MAB_3642</t>
  </si>
  <si>
    <t>Hypothetical SufE-like protein</t>
  </si>
  <si>
    <t>MAB_0502c</t>
  </si>
  <si>
    <t>MAB_0494</t>
  </si>
  <si>
    <t>MAB_3335c</t>
  </si>
  <si>
    <t>6-phosphofructokinase PfkA</t>
  </si>
  <si>
    <t>MAB_1605</t>
  </si>
  <si>
    <t>MAB_0748</t>
  </si>
  <si>
    <t>MAB_2400</t>
  </si>
  <si>
    <t>MAB_4469c</t>
  </si>
  <si>
    <t>Sulfatase family protein</t>
  </si>
  <si>
    <t>MAB_1268c</t>
  </si>
  <si>
    <t>MAB_4937</t>
  </si>
  <si>
    <t>MAB_0388c</t>
  </si>
  <si>
    <t>MAB_3109c</t>
  </si>
  <si>
    <t>Probable bifunctional FAD synthetase/riboflavin biosynthesis protein RibF</t>
  </si>
  <si>
    <t>MAB_3656c</t>
  </si>
  <si>
    <t>Probable dihydrolipoamide dehydrogenase LpdA</t>
  </si>
  <si>
    <t>MAB_4133c</t>
  </si>
  <si>
    <t>MAB_3914c</t>
  </si>
  <si>
    <t>MAB_0374c</t>
  </si>
  <si>
    <t>MAB_0955c</t>
  </si>
  <si>
    <t>Probable sensor histidine kinase PrrB</t>
  </si>
  <si>
    <t>MAB_3128c</t>
  </si>
  <si>
    <t>Possible DNA-damage-inducible protein F</t>
  </si>
  <si>
    <t>MAB_3907c</t>
  </si>
  <si>
    <t>Putative regulatory protein%2C LuxR</t>
  </si>
  <si>
    <t>MAB_2696c</t>
  </si>
  <si>
    <t>DNA polymerase III alpha subunit</t>
  </si>
  <si>
    <t>MAB_1607</t>
  </si>
  <si>
    <t>Possible ribonuclease E Rne</t>
  </si>
  <si>
    <t>MAB_4223</t>
  </si>
  <si>
    <t>Probable glutamine-binding protein GlnH</t>
  </si>
  <si>
    <t>MAB_3608</t>
  </si>
  <si>
    <t>F420-0:gamma-glutamyl ligase</t>
  </si>
  <si>
    <t>MAB_0078</t>
  </si>
  <si>
    <t>MAB_3132c</t>
  </si>
  <si>
    <t>MAB_2162</t>
  </si>
  <si>
    <t>Putative AAA-family ATPase</t>
  </si>
  <si>
    <t>MAB_0419</t>
  </si>
  <si>
    <t>MAB_1648c</t>
  </si>
  <si>
    <t>MAB_0007</t>
  </si>
  <si>
    <t>MAB_1481</t>
  </si>
  <si>
    <t>MAB_1304</t>
  </si>
  <si>
    <t>MAB_2828c</t>
  </si>
  <si>
    <t>Carbamoyl-phosphate synthase%2C small chain (CarA)</t>
  </si>
  <si>
    <t>MAB_1994c</t>
  </si>
  <si>
    <t>Probable conserved lipoprotein LppM</t>
  </si>
  <si>
    <t>MAB_2783c</t>
  </si>
  <si>
    <t>MAB_1780</t>
  </si>
  <si>
    <t>MAB_2946c</t>
  </si>
  <si>
    <t>Alpha/beta hydrolase fold</t>
  </si>
  <si>
    <t>MAB_4375</t>
  </si>
  <si>
    <t>4-hydroxy-2-oxovalerate aldolase</t>
  </si>
  <si>
    <t>MAB_4321</t>
  </si>
  <si>
    <t>Possible putrescine oxidase</t>
  </si>
  <si>
    <t>MAB_3457</t>
  </si>
  <si>
    <t>MAB_4129c</t>
  </si>
  <si>
    <t>MAB_2079</t>
  </si>
  <si>
    <t>Conserved hypothetical protein (transglutaminase?)</t>
  </si>
  <si>
    <t>MAB_4014</t>
  </si>
  <si>
    <t>MAB_2137</t>
  </si>
  <si>
    <t>NADH-quinone oxidoreductase%2C D subunit NuoD</t>
  </si>
  <si>
    <t>MAB_3598c</t>
  </si>
  <si>
    <t>Putative alkane-1-monooxygenase AlkB (fatty acid omega-hydroxylase)</t>
  </si>
  <si>
    <t>MAB_1419c</t>
  </si>
  <si>
    <t>Putative phosphoglycerate/bisphosphoglycerate mutase</t>
  </si>
  <si>
    <t>MAB_0547c</t>
  </si>
  <si>
    <t>Putative iron compound ABC transporter%2C substrate-binding protein</t>
  </si>
  <si>
    <t>MAB_4475</t>
  </si>
  <si>
    <t>MAB_2169c</t>
  </si>
  <si>
    <t>MAB_4217c</t>
  </si>
  <si>
    <t>Putative thiamine biosynthesis protein ThiS</t>
  </si>
  <si>
    <t>MAB_3611c</t>
  </si>
  <si>
    <t>Putative sugar-phosphate nucleotidyl transferase</t>
  </si>
  <si>
    <t>MAB_1069c</t>
  </si>
  <si>
    <t>MAB_4323</t>
  </si>
  <si>
    <t>Putative amino acid transporter</t>
  </si>
  <si>
    <t>MAB_4602c</t>
  </si>
  <si>
    <t>MAB_0168c</t>
  </si>
  <si>
    <t>Putative N-acetymuramoyl-L-alanine amidase</t>
  </si>
  <si>
    <t>MAB_3782c</t>
  </si>
  <si>
    <t>Methionine aminopeptidase Map</t>
  </si>
  <si>
    <t>MAB_0631c</t>
  </si>
  <si>
    <t>Putative cation antiporter subunit</t>
  </si>
  <si>
    <t>MAB_2924c</t>
  </si>
  <si>
    <t>MAB_0010c</t>
  </si>
  <si>
    <t>MAB_4102c</t>
  </si>
  <si>
    <t>MAB_4198</t>
  </si>
  <si>
    <t>MAB_3533c</t>
  </si>
  <si>
    <t>Putative cobyrinic acid a%2Cc-diamide synthase</t>
  </si>
  <si>
    <t>MAB_0330</t>
  </si>
  <si>
    <t>Beta-lactamase</t>
  </si>
  <si>
    <t>MAB_0361</t>
  </si>
  <si>
    <t>MAB_2080</t>
  </si>
  <si>
    <t>Probable medium chain fatty-acid-CoA ligase FadD</t>
  </si>
  <si>
    <t>MAB_3462c</t>
  </si>
  <si>
    <t>MAB_1099c</t>
  </si>
  <si>
    <t>MAB_0883c</t>
  </si>
  <si>
    <t>MAB_2728c</t>
  </si>
  <si>
    <t>Hypothetical invasion protein Inv1</t>
  </si>
  <si>
    <t>MAB_0484</t>
  </si>
  <si>
    <t>Putative hydrolase/esterase/lipase</t>
  </si>
  <si>
    <t>MAB_2180c</t>
  </si>
  <si>
    <t>MAB_1485</t>
  </si>
  <si>
    <t>HAM1 protein homolog (NTPase)</t>
  </si>
  <si>
    <t>MAB_2129</t>
  </si>
  <si>
    <t>5-methyltetrahydrofolate--homocysteine methyltransferase MetH</t>
  </si>
  <si>
    <t>MAB_2456</t>
  </si>
  <si>
    <t>MAB_2111</t>
  </si>
  <si>
    <t>Putative phosphatidylinositol 3-and 4-kinase</t>
  </si>
  <si>
    <t>MAB_3928c</t>
  </si>
  <si>
    <t>Probable polyprenyl-diphosphate synthase GrcC1</t>
  </si>
  <si>
    <t>MAB_1730</t>
  </si>
  <si>
    <t>MAB_2105c</t>
  </si>
  <si>
    <t>MAB_3737c</t>
  </si>
  <si>
    <t>MAB_2849c</t>
  </si>
  <si>
    <t>Conserved hypothetical protein (aminodeoxychorismate lyase?)</t>
  </si>
  <si>
    <t>MAB_1212c</t>
  </si>
  <si>
    <t>MAB_2923c</t>
  </si>
  <si>
    <t>MAB_2378c</t>
  </si>
  <si>
    <t>MAB_2350c</t>
  </si>
  <si>
    <t>MAB_1960c</t>
  </si>
  <si>
    <t>Probable asparagine synthetase AsnB</t>
  </si>
  <si>
    <t>MAB_3481</t>
  </si>
  <si>
    <t>MAB_3187c</t>
  </si>
  <si>
    <t>Ribosome recycling factor (Ribosome-releasing factor</t>
  </si>
  <si>
    <t>MAB_0200c</t>
  </si>
  <si>
    <t>MAB_3250c</t>
  </si>
  <si>
    <t>Probable transcriptional regulatory protein KdpE</t>
  </si>
  <si>
    <t>MAB_4530</t>
  </si>
  <si>
    <t>MAB_4034</t>
  </si>
  <si>
    <t>MAB_0619</t>
  </si>
  <si>
    <t>MAB_4072c</t>
  </si>
  <si>
    <t>MAB_4033</t>
  </si>
  <si>
    <t>MAB_3654c</t>
  </si>
  <si>
    <t>Pseudouridine synthase</t>
  </si>
  <si>
    <t>MAB_0077</t>
  </si>
  <si>
    <t>MAB_2897c</t>
  </si>
  <si>
    <t>Conserved hypothetical protein (HIT family?)</t>
  </si>
  <si>
    <t>MAB_2766</t>
  </si>
  <si>
    <t>Possible decarboxylase</t>
  </si>
  <si>
    <t>MAB_1306</t>
  </si>
  <si>
    <t>Probable formyltetrahydrofolate deformylase</t>
  </si>
  <si>
    <t>MAB_1886</t>
  </si>
  <si>
    <t>MAB_1655</t>
  </si>
  <si>
    <t>Probable sulfate ABC transporter%2C ATP-binding protein SysA</t>
  </si>
  <si>
    <t>MAB_0204c</t>
  </si>
  <si>
    <t>MAB_0339</t>
  </si>
  <si>
    <t>MAB_3613c</t>
  </si>
  <si>
    <t>Possible DTDP-rhamnose modification protein RmlD</t>
  </si>
  <si>
    <t>MAB_2345</t>
  </si>
  <si>
    <t>MAB_1370c</t>
  </si>
  <si>
    <t>MAB_1466c</t>
  </si>
  <si>
    <t>MAB_3062c</t>
  </si>
  <si>
    <t>MAB_2806</t>
  </si>
  <si>
    <t>Lipoprotein LprG precursor (27 kDa lipoprotein)</t>
  </si>
  <si>
    <t>MAB_0687</t>
  </si>
  <si>
    <t>adenylosuccinate lyase</t>
  </si>
  <si>
    <t>MAB_0674</t>
  </si>
  <si>
    <t>Putative sensor histidine kinase PhoR</t>
  </si>
  <si>
    <t>MAB_2335</t>
  </si>
  <si>
    <t>Phenylalanyl-tRNA synthetase beta chain PheT</t>
  </si>
  <si>
    <t>MAB_3872c</t>
  </si>
  <si>
    <t>Probable drug-transport integral membrane protein</t>
  </si>
  <si>
    <t>MAB_2823c</t>
  </si>
  <si>
    <t>Probable guanylate kinase</t>
  </si>
  <si>
    <t>MAB_4593c</t>
  </si>
  <si>
    <t>MAB_1919</t>
  </si>
  <si>
    <t>MAB_0062</t>
  </si>
  <si>
    <t>MAB_3476c</t>
  </si>
  <si>
    <t>MAB_3979c</t>
  </si>
  <si>
    <t>MAB_4722</t>
  </si>
  <si>
    <t>MAB_4187</t>
  </si>
  <si>
    <t>Peptide deformylase</t>
  </si>
  <si>
    <t>MAB_1544c</t>
  </si>
  <si>
    <t>MAB_3263c</t>
  </si>
  <si>
    <t>MAB_4569c</t>
  </si>
  <si>
    <t>MAB_1658c</t>
  </si>
  <si>
    <t>Conserved hypothetical protein (cobalamin biosynthesis?)</t>
  </si>
  <si>
    <t>MAB_2633</t>
  </si>
  <si>
    <t>Probable ATP-binding protein ABC transporter CydC</t>
  </si>
  <si>
    <t>MAB_2848c</t>
  </si>
  <si>
    <t>Probable shikimate-5-dehydrogenase (AroE)</t>
  </si>
  <si>
    <t>MAB_0758</t>
  </si>
  <si>
    <t>MAB_3614</t>
  </si>
  <si>
    <t>MAB_2816c</t>
  </si>
  <si>
    <t>MAB_1746</t>
  </si>
  <si>
    <t>MAB_4203</t>
  </si>
  <si>
    <t>MAB_0825</t>
  </si>
  <si>
    <t>Hypothetical peptidase</t>
  </si>
  <si>
    <t>MAB_3972c</t>
  </si>
  <si>
    <t>MAB_0890c</t>
  </si>
  <si>
    <t>Putative homogentisate 1%2C2-dioxygenase</t>
  </si>
  <si>
    <t>MAB_2196</t>
  </si>
  <si>
    <t>Probable precorrin-4 C11-methyltransferase CobM</t>
  </si>
  <si>
    <t>MAB_3454</t>
  </si>
  <si>
    <t>MAB_2454c</t>
  </si>
  <si>
    <t>MAB_0132</t>
  </si>
  <si>
    <t>Probable prephenate dehydratase PheA</t>
  </si>
  <si>
    <t>MAB_3601c</t>
  </si>
  <si>
    <t>Probable mannose-6-phosphate isomerase ManA</t>
  </si>
  <si>
    <t>MAB_2829c</t>
  </si>
  <si>
    <t>MAB_4915c</t>
  </si>
  <si>
    <t>MAB_3267c</t>
  </si>
  <si>
    <t>Probable pyruvate carboxylase PCA</t>
  </si>
  <si>
    <t>MAB_2427</t>
  </si>
  <si>
    <t>Urease accessory protein (UreG)</t>
  </si>
  <si>
    <t>MAB_2478c</t>
  </si>
  <si>
    <t>MAB_0203c</t>
  </si>
  <si>
    <t>Probable o-antigen/lipopolysaccharide transport ATP-binding protein ABC transporter RfbE</t>
  </si>
  <si>
    <t>MAB_2497c</t>
  </si>
  <si>
    <t>MAB_3168c</t>
  </si>
  <si>
    <t>Conserved hypothetical protein (acetyltransferase?)</t>
  </si>
  <si>
    <t>MAB_1199</t>
  </si>
  <si>
    <t>Probable threonine dehydratase</t>
  </si>
  <si>
    <t>MAB_3260c</t>
  </si>
  <si>
    <t>MAB_4504c</t>
  </si>
  <si>
    <t>MAB_0192c</t>
  </si>
  <si>
    <t>MAB_3842</t>
  </si>
  <si>
    <t>Probable cationic amino acid transport integral membrane protein</t>
  </si>
  <si>
    <t>MAB_0327</t>
  </si>
  <si>
    <t>Possible aminoglycoside phosphotransferase</t>
  </si>
  <si>
    <t>MAB_3609</t>
  </si>
  <si>
    <t>MAB_1912c</t>
  </si>
  <si>
    <t>MAB_1402c</t>
  </si>
  <si>
    <t>Putative lipoprotein LprE precursor</t>
  </si>
  <si>
    <t>MAB_3348</t>
  </si>
  <si>
    <t>MAB_0306c</t>
  </si>
  <si>
    <t>MAB_0245c</t>
  </si>
  <si>
    <t>MAB_2201</t>
  </si>
  <si>
    <t>Probable cobalamin biosynthesis protein CobN</t>
  </si>
  <si>
    <t>MAB_4109c</t>
  </si>
  <si>
    <t>MAB_1631c</t>
  </si>
  <si>
    <t>MAB_3848c</t>
  </si>
  <si>
    <t>Elongation factor Tu (EF-Tu)</t>
  </si>
  <si>
    <t>MAB_1827c</t>
  </si>
  <si>
    <t>MAB_2055</t>
  </si>
  <si>
    <t>MAB_0696c</t>
  </si>
  <si>
    <t>MAB_0250</t>
  </si>
  <si>
    <t>Hypothetical GMC-type oxidoreductase</t>
  </si>
  <si>
    <t>MAB_0909</t>
  </si>
  <si>
    <t>Putative phenylacetic acid degradation protein PaaD/phenylacetate-CoA oxygenase%2C PaaJ subunit</t>
  </si>
  <si>
    <t>MAB_2609</t>
  </si>
  <si>
    <t>Possible fatty-acid-CoA ligase FadD</t>
  </si>
  <si>
    <t>MAB_1840c</t>
  </si>
  <si>
    <t>Putative beta-glucanase</t>
  </si>
  <si>
    <t>MAB_4214c</t>
  </si>
  <si>
    <t>Putative ABC transporter%2C membrane protein</t>
  </si>
  <si>
    <t>MAB_4483</t>
  </si>
  <si>
    <t>MAB_4040c</t>
  </si>
  <si>
    <t>MAB_3157c</t>
  </si>
  <si>
    <t>Possible magnesium-chelatase</t>
  </si>
  <si>
    <t>MAB_1221</t>
  </si>
  <si>
    <t>Possible 4-carboxymuconolactone decarboxylase</t>
  </si>
  <si>
    <t>MAB_2857c</t>
  </si>
  <si>
    <t>Conserved hypothetical protein (transglutaminase-like domain protein)</t>
  </si>
  <si>
    <t>MAB_3625c</t>
  </si>
  <si>
    <t>MAB_1715c</t>
  </si>
  <si>
    <t>Probable sugar ABC transporter%2C sugar-binding protein</t>
  </si>
  <si>
    <t>MAB_2041c</t>
  </si>
  <si>
    <t>MAB_0936c</t>
  </si>
  <si>
    <t>MAB_0839c</t>
  </si>
  <si>
    <t>MAB_0242</t>
  </si>
  <si>
    <t>MAB_2434</t>
  </si>
  <si>
    <t>Molybdenum ABC transporter ModB%2C permease</t>
  </si>
  <si>
    <t>MAB_4278</t>
  </si>
  <si>
    <t>MAB_0664</t>
  </si>
  <si>
    <t>MAB_0829</t>
  </si>
  <si>
    <t>MAB_3855c</t>
  </si>
  <si>
    <t>Putative lipoprotein LprC</t>
  </si>
  <si>
    <t>MAB_0025</t>
  </si>
  <si>
    <t>Peptidyl-prolyl cis-trans isomerase</t>
  </si>
  <si>
    <t>MAB_4226c</t>
  </si>
  <si>
    <t>Probable phosphate acetyltransferase (PTA)</t>
  </si>
  <si>
    <t>MAB_1393c</t>
  </si>
  <si>
    <t>Probable 2-oxoglutarate dehydrogenase SucA</t>
  </si>
  <si>
    <t>MAB_3325c</t>
  </si>
  <si>
    <t>Probable saccharopine dehydrogenase</t>
  </si>
  <si>
    <t>MAB_0635c</t>
  </si>
  <si>
    <t>NADH-ubiquinone oxidoreductase%2C chain 4L precursor</t>
  </si>
  <si>
    <t>MAB_0820c</t>
  </si>
  <si>
    <t>Probable NAD-glutamate dehydrogenase</t>
  </si>
  <si>
    <t>MAB_3390</t>
  </si>
  <si>
    <t>Probable FeIII-dicitrate-binding periplasmic lipoprotein</t>
  </si>
  <si>
    <t>MAB_2949c</t>
  </si>
  <si>
    <t>Conserved hypothetical protein (possible dehydratase)</t>
  </si>
  <si>
    <t>MAB_1468c</t>
  </si>
  <si>
    <t>Putative glucanase GlgE</t>
  </si>
  <si>
    <t>MAB_3651</t>
  </si>
  <si>
    <t>Probable ATP-dependent helicase Lhr</t>
  </si>
  <si>
    <t>MAB_4147c</t>
  </si>
  <si>
    <t>Hypothetical MCE-family protein</t>
  </si>
  <si>
    <t>MAB_1897c</t>
  </si>
  <si>
    <t>Probable high-affinity nickel-transporter NicT</t>
  </si>
  <si>
    <t>MAB_1620</t>
  </si>
  <si>
    <t>MAB_2753</t>
  </si>
  <si>
    <t>Probable ABC transporter%2C permease</t>
  </si>
  <si>
    <t>MAB_1898</t>
  </si>
  <si>
    <t>Probable cobalamin biosynthesis protein CobD</t>
  </si>
  <si>
    <t>MAB_1459c</t>
  </si>
  <si>
    <t>Conserved hypothetical protein (adenylate cyclase?)</t>
  </si>
  <si>
    <t>MAB_4042c</t>
  </si>
  <si>
    <t>MAB_4126c</t>
  </si>
  <si>
    <t>Carbonic anhydrase-related protein</t>
  </si>
  <si>
    <t>MAB_3318</t>
  </si>
  <si>
    <t>MAB_3653</t>
  </si>
  <si>
    <t>Probable pyridoxine 5-phosphate oxidase</t>
  </si>
  <si>
    <t>MAB_3845c</t>
  </si>
  <si>
    <t>MAB_0914c</t>
  </si>
  <si>
    <t>MAB_1904</t>
  </si>
  <si>
    <t>MAB_2083</t>
  </si>
  <si>
    <t>MAB_1417</t>
  </si>
  <si>
    <t>Putative lipoprotein LprC precursor</t>
  </si>
  <si>
    <t>MAB_4213c</t>
  </si>
  <si>
    <t>Probable lipoprotein aminopeptidase LpqL</t>
  </si>
  <si>
    <t>MAB_2311</t>
  </si>
  <si>
    <t>MAB_3832c</t>
  </si>
  <si>
    <t>Conserved hypothetical protein (creatininase?)</t>
  </si>
  <si>
    <t>MAB_1899c</t>
  </si>
  <si>
    <t>MAB_3756c</t>
  </si>
  <si>
    <t>MAB_0837c</t>
  </si>
  <si>
    <t>Possible lipid carrier protein or keto acyl-CoA thiolase</t>
  </si>
  <si>
    <t>MAB_2777c</t>
  </si>
  <si>
    <t>Probable triosephosphate isomerase (TpiA)</t>
  </si>
  <si>
    <t>MAB_1087</t>
  </si>
  <si>
    <t>Probable molybdopterin biosynthesis protein MoeA1</t>
  </si>
  <si>
    <t>MAB_0489</t>
  </si>
  <si>
    <t>DNA topoisomerase I (Omega-protein)</t>
  </si>
  <si>
    <t>MAB_2726c</t>
  </si>
  <si>
    <t>MAB_2922c</t>
  </si>
  <si>
    <t>Carbon-nitrogen hydrolase family protein/ nitrilase/cyanide hydratase</t>
  </si>
  <si>
    <t>MAB_2011</t>
  </si>
  <si>
    <t>MAB_2343</t>
  </si>
  <si>
    <t>Argininosuccinate lyase ArgH</t>
  </si>
  <si>
    <t>MAB_3421</t>
  </si>
  <si>
    <t>MAB_2404</t>
  </si>
  <si>
    <t>MAB_3117c</t>
  </si>
  <si>
    <t>Possible 4'-phosphopantetheinyl transferase</t>
  </si>
  <si>
    <t>MAB_1291</t>
  </si>
  <si>
    <t>MAB_0947c</t>
  </si>
  <si>
    <t>Putative luciferase</t>
  </si>
  <si>
    <t>MAB_1382</t>
  </si>
  <si>
    <t>MAB_2925c</t>
  </si>
  <si>
    <t>Xanthine dehydrogenase family protein</t>
  </si>
  <si>
    <t>MAB_0420</t>
  </si>
  <si>
    <t>MAB_1865</t>
  </si>
  <si>
    <t>MAB_1301c</t>
  </si>
  <si>
    <t>MAB_4778c</t>
  </si>
  <si>
    <t>MAB_4337</t>
  </si>
  <si>
    <t>MAB_4216c</t>
  </si>
  <si>
    <t>Thiazole biosynthesis protein ThiG</t>
  </si>
  <si>
    <t>MAB_2154c</t>
  </si>
  <si>
    <t>MAB_0695</t>
  </si>
  <si>
    <t>Putative fumarate reductase/succinate dehydrogenase</t>
  </si>
  <si>
    <t>MAB_3460c</t>
  </si>
  <si>
    <t>MAB_1630c</t>
  </si>
  <si>
    <t>MAB_0781</t>
  </si>
  <si>
    <t>MAB_1868c</t>
  </si>
  <si>
    <t>MAB_1909c</t>
  </si>
  <si>
    <t>Probable methanol dehydrogenase transcriptional regulatory protein MoxR3</t>
  </si>
  <si>
    <t>MAB_3231</t>
  </si>
  <si>
    <t>MAB_0699c</t>
  </si>
  <si>
    <t>Probable 29 kDa antigen CFP29 (Bacteriocin CFP29)</t>
  </si>
  <si>
    <t>MAB_4403c</t>
  </si>
  <si>
    <t>Probable acyl-[acyl-carrier protein] desaturase</t>
  </si>
  <si>
    <t>MAB_3275</t>
  </si>
  <si>
    <t>MAB_3423</t>
  </si>
  <si>
    <t>MAB_4013c</t>
  </si>
  <si>
    <t>Conserved hypothetical protein (phosphatase?)</t>
  </si>
  <si>
    <t>MAB_3480</t>
  </si>
  <si>
    <t>MAB_4468</t>
  </si>
  <si>
    <t>MAB_3658c</t>
  </si>
  <si>
    <t>MAB_3233</t>
  </si>
  <si>
    <t>MAB_0370</t>
  </si>
  <si>
    <t>MAB_2880c</t>
  </si>
  <si>
    <t>Probable protein-export membrane protein SecD</t>
  </si>
  <si>
    <t>MAB_4152c</t>
  </si>
  <si>
    <t>MAB_3399</t>
  </si>
  <si>
    <t>Probable ABC transporter%2C ATP-binding</t>
  </si>
  <si>
    <t>MAB_3915</t>
  </si>
  <si>
    <t>Probable glycerol-3-phosphate dehydrogenase 2</t>
  </si>
  <si>
    <t>MAB_0396c</t>
  </si>
  <si>
    <t>MAB_1878c</t>
  </si>
  <si>
    <t>acyl carrier protein</t>
  </si>
  <si>
    <t>MAB_1492</t>
  </si>
  <si>
    <t>MAB_4488c</t>
  </si>
  <si>
    <t>Hypothetical carboxymuconolactone decarboxylase</t>
  </si>
  <si>
    <t>MAB_4740</t>
  </si>
  <si>
    <t>Possible beta-1%2C3-glucanase</t>
  </si>
  <si>
    <t>MAB_1995c</t>
  </si>
  <si>
    <t>MAB_4056c</t>
  </si>
  <si>
    <t>MAB_1229</t>
  </si>
  <si>
    <t>MAB_2010</t>
  </si>
  <si>
    <t>MAB_4117c</t>
  </si>
  <si>
    <t>MAB_0531c</t>
  </si>
  <si>
    <t>MAB_2181c</t>
  </si>
  <si>
    <t>Putative amidase</t>
  </si>
  <si>
    <t>MAB_2394</t>
  </si>
  <si>
    <t>MAB_4928c</t>
  </si>
  <si>
    <t>MAB_0656</t>
  </si>
  <si>
    <t>MAB_3990c</t>
  </si>
  <si>
    <t>Probable delta-aminolevulinic acid dehydratase HemB (porphobilinogen synthase)</t>
  </si>
  <si>
    <t>MAB_3632</t>
  </si>
  <si>
    <t>MAB_0171</t>
  </si>
  <si>
    <t>galactofuranosyl transferase</t>
  </si>
  <si>
    <t>MAB_2896c</t>
  </si>
  <si>
    <t>Probable phosphatidylinositol synthase PgsA</t>
  </si>
  <si>
    <t>MAB_0033c</t>
  </si>
  <si>
    <t>Probable serine/threonine-protein kinase PknB</t>
  </si>
  <si>
    <t>MAB_4100c</t>
  </si>
  <si>
    <t>MbtH-like protein</t>
  </si>
  <si>
    <t>MAB_0487</t>
  </si>
  <si>
    <t>Probable cold shock protein A (CspA)</t>
  </si>
  <si>
    <t>MAB_3244</t>
  </si>
  <si>
    <t>Mercury resistance transport protein/cytochrome c biogenesis protein</t>
  </si>
  <si>
    <t>MAB_3258c</t>
  </si>
  <si>
    <t>MAB_0653</t>
  </si>
  <si>
    <t>Hypothetical MoxR-like ATPase</t>
  </si>
  <si>
    <t>MAB_1908c</t>
  </si>
  <si>
    <t>MAB_4941</t>
  </si>
  <si>
    <t>Thioredoxin (Trx)</t>
  </si>
  <si>
    <t>MAB_0685</t>
  </si>
  <si>
    <t>Possible aspartate aminotransferase AspB</t>
  </si>
  <si>
    <t>MAB_2371</t>
  </si>
  <si>
    <t>Probable cytidylate kinase (Cmk)</t>
  </si>
  <si>
    <t>MAB_1571c</t>
  </si>
  <si>
    <t>Probable aminopeptidase</t>
  </si>
  <si>
    <t>MAB_2986c</t>
  </si>
  <si>
    <t>Probable uroporphyrinogen decarboxylase (HemE)</t>
  </si>
  <si>
    <t>MAB_1414c</t>
  </si>
  <si>
    <t>MAB_1754</t>
  </si>
  <si>
    <t>MAB_2978</t>
  </si>
  <si>
    <t>MAB_2894c</t>
  </si>
  <si>
    <t>Probable phosphatidylinositol alpha-mannosyltransferase</t>
  </si>
  <si>
    <t>MAB_1134c</t>
  </si>
  <si>
    <t>MAB_0898</t>
  </si>
  <si>
    <t>Probable transcriptional regulator%2C AsnC family</t>
  </si>
  <si>
    <t>MAB_4801</t>
  </si>
  <si>
    <t>Possible twin-arginine translocation pathway</t>
  </si>
  <si>
    <t>MAB_0749</t>
  </si>
  <si>
    <t>Probable phosphate import ABC transporter ATP-binding protein PstB</t>
  </si>
  <si>
    <t>MAB_1447</t>
  </si>
  <si>
    <t>ATP synthase A chain AtpB</t>
  </si>
  <si>
    <t>MAB_1602</t>
  </si>
  <si>
    <t>MAB_4675c</t>
  </si>
  <si>
    <t>Acyl-protein synthetase</t>
  </si>
  <si>
    <t>MAB_2555</t>
  </si>
  <si>
    <t>MAB_2054</t>
  </si>
  <si>
    <t>MAB_2362</t>
  </si>
  <si>
    <t>MAB_4802</t>
  </si>
  <si>
    <t>MAB_4907</t>
  </si>
  <si>
    <t>Myo-inositol-1-phosphate synthase</t>
  </si>
  <si>
    <t>MAB_2437c</t>
  </si>
  <si>
    <t>MAB_3588</t>
  </si>
  <si>
    <t>Putative acyl-CoA oxidase</t>
  </si>
  <si>
    <t>MAB_0411c</t>
  </si>
  <si>
    <t>Putative anion transporter ATPase</t>
  </si>
  <si>
    <t>MAB_3286c</t>
  </si>
  <si>
    <t>Probable D-alanine--D-alanine ligase DdlA</t>
  </si>
  <si>
    <t>MAB_0628</t>
  </si>
  <si>
    <t>MAB_3871c</t>
  </si>
  <si>
    <t>Possible ribonucleotide ABC transporter%2C ATP-binding</t>
  </si>
  <si>
    <t>MAB_3941c</t>
  </si>
  <si>
    <t>MAB_0252</t>
  </si>
  <si>
    <t>MAB_2742</t>
  </si>
  <si>
    <t>MAB_4773</t>
  </si>
  <si>
    <t>Probable heme oxygenase</t>
  </si>
  <si>
    <t>MAB_0891c</t>
  </si>
  <si>
    <t>MAB_3104c</t>
  </si>
  <si>
    <t>MAB_3760</t>
  </si>
  <si>
    <t>MAB_0655</t>
  </si>
  <si>
    <t>MAB_3688</t>
  </si>
  <si>
    <t>Homoserine O-acetyltransferase</t>
  </si>
  <si>
    <t>MAB_2860c</t>
  </si>
  <si>
    <t>MAB_1206</t>
  </si>
  <si>
    <t>MAB_3695</t>
  </si>
  <si>
    <t>MAB_4712</t>
  </si>
  <si>
    <t>Putative transcriptional regulator%2C AraC</t>
  </si>
  <si>
    <t>MAB_1592c</t>
  </si>
  <si>
    <t>Probable formate dehydrogenase%2C subunit FdhD</t>
  </si>
  <si>
    <t>MAB_2373</t>
  </si>
  <si>
    <t>Putative mannose-specific lectin precursor</t>
  </si>
  <si>
    <t>MAB_2760</t>
  </si>
  <si>
    <t>Probable transaldolase</t>
  </si>
  <si>
    <t>MAB_1235</t>
  </si>
  <si>
    <t>MAB_0410c</t>
  </si>
  <si>
    <t>Probable anion transporter ATPase</t>
  </si>
  <si>
    <t>MAB_2950c</t>
  </si>
  <si>
    <t>MAB_1158</t>
  </si>
  <si>
    <t>Putative transcriptional regulator%2C MazG family</t>
  </si>
  <si>
    <t>MAB_3382c</t>
  </si>
  <si>
    <t>MAB_2893c</t>
  </si>
  <si>
    <t>MAB_4265c</t>
  </si>
  <si>
    <t>Chaperone ClpB</t>
  </si>
  <si>
    <t>MAB_0133</t>
  </si>
  <si>
    <t>MAB_1979</t>
  </si>
  <si>
    <t>MAB_3634c</t>
  </si>
  <si>
    <t>Putative gluconate permease</t>
  </si>
  <si>
    <t>MAB_4039c</t>
  </si>
  <si>
    <t>MAB_4032</t>
  </si>
  <si>
    <t>MAB_1911c</t>
  </si>
  <si>
    <t>MAB_4229c</t>
  </si>
  <si>
    <t>MAB_2365</t>
  </si>
  <si>
    <t>Hypothetical MutT/nudix family protein</t>
  </si>
  <si>
    <t>MAB_1167</t>
  </si>
  <si>
    <t>MAB_2007</t>
  </si>
  <si>
    <t>UDP-N-acetylmuramate--L-alanine ligase MurC</t>
  </si>
  <si>
    <t>MAB_3615</t>
  </si>
  <si>
    <t>MAB_0109c</t>
  </si>
  <si>
    <t>Putative copper resistance protein%2C CopC family</t>
  </si>
  <si>
    <t>MAB_0987c</t>
  </si>
  <si>
    <t>MAB_3253c</t>
  </si>
  <si>
    <t>Potassium-transporting ATPase B chain</t>
  </si>
  <si>
    <t>MAB_3483</t>
  </si>
  <si>
    <t>MAB_4150c</t>
  </si>
  <si>
    <t>MAB_4603c</t>
  </si>
  <si>
    <t>MAB_1380</t>
  </si>
  <si>
    <t>MAB_4739</t>
  </si>
  <si>
    <t>Probable FAD dependent oxidoreductase</t>
  </si>
  <si>
    <t>MAB_2191c</t>
  </si>
  <si>
    <t>Probable 5'-3' exonuclease</t>
  </si>
  <si>
    <t>MAB_0552c</t>
  </si>
  <si>
    <t>Probable conserved lipoprotein LpqF</t>
  </si>
  <si>
    <t>MAB_2360</t>
  </si>
  <si>
    <t>Probable inorganic polyphosphate/ATP-NAD kinase</t>
  </si>
  <si>
    <t>MAB_1644</t>
  </si>
  <si>
    <t>MAB_4627</t>
  </si>
  <si>
    <t>MAB_4466</t>
  </si>
  <si>
    <t>MAB_4188</t>
  </si>
  <si>
    <t>MAB_0151c</t>
  </si>
  <si>
    <t>MAB_2465c</t>
  </si>
  <si>
    <t>Putative enoyl-coa hydratase/isomerase family</t>
  </si>
  <si>
    <t>MAB_0323c</t>
  </si>
  <si>
    <t>Putative cobyric acid synthase CobQ2</t>
  </si>
  <si>
    <t>MAB_3681</t>
  </si>
  <si>
    <t>Probable penicillin-binding protein DacB1</t>
  </si>
  <si>
    <t>MAB_2403</t>
  </si>
  <si>
    <t>MAB_2084</t>
  </si>
  <si>
    <t>Probable zinc-type alcohol dehydrogenase AdhD</t>
  </si>
  <si>
    <t>MAB_3346</t>
  </si>
  <si>
    <t>MAB_3628c</t>
  </si>
  <si>
    <t>MAB_4029</t>
  </si>
  <si>
    <t>MAB_4138c</t>
  </si>
  <si>
    <t>Putative major facilitator superfamily protein</t>
  </si>
  <si>
    <t>MAB_1887</t>
  </si>
  <si>
    <t>Probable peroxiredoxin (thioredoxin reductase) AhpE</t>
  </si>
  <si>
    <t>MAB_2346</t>
  </si>
  <si>
    <t>MAB_3123</t>
  </si>
  <si>
    <t>MAB_2401</t>
  </si>
  <si>
    <t>MAB_4148c</t>
  </si>
  <si>
    <t>MAB_0874c</t>
  </si>
  <si>
    <t>MAB_2472c</t>
  </si>
  <si>
    <t>MAB_4601c</t>
  </si>
  <si>
    <t>MAB_3910</t>
  </si>
  <si>
    <t>Serine peptidase</t>
  </si>
  <si>
    <t>MAB_4762</t>
  </si>
  <si>
    <t>MAB_3536</t>
  </si>
  <si>
    <t>MAB_4153c</t>
  </si>
  <si>
    <t>MAB_3139c</t>
  </si>
  <si>
    <t>MAB_0128c</t>
  </si>
  <si>
    <t>MAB_1491</t>
  </si>
  <si>
    <t>MAB_4041c</t>
  </si>
  <si>
    <t>MAB_1755</t>
  </si>
  <si>
    <t>MAB_1540</t>
  </si>
  <si>
    <t>MAB_3741c</t>
  </si>
  <si>
    <t>MAB_1905</t>
  </si>
  <si>
    <t>MAB_1779</t>
  </si>
  <si>
    <t>MAB_4191</t>
  </si>
  <si>
    <t>MAB_4030</t>
  </si>
  <si>
    <t>MAB_0940</t>
  </si>
  <si>
    <t>MAB_0625</t>
  </si>
  <si>
    <t>MAB_2056</t>
  </si>
  <si>
    <t>MAB_2830c</t>
  </si>
  <si>
    <t>Dihydroorotase PyrC</t>
  </si>
  <si>
    <t>MAB_4501c</t>
  </si>
  <si>
    <t>MAB_1371</t>
  </si>
  <si>
    <t>MAB_0427</t>
  </si>
  <si>
    <t>Probable dipeptide-transport integral membrane protein ABC transporter DppB</t>
  </si>
  <si>
    <t>MAB_3080</t>
  </si>
  <si>
    <t>Putative antibiotic biosynthesis monooxygenase</t>
  </si>
  <si>
    <t>MAB_1756</t>
  </si>
  <si>
    <t>MAB_2827c</t>
  </si>
  <si>
    <t>Carbamoyl-phosphate synthase large chain (CarB)</t>
  </si>
  <si>
    <t>MAB_4391</t>
  </si>
  <si>
    <t>MAB_1377c</t>
  </si>
  <si>
    <t>MAB_0195c</t>
  </si>
  <si>
    <t>MAB_1922</t>
  </si>
  <si>
    <t>MAB_4104</t>
  </si>
  <si>
    <t>Putative glycosyltransferase GtfB</t>
  </si>
  <si>
    <t>MAB_4524</t>
  </si>
  <si>
    <t>MAB_1197</t>
  </si>
  <si>
    <t>Probable cystathionine gamma-synthase (CGS)</t>
  </si>
  <si>
    <t>MAB_3635c</t>
  </si>
  <si>
    <t>Putative gluconokinase</t>
  </si>
  <si>
    <t>MAB_4866c</t>
  </si>
  <si>
    <t>MAB_0632c</t>
  </si>
  <si>
    <t>MAB_3361</t>
  </si>
  <si>
    <t>Putative transcriptional regulator%2C LuxR family</t>
  </si>
  <si>
    <t>MAB_4023c</t>
  </si>
  <si>
    <t>MAB_0251</t>
  </si>
  <si>
    <t>MAB_0626</t>
  </si>
  <si>
    <t>MAB_1944c</t>
  </si>
  <si>
    <t>MAB_2969</t>
  </si>
  <si>
    <t>Putative ATP-binding protein</t>
  </si>
  <si>
    <t>MAB_1259c</t>
  </si>
  <si>
    <t>MAB_1065</t>
  </si>
  <si>
    <t>MAB_3063</t>
  </si>
  <si>
    <t>MAB_3297</t>
  </si>
  <si>
    <t>MAB_4927</t>
  </si>
  <si>
    <t>MAB_0385</t>
  </si>
  <si>
    <t>Conserved hypothetical protein (cation transporter?)</t>
  </si>
  <si>
    <t>MAB_3259c</t>
  </si>
  <si>
    <t>Phosphopantetheine adenylyltransferase (CoaD)</t>
  </si>
  <si>
    <t>MAB_4797</t>
  </si>
  <si>
    <t>MAB_4508</t>
  </si>
  <si>
    <t>MAB_4562</t>
  </si>
  <si>
    <t>Putative lipoprotein LprO</t>
  </si>
  <si>
    <t>MAB_2467</t>
  </si>
  <si>
    <t>Ubiquinol-cytochrome c reductase cytochrome b subunit</t>
  </si>
  <si>
    <t>MAB_1932c</t>
  </si>
  <si>
    <t>Probable chaperone protein HchA (Hsp31)</t>
  </si>
  <si>
    <t>MAB_2761</t>
  </si>
  <si>
    <t>Glucose-6-phosphate 1-dehydrogenase</t>
  </si>
  <si>
    <t>MAB_0363c</t>
  </si>
  <si>
    <t>Glutamine-fructose-6-phosphate transaminase</t>
  </si>
  <si>
    <t>MAB_4376c</t>
  </si>
  <si>
    <t>Putative acetoacetyl-CoA synthetase</t>
  </si>
  <si>
    <t>MAB_3186c</t>
  </si>
  <si>
    <t>Phosphatidate cytidylyltransferase (CdsA)</t>
  </si>
  <si>
    <t>MAB_3732c</t>
  </si>
  <si>
    <t>10 kDa chaperonin (GroES)</t>
  </si>
  <si>
    <t>MAB_4910c</t>
  </si>
  <si>
    <t>Putative aminoglycoside phosphotransferase</t>
  </si>
  <si>
    <t>MAB_1054</t>
  </si>
  <si>
    <t>Putative ATP-dependent DNA helicase PcrA</t>
  </si>
  <si>
    <t>MAB_3736c</t>
  </si>
  <si>
    <t>MAB_3526c</t>
  </si>
  <si>
    <t>MAB_0058c</t>
  </si>
  <si>
    <t>MAB_3690</t>
  </si>
  <si>
    <t>MAB_3101c</t>
  </si>
  <si>
    <t>MAB_1392c</t>
  </si>
  <si>
    <t>MAB_0371</t>
  </si>
  <si>
    <t>MAB_4245c</t>
  </si>
  <si>
    <t>Phosphoribosylglycinamide formyltransferase 2</t>
  </si>
  <si>
    <t>MAB_3291</t>
  </si>
  <si>
    <t>Possible hydrolase MutT/NUDIX</t>
  </si>
  <si>
    <t>MAB_4604c</t>
  </si>
  <si>
    <t>MAB_1921</t>
  </si>
  <si>
    <t>Glutamate-ammonia-ligase adenylyltransferase GlnE</t>
  </si>
  <si>
    <t>MAB_0962</t>
  </si>
  <si>
    <t>Probable cation-transporting ATPase E</t>
  </si>
  <si>
    <t>MAB_2173</t>
  </si>
  <si>
    <t>Proteasome (alpha subunit) PrcA</t>
  </si>
  <si>
    <t>MAB_2410c</t>
  </si>
  <si>
    <t>MAB_4892c</t>
  </si>
  <si>
    <t>MAB_1191c</t>
  </si>
  <si>
    <t>Probable phosphoribosylglycinamide formyltransferase 2 (PurT)</t>
  </si>
  <si>
    <t>MAB_3880</t>
  </si>
  <si>
    <t>MAB_3733c</t>
  </si>
  <si>
    <t>MAB_0201c</t>
  </si>
  <si>
    <t>Probable O-antigen/lipopolysaccharide transport integral membrane protein ABC transporter RfbD</t>
  </si>
  <si>
    <t>MAB_4299c</t>
  </si>
  <si>
    <t>MAB_3105c</t>
  </si>
  <si>
    <t>Hypothetical protease</t>
  </si>
  <si>
    <t>MAB_0218c</t>
  </si>
  <si>
    <t>MAB_4353</t>
  </si>
  <si>
    <t>MAB_2614</t>
  </si>
  <si>
    <t>Hypothetical monooxygenase%2C FAD-binding</t>
  </si>
  <si>
    <t>MAB_1706c</t>
  </si>
  <si>
    <t>MAB_2399</t>
  </si>
  <si>
    <t>MAB_0791</t>
  </si>
  <si>
    <t>MAB_1004c</t>
  </si>
  <si>
    <t>MAB_0935c</t>
  </si>
  <si>
    <t>Putative fatty-acid--CoA ligase FadD</t>
  </si>
  <si>
    <t>MAB_0679c</t>
  </si>
  <si>
    <t>MAB_3881</t>
  </si>
  <si>
    <t>Cyclopropane-fatty-acyl-phospholipid synthase 1</t>
  </si>
  <si>
    <t>MAB_2103</t>
  </si>
  <si>
    <t>MAB_3243</t>
  </si>
  <si>
    <t>Soluble secreted antigen MPT53 precursor</t>
  </si>
  <si>
    <t>MAB_2109</t>
  </si>
  <si>
    <t>MAB_2741</t>
  </si>
  <si>
    <t>MAB_0637c</t>
  </si>
  <si>
    <t>Putative conserved ATPase</t>
  </si>
  <si>
    <t>MAB_1595</t>
  </si>
  <si>
    <t>Probable ferredoxin oxidoreductase%2C beta subunit</t>
  </si>
  <si>
    <t>MAB_3513c</t>
  </si>
  <si>
    <t>Putative NADH pyrophosphatase/NUDIX hydrolase</t>
  </si>
  <si>
    <t>MAB_0310c</t>
  </si>
  <si>
    <t>Putative cyclopropane-fatty-acyl-phospholipid synthase</t>
  </si>
  <si>
    <t>MAB_2470c</t>
  </si>
  <si>
    <t>Catalase/peroxidase (KatG)</t>
  </si>
  <si>
    <t>MAB_1875c</t>
  </si>
  <si>
    <t>MAB_0150c</t>
  </si>
  <si>
    <t>MAB_3398</t>
  </si>
  <si>
    <t>MAB_2709c</t>
  </si>
  <si>
    <t>MAB_0202c</t>
  </si>
  <si>
    <t>MAB_2864c</t>
  </si>
  <si>
    <t>MAB_1674c</t>
  </si>
  <si>
    <t>Putative amidase AmiA2</t>
  </si>
  <si>
    <t>MAB_4224</t>
  </si>
  <si>
    <t>Probable serine/threonine-protein kinase</t>
  </si>
  <si>
    <t>MAB_2009</t>
  </si>
  <si>
    <t>Putative cell division protein FtsZ</t>
  </si>
  <si>
    <t>MAB_1001</t>
  </si>
  <si>
    <t>MAB_2421c</t>
  </si>
  <si>
    <t>MAB_3670c</t>
  </si>
  <si>
    <t>Adenosine deaminase</t>
  </si>
  <si>
    <t>MAB_4128c</t>
  </si>
  <si>
    <t>MAB_2762</t>
  </si>
  <si>
    <t>Putative OxpP cycle protein OpcA</t>
  </si>
  <si>
    <t>MAB_4113</t>
  </si>
  <si>
    <t>Glucose-1-phosphate thymidylyltransferase</t>
  </si>
  <si>
    <t>MAB_1637</t>
  </si>
  <si>
    <t>Transglutaminase-like</t>
  </si>
  <si>
    <t>MAB_4806c</t>
  </si>
  <si>
    <t>MAB_3675</t>
  </si>
  <si>
    <t>Probable succinate dehydrogenase%2C flavoprotein subunit SdhA</t>
  </si>
  <si>
    <t>MAB_0728</t>
  </si>
  <si>
    <t>Probable phosphoribosylformylglycinamidine cyclo-ligase PurM</t>
  </si>
  <si>
    <t>MAB_2824c</t>
  </si>
  <si>
    <t>Putative integration host factor (MihF)</t>
  </si>
  <si>
    <t>MAB_2940</t>
  </si>
  <si>
    <t>Probable allantoicase</t>
  </si>
  <si>
    <t>MAB_4521c</t>
  </si>
  <si>
    <t>MAB_1564c</t>
  </si>
  <si>
    <t>MAB_2005</t>
  </si>
  <si>
    <t>Putative cell division protein FtsW</t>
  </si>
  <si>
    <t>MAB_0416c</t>
  </si>
  <si>
    <t>Putative Crp/Fnr-family transriptional regulator</t>
  </si>
  <si>
    <t>MAB_0835c</t>
  </si>
  <si>
    <t>MAB_2688c</t>
  </si>
  <si>
    <t>adenosylmethionine--8-amino-7-oxononanoate aminotransferase BioA</t>
  </si>
  <si>
    <t>MAB_2679</t>
  </si>
  <si>
    <t>MAB_2363</t>
  </si>
  <si>
    <t>MAB_3828c</t>
  </si>
  <si>
    <t>Ethanolamine ammonia-lyase%2C large subunit</t>
  </si>
  <si>
    <t>MAB_3626c</t>
  </si>
  <si>
    <t>Possible biotin--acetyl-CoA-carboxylase ligase (BirA bifunctional protein)</t>
  </si>
  <si>
    <t>MAB_4111c</t>
  </si>
  <si>
    <t>MAB_1312</t>
  </si>
  <si>
    <t>MAB_1095</t>
  </si>
  <si>
    <t>Conserved hypothetical protein (Phosphoadenosine phosphosulfate reductase?)</t>
  </si>
  <si>
    <t>MAB_4205</t>
  </si>
  <si>
    <t>MAB_3627c</t>
  </si>
  <si>
    <t>MAB_3838c</t>
  </si>
  <si>
    <t>Putative ferredoxin reductase</t>
  </si>
  <si>
    <t>MAB_0970c</t>
  </si>
  <si>
    <t>Probable drug resistance transporter</t>
  </si>
  <si>
    <t>MAB_2895c</t>
  </si>
  <si>
    <t>MAB_3676</t>
  </si>
  <si>
    <t>Probable succinate dehydrogenase (iron-sulphur protein) SdhB</t>
  </si>
  <si>
    <t>MAB_0750</t>
  </si>
  <si>
    <t>MAB_0380</t>
  </si>
  <si>
    <t>MAB_1469</t>
  </si>
  <si>
    <t>Probable glycogen phosphorylase GlgP</t>
  </si>
  <si>
    <t>MAB_0004</t>
  </si>
  <si>
    <t>DNA replication and repair protein RecF</t>
  </si>
  <si>
    <t>MAB_4192</t>
  </si>
  <si>
    <t>MAB_2818c</t>
  </si>
  <si>
    <t>MAB_0654</t>
  </si>
  <si>
    <t>MAB_3230c</t>
  </si>
  <si>
    <t>MAB_2793c</t>
  </si>
  <si>
    <t>MAB_2002</t>
  </si>
  <si>
    <t>UDP-N-acetylmuramoyl-tripeptide--D-alanyl-D-alanine ligase MurF</t>
  </si>
  <si>
    <t>MAB_2856c</t>
  </si>
  <si>
    <t>MAB_3167c</t>
  </si>
  <si>
    <t>Penicillin-binding protein%2C putative</t>
  </si>
  <si>
    <t>MAB_3780</t>
  </si>
  <si>
    <t>DTDP-4-dehydrorhamnose 3%2C5-epimerase RmlC</t>
  </si>
  <si>
    <t>MAB_0381</t>
  </si>
  <si>
    <t>Glycerol uptake facilitator protein (GlpF)</t>
  </si>
  <si>
    <t>MAB_3700c</t>
  </si>
  <si>
    <t>MAB_1168</t>
  </si>
  <si>
    <t>MAB_0708</t>
  </si>
  <si>
    <t>MAB_2182c</t>
  </si>
  <si>
    <t>MAB_0508c</t>
  </si>
  <si>
    <t>MAB_1064</t>
  </si>
  <si>
    <t>Probable bifunctional purine biosynthesis protein PurH</t>
  </si>
  <si>
    <t>MAB_3870c</t>
  </si>
  <si>
    <t>Probable molybdopterin oxidoreductase</t>
  </si>
  <si>
    <t>MAB_1991c</t>
  </si>
  <si>
    <t>MAB_2835</t>
  </si>
  <si>
    <t>MAB_4031</t>
  </si>
  <si>
    <t>MAB_1894c</t>
  </si>
  <si>
    <t>MAB_2366</t>
  </si>
  <si>
    <t>Tyrosine recombinase XerD</t>
  </si>
  <si>
    <t>MAB_4021c</t>
  </si>
  <si>
    <t>MAB_0442</t>
  </si>
  <si>
    <t>MAB_4035</t>
  </si>
  <si>
    <t>MAB_2743</t>
  </si>
  <si>
    <t>MAB_4151c</t>
  </si>
  <si>
    <t>MAB_1830</t>
  </si>
  <si>
    <t>MAB_4775c</t>
  </si>
  <si>
    <t>MAB_3599c</t>
  </si>
  <si>
    <t>MAB_3619c</t>
  </si>
  <si>
    <t>5-(carboxyamino)imidazole ribonucleotide mutase</t>
  </si>
  <si>
    <t>MAB_4560</t>
  </si>
  <si>
    <t>Alcohol dehydrogenase B (AdhB)</t>
  </si>
  <si>
    <t>MAB_1514</t>
  </si>
  <si>
    <t>Putative MutT/NUDIX-family protein</t>
  </si>
  <si>
    <t>MAB_0379</t>
  </si>
  <si>
    <t>Conserved hypothetical protein (MaoC-like dehydratase?)</t>
  </si>
  <si>
    <t>MAB_0722</t>
  </si>
  <si>
    <t>Putative oligopeptide ABC transporter%2C ATP-binding protein</t>
  </si>
  <si>
    <t>MAB_4000</t>
  </si>
  <si>
    <t>MAB_1509</t>
  </si>
  <si>
    <t>MAB_4563c</t>
  </si>
  <si>
    <t>MAB_4589c</t>
  </si>
  <si>
    <t>MAB_2763</t>
  </si>
  <si>
    <t>6-phosphogluconolactonase</t>
  </si>
  <si>
    <t>MAB_1826</t>
  </si>
  <si>
    <t>MAB_2000</t>
  </si>
  <si>
    <t>Probable penicillin-binding membrane protein PbpB</t>
  </si>
  <si>
    <t>MAB_4529</t>
  </si>
  <si>
    <t>MAB_1877c</t>
  </si>
  <si>
    <t>MAB_1385</t>
  </si>
  <si>
    <t>Probable lipoprotein LpqZ</t>
  </si>
  <si>
    <t>MAB_0703c</t>
  </si>
  <si>
    <t>MAB_2961</t>
  </si>
  <si>
    <t>Putative menaquinone biosynthesis methyltransferase</t>
  </si>
  <si>
    <t>MAB_3498c</t>
  </si>
  <si>
    <t>MAB_4146c</t>
  </si>
  <si>
    <t>MAB_1225</t>
  </si>
  <si>
    <t>MAB_1554</t>
  </si>
  <si>
    <t>Hypothetical cyclic nucleotide-binding protein</t>
  </si>
  <si>
    <t>MAB_0190c</t>
  </si>
  <si>
    <t>MAB_1097</t>
  </si>
  <si>
    <t>MAB_3144</t>
  </si>
  <si>
    <t>MAB_3591c</t>
  </si>
  <si>
    <t>DNA-binding response regulator MtrA</t>
  </si>
  <si>
    <t>MAB_1512</t>
  </si>
  <si>
    <t>Probable fatty acid synthase Fas</t>
  </si>
  <si>
    <t>MAB_2474</t>
  </si>
  <si>
    <t>MAB_0280</t>
  </si>
  <si>
    <t>MAB_1841c</t>
  </si>
  <si>
    <t>Putative type-b cytochrome (b561)</t>
  </si>
  <si>
    <t>MAB_3472</t>
  </si>
  <si>
    <t>MAB_1357c</t>
  </si>
  <si>
    <t>MAB_4044c</t>
  </si>
  <si>
    <t>MAB_4020c</t>
  </si>
  <si>
    <t>MAB_3265c</t>
  </si>
  <si>
    <t>MAB_3050</t>
  </si>
  <si>
    <t>Putative glutamate ABC transporter%2C ATP-binding protein</t>
  </si>
  <si>
    <t>MAB_0726</t>
  </si>
  <si>
    <t>Conserved hypothetical protein (Rieske region)</t>
  </si>
  <si>
    <t>MAB_2867</t>
  </si>
  <si>
    <t>MAB_0009</t>
  </si>
  <si>
    <t>MAB_1895c</t>
  </si>
  <si>
    <t>MAB_t5007</t>
  </si>
  <si>
    <t>tRNA-Ser(CGA)</t>
  </si>
  <si>
    <t>MAB_3367</t>
  </si>
  <si>
    <t>Putative fatty-acid-CoA ligase</t>
  </si>
  <si>
    <t>MAB_3082</t>
  </si>
  <si>
    <t>MAB_2395</t>
  </si>
  <si>
    <t>MAB_4721</t>
  </si>
  <si>
    <t>MAB_2754</t>
  </si>
  <si>
    <t>MAB_3943</t>
  </si>
  <si>
    <t>Conserved hypothetical protein (alkylhydroperoxidase?)</t>
  </si>
  <si>
    <t>MAB_3161c</t>
  </si>
  <si>
    <t>MAB_3957</t>
  </si>
  <si>
    <t>Superoxide dismutase SodM</t>
  </si>
  <si>
    <t>MAB_1250c</t>
  </si>
  <si>
    <t>Probable fumarate hydratase Fum</t>
  </si>
  <si>
    <t>MAB_0421</t>
  </si>
  <si>
    <t>Possible membrane-associated serine protease</t>
  </si>
  <si>
    <t>MAB_2573c</t>
  </si>
  <si>
    <t>Putative 3-(3-hydroxy-phenyl) propionate hydroxylase</t>
  </si>
  <si>
    <t>MAB_2719c</t>
  </si>
  <si>
    <t>MAB_0862c</t>
  </si>
  <si>
    <t>MAB_4196</t>
  </si>
  <si>
    <t>Thiamine biosynthesis protein ThiC</t>
  </si>
  <si>
    <t>MAB_3973c</t>
  </si>
  <si>
    <t>Possible cytochrome C-type biogenesis protein CcsA</t>
  </si>
  <si>
    <t>MAB_1541</t>
  </si>
  <si>
    <t>MAB_0243</t>
  </si>
  <si>
    <t>MAB_0700c</t>
  </si>
  <si>
    <t>Putative Dyp-type peroxidase</t>
  </si>
  <si>
    <t>MAB_0262</t>
  </si>
  <si>
    <t>Probable amino acid ABC transporter%2C ATP-binding</t>
  </si>
  <si>
    <t>MAB_4425</t>
  </si>
  <si>
    <t>MAB_4339c</t>
  </si>
  <si>
    <t>MAB_2877c</t>
  </si>
  <si>
    <t>Probable adenine phosphoribosyltransferase</t>
  </si>
  <si>
    <t>MAB_0510c</t>
  </si>
  <si>
    <t>Probable non-ribosomal peptide synthase</t>
  </si>
  <si>
    <t>MAB_1471c</t>
  </si>
  <si>
    <t>Probable ATP-dependent helicase DinG</t>
  </si>
  <si>
    <t>MAB_4486</t>
  </si>
  <si>
    <t>MAB_3135c</t>
  </si>
  <si>
    <t>Transcription elongation protein NusA</t>
  </si>
  <si>
    <t>MAB_1365</t>
  </si>
  <si>
    <t>Probable Sec-independent protein translocase protein TatB homolog</t>
  </si>
  <si>
    <t>MAB_0915c</t>
  </si>
  <si>
    <t>Probable 2-hydroxyhepta-2%2C4-diene-1%2C 7-dioateisomerase</t>
  </si>
  <si>
    <t>MAB_4047c</t>
  </si>
  <si>
    <t>Sensory transduction protein RegX3</t>
  </si>
  <si>
    <t>MAB_2902</t>
  </si>
  <si>
    <t>MAB_0634c</t>
  </si>
  <si>
    <t>MAB_4208</t>
  </si>
  <si>
    <t>Putative succinate-semialdehyde dehydrogenase</t>
  </si>
  <si>
    <t>MAB_1313</t>
  </si>
  <si>
    <t>Probable transcriptional regulator%2C AraC family</t>
  </si>
  <si>
    <t>MAB_4585c</t>
  </si>
  <si>
    <t>MAB_0372</t>
  </si>
  <si>
    <t>MAB_1978c</t>
  </si>
  <si>
    <t>Probable long-chain-fatty-acid--CoA ligase FadD</t>
  </si>
  <si>
    <t>MAB_0034c</t>
  </si>
  <si>
    <t>Putative serine/threonine-protein kinase PknA</t>
  </si>
  <si>
    <t>MAB_2425</t>
  </si>
  <si>
    <t>Urease%2C alpha subunit (UreC)</t>
  </si>
  <si>
    <t>MAB_1232c</t>
  </si>
  <si>
    <t>Probable cholesterol oxidase ChoD</t>
  </si>
  <si>
    <t>MAB_3331c</t>
  </si>
  <si>
    <t>MAB_0378</t>
  </si>
  <si>
    <t>MAB_1825c</t>
  </si>
  <si>
    <t>MAB_3735c</t>
  </si>
  <si>
    <t>Probable ribosomal-protein-alanine acetyltransferase RimI</t>
  </si>
  <si>
    <t>MAB_4487c</t>
  </si>
  <si>
    <t>MAB_0884c</t>
  </si>
  <si>
    <t>MAB_4206</t>
  </si>
  <si>
    <t>MAB_3471</t>
  </si>
  <si>
    <t>MAB_1375</t>
  </si>
  <si>
    <t>Probable sugar ABC transporter%2C ATP-binding protein SugC</t>
  </si>
  <si>
    <t>MAB_0092</t>
  </si>
  <si>
    <t>Probable NADH-dependent glutamate synthase (small subunit) GltD</t>
  </si>
  <si>
    <t>MAB_0130</t>
  </si>
  <si>
    <t>MAB_4519c</t>
  </si>
  <si>
    <t>MAB_0264</t>
  </si>
  <si>
    <t>Possible osmoprotectant (glycine betaine/ carnitine/choline/l-proline) ABC transporter ProZ</t>
  </si>
  <si>
    <t>MAB_1404</t>
  </si>
  <si>
    <t>MAB_1101</t>
  </si>
  <si>
    <t>MAB_2008</t>
  </si>
  <si>
    <t>Putative cell division protein FtsQ</t>
  </si>
  <si>
    <t>MAB_2214c</t>
  </si>
  <si>
    <t>MAB_4204</t>
  </si>
  <si>
    <t>Probable copper amine oxidase</t>
  </si>
  <si>
    <t>MAB_4244c</t>
  </si>
  <si>
    <t>MAB_1647c</t>
  </si>
  <si>
    <t>MAB_2423</t>
  </si>
  <si>
    <t>Urease%2C gamma subunit (UreA)</t>
  </si>
  <si>
    <t>MAB_2725c</t>
  </si>
  <si>
    <t>MAB_2145</t>
  </si>
  <si>
    <t>NADH-quinone oxidoreductase%2C L subunit NuoL</t>
  </si>
  <si>
    <t>MAB_2985c</t>
  </si>
  <si>
    <t>Protoporphyrinogen oxidase HemY'</t>
  </si>
  <si>
    <t>MAB_0431c</t>
  </si>
  <si>
    <t>MAB_1088</t>
  </si>
  <si>
    <t>Possible ribosomal-protein-alanine acetyltransferase RimJ</t>
  </si>
  <si>
    <t>MAB_1968c</t>
  </si>
  <si>
    <t>Probable ubiquinol-cytochrome c reductase cytochrome c subunit</t>
  </si>
  <si>
    <t>MAB_0036c</t>
  </si>
  <si>
    <t>Probable cell division protein RodA</t>
  </si>
  <si>
    <t>MAB_4012c</t>
  </si>
  <si>
    <t>MAB_1438</t>
  </si>
  <si>
    <t>Probable transcription termination factor Rho</t>
  </si>
  <si>
    <t>MAB_1527</t>
  </si>
  <si>
    <t>MAB_0509c</t>
  </si>
  <si>
    <t>Probable peptidase M1%2C membrane alanine aminopeptidase</t>
  </si>
  <si>
    <t>MAB_3064</t>
  </si>
  <si>
    <t>MAB_0504c</t>
  </si>
  <si>
    <t>MAB_4909</t>
  </si>
  <si>
    <t>Probable GABA permease GabP</t>
  </si>
  <si>
    <t>MAB_4069c</t>
  </si>
  <si>
    <t>MAB_2807</t>
  </si>
  <si>
    <t>Major facilitator superfamily MFS_1</t>
  </si>
  <si>
    <t>MAB_3251c</t>
  </si>
  <si>
    <t>Sensor protein KdpD</t>
  </si>
  <si>
    <t>MAB_2751</t>
  </si>
  <si>
    <t>MAB_3940c</t>
  </si>
  <si>
    <t>MAB_1526</t>
  </si>
  <si>
    <t>MAB_2372</t>
  </si>
  <si>
    <t>Probable GTP-binding protein EngA</t>
  </si>
  <si>
    <t>MAB_0129c</t>
  </si>
  <si>
    <t>Abortive infection protein</t>
  </si>
  <si>
    <t>MAB_2643c</t>
  </si>
  <si>
    <t>Tryptophan synthase%2C alpha subunit (TrpA)</t>
  </si>
  <si>
    <t>MAB_3145</t>
  </si>
  <si>
    <t>Conserved hypothetical protein (cobalt transport?)</t>
  </si>
  <si>
    <t>MAB_2206</t>
  </si>
  <si>
    <t>Possible polyprenol-phosphate-mannose synthase 2 (Ppm2)</t>
  </si>
  <si>
    <t>MAB_0035c</t>
  </si>
  <si>
    <t>Probable penicillin-binding protein PbpA</t>
  </si>
  <si>
    <t>MAB_3660</t>
  </si>
  <si>
    <t>Purine nucleoside phosphorylase</t>
  </si>
  <si>
    <t>MAB_3391</t>
  </si>
  <si>
    <t>MAB_4670c</t>
  </si>
  <si>
    <t>MAB_4036</t>
  </si>
  <si>
    <t>MAB_4131</t>
  </si>
  <si>
    <t>MAB_0721</t>
  </si>
  <si>
    <t>MAB_0764c</t>
  </si>
  <si>
    <t>MAB_3332c</t>
  </si>
  <si>
    <t>MAB_1325c</t>
  </si>
  <si>
    <t>Probable NADPH dependent 2%2C4-dienoyl-CoA reductase FadH</t>
  </si>
  <si>
    <t>MAB_0534</t>
  </si>
  <si>
    <t>GTP cyclohydrolase I (FolE)</t>
  </si>
  <si>
    <t>MAB_2361</t>
  </si>
  <si>
    <t>DNA repair protein RecN</t>
  </si>
  <si>
    <t>MAB_2135</t>
  </si>
  <si>
    <t>NADH-quinone oxidoreductase%2C B subunit NuoB</t>
  </si>
  <si>
    <t>MAB_1096</t>
  </si>
  <si>
    <t>Conserved hypothetical protein (ATPase?)</t>
  </si>
  <si>
    <t>MAB_0823</t>
  </si>
  <si>
    <t>MAB_2724c</t>
  </si>
  <si>
    <t>MAB_0172</t>
  </si>
  <si>
    <t>Probable phosphoesterase</t>
  </si>
  <si>
    <t>MAB_0886c</t>
  </si>
  <si>
    <t>MAB_1316</t>
  </si>
  <si>
    <t>Putative N-Acetyl-1-D-myo-Inosityl-2-Amino-2-Deoxy-alpha-D-Glucopyranoside Deacetylase MshB</t>
  </si>
  <si>
    <t>MAB_0911</t>
  </si>
  <si>
    <t>Putative phenylacetate-CoA ligase</t>
  </si>
  <si>
    <t>MAB_3278c</t>
  </si>
  <si>
    <t>ATP-dependent DNA helicase RecG</t>
  </si>
  <si>
    <t>MAB_3507</t>
  </si>
  <si>
    <t>MAB_0328</t>
  </si>
  <si>
    <t>MAB_1361c</t>
  </si>
  <si>
    <t>MAB_2138</t>
  </si>
  <si>
    <t>NADH-quinone oxidoreductase%2C E subunit NuoE</t>
  </si>
  <si>
    <t>MAB_0877c</t>
  </si>
  <si>
    <t>MAB_2727c</t>
  </si>
  <si>
    <t>Hypothetical invasion protein Inv2</t>
  </si>
  <si>
    <t>MAB_4043c</t>
  </si>
  <si>
    <t>MAB_3349</t>
  </si>
  <si>
    <t>MAB_0398c</t>
  </si>
  <si>
    <t>Exodeoxyribonuclease V%2C alpha subunit (RecD)</t>
  </si>
  <si>
    <t>MAB_1716c</t>
  </si>
  <si>
    <t>MAB_3515c</t>
  </si>
  <si>
    <t>MAB_0853</t>
  </si>
  <si>
    <t>Probable esterase/lipase LipP</t>
  </si>
  <si>
    <t>MAB_0425c</t>
  </si>
  <si>
    <t>Acetyl-CoA synthetase</t>
  </si>
  <si>
    <t>MAB_3366</t>
  </si>
  <si>
    <t>MAB_0941</t>
  </si>
  <si>
    <t>MAB_0852</t>
  </si>
  <si>
    <t>Possible conserved polyketide synthase associated protein PapA2</t>
  </si>
  <si>
    <t>MAB_4815</t>
  </si>
  <si>
    <t>MAB_1831</t>
  </si>
  <si>
    <t>MAB_0316</t>
  </si>
  <si>
    <t>MAB_0253</t>
  </si>
  <si>
    <t>MAB_3590c</t>
  </si>
  <si>
    <t>Probable sensor histidine kinase MtrB</t>
  </si>
  <si>
    <t>MAB_1003c</t>
  </si>
  <si>
    <t>MAB_0173</t>
  </si>
  <si>
    <t>UbiA prenyltransferase family protein</t>
  </si>
  <si>
    <t>MAB_0536</t>
  </si>
  <si>
    <t>Dihydroneopterin aldolase (FolB)</t>
  </si>
  <si>
    <t>MAB_0426</t>
  </si>
  <si>
    <t>Probable peptide ABC transporter DppA</t>
  </si>
  <si>
    <t>MAB_1761</t>
  </si>
  <si>
    <t>MAB_3277c</t>
  </si>
  <si>
    <t>MAB_2642c</t>
  </si>
  <si>
    <t>Probable prolipoprotein diacylglyceryl transferase</t>
  </si>
  <si>
    <t>MAB_3234</t>
  </si>
  <si>
    <t>Probable D-alanyl-D-alanine carboxypeptidase DacB</t>
  </si>
  <si>
    <t>MAB_4900c</t>
  </si>
  <si>
    <t>MAB_0727</t>
  </si>
  <si>
    <t>Putative dihydrodipicolinate reductase</t>
  </si>
  <si>
    <t>MAB_3365</t>
  </si>
  <si>
    <t>MAB_0400c</t>
  </si>
  <si>
    <t>Exodeoxyribonuclease V%2C gamma subunit (RecC)</t>
  </si>
  <si>
    <t>MAB_4917c</t>
  </si>
  <si>
    <t>Pyruvate dehydrogenase E1 component beta subunit</t>
  </si>
  <si>
    <t>MAB_0538</t>
  </si>
  <si>
    <t>MAB_1964</t>
  </si>
  <si>
    <t>MAB_0917c</t>
  </si>
  <si>
    <t>MAB_1931c</t>
  </si>
  <si>
    <t>MAB_1374</t>
  </si>
  <si>
    <t>Probable sugar ABC transporter%2C permease protein SugB</t>
  </si>
  <si>
    <t>MAB_0535</t>
  </si>
  <si>
    <t>Dihydropteroate synthase (FolP)</t>
  </si>
  <si>
    <t>MAB_2197</t>
  </si>
  <si>
    <t>Probable precorrin-6X reductase CobK</t>
  </si>
  <si>
    <t>MAB_2147</t>
  </si>
  <si>
    <t>NADH-quinone oxidoreductase%2C N subunit NuoN</t>
  </si>
  <si>
    <t>MAB_4037</t>
  </si>
  <si>
    <t>MAB_3482</t>
  </si>
  <si>
    <t>MAB_0389c</t>
  </si>
  <si>
    <t>MAB_2826c</t>
  </si>
  <si>
    <t>Orotidine 5'-phosphate decarboxylase PyrF</t>
  </si>
  <si>
    <t>MAB_0365c</t>
  </si>
  <si>
    <t>Probable sugar-transport integral membrane protein</t>
  </si>
  <si>
    <t>MAB_3081</t>
  </si>
  <si>
    <t>MAB_1876c</t>
  </si>
  <si>
    <t>Probable propionyl-CoA carboxylase beta chain 6</t>
  </si>
  <si>
    <t>MAB_0008</t>
  </si>
  <si>
    <t>MAB_0278c</t>
  </si>
  <si>
    <t>Putative glutamyl-tRNA synthetase or glutamyl-Q tRNA(Asp) synthetase</t>
  </si>
  <si>
    <t>MAB_0854</t>
  </si>
  <si>
    <t>MAB_2586</t>
  </si>
  <si>
    <t>MAB_3155c</t>
  </si>
  <si>
    <t>Probable cobyrinic acid A%2CC-diamide synthase (CobB)</t>
  </si>
  <si>
    <t>MAB_1523c</t>
  </si>
  <si>
    <t>MAB_3830c</t>
  </si>
  <si>
    <t>Probable dehydrogenase (glucose-methanol-choline oxidoreductase?)</t>
  </si>
  <si>
    <t>MAB_4600c</t>
  </si>
  <si>
    <t>MAB_4338c</t>
  </si>
  <si>
    <t>MAB_0395c</t>
  </si>
  <si>
    <t>MAB_4022c</t>
  </si>
  <si>
    <t>MAB_3073</t>
  </si>
  <si>
    <t>MAB_0191c</t>
  </si>
  <si>
    <t>MAB_1967c</t>
  </si>
  <si>
    <t>Probable ubiquinol-cytochrome c reductase iron-sulfur subunit (Rieske iron-sulfur protein)</t>
  </si>
  <si>
    <t>MAB_3393</t>
  </si>
  <si>
    <t>MAB_0527c</t>
  </si>
  <si>
    <t>Possible monooxygenase (luciferase-like)</t>
  </si>
  <si>
    <t>MAB_0174</t>
  </si>
  <si>
    <t>MAB_1823c</t>
  </si>
  <si>
    <t>MAB_3207</t>
  </si>
  <si>
    <t>MAB_1867</t>
  </si>
  <si>
    <t>MAB_0326</t>
  </si>
  <si>
    <t>MAB_2587</t>
  </si>
  <si>
    <t>Conserved hypothetical protein (Copper resistance D precursor?)</t>
  </si>
  <si>
    <t>MAB_1467c</t>
  </si>
  <si>
    <t>Probable 1%2C4-alpha-glucan branching enzyme</t>
  </si>
  <si>
    <t>MAB_0255</t>
  </si>
  <si>
    <t>MAB_2607</t>
  </si>
  <si>
    <t>Putative flavin-containing monooxygenase</t>
  </si>
  <si>
    <t>MAB_1910c</t>
  </si>
  <si>
    <t>MAB_3866c</t>
  </si>
  <si>
    <t>MAB_0180</t>
  </si>
  <si>
    <t>Polyketide synthase PKS13</t>
  </si>
  <si>
    <t>MAB_4467</t>
  </si>
  <si>
    <t>MAB_4918c</t>
  </si>
  <si>
    <t>Pyruvate dehydrogenase E1 component alpha subunit</t>
  </si>
  <si>
    <t>MAB_2104c</t>
  </si>
  <si>
    <t>Probable dihydroorotate dehydrogenase</t>
  </si>
  <si>
    <t>MAB_3156c</t>
  </si>
  <si>
    <t>Probable Cob(I)alamin adenosyltransferase (CobO)</t>
  </si>
  <si>
    <t>MAB_3868c</t>
  </si>
  <si>
    <t>DNA-directed RNA polymerase beta' chain</t>
  </si>
  <si>
    <t>MAB_3124</t>
  </si>
  <si>
    <t>MAB_3977c</t>
  </si>
  <si>
    <t>Conserved hypothetical protein (phosphoglycerate mutase?)</t>
  </si>
  <si>
    <t>MAB_4598c</t>
  </si>
  <si>
    <t>MAB_4824c</t>
  </si>
  <si>
    <t>MAB_3600c</t>
  </si>
  <si>
    <t>MAB_4590</t>
  </si>
  <si>
    <t>Xanthosine permease</t>
  </si>
  <si>
    <t>MAB_0399c</t>
  </si>
  <si>
    <t>Exodeoxyribonuclease V%2C beta subunit (RecB)</t>
  </si>
  <si>
    <t>MAB_3126c</t>
  </si>
  <si>
    <t>MAB_2711c</t>
  </si>
  <si>
    <t>Probable methylmalonyl-CoA mutase large subunit MutB</t>
  </si>
  <si>
    <t>MAB_2879c</t>
  </si>
  <si>
    <t>Probable protein-export membrane protein SecF</t>
  </si>
  <si>
    <t>MAB_0658</t>
  </si>
  <si>
    <t>MAB_0690</t>
  </si>
  <si>
    <t>Probable protease II PrtB</t>
  </si>
  <si>
    <t>MAB_4936</t>
  </si>
  <si>
    <t>MAB_0259c</t>
  </si>
  <si>
    <t>MAB_4588c</t>
  </si>
  <si>
    <t>MAB_4130</t>
  </si>
  <si>
    <t>MAB_0263</t>
  </si>
  <si>
    <t>Possible osmoprotectant (glycine betaine/ carnitine/choline/l-proline) ABC transporter ProW</t>
  </si>
  <si>
    <t>MAB_1376</t>
  </si>
  <si>
    <t>MAB_1914c</t>
  </si>
  <si>
    <t>Probable adenylate cyclase</t>
  </si>
  <si>
    <t>MAB_3589c</t>
  </si>
  <si>
    <t>Probable conserved lipoprotein LpqB</t>
  </si>
  <si>
    <t>MAB_0181</t>
  </si>
  <si>
    <t>Propionyl-CoA carboxylase%2C beta subunit (PccB)</t>
  </si>
  <si>
    <t>MAB_2599</t>
  </si>
  <si>
    <t>MAB_4197</t>
  </si>
  <si>
    <t>Phosphomethylpyrimidine kinase (ThiD)</t>
  </si>
  <si>
    <t>MAB_0629</t>
  </si>
  <si>
    <t>MAB_4336</t>
  </si>
  <si>
    <t>MAB_0937c</t>
  </si>
  <si>
    <t>MAB_2003</t>
  </si>
  <si>
    <t>Phospho-N-acetylmuramoyl-pentapeptide-transferaseMurX</t>
  </si>
  <si>
    <t>MAB_0186c</t>
  </si>
  <si>
    <t>Probable arabinosyltransferase A</t>
  </si>
  <si>
    <t>MAB_3392</t>
  </si>
  <si>
    <t>MAB_0500c</t>
  </si>
  <si>
    <t>MAB_0340</t>
  </si>
  <si>
    <t>MAB_1390c</t>
  </si>
  <si>
    <t>Hypothetical UbiE/COQ5 methyltransferase</t>
  </si>
  <si>
    <t>MAB_4292</t>
  </si>
  <si>
    <t>MAB_0537</t>
  </si>
  <si>
    <t>2-amino-4-hydroxy-6-hydroxymethyldihydropteridine diphosphokinase</t>
  </si>
  <si>
    <t>MAB_4584c</t>
  </si>
  <si>
    <t>MAB_4225c</t>
  </si>
  <si>
    <t>Acetate kinase (AckA)</t>
  </si>
  <si>
    <t>MAB_0185c</t>
  </si>
  <si>
    <t>Probable arabinosyltransferase B</t>
  </si>
  <si>
    <t>MAB_2223</t>
  </si>
  <si>
    <t>Putative TspO/MBR-related protein precursor</t>
  </si>
  <si>
    <t>MAB_0364c</t>
  </si>
  <si>
    <t>ATPase%2C BadF/BadG/BcrA/BcrD type</t>
  </si>
  <si>
    <t>MAB_1917</t>
  </si>
  <si>
    <t>MAB_1649c</t>
  </si>
  <si>
    <t>MAB_3661</t>
  </si>
  <si>
    <t>Probable phosphomannomutase PmmB</t>
  </si>
  <si>
    <t>MAB_0258c</t>
  </si>
  <si>
    <t>Putative dihydropicolinate reductase</t>
  </si>
  <si>
    <t>MAB_2004</t>
  </si>
  <si>
    <t>UDP-N-acetylmuramoylalanine--D-glutamate ligase MurD</t>
  </si>
  <si>
    <t>MAB_3266c</t>
  </si>
  <si>
    <t>MAB_3698</t>
  </si>
  <si>
    <t>MAB_0429</t>
  </si>
  <si>
    <t>MAB_4212c</t>
  </si>
  <si>
    <t>MAB_3791</t>
  </si>
  <si>
    <t>MAB_3911</t>
  </si>
  <si>
    <t>MAB_2473c</t>
  </si>
  <si>
    <t>MAB_0362c</t>
  </si>
  <si>
    <t>N-acetylglucosamine-6-phosphate deacetylase NagA</t>
  </si>
  <si>
    <t>MAB_3638c</t>
  </si>
  <si>
    <t>MAB_2878c</t>
  </si>
  <si>
    <t>MAB_3831c</t>
  </si>
  <si>
    <t>MAB_0184c</t>
  </si>
  <si>
    <t>MAB_0314c</t>
  </si>
  <si>
    <t>MAB_2976</t>
  </si>
  <si>
    <t>Conserved hypothetical protein (possible reductase)</t>
  </si>
  <si>
    <t>MAB_4027</t>
  </si>
  <si>
    <t>TetR family transcriptional regulator</t>
  </si>
  <si>
    <t>MAB_0848c</t>
  </si>
  <si>
    <t>MAB_1400</t>
  </si>
  <si>
    <t>MAB_3834c</t>
  </si>
  <si>
    <t>Possible L-lactate dehydrogenase (cytochrome) LldD1</t>
  </si>
  <si>
    <t>MAB_2718c</t>
  </si>
  <si>
    <t>MAB_3740c</t>
  </si>
  <si>
    <t>Probable glutamate decarboxylase GadB</t>
  </si>
  <si>
    <t>MAB_3755c</t>
  </si>
  <si>
    <t>MAB_0916c</t>
  </si>
  <si>
    <t>MAB_0822</t>
  </si>
  <si>
    <t>MAB_0382</t>
  </si>
  <si>
    <t>Glycerol kinase (GlpK)</t>
  </si>
  <si>
    <t>MAB_3053</t>
  </si>
  <si>
    <t>Putative glutamate ABC transporter%2C permease</t>
  </si>
  <si>
    <t>MAB_1725c</t>
  </si>
  <si>
    <t>MAB_0855</t>
  </si>
  <si>
    <t>MAB_2625c</t>
  </si>
  <si>
    <t>Branched-chain amino acid ABC transporter (LivH)</t>
  </si>
  <si>
    <t>MAB_4692c</t>
  </si>
  <si>
    <t>MAB_1373</t>
  </si>
  <si>
    <t>Probable sugar ABC transporter%2C permease protein SugA</t>
  </si>
  <si>
    <t>MAB_1513</t>
  </si>
  <si>
    <t>Putative holo-[acyl-carrier-protein] synthase</t>
  </si>
  <si>
    <t>MAB_4835</t>
  </si>
  <si>
    <t>MAB_4307</t>
  </si>
  <si>
    <t>Possible arylsulfatase AtsA</t>
  </si>
  <si>
    <t>MAB_4595c</t>
  </si>
  <si>
    <t>MAB_1228</t>
  </si>
  <si>
    <t>Putative ABC transporter</t>
  </si>
  <si>
    <t>MAB_0217c</t>
  </si>
  <si>
    <t>Probable cysteine desulfurase</t>
  </si>
  <si>
    <t>MAB_1726</t>
  </si>
  <si>
    <t>MAB_1561</t>
  </si>
  <si>
    <t>Probable NAD-dependent glutamate dehydrogenase</t>
  </si>
  <si>
    <t>MAB_1743</t>
  </si>
  <si>
    <t>MAB_4520c</t>
  </si>
  <si>
    <t>MAB_0281</t>
  </si>
  <si>
    <t>MAB_2622c</t>
  </si>
  <si>
    <t>MAB_1277</t>
  </si>
  <si>
    <t>MAB_3629c</t>
  </si>
  <si>
    <t>MAB_2600</t>
  </si>
  <si>
    <t>MAB_0428</t>
  </si>
  <si>
    <t>Probable peptide ABC transporter DppC</t>
  </si>
  <si>
    <t>MAB_2776</t>
  </si>
  <si>
    <t>MAB_0514</t>
  </si>
  <si>
    <t>MAB_4110c</t>
  </si>
  <si>
    <t>MAB_1454</t>
  </si>
  <si>
    <t>ATP synthase epsilon chain AtpE</t>
  </si>
  <si>
    <t>MAB_2710c</t>
  </si>
  <si>
    <t>Putative kinase ArgK</t>
  </si>
  <si>
    <t>MAB_3672c</t>
  </si>
  <si>
    <t>Probable cytidine deaminase Cdd</t>
  </si>
  <si>
    <t>MAB_1966c</t>
  </si>
  <si>
    <t>Probable ubiquinol-cytochrome c reductase cytochrome b subunit</t>
  </si>
  <si>
    <t>MAB_3909</t>
  </si>
  <si>
    <t>MAB_4594c</t>
  </si>
  <si>
    <t>MAB_0384</t>
  </si>
  <si>
    <t>MAB_0341</t>
  </si>
  <si>
    <t>MAB_3051</t>
  </si>
  <si>
    <t>Putative glutamate ABC transporter%2C periplasmic protein</t>
  </si>
  <si>
    <t>MAB_4108c</t>
  </si>
  <si>
    <t>Methyltransferase MtfB</t>
  </si>
  <si>
    <t>MAB_2424</t>
  </si>
  <si>
    <t>Urease%2C beta subunit (UreB)</t>
  </si>
  <si>
    <t>MAB_0633c</t>
  </si>
  <si>
    <t>MAB_1650c</t>
  </si>
  <si>
    <t>MAB_3680</t>
  </si>
  <si>
    <t>Strictosidine synthase family protein</t>
  </si>
  <si>
    <t>MAB_4599c</t>
  </si>
  <si>
    <t>MAB_3671c</t>
  </si>
  <si>
    <t>Probable thymidine phosphorylase DeoA</t>
  </si>
  <si>
    <t>MAB_4105c</t>
  </si>
  <si>
    <t>Methyltransferase MtfD</t>
  </si>
  <si>
    <t>MAB_1332</t>
  </si>
  <si>
    <t>MAB_4614</t>
  </si>
  <si>
    <t>MAB_1989c</t>
  </si>
  <si>
    <t>MAB_0507</t>
  </si>
  <si>
    <t>MAB_3843</t>
  </si>
  <si>
    <t>MAB_2139</t>
  </si>
  <si>
    <t>NADH-quinone oxidoreductase%2C F subunit NuoF</t>
  </si>
  <si>
    <t>MAB_4116c</t>
  </si>
  <si>
    <t>MAB_0312c</t>
  </si>
  <si>
    <t>Enolase (Eno)</t>
  </si>
  <si>
    <t>MAB_3808c</t>
  </si>
  <si>
    <t>Probable dicarboxylic acid transport integral membrane protein KgtP</t>
  </si>
  <si>
    <t>MAB_3550c</t>
  </si>
  <si>
    <t>MAB_4597c</t>
  </si>
  <si>
    <t>MAB_0081</t>
  </si>
  <si>
    <t>Putative 3-ketosteroid 1-dehydrogenase or fumarate reductase/succinate dehydrogenase</t>
  </si>
  <si>
    <t>MAB_2624c</t>
  </si>
  <si>
    <t>High-affinity branched-chain amino acid ABC transporter (LivM)</t>
  </si>
  <si>
    <t>MAB_3974c</t>
  </si>
  <si>
    <t>Putative cytochrome C biogenesis protein ResB</t>
  </si>
  <si>
    <t>MAB_0651c</t>
  </si>
  <si>
    <t>MAB_4916c</t>
  </si>
  <si>
    <t>Putative dihydrolipoamide acyltransferase component</t>
  </si>
  <si>
    <t>MAB_0953</t>
  </si>
  <si>
    <t>MAB_2149</t>
  </si>
  <si>
    <t>MAB_3592c</t>
  </si>
  <si>
    <t>Putative medium-chain acyl-CoA ligase</t>
  </si>
  <si>
    <t>MAB_1449</t>
  </si>
  <si>
    <t>ATP synthase B chain AtpF</t>
  </si>
  <si>
    <t>MAB_2792c</t>
  </si>
  <si>
    <t>MAB_0972</t>
  </si>
  <si>
    <t>MAB_0948c</t>
  </si>
  <si>
    <t>Conserved hypothetical protein (phytoene dehydrogenase?)</t>
  </si>
  <si>
    <t>MAB_0939</t>
  </si>
  <si>
    <t>MAB_4596c</t>
  </si>
  <si>
    <t>MAB_2964</t>
  </si>
  <si>
    <t>MAB_1196</t>
  </si>
  <si>
    <t>Proline-rich antigen (36 kDa antigen)</t>
  </si>
  <si>
    <t>MAB_0349c</t>
  </si>
  <si>
    <t>MAB_1884c</t>
  </si>
  <si>
    <t>Probable pyruvate dehydrogenase E1 component AceE</t>
  </si>
  <si>
    <t>MAB_2817c</t>
  </si>
  <si>
    <t>Putative dihydropyrimidinase</t>
  </si>
  <si>
    <t>MAB_2146</t>
  </si>
  <si>
    <t>NADH-quinone oxidoreductase%2C M subunit NuoM</t>
  </si>
  <si>
    <t>MAB_2623c</t>
  </si>
  <si>
    <t>MAB_1448</t>
  </si>
  <si>
    <t>ATP synthase C chain AtpE</t>
  </si>
  <si>
    <t>MAB_3827c</t>
  </si>
  <si>
    <t>Ethanolamine ammonia-lyase%2C small subunit</t>
  </si>
  <si>
    <t>MAB_4103c</t>
  </si>
  <si>
    <t>Probable methyltransferase</t>
  </si>
  <si>
    <t>MAB_1455</t>
  </si>
  <si>
    <t>MAB_2992c</t>
  </si>
  <si>
    <t>MAB_0692c</t>
  </si>
  <si>
    <t>Probable sugar transporter</t>
  </si>
  <si>
    <t>MAB_1300c</t>
  </si>
  <si>
    <t>MAB_4544c</t>
  </si>
  <si>
    <t>MAB_3976c</t>
  </si>
  <si>
    <t>Possible thioredoxin</t>
  </si>
  <si>
    <t>MAB_1367c</t>
  </si>
  <si>
    <t>MAB_4099c</t>
  </si>
  <si>
    <t>MAB_0313c</t>
  </si>
  <si>
    <t>MAB_2632</t>
  </si>
  <si>
    <t>Probable ATP-binding protein ABC transporter CydD</t>
  </si>
  <si>
    <t>MAB_0060</t>
  </si>
  <si>
    <t>Possible nitrate/nitrite response transcriptional regulatory protein NarL (LuxR family)</t>
  </si>
  <si>
    <t>MAB_1646c</t>
  </si>
  <si>
    <t>Probable monooxygenase%2C FAD-binding</t>
  </si>
  <si>
    <t>MAB_0592c</t>
  </si>
  <si>
    <t>MAB_3630c</t>
  </si>
  <si>
    <t>MAB_3650</t>
  </si>
  <si>
    <t>MAB_4115c</t>
  </si>
  <si>
    <t>MAB_0630</t>
  </si>
  <si>
    <t>MAB_1333</t>
  </si>
  <si>
    <t>MAB_1226</t>
  </si>
  <si>
    <t>MAB_3583c</t>
  </si>
  <si>
    <t>MAB_0973</t>
  </si>
  <si>
    <t>MAB_4211c</t>
  </si>
  <si>
    <t>MAB_4565c</t>
  </si>
  <si>
    <t>MAB_1011c</t>
  </si>
  <si>
    <t>MAB_3052</t>
  </si>
  <si>
    <t>MAB_2379</t>
  </si>
  <si>
    <t>Hypothetical lipoprotein LpqH precursor</t>
  </si>
  <si>
    <t>MAB_4107c</t>
  </si>
  <si>
    <t>Glycosyltransferase GtfA</t>
  </si>
  <si>
    <t>MAB_1553c</t>
  </si>
  <si>
    <t>MAB_1012c</t>
  </si>
  <si>
    <t>MAB_0686</t>
  </si>
  <si>
    <t>Putative transcription regulator%2C TetR family</t>
  </si>
  <si>
    <t>MAB_1450</t>
  </si>
  <si>
    <t>ATP synthase delta chain AtpH</t>
  </si>
  <si>
    <t>MAB_4523</t>
  </si>
  <si>
    <t>MAB_1451</t>
  </si>
  <si>
    <t>ATP synthase alpha chain AtpA</t>
  </si>
  <si>
    <t>MAB_1010c</t>
  </si>
  <si>
    <t>Putative MCE family protein</t>
  </si>
  <si>
    <t>MAB_0526c</t>
  </si>
  <si>
    <t>Hypothetical zinc-type alcohol dehydrogenase</t>
  </si>
  <si>
    <t>MAB_1453</t>
  </si>
  <si>
    <t>ATP synthase beta subunit AtpD</t>
  </si>
  <si>
    <t>MAB_2631</t>
  </si>
  <si>
    <t>Probable cytochrome D ubiquinol oxydase CydB</t>
  </si>
  <si>
    <t>MAB_4098c</t>
  </si>
  <si>
    <t>MAB_1007c</t>
  </si>
  <si>
    <t>MAB_4697</t>
  </si>
  <si>
    <t>MAB_1132c</t>
  </si>
  <si>
    <t>Probable L-asparagine permease 1 (transport protein)</t>
  </si>
  <si>
    <t>MAB_3548c</t>
  </si>
  <si>
    <t>MAB_2144</t>
  </si>
  <si>
    <t>NADH-quinone oxidoreductase%2C K subunit NuoK</t>
  </si>
  <si>
    <t>MAB_3975c</t>
  </si>
  <si>
    <t>Putative cytochrome C biogenesis protein CcdA</t>
  </si>
  <si>
    <t>MAB_4564c</t>
  </si>
  <si>
    <t>MAB_1013</t>
  </si>
  <si>
    <t>MAB_4702c</t>
  </si>
  <si>
    <t>MAB_0826c</t>
  </si>
  <si>
    <t>Possible esterase LipW</t>
  </si>
  <si>
    <t>MAB_3841</t>
  </si>
  <si>
    <t>Ornithine aminotransferase RocD1</t>
  </si>
  <si>
    <t>MAB_2140</t>
  </si>
  <si>
    <t>NADH-quinone oxidoreductase%2C G subunit NuoG</t>
  </si>
  <si>
    <t>MAB_4420</t>
  </si>
  <si>
    <t>MAB_2143</t>
  </si>
  <si>
    <t>NADH-quinone oxidoreductase%2C J subunit NuoJ</t>
  </si>
  <si>
    <t>MAB_1452</t>
  </si>
  <si>
    <t>ATP synthase gamma subunit AtpG</t>
  </si>
  <si>
    <t>MAB_4691c</t>
  </si>
  <si>
    <t>Probable non-ribosomal peptide synthetase PstA</t>
  </si>
  <si>
    <t>MAB_1009c</t>
  </si>
  <si>
    <t>MAB_4485</t>
  </si>
  <si>
    <t>MAB_4568c</t>
  </si>
  <si>
    <t>MAB_4106c</t>
  </si>
  <si>
    <t>MAB_4567c</t>
  </si>
  <si>
    <t>MAB_4566c</t>
  </si>
  <si>
    <t>MAB_3549c</t>
  </si>
  <si>
    <t>MAB_3637c</t>
  </si>
  <si>
    <t>MAB_4690c</t>
  </si>
  <si>
    <t>MAB_1006c</t>
  </si>
  <si>
    <t>MAB_3636c</t>
  </si>
  <si>
    <t>MAB_1227</t>
  </si>
  <si>
    <t>MAB_1005c</t>
  </si>
  <si>
    <t>MAB_0885c</t>
  </si>
  <si>
    <t>Hypothetical lipoprotein lpqH precursor</t>
  </si>
  <si>
    <t>MAB_3980</t>
  </si>
  <si>
    <t>MAB_3829c</t>
  </si>
  <si>
    <t>Ethanolamine permease</t>
  </si>
  <si>
    <t>MAB_1506c</t>
  </si>
  <si>
    <t>MAB_1320c</t>
  </si>
  <si>
    <t>MAB_2211c</t>
  </si>
  <si>
    <t>MAB_2142</t>
  </si>
  <si>
    <t>NADH-quinone oxidoreductase%2C I subunit NuoI</t>
  </si>
  <si>
    <t>MAB_4694c</t>
  </si>
  <si>
    <t>Glycosyltransferase</t>
  </si>
  <si>
    <t>MAB_1008c</t>
  </si>
  <si>
    <t>MAB_3493</t>
  </si>
  <si>
    <t>MAB_2210c</t>
  </si>
  <si>
    <t>MAB_4559</t>
  </si>
  <si>
    <t>Putative long-chain-fatty-acid CoA ligase</t>
  </si>
  <si>
    <t>MAB_4700c</t>
  </si>
  <si>
    <t>MAB_0782</t>
  </si>
  <si>
    <t>MAB_4701</t>
  </si>
  <si>
    <t>MAB_1751</t>
  </si>
  <si>
    <t>MAB_4699c</t>
  </si>
  <si>
    <t>MAB_4421</t>
  </si>
  <si>
    <t>Putative succinate dehydrogenase</t>
  </si>
  <si>
    <t>MAB_1330</t>
  </si>
  <si>
    <t>1-pyrroline-5-carboxylate dehydrogenase</t>
  </si>
  <si>
    <t>MAB_4698</t>
  </si>
  <si>
    <t>MAB_4696c</t>
  </si>
  <si>
    <t>MAB_2212</t>
  </si>
  <si>
    <t>MAB_2213</t>
  </si>
  <si>
    <t>MAB_4704c</t>
  </si>
  <si>
    <t>MAB_4689c</t>
  </si>
  <si>
    <t>MAB_3648</t>
  </si>
  <si>
    <t>MAB_2790c</t>
  </si>
  <si>
    <t>Probable ethanolamine ammonia-lyase%2C heavy subunit</t>
  </si>
  <si>
    <t>MAB_2141</t>
  </si>
  <si>
    <t>NADH-quinone oxidoreductase%2C H subunit NuoH</t>
  </si>
  <si>
    <t>MAB_4424</t>
  </si>
  <si>
    <t>MAB_4693</t>
  </si>
  <si>
    <t>MAB_0950c</t>
  </si>
  <si>
    <t>Putative amino acid permease family protein</t>
  </si>
  <si>
    <t>MAB_2789c</t>
  </si>
  <si>
    <t>Probable ethanolamine ammonia-lyase%2C light subunit</t>
  </si>
  <si>
    <t>MAB_2791c</t>
  </si>
  <si>
    <t>Putative ethanolamine permease</t>
  </si>
  <si>
    <t>MAB_4695c</t>
  </si>
  <si>
    <t>Putative glycosyltransferase/rhamnosyltransferase</t>
  </si>
  <si>
    <t>MAB_2209c</t>
  </si>
  <si>
    <t>MAB_3840</t>
  </si>
  <si>
    <t>MAB_2157</t>
  </si>
  <si>
    <t>MAB_4705c</t>
  </si>
  <si>
    <t>MAB_4703c</t>
  </si>
  <si>
    <t>MAB_4422</t>
  </si>
  <si>
    <t>Putative succinate dehydrogenase%2C flavoprotein subunit</t>
  </si>
  <si>
    <t>MAB_0951</t>
  </si>
  <si>
    <t>MAB_3646c</t>
  </si>
  <si>
    <t>Probable aminotransferase class-III</t>
  </si>
  <si>
    <t>MAB_4423</t>
  </si>
  <si>
    <t>Putative succinate dehydrogenase%2C iron-sulfur subunit</t>
  </si>
  <si>
    <t>MAB_0949c</t>
  </si>
  <si>
    <t>Hypothetical aminotransferase</t>
  </si>
  <si>
    <t>MAB_3649</t>
  </si>
  <si>
    <t>MAB_1331</t>
  </si>
  <si>
    <t>Probable proline dehydrogenase</t>
  </si>
  <si>
    <t>MAB_0952</t>
  </si>
  <si>
    <t>Log2 Fold Chang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Fill="1"/>
    <xf numFmtId="11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9">
    <dxf>
      <font>
        <color theme="1"/>
      </font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1B87A-4C94-1945-8651-BFD712FF91CD}">
  <dimension ref="A1:F4972"/>
  <sheetViews>
    <sheetView tabSelected="1" topLeftCell="A4958" workbookViewId="0">
      <selection activeCell="B4972" sqref="B4972"/>
    </sheetView>
  </sheetViews>
  <sheetFormatPr baseColWidth="10" defaultRowHeight="16" x14ac:dyDescent="0.2"/>
  <cols>
    <col min="1" max="1" width="16.5" customWidth="1"/>
    <col min="2" max="2" width="50" customWidth="1"/>
    <col min="3" max="3" width="17.6640625" customWidth="1"/>
    <col min="4" max="4" width="10.83203125" style="5"/>
    <col min="8" max="8" width="10.83203125" customWidth="1"/>
  </cols>
  <sheetData>
    <row r="1" spans="1:6" s="2" customFormat="1" x14ac:dyDescent="0.2">
      <c r="A1" s="2" t="s">
        <v>0</v>
      </c>
      <c r="B1" s="2" t="s">
        <v>1</v>
      </c>
      <c r="C1" s="2" t="s">
        <v>7170</v>
      </c>
      <c r="D1" s="3" t="s">
        <v>7171</v>
      </c>
    </row>
    <row r="2" spans="1:6" x14ac:dyDescent="0.2">
      <c r="A2" t="s">
        <v>2</v>
      </c>
      <c r="B2" t="s">
        <v>3</v>
      </c>
      <c r="C2">
        <v>7.6454793996609398</v>
      </c>
      <c r="D2" s="4">
        <v>3.8875871425758202E-7</v>
      </c>
      <c r="F2" s="1"/>
    </row>
    <row r="3" spans="1:6" x14ac:dyDescent="0.2">
      <c r="A3" t="s">
        <v>4</v>
      </c>
      <c r="B3" t="s">
        <v>5</v>
      </c>
      <c r="C3">
        <v>7.5806491849220503</v>
      </c>
      <c r="D3" s="4">
        <v>1.4230403424870799E-6</v>
      </c>
      <c r="F3" s="1"/>
    </row>
    <row r="4" spans="1:6" x14ac:dyDescent="0.2">
      <c r="A4" t="s">
        <v>6</v>
      </c>
      <c r="B4" t="s">
        <v>5</v>
      </c>
      <c r="C4">
        <v>6.9352643739449302</v>
      </c>
      <c r="D4" s="4">
        <v>1.4230403424870799E-6</v>
      </c>
      <c r="F4" s="1"/>
    </row>
    <row r="5" spans="1:6" x14ac:dyDescent="0.2">
      <c r="A5" t="s">
        <v>7</v>
      </c>
      <c r="B5" t="s">
        <v>5</v>
      </c>
      <c r="C5">
        <v>6.4718155135818503</v>
      </c>
      <c r="D5" s="4">
        <v>1.01314065053082E-6</v>
      </c>
      <c r="F5" s="1"/>
    </row>
    <row r="6" spans="1:6" x14ac:dyDescent="0.2">
      <c r="A6" t="s">
        <v>8</v>
      </c>
      <c r="B6" t="s">
        <v>9</v>
      </c>
      <c r="C6">
        <v>6.2344925285845401</v>
      </c>
      <c r="D6" s="4">
        <v>3.8875871425758202E-7</v>
      </c>
      <c r="F6" s="1"/>
    </row>
    <row r="7" spans="1:6" x14ac:dyDescent="0.2">
      <c r="A7" t="s">
        <v>10</v>
      </c>
      <c r="B7" t="s">
        <v>11</v>
      </c>
      <c r="C7">
        <v>6.1678618363993296</v>
      </c>
      <c r="D7" s="4">
        <v>1.01314065053082E-6</v>
      </c>
      <c r="F7" s="1"/>
    </row>
    <row r="8" spans="1:6" x14ac:dyDescent="0.2">
      <c r="A8" t="s">
        <v>12</v>
      </c>
      <c r="B8" t="s">
        <v>13</v>
      </c>
      <c r="C8">
        <v>6.14466438586014</v>
      </c>
      <c r="D8" s="4">
        <v>1.22986198960129E-6</v>
      </c>
      <c r="F8" s="1"/>
    </row>
    <row r="9" spans="1:6" x14ac:dyDescent="0.2">
      <c r="A9" t="s">
        <v>14</v>
      </c>
      <c r="B9" t="s">
        <v>15</v>
      </c>
      <c r="C9">
        <v>6.1106569415873997</v>
      </c>
      <c r="D9" s="4">
        <v>4.0345236690380304E-6</v>
      </c>
      <c r="F9" s="1"/>
    </row>
    <row r="10" spans="1:6" x14ac:dyDescent="0.2">
      <c r="A10" t="s">
        <v>16</v>
      </c>
      <c r="B10" t="s">
        <v>17</v>
      </c>
      <c r="C10">
        <v>6.0997445849783798</v>
      </c>
      <c r="D10" s="4">
        <v>3.8875871425758202E-7</v>
      </c>
      <c r="F10" s="1"/>
    </row>
    <row r="11" spans="1:6" x14ac:dyDescent="0.2">
      <c r="A11" t="s">
        <v>18</v>
      </c>
      <c r="B11" t="s">
        <v>13</v>
      </c>
      <c r="C11">
        <v>6.0958965124075002</v>
      </c>
      <c r="D11" s="4">
        <v>2.2106190739681799E-5</v>
      </c>
      <c r="F11" s="1"/>
    </row>
    <row r="12" spans="1:6" x14ac:dyDescent="0.2">
      <c r="A12" t="s">
        <v>19</v>
      </c>
      <c r="B12" t="s">
        <v>20</v>
      </c>
      <c r="C12">
        <v>5.9881314924481703</v>
      </c>
      <c r="D12" s="4">
        <v>7.7557089195688E-7</v>
      </c>
      <c r="F12" s="1"/>
    </row>
    <row r="13" spans="1:6" x14ac:dyDescent="0.2">
      <c r="A13" t="s">
        <v>21</v>
      </c>
      <c r="B13" t="s">
        <v>5</v>
      </c>
      <c r="C13">
        <v>5.9204148349150598</v>
      </c>
      <c r="D13" s="4">
        <v>1.01314065053082E-6</v>
      </c>
      <c r="F13" s="1"/>
    </row>
    <row r="14" spans="1:6" x14ac:dyDescent="0.2">
      <c r="A14" t="s">
        <v>22</v>
      </c>
      <c r="B14" t="s">
        <v>5</v>
      </c>
      <c r="C14">
        <v>5.8311306403032201</v>
      </c>
      <c r="D14" s="4">
        <v>1.01447874228234E-5</v>
      </c>
      <c r="F14" s="1"/>
    </row>
    <row r="15" spans="1:6" x14ac:dyDescent="0.2">
      <c r="A15" t="s">
        <v>23</v>
      </c>
      <c r="B15" t="s">
        <v>13</v>
      </c>
      <c r="C15">
        <v>5.7702556496112498</v>
      </c>
      <c r="D15" s="4">
        <v>1.4244417932137599E-6</v>
      </c>
      <c r="F15" s="1"/>
    </row>
    <row r="16" spans="1:6" x14ac:dyDescent="0.2">
      <c r="A16" t="s">
        <v>24</v>
      </c>
      <c r="B16" t="s">
        <v>5</v>
      </c>
      <c r="C16">
        <v>5.7697383976774201</v>
      </c>
      <c r="D16" s="4">
        <v>2.8752616658061399E-6</v>
      </c>
      <c r="F16" s="1"/>
    </row>
    <row r="17" spans="1:6" x14ac:dyDescent="0.2">
      <c r="A17" t="s">
        <v>25</v>
      </c>
      <c r="B17" t="s">
        <v>5</v>
      </c>
      <c r="C17">
        <v>5.7213022368264896</v>
      </c>
      <c r="D17" s="5">
        <v>0.122058532565421</v>
      </c>
    </row>
    <row r="18" spans="1:6" x14ac:dyDescent="0.2">
      <c r="A18" t="s">
        <v>26</v>
      </c>
      <c r="B18" t="s">
        <v>5</v>
      </c>
      <c r="C18">
        <v>5.7156431691261602</v>
      </c>
      <c r="D18" s="5">
        <v>2.6050962504893798E-4</v>
      </c>
      <c r="F18" s="1"/>
    </row>
    <row r="19" spans="1:6" x14ac:dyDescent="0.2">
      <c r="A19" t="s">
        <v>27</v>
      </c>
      <c r="B19" t="s">
        <v>28</v>
      </c>
      <c r="C19">
        <v>5.6901540042375798</v>
      </c>
      <c r="D19" s="4">
        <v>3.8875871425758202E-7</v>
      </c>
      <c r="F19" s="1"/>
    </row>
    <row r="20" spans="1:6" x14ac:dyDescent="0.2">
      <c r="A20" t="s">
        <v>29</v>
      </c>
      <c r="B20" t="s">
        <v>13</v>
      </c>
      <c r="C20">
        <v>5.62599315692544</v>
      </c>
      <c r="D20" s="5">
        <v>2.2635041737875498E-3</v>
      </c>
    </row>
    <row r="21" spans="1:6" x14ac:dyDescent="0.2">
      <c r="A21" t="s">
        <v>30</v>
      </c>
      <c r="B21" t="s">
        <v>13</v>
      </c>
      <c r="C21">
        <v>5.5670362411871199</v>
      </c>
      <c r="D21" s="4">
        <v>4.7763947359296301E-7</v>
      </c>
      <c r="F21" s="1"/>
    </row>
    <row r="22" spans="1:6" x14ac:dyDescent="0.2">
      <c r="A22" t="s">
        <v>31</v>
      </c>
      <c r="B22" t="s">
        <v>32</v>
      </c>
      <c r="C22">
        <v>5.55438320146673</v>
      </c>
      <c r="D22" s="4">
        <v>7.5295312008487399E-6</v>
      </c>
      <c r="F22" s="1"/>
    </row>
    <row r="23" spans="1:6" x14ac:dyDescent="0.2">
      <c r="A23" t="s">
        <v>33</v>
      </c>
      <c r="B23" t="s">
        <v>13</v>
      </c>
      <c r="C23">
        <v>5.5528297560675099</v>
      </c>
      <c r="D23" s="5">
        <v>1.5114752971025401E-4</v>
      </c>
      <c r="F23" s="1"/>
    </row>
    <row r="24" spans="1:6" x14ac:dyDescent="0.2">
      <c r="A24" t="s">
        <v>34</v>
      </c>
      <c r="B24" t="s">
        <v>35</v>
      </c>
      <c r="C24">
        <v>5.5461482206520403</v>
      </c>
      <c r="D24" s="4">
        <v>1.01314065053082E-6</v>
      </c>
      <c r="F24" s="1"/>
    </row>
    <row r="25" spans="1:6" x14ac:dyDescent="0.2">
      <c r="A25" t="s">
        <v>36</v>
      </c>
      <c r="B25" t="s">
        <v>5</v>
      </c>
      <c r="C25">
        <v>5.5399312375760399</v>
      </c>
      <c r="D25" s="4">
        <v>1.3781610954240501E-5</v>
      </c>
      <c r="F25" s="1"/>
    </row>
    <row r="26" spans="1:6" x14ac:dyDescent="0.2">
      <c r="A26" t="s">
        <v>37</v>
      </c>
      <c r="B26" t="s">
        <v>5</v>
      </c>
      <c r="C26">
        <v>5.5119320497004098</v>
      </c>
      <c r="D26" s="4">
        <v>1.5351764385980701E-6</v>
      </c>
      <c r="F26" s="1"/>
    </row>
    <row r="27" spans="1:6" x14ac:dyDescent="0.2">
      <c r="A27" t="s">
        <v>38</v>
      </c>
      <c r="B27" t="s">
        <v>39</v>
      </c>
      <c r="C27">
        <v>5.4446040681318904</v>
      </c>
      <c r="D27" s="4">
        <v>4.7763947359296301E-7</v>
      </c>
      <c r="F27" s="1"/>
    </row>
    <row r="28" spans="1:6" x14ac:dyDescent="0.2">
      <c r="A28" t="s">
        <v>40</v>
      </c>
      <c r="B28" t="s">
        <v>41</v>
      </c>
      <c r="C28">
        <v>5.4195333475248297</v>
      </c>
      <c r="D28" s="4">
        <v>1.1526425975411101E-6</v>
      </c>
      <c r="F28" s="1"/>
    </row>
    <row r="29" spans="1:6" x14ac:dyDescent="0.2">
      <c r="A29" t="s">
        <v>42</v>
      </c>
      <c r="B29" t="s">
        <v>13</v>
      </c>
      <c r="C29">
        <v>5.3411952668566602</v>
      </c>
      <c r="D29" s="4">
        <v>9.9662408591117995E-7</v>
      </c>
      <c r="F29" s="1"/>
    </row>
    <row r="30" spans="1:6" x14ac:dyDescent="0.2">
      <c r="A30" t="s">
        <v>43</v>
      </c>
      <c r="B30" t="s">
        <v>13</v>
      </c>
      <c r="C30">
        <v>5.3251935644595099</v>
      </c>
      <c r="D30" s="4">
        <v>1.01314065053082E-6</v>
      </c>
      <c r="F30" s="1"/>
    </row>
    <row r="31" spans="1:6" x14ac:dyDescent="0.2">
      <c r="A31" t="s">
        <v>44</v>
      </c>
      <c r="B31" t="s">
        <v>5</v>
      </c>
      <c r="C31">
        <v>5.3038932963445999</v>
      </c>
      <c r="D31" s="4">
        <v>1.01314065053082E-6</v>
      </c>
      <c r="F31" s="1"/>
    </row>
    <row r="32" spans="1:6" x14ac:dyDescent="0.2">
      <c r="A32" t="s">
        <v>45</v>
      </c>
      <c r="B32" t="s">
        <v>13</v>
      </c>
      <c r="C32">
        <v>5.2042530358953902</v>
      </c>
      <c r="D32" s="5">
        <v>2.4901479400740901E-4</v>
      </c>
      <c r="F32" s="1"/>
    </row>
    <row r="33" spans="1:6" x14ac:dyDescent="0.2">
      <c r="A33" t="s">
        <v>46</v>
      </c>
      <c r="B33" t="s">
        <v>47</v>
      </c>
      <c r="C33">
        <v>5.1327415478853604</v>
      </c>
      <c r="D33" s="5">
        <v>6.5664323255536904E-3</v>
      </c>
    </row>
    <row r="34" spans="1:6" x14ac:dyDescent="0.2">
      <c r="A34" t="s">
        <v>48</v>
      </c>
      <c r="B34" t="s">
        <v>49</v>
      </c>
      <c r="C34">
        <v>5.1232481206708602</v>
      </c>
      <c r="D34" s="4">
        <v>4.7763947359296301E-7</v>
      </c>
      <c r="F34" s="1"/>
    </row>
    <row r="35" spans="1:6" x14ac:dyDescent="0.2">
      <c r="A35" t="s">
        <v>50</v>
      </c>
      <c r="B35" t="s">
        <v>13</v>
      </c>
      <c r="C35">
        <v>5.0808998465510902</v>
      </c>
      <c r="D35" s="5">
        <v>1.2526867283212799E-2</v>
      </c>
    </row>
    <row r="36" spans="1:6" x14ac:dyDescent="0.2">
      <c r="A36" t="s">
        <v>51</v>
      </c>
      <c r="B36" t="s">
        <v>13</v>
      </c>
      <c r="C36">
        <v>5.0601565458790301</v>
      </c>
      <c r="D36" s="4">
        <v>3.8875871425758202E-7</v>
      </c>
      <c r="F36" s="1"/>
    </row>
    <row r="37" spans="1:6" x14ac:dyDescent="0.2">
      <c r="A37" t="s">
        <v>52</v>
      </c>
      <c r="B37" t="s">
        <v>5</v>
      </c>
      <c r="C37">
        <v>5.0112386372304103</v>
      </c>
      <c r="D37" s="5">
        <v>2.3018655010319199E-2</v>
      </c>
    </row>
    <row r="38" spans="1:6" x14ac:dyDescent="0.2">
      <c r="A38" t="s">
        <v>53</v>
      </c>
      <c r="B38" t="s">
        <v>54</v>
      </c>
      <c r="C38">
        <v>4.9797454407921302</v>
      </c>
      <c r="D38" s="4">
        <v>1.02267487174661E-5</v>
      </c>
      <c r="F38" s="1"/>
    </row>
    <row r="39" spans="1:6" x14ac:dyDescent="0.2">
      <c r="A39" t="s">
        <v>55</v>
      </c>
      <c r="B39" t="s">
        <v>56</v>
      </c>
      <c r="C39">
        <v>4.9307404214075596</v>
      </c>
      <c r="D39" s="4">
        <v>1.22986198960129E-6</v>
      </c>
      <c r="F39" s="1"/>
    </row>
    <row r="40" spans="1:6" x14ac:dyDescent="0.2">
      <c r="A40" t="s">
        <v>57</v>
      </c>
      <c r="B40" t="s">
        <v>58</v>
      </c>
      <c r="C40">
        <v>4.9152524378738702</v>
      </c>
      <c r="D40" s="4">
        <v>1.18191429095419E-5</v>
      </c>
      <c r="F40" s="1"/>
    </row>
    <row r="41" spans="1:6" x14ac:dyDescent="0.2">
      <c r="A41" t="s">
        <v>59</v>
      </c>
      <c r="B41" t="s">
        <v>13</v>
      </c>
      <c r="C41">
        <v>4.9092860172749297</v>
      </c>
      <c r="D41" s="4">
        <v>1.7468587756699599E-5</v>
      </c>
      <c r="F41" s="1"/>
    </row>
    <row r="42" spans="1:6" x14ac:dyDescent="0.2">
      <c r="A42" t="s">
        <v>60</v>
      </c>
      <c r="B42" t="s">
        <v>13</v>
      </c>
      <c r="C42">
        <v>4.9009912849600203</v>
      </c>
      <c r="D42" s="4">
        <v>4.4068579674111902E-6</v>
      </c>
      <c r="F42" s="1"/>
    </row>
    <row r="43" spans="1:6" x14ac:dyDescent="0.2">
      <c r="A43" t="s">
        <v>61</v>
      </c>
      <c r="B43" t="s">
        <v>62</v>
      </c>
      <c r="C43">
        <v>4.8851028236582401</v>
      </c>
      <c r="D43" s="4">
        <v>3.8875871425758202E-7</v>
      </c>
      <c r="F43" s="1"/>
    </row>
    <row r="44" spans="1:6" x14ac:dyDescent="0.2">
      <c r="A44" t="s">
        <v>63</v>
      </c>
      <c r="B44" t="s">
        <v>13</v>
      </c>
      <c r="C44">
        <v>4.8669101771080898</v>
      </c>
      <c r="D44" s="5">
        <v>1.04451948974226E-3</v>
      </c>
    </row>
    <row r="45" spans="1:6" x14ac:dyDescent="0.2">
      <c r="A45" t="s">
        <v>64</v>
      </c>
      <c r="B45" t="s">
        <v>13</v>
      </c>
      <c r="C45">
        <v>4.8364539596001404</v>
      </c>
      <c r="D45" s="5">
        <v>3.1277368758672402E-4</v>
      </c>
      <c r="F45" s="1"/>
    </row>
    <row r="46" spans="1:6" x14ac:dyDescent="0.2">
      <c r="A46" t="s">
        <v>65</v>
      </c>
      <c r="B46" t="s">
        <v>5</v>
      </c>
      <c r="C46">
        <v>4.8169501023959498</v>
      </c>
      <c r="D46" s="4">
        <v>6.4920798333170902E-6</v>
      </c>
      <c r="F46" s="1"/>
    </row>
    <row r="47" spans="1:6" x14ac:dyDescent="0.2">
      <c r="A47" t="s">
        <v>66</v>
      </c>
      <c r="B47" t="s">
        <v>67</v>
      </c>
      <c r="C47">
        <v>4.8049708405696698</v>
      </c>
      <c r="D47" s="4">
        <v>1.01314065053082E-6</v>
      </c>
      <c r="F47" s="1"/>
    </row>
    <row r="48" spans="1:6" x14ac:dyDescent="0.2">
      <c r="A48" t="s">
        <v>68</v>
      </c>
      <c r="B48" t="s">
        <v>5</v>
      </c>
      <c r="C48">
        <v>4.7620845898088904</v>
      </c>
      <c r="D48" s="4">
        <v>1.2199875089038301E-5</v>
      </c>
      <c r="F48" s="1"/>
    </row>
    <row r="49" spans="1:6" x14ac:dyDescent="0.2">
      <c r="A49" t="s">
        <v>69</v>
      </c>
      <c r="B49" t="s">
        <v>13</v>
      </c>
      <c r="C49">
        <v>4.7539377557130296</v>
      </c>
      <c r="D49" s="4">
        <v>1.36941756010551E-5</v>
      </c>
      <c r="F49" s="1"/>
    </row>
    <row r="50" spans="1:6" x14ac:dyDescent="0.2">
      <c r="A50" t="s">
        <v>70</v>
      </c>
      <c r="B50" t="s">
        <v>13</v>
      </c>
      <c r="C50">
        <v>4.7342973719335903</v>
      </c>
      <c r="D50" s="5">
        <v>0.109265165044565</v>
      </c>
    </row>
    <row r="51" spans="1:6" x14ac:dyDescent="0.2">
      <c r="A51" t="s">
        <v>71</v>
      </c>
      <c r="B51" t="s">
        <v>72</v>
      </c>
      <c r="C51">
        <v>4.7119112429908601</v>
      </c>
      <c r="D51" s="4">
        <v>5.93207486211393E-7</v>
      </c>
      <c r="F51" s="1"/>
    </row>
    <row r="52" spans="1:6" x14ac:dyDescent="0.2">
      <c r="A52" t="s">
        <v>73</v>
      </c>
      <c r="B52" t="s">
        <v>74</v>
      </c>
      <c r="C52">
        <v>4.6842094823324398</v>
      </c>
      <c r="D52" s="4">
        <v>1.1526425975411101E-6</v>
      </c>
      <c r="F52" s="1"/>
    </row>
    <row r="53" spans="1:6" x14ac:dyDescent="0.2">
      <c r="A53" t="s">
        <v>75</v>
      </c>
      <c r="B53" t="s">
        <v>5</v>
      </c>
      <c r="C53">
        <v>4.6806657792119504</v>
      </c>
      <c r="D53" s="4">
        <v>3.8875871425758202E-7</v>
      </c>
      <c r="F53" s="1"/>
    </row>
    <row r="54" spans="1:6" x14ac:dyDescent="0.2">
      <c r="A54" t="s">
        <v>76</v>
      </c>
      <c r="B54" t="s">
        <v>5</v>
      </c>
      <c r="C54">
        <v>4.6429820994819098</v>
      </c>
      <c r="D54" s="5">
        <v>0.100390412093534</v>
      </c>
    </row>
    <row r="55" spans="1:6" x14ac:dyDescent="0.2">
      <c r="A55" t="s">
        <v>77</v>
      </c>
      <c r="B55" t="s">
        <v>13</v>
      </c>
      <c r="C55">
        <v>4.6397822818551298</v>
      </c>
      <c r="D55" s="5">
        <v>1.5492673262048601E-4</v>
      </c>
      <c r="F55" s="1"/>
    </row>
    <row r="56" spans="1:6" x14ac:dyDescent="0.2">
      <c r="A56" t="s">
        <v>78</v>
      </c>
      <c r="B56" t="s">
        <v>5</v>
      </c>
      <c r="C56">
        <v>4.6388757627004402</v>
      </c>
      <c r="D56" s="4">
        <v>1.7741458982067602E-5</v>
      </c>
      <c r="F56" s="1"/>
    </row>
    <row r="57" spans="1:6" x14ac:dyDescent="0.2">
      <c r="A57" t="s">
        <v>79</v>
      </c>
      <c r="B57" t="s">
        <v>80</v>
      </c>
      <c r="C57">
        <v>4.6375748376782697</v>
      </c>
      <c r="D57" s="4">
        <v>7.5001460497698497E-6</v>
      </c>
      <c r="F57" s="1"/>
    </row>
    <row r="58" spans="1:6" x14ac:dyDescent="0.2">
      <c r="A58" t="s">
        <v>81</v>
      </c>
      <c r="B58" t="s">
        <v>74</v>
      </c>
      <c r="C58">
        <v>4.6277420017704802</v>
      </c>
      <c r="D58" s="5">
        <v>5.5177905374427896E-4</v>
      </c>
      <c r="F58" s="1"/>
    </row>
    <row r="59" spans="1:6" x14ac:dyDescent="0.2">
      <c r="A59" t="s">
        <v>82</v>
      </c>
      <c r="B59" t="s">
        <v>83</v>
      </c>
      <c r="C59">
        <v>4.6148646543318197</v>
      </c>
      <c r="D59" s="4">
        <v>5.0483359846484903E-5</v>
      </c>
      <c r="F59" s="1"/>
    </row>
    <row r="60" spans="1:6" x14ac:dyDescent="0.2">
      <c r="A60" t="s">
        <v>84</v>
      </c>
      <c r="B60" t="s">
        <v>13</v>
      </c>
      <c r="C60">
        <v>4.6129651193696501</v>
      </c>
      <c r="D60" s="5">
        <v>1.89874869642685E-3</v>
      </c>
    </row>
    <row r="61" spans="1:6" x14ac:dyDescent="0.2">
      <c r="A61" t="s">
        <v>85</v>
      </c>
      <c r="B61" t="s">
        <v>86</v>
      </c>
      <c r="C61">
        <v>4.5890016681971</v>
      </c>
      <c r="D61" s="4">
        <v>7.4127336518141495E-5</v>
      </c>
      <c r="F61" s="1"/>
    </row>
    <row r="62" spans="1:6" x14ac:dyDescent="0.2">
      <c r="A62" t="s">
        <v>87</v>
      </c>
      <c r="B62" t="s">
        <v>13</v>
      </c>
      <c r="C62">
        <v>4.5760211297726103</v>
      </c>
      <c r="D62" s="4">
        <v>1.04938739342243E-5</v>
      </c>
      <c r="F62" s="1"/>
    </row>
    <row r="63" spans="1:6" x14ac:dyDescent="0.2">
      <c r="A63" t="s">
        <v>88</v>
      </c>
      <c r="B63" t="s">
        <v>89</v>
      </c>
      <c r="C63">
        <v>4.5740447204744603</v>
      </c>
      <c r="D63" s="4">
        <v>4.7763947359296301E-7</v>
      </c>
      <c r="F63" s="1"/>
    </row>
    <row r="64" spans="1:6" x14ac:dyDescent="0.2">
      <c r="A64" t="s">
        <v>90</v>
      </c>
      <c r="B64" t="s">
        <v>13</v>
      </c>
      <c r="C64">
        <v>4.5515353344996399</v>
      </c>
      <c r="D64" s="4">
        <v>7.9231506083114205E-5</v>
      </c>
      <c r="F64" s="1"/>
    </row>
    <row r="65" spans="1:6" x14ac:dyDescent="0.2">
      <c r="A65" t="s">
        <v>91</v>
      </c>
      <c r="B65" t="s">
        <v>13</v>
      </c>
      <c r="C65">
        <v>4.5425969789077802</v>
      </c>
      <c r="D65" s="5">
        <v>0.19793345495554701</v>
      </c>
    </row>
    <row r="66" spans="1:6" x14ac:dyDescent="0.2">
      <c r="A66" t="s">
        <v>92</v>
      </c>
      <c r="B66" t="s">
        <v>93</v>
      </c>
      <c r="C66">
        <v>4.5243877542909301</v>
      </c>
      <c r="D66" s="4">
        <v>8.6190522953027595E-7</v>
      </c>
      <c r="F66" s="1"/>
    </row>
    <row r="67" spans="1:6" x14ac:dyDescent="0.2">
      <c r="A67" t="s">
        <v>94</v>
      </c>
      <c r="B67" t="s">
        <v>95</v>
      </c>
      <c r="C67">
        <v>4.4564518642903801</v>
      </c>
      <c r="D67" s="5">
        <v>3.7851981901090201E-3</v>
      </c>
    </row>
    <row r="68" spans="1:6" x14ac:dyDescent="0.2">
      <c r="A68" t="s">
        <v>96</v>
      </c>
      <c r="B68" t="s">
        <v>97</v>
      </c>
      <c r="C68">
        <v>4.4355979310307303</v>
      </c>
      <c r="D68" s="4">
        <v>9.9662408591117995E-7</v>
      </c>
      <c r="F68" s="1"/>
    </row>
    <row r="69" spans="1:6" x14ac:dyDescent="0.2">
      <c r="A69" t="s">
        <v>98</v>
      </c>
      <c r="B69" t="s">
        <v>13</v>
      </c>
      <c r="C69">
        <v>4.4049872669161498</v>
      </c>
      <c r="D69" s="5">
        <v>1.59674305721844E-4</v>
      </c>
      <c r="F69" s="1"/>
    </row>
    <row r="70" spans="1:6" x14ac:dyDescent="0.2">
      <c r="A70" t="s">
        <v>99</v>
      </c>
      <c r="B70" t="s">
        <v>100</v>
      </c>
      <c r="C70">
        <v>4.4018080257246499</v>
      </c>
      <c r="D70" s="4">
        <v>2.4435654219354999E-5</v>
      </c>
      <c r="F70" s="1"/>
    </row>
    <row r="71" spans="1:6" x14ac:dyDescent="0.2">
      <c r="A71" t="s">
        <v>101</v>
      </c>
      <c r="B71" t="s">
        <v>102</v>
      </c>
      <c r="C71">
        <v>4.3874152424031996</v>
      </c>
      <c r="D71" s="4">
        <v>3.8875871425758202E-7</v>
      </c>
      <c r="F71" s="1"/>
    </row>
    <row r="72" spans="1:6" x14ac:dyDescent="0.2">
      <c r="A72" t="s">
        <v>103</v>
      </c>
      <c r="B72" t="s">
        <v>104</v>
      </c>
      <c r="C72">
        <v>4.3667084925797504</v>
      </c>
      <c r="D72" s="4">
        <v>1.4230403424870799E-6</v>
      </c>
      <c r="F72" s="1"/>
    </row>
    <row r="73" spans="1:6" x14ac:dyDescent="0.2">
      <c r="A73" t="s">
        <v>105</v>
      </c>
      <c r="B73" t="s">
        <v>106</v>
      </c>
      <c r="C73">
        <v>4.3475539167669597</v>
      </c>
      <c r="D73" s="4">
        <v>1.1564599988378299E-6</v>
      </c>
      <c r="F73" s="1"/>
    </row>
    <row r="74" spans="1:6" x14ac:dyDescent="0.2">
      <c r="A74" t="s">
        <v>107</v>
      </c>
      <c r="B74" t="s">
        <v>108</v>
      </c>
      <c r="C74">
        <v>4.3438391851821798</v>
      </c>
      <c r="D74" s="4">
        <v>8.1220542269089995E-5</v>
      </c>
      <c r="F74" s="1"/>
    </row>
    <row r="75" spans="1:6" x14ac:dyDescent="0.2">
      <c r="A75" t="s">
        <v>109</v>
      </c>
      <c r="B75" t="s">
        <v>110</v>
      </c>
      <c r="C75">
        <v>4.2786046241957303</v>
      </c>
      <c r="D75" s="4">
        <v>7.5001460497698497E-6</v>
      </c>
      <c r="F75" s="1"/>
    </row>
    <row r="76" spans="1:6" x14ac:dyDescent="0.2">
      <c r="A76" t="s">
        <v>111</v>
      </c>
      <c r="B76" t="s">
        <v>5</v>
      </c>
      <c r="C76">
        <v>4.2771855773138299</v>
      </c>
      <c r="D76" s="5">
        <v>0.149854753334001</v>
      </c>
    </row>
    <row r="77" spans="1:6" x14ac:dyDescent="0.2">
      <c r="A77" t="s">
        <v>112</v>
      </c>
      <c r="B77" t="s">
        <v>113</v>
      </c>
      <c r="C77">
        <v>4.2688908470419902</v>
      </c>
      <c r="D77" s="5">
        <v>9.0568310432270399E-2</v>
      </c>
    </row>
    <row r="78" spans="1:6" x14ac:dyDescent="0.2">
      <c r="A78" t="s">
        <v>114</v>
      </c>
      <c r="B78" t="s">
        <v>5</v>
      </c>
      <c r="C78">
        <v>4.2541931755079299</v>
      </c>
      <c r="D78" s="4">
        <v>1.8428273847776101E-5</v>
      </c>
      <c r="F78" s="1"/>
    </row>
    <row r="79" spans="1:6" x14ac:dyDescent="0.2">
      <c r="A79" t="s">
        <v>115</v>
      </c>
      <c r="B79" t="s">
        <v>116</v>
      </c>
      <c r="C79">
        <v>4.2260090869546003</v>
      </c>
      <c r="D79" s="5">
        <v>0.210943489227159</v>
      </c>
    </row>
    <row r="80" spans="1:6" x14ac:dyDescent="0.2">
      <c r="A80" t="s">
        <v>117</v>
      </c>
      <c r="B80" t="s">
        <v>13</v>
      </c>
      <c r="C80">
        <v>4.1892360010071901</v>
      </c>
      <c r="D80" s="4">
        <v>8.4747079452869594E-6</v>
      </c>
      <c r="F80" s="1"/>
    </row>
    <row r="81" spans="1:6" x14ac:dyDescent="0.2">
      <c r="A81" t="s">
        <v>118</v>
      </c>
      <c r="B81" t="s">
        <v>119</v>
      </c>
      <c r="C81">
        <v>4.1879634192104502</v>
      </c>
      <c r="D81" s="4">
        <v>3.3779543143484801E-6</v>
      </c>
      <c r="F81" s="1"/>
    </row>
    <row r="82" spans="1:6" x14ac:dyDescent="0.2">
      <c r="A82" t="s">
        <v>120</v>
      </c>
      <c r="B82" t="s">
        <v>121</v>
      </c>
      <c r="C82">
        <v>4.1836540469556098</v>
      </c>
      <c r="D82" s="5">
        <v>0.11870977169786399</v>
      </c>
    </row>
    <row r="83" spans="1:6" x14ac:dyDescent="0.2">
      <c r="A83" t="s">
        <v>122</v>
      </c>
      <c r="B83" t="s">
        <v>123</v>
      </c>
      <c r="C83">
        <v>4.1831371159365096</v>
      </c>
      <c r="D83" s="4">
        <v>1.1274509838715799E-6</v>
      </c>
      <c r="F83" s="1"/>
    </row>
    <row r="84" spans="1:6" x14ac:dyDescent="0.2">
      <c r="A84" t="s">
        <v>124</v>
      </c>
      <c r="B84" t="s">
        <v>125</v>
      </c>
      <c r="C84">
        <v>4.1585457805993897</v>
      </c>
      <c r="D84" s="4">
        <v>1.93694028081602E-5</v>
      </c>
      <c r="F84" s="1"/>
    </row>
    <row r="85" spans="1:6" x14ac:dyDescent="0.2">
      <c r="A85" t="s">
        <v>126</v>
      </c>
      <c r="B85" t="s">
        <v>13</v>
      </c>
      <c r="C85">
        <v>4.1312913603997998</v>
      </c>
      <c r="D85" s="4">
        <v>6.3297244715449497E-6</v>
      </c>
      <c r="F85" s="1"/>
    </row>
    <row r="86" spans="1:6" x14ac:dyDescent="0.2">
      <c r="A86" t="s">
        <v>127</v>
      </c>
      <c r="B86" t="s">
        <v>102</v>
      </c>
      <c r="C86">
        <v>4.12809886733044</v>
      </c>
      <c r="D86" s="4">
        <v>1.2067636415238299E-6</v>
      </c>
      <c r="F86" s="1"/>
    </row>
    <row r="87" spans="1:6" x14ac:dyDescent="0.2">
      <c r="A87" t="s">
        <v>128</v>
      </c>
      <c r="B87" t="s">
        <v>5</v>
      </c>
      <c r="C87">
        <v>4.1278024654668402</v>
      </c>
      <c r="D87" s="4">
        <v>1.3781610954240501E-5</v>
      </c>
      <c r="F87" s="1"/>
    </row>
    <row r="88" spans="1:6" x14ac:dyDescent="0.2">
      <c r="A88" t="s">
        <v>129</v>
      </c>
      <c r="B88" t="s">
        <v>130</v>
      </c>
      <c r="C88">
        <v>4.0783812535642099</v>
      </c>
      <c r="D88" s="4">
        <v>4.4068579674111902E-6</v>
      </c>
      <c r="F88" s="1"/>
    </row>
    <row r="89" spans="1:6" x14ac:dyDescent="0.2">
      <c r="A89" t="s">
        <v>131</v>
      </c>
      <c r="B89" t="s">
        <v>132</v>
      </c>
      <c r="C89">
        <v>4.0669362733500298</v>
      </c>
      <c r="D89" s="4">
        <v>1.23866235903361E-5</v>
      </c>
      <c r="F89" s="1"/>
    </row>
    <row r="90" spans="1:6" x14ac:dyDescent="0.2">
      <c r="A90" t="s">
        <v>133</v>
      </c>
      <c r="B90" t="s">
        <v>134</v>
      </c>
      <c r="C90">
        <v>4.0627723690942599</v>
      </c>
      <c r="D90" s="4">
        <v>1.64409468564962E-6</v>
      </c>
      <c r="F90" s="1"/>
    </row>
    <row r="91" spans="1:6" x14ac:dyDescent="0.2">
      <c r="A91" t="s">
        <v>135</v>
      </c>
      <c r="B91" t="s">
        <v>136</v>
      </c>
      <c r="C91">
        <v>4.0580753743254601</v>
      </c>
      <c r="D91" s="4">
        <v>4.4068579674111902E-6</v>
      </c>
      <c r="F91" s="1"/>
    </row>
    <row r="92" spans="1:6" x14ac:dyDescent="0.2">
      <c r="A92" t="s">
        <v>137</v>
      </c>
      <c r="B92" t="s">
        <v>13</v>
      </c>
      <c r="C92">
        <v>4.0538314222349898</v>
      </c>
      <c r="D92" s="5">
        <v>1.14673981296285E-3</v>
      </c>
    </row>
    <row r="93" spans="1:6" x14ac:dyDescent="0.2">
      <c r="A93" t="s">
        <v>138</v>
      </c>
      <c r="B93" t="s">
        <v>139</v>
      </c>
      <c r="C93">
        <v>4.0473078111960898</v>
      </c>
      <c r="D93" s="5">
        <v>4.6802974221653401E-2</v>
      </c>
    </row>
    <row r="94" spans="1:6" x14ac:dyDescent="0.2">
      <c r="A94" t="s">
        <v>2757</v>
      </c>
      <c r="B94" t="s">
        <v>2758</v>
      </c>
      <c r="C94">
        <v>0.39694324296668698</v>
      </c>
      <c r="D94" s="5">
        <v>0.167480811751273</v>
      </c>
    </row>
    <row r="95" spans="1:6" x14ac:dyDescent="0.2">
      <c r="A95" t="s">
        <v>142</v>
      </c>
      <c r="B95" t="s">
        <v>5</v>
      </c>
      <c r="C95">
        <v>4.0176028993174997</v>
      </c>
      <c r="D95" s="5">
        <v>3.2105927662257099E-4</v>
      </c>
      <c r="F95" s="1"/>
    </row>
    <row r="96" spans="1:6" x14ac:dyDescent="0.2">
      <c r="A96" t="s">
        <v>143</v>
      </c>
      <c r="B96" t="s">
        <v>144</v>
      </c>
      <c r="C96">
        <v>4.0134852618506098</v>
      </c>
      <c r="D96" s="5">
        <v>6.0026853718038399E-4</v>
      </c>
      <c r="F96" s="1"/>
    </row>
    <row r="97" spans="1:6" x14ac:dyDescent="0.2">
      <c r="A97" t="s">
        <v>145</v>
      </c>
      <c r="B97" t="s">
        <v>5</v>
      </c>
      <c r="C97">
        <v>3.9946768737412102</v>
      </c>
      <c r="D97" s="4">
        <v>9.9662408591117995E-7</v>
      </c>
      <c r="F97" s="1"/>
    </row>
    <row r="98" spans="1:6" x14ac:dyDescent="0.2">
      <c r="A98" t="s">
        <v>146</v>
      </c>
      <c r="B98" t="s">
        <v>147</v>
      </c>
      <c r="C98">
        <v>3.95616462736549</v>
      </c>
      <c r="D98" s="4">
        <v>8.9422535470102695E-6</v>
      </c>
      <c r="F98" s="1"/>
    </row>
    <row r="99" spans="1:6" x14ac:dyDescent="0.2">
      <c r="A99" t="s">
        <v>148</v>
      </c>
      <c r="B99" t="s">
        <v>149</v>
      </c>
      <c r="C99">
        <v>3.9476660666728098</v>
      </c>
      <c r="D99" s="5">
        <v>4.03476623509529E-4</v>
      </c>
      <c r="F99" s="1"/>
    </row>
    <row r="100" spans="1:6" x14ac:dyDescent="0.2">
      <c r="A100" t="s">
        <v>150</v>
      </c>
      <c r="B100" t="s">
        <v>5</v>
      </c>
      <c r="C100">
        <v>3.94673494641092</v>
      </c>
      <c r="D100" s="4">
        <v>7.9524245890604498E-6</v>
      </c>
      <c r="F100" s="1"/>
    </row>
    <row r="101" spans="1:6" x14ac:dyDescent="0.2">
      <c r="A101" t="s">
        <v>151</v>
      </c>
      <c r="B101" t="s">
        <v>152</v>
      </c>
      <c r="C101">
        <v>3.9003958024612202</v>
      </c>
      <c r="D101" s="4">
        <v>2.7859203279979802E-6</v>
      </c>
      <c r="F101" s="1"/>
    </row>
    <row r="102" spans="1:6" x14ac:dyDescent="0.2">
      <c r="A102" t="s">
        <v>153</v>
      </c>
      <c r="B102" t="s">
        <v>97</v>
      </c>
      <c r="C102">
        <v>3.8934553591881498</v>
      </c>
      <c r="D102" s="4">
        <v>1.4244417932137599E-6</v>
      </c>
      <c r="F102" s="1"/>
    </row>
    <row r="103" spans="1:6" x14ac:dyDescent="0.2">
      <c r="A103" t="s">
        <v>154</v>
      </c>
      <c r="B103" t="s">
        <v>13</v>
      </c>
      <c r="C103">
        <v>3.8778568469741201</v>
      </c>
      <c r="D103" s="4">
        <v>9.9662408591117995E-7</v>
      </c>
      <c r="F103" s="1"/>
    </row>
    <row r="104" spans="1:6" x14ac:dyDescent="0.2">
      <c r="A104" t="s">
        <v>155</v>
      </c>
      <c r="B104" t="s">
        <v>62</v>
      </c>
      <c r="C104">
        <v>3.8447747059191699</v>
      </c>
      <c r="D104" s="4">
        <v>2.4532939416217E-6</v>
      </c>
      <c r="F104" s="1"/>
    </row>
    <row r="105" spans="1:6" x14ac:dyDescent="0.2">
      <c r="A105" t="s">
        <v>156</v>
      </c>
      <c r="B105" t="s">
        <v>157</v>
      </c>
      <c r="C105">
        <v>3.8158414448973001</v>
      </c>
      <c r="D105" s="5">
        <v>0.193098529071876</v>
      </c>
    </row>
    <row r="106" spans="1:6" x14ac:dyDescent="0.2">
      <c r="A106" t="s">
        <v>158</v>
      </c>
      <c r="B106" t="s">
        <v>159</v>
      </c>
      <c r="C106">
        <v>3.8022145412977402</v>
      </c>
      <c r="D106" s="4">
        <v>2.83213608935145E-6</v>
      </c>
      <c r="F106" s="1"/>
    </row>
    <row r="107" spans="1:6" x14ac:dyDescent="0.2">
      <c r="A107" t="s">
        <v>160</v>
      </c>
      <c r="B107" t="s">
        <v>13</v>
      </c>
      <c r="C107">
        <v>3.7942905231967998</v>
      </c>
      <c r="D107" s="4">
        <v>2.36127220513111E-5</v>
      </c>
      <c r="F107" s="1"/>
    </row>
    <row r="108" spans="1:6" x14ac:dyDescent="0.2">
      <c r="A108" t="s">
        <v>161</v>
      </c>
      <c r="B108" t="s">
        <v>162</v>
      </c>
      <c r="C108">
        <v>3.7770308696891499</v>
      </c>
      <c r="D108" s="4">
        <v>5.2893506483861101E-5</v>
      </c>
      <c r="F108" s="1"/>
    </row>
    <row r="109" spans="1:6" x14ac:dyDescent="0.2">
      <c r="A109" t="s">
        <v>163</v>
      </c>
      <c r="B109" t="s">
        <v>5</v>
      </c>
      <c r="C109">
        <v>3.7674630689736102</v>
      </c>
      <c r="D109" s="5">
        <v>0.29016703413538902</v>
      </c>
    </row>
    <row r="110" spans="1:6" x14ac:dyDescent="0.2">
      <c r="A110" t="s">
        <v>164</v>
      </c>
      <c r="B110" t="s">
        <v>5</v>
      </c>
      <c r="C110">
        <v>3.7529581383864299</v>
      </c>
      <c r="D110" s="4">
        <v>2.6795475149461901E-6</v>
      </c>
      <c r="F110" s="1"/>
    </row>
    <row r="111" spans="1:6" x14ac:dyDescent="0.2">
      <c r="A111" t="s">
        <v>165</v>
      </c>
      <c r="B111" t="s">
        <v>5</v>
      </c>
      <c r="C111">
        <v>3.7157618135981201</v>
      </c>
      <c r="D111" s="4">
        <v>7.5001460497698497E-6</v>
      </c>
      <c r="F111" s="1"/>
    </row>
    <row r="112" spans="1:6" x14ac:dyDescent="0.2">
      <c r="A112" t="s">
        <v>166</v>
      </c>
      <c r="B112" t="s">
        <v>167</v>
      </c>
      <c r="C112">
        <v>3.7143571015903798</v>
      </c>
      <c r="D112" s="4">
        <v>1.12602650403078E-6</v>
      </c>
      <c r="F112" s="1"/>
    </row>
    <row r="113" spans="1:6" x14ac:dyDescent="0.2">
      <c r="A113" t="s">
        <v>168</v>
      </c>
      <c r="B113" t="s">
        <v>5</v>
      </c>
      <c r="C113">
        <v>3.6993557207594301</v>
      </c>
      <c r="D113" s="4">
        <v>3.9091264402628603E-6</v>
      </c>
      <c r="F113" s="1"/>
    </row>
    <row r="114" spans="1:6" x14ac:dyDescent="0.2">
      <c r="A114" t="s">
        <v>169</v>
      </c>
      <c r="B114" t="s">
        <v>170</v>
      </c>
      <c r="C114">
        <v>3.69554493753752</v>
      </c>
      <c r="D114" s="5">
        <v>0.19025083801459</v>
      </c>
    </row>
    <row r="115" spans="1:6" x14ac:dyDescent="0.2">
      <c r="A115" t="s">
        <v>171</v>
      </c>
      <c r="B115" t="s">
        <v>5</v>
      </c>
      <c r="C115">
        <v>3.6822918995580398</v>
      </c>
      <c r="D115" s="4">
        <v>9.9479997201412605E-5</v>
      </c>
      <c r="F115" s="1"/>
    </row>
    <row r="116" spans="1:6" x14ac:dyDescent="0.2">
      <c r="A116" t="s">
        <v>172</v>
      </c>
      <c r="B116" t="s">
        <v>5</v>
      </c>
      <c r="C116">
        <v>3.68052150784002</v>
      </c>
      <c r="D116" s="4">
        <v>3.4001468439961099E-5</v>
      </c>
      <c r="F116" s="1"/>
    </row>
    <row r="117" spans="1:6" x14ac:dyDescent="0.2">
      <c r="A117" t="s">
        <v>173</v>
      </c>
      <c r="B117" t="s">
        <v>174</v>
      </c>
      <c r="C117">
        <v>3.6785121688253501</v>
      </c>
      <c r="D117" s="4">
        <v>3.44359327742725E-5</v>
      </c>
      <c r="F117" s="1"/>
    </row>
    <row r="118" spans="1:6" x14ac:dyDescent="0.2">
      <c r="A118" t="s">
        <v>175</v>
      </c>
      <c r="B118" t="s">
        <v>13</v>
      </c>
      <c r="C118">
        <v>3.6780322204823999</v>
      </c>
      <c r="D118" s="5">
        <v>4.5561522634015E-2</v>
      </c>
    </row>
    <row r="119" spans="1:6" x14ac:dyDescent="0.2">
      <c r="A119" t="s">
        <v>176</v>
      </c>
      <c r="B119" t="s">
        <v>177</v>
      </c>
      <c r="C119">
        <v>3.6664002286120598</v>
      </c>
      <c r="D119" s="4">
        <v>1.01314065053082E-6</v>
      </c>
      <c r="F119" s="1"/>
    </row>
    <row r="120" spans="1:6" x14ac:dyDescent="0.2">
      <c r="A120" t="s">
        <v>178</v>
      </c>
      <c r="B120" t="s">
        <v>179</v>
      </c>
      <c r="C120">
        <v>3.6513379650270599</v>
      </c>
      <c r="D120" s="4">
        <v>1.1690533824004399E-5</v>
      </c>
      <c r="F120" s="1"/>
    </row>
    <row r="121" spans="1:6" x14ac:dyDescent="0.2">
      <c r="A121" t="s">
        <v>180</v>
      </c>
      <c r="B121" t="s">
        <v>181</v>
      </c>
      <c r="C121">
        <v>3.6480289439904499</v>
      </c>
      <c r="D121" s="5">
        <v>5.2932628624799297E-4</v>
      </c>
      <c r="F121" s="1"/>
    </row>
    <row r="122" spans="1:6" x14ac:dyDescent="0.2">
      <c r="A122" t="s">
        <v>182</v>
      </c>
      <c r="B122" t="s">
        <v>183</v>
      </c>
      <c r="C122">
        <v>3.6404347775169099</v>
      </c>
      <c r="D122" s="5">
        <v>0.16846354869817901</v>
      </c>
    </row>
    <row r="123" spans="1:6" x14ac:dyDescent="0.2">
      <c r="A123" t="s">
        <v>184</v>
      </c>
      <c r="B123" t="s">
        <v>185</v>
      </c>
      <c r="C123">
        <v>3.59233295619652</v>
      </c>
      <c r="D123" s="4">
        <v>1.20754235121401E-5</v>
      </c>
      <c r="F123" s="1"/>
    </row>
    <row r="124" spans="1:6" x14ac:dyDescent="0.2">
      <c r="A124" t="s">
        <v>186</v>
      </c>
      <c r="B124" t="s">
        <v>5</v>
      </c>
      <c r="C124">
        <v>3.5865495953354198</v>
      </c>
      <c r="D124" s="4">
        <v>1.5240483801213301E-5</v>
      </c>
      <c r="F124" s="1"/>
    </row>
    <row r="125" spans="1:6" x14ac:dyDescent="0.2">
      <c r="A125" t="s">
        <v>187</v>
      </c>
      <c r="B125" t="s">
        <v>5</v>
      </c>
      <c r="C125">
        <v>3.5832199975627201</v>
      </c>
      <c r="D125" s="5">
        <v>2.70949252805468E-4</v>
      </c>
      <c r="F125" s="1"/>
    </row>
    <row r="126" spans="1:6" x14ac:dyDescent="0.2">
      <c r="A126" t="s">
        <v>188</v>
      </c>
      <c r="B126" t="s">
        <v>13</v>
      </c>
      <c r="C126">
        <v>3.5770479964887301</v>
      </c>
      <c r="D126" s="5">
        <v>0.21509472714331501</v>
      </c>
    </row>
    <row r="127" spans="1:6" x14ac:dyDescent="0.2">
      <c r="A127" t="s">
        <v>189</v>
      </c>
      <c r="B127" t="s">
        <v>62</v>
      </c>
      <c r="C127">
        <v>3.57387698916915</v>
      </c>
      <c r="D127" s="5">
        <v>1.6708306591009501E-4</v>
      </c>
      <c r="F127" s="1"/>
    </row>
    <row r="128" spans="1:6" x14ac:dyDescent="0.2">
      <c r="A128" t="s">
        <v>190</v>
      </c>
      <c r="B128" t="s">
        <v>13</v>
      </c>
      <c r="C128">
        <v>3.5520948003803401</v>
      </c>
      <c r="D128" s="4">
        <v>5.73605897378702E-6</v>
      </c>
      <c r="F128" s="1"/>
    </row>
    <row r="129" spans="1:6" x14ac:dyDescent="0.2">
      <c r="A129" t="s">
        <v>191</v>
      </c>
      <c r="B129" t="s">
        <v>192</v>
      </c>
      <c r="C129">
        <v>3.5454948946399001</v>
      </c>
      <c r="D129" s="4">
        <v>9.9662408591117995E-7</v>
      </c>
      <c r="F129" s="1"/>
    </row>
    <row r="130" spans="1:6" x14ac:dyDescent="0.2">
      <c r="A130" t="s">
        <v>193</v>
      </c>
      <c r="B130" t="s">
        <v>194</v>
      </c>
      <c r="C130">
        <v>3.5190011564724202</v>
      </c>
      <c r="D130" s="4">
        <v>1.1564599988378299E-6</v>
      </c>
      <c r="F130" s="1"/>
    </row>
    <row r="131" spans="1:6" x14ac:dyDescent="0.2">
      <c r="A131" t="s">
        <v>195</v>
      </c>
      <c r="B131" t="s">
        <v>13</v>
      </c>
      <c r="C131">
        <v>3.5182544745058002</v>
      </c>
      <c r="D131" s="4">
        <v>1.93056040931879E-5</v>
      </c>
      <c r="F131" s="1"/>
    </row>
    <row r="132" spans="1:6" x14ac:dyDescent="0.2">
      <c r="A132" t="s">
        <v>196</v>
      </c>
      <c r="B132" t="s">
        <v>197</v>
      </c>
      <c r="C132">
        <v>3.5126890823040902</v>
      </c>
      <c r="D132" s="5">
        <v>7.68398868703387E-2</v>
      </c>
    </row>
    <row r="133" spans="1:6" x14ac:dyDescent="0.2">
      <c r="A133" t="s">
        <v>198</v>
      </c>
      <c r="B133" t="s">
        <v>199</v>
      </c>
      <c r="C133">
        <v>3.5115663106690498</v>
      </c>
      <c r="D133" s="5">
        <v>0.19844909324388799</v>
      </c>
    </row>
    <row r="134" spans="1:6" x14ac:dyDescent="0.2">
      <c r="A134" t="s">
        <v>200</v>
      </c>
      <c r="B134" t="s">
        <v>13</v>
      </c>
      <c r="C134">
        <v>3.4992296240288798</v>
      </c>
      <c r="D134" s="5">
        <v>1.7424247571243501E-4</v>
      </c>
      <c r="F134" s="1"/>
    </row>
    <row r="135" spans="1:6" x14ac:dyDescent="0.2">
      <c r="A135" t="s">
        <v>201</v>
      </c>
      <c r="B135" t="s">
        <v>202</v>
      </c>
      <c r="C135">
        <v>3.48581659228662</v>
      </c>
      <c r="D135" s="5">
        <v>0.16185610179875501</v>
      </c>
    </row>
    <row r="136" spans="1:6" x14ac:dyDescent="0.2">
      <c r="A136" t="s">
        <v>203</v>
      </c>
      <c r="B136" t="s">
        <v>204</v>
      </c>
      <c r="C136">
        <v>3.4846717681304802</v>
      </c>
      <c r="D136" s="4">
        <v>1.1274509838715799E-6</v>
      </c>
      <c r="F136" s="1"/>
    </row>
    <row r="137" spans="1:6" x14ac:dyDescent="0.2">
      <c r="A137" t="s">
        <v>205</v>
      </c>
      <c r="B137" t="s">
        <v>5</v>
      </c>
      <c r="C137">
        <v>3.4804578125402599</v>
      </c>
      <c r="D137" s="4">
        <v>1.2199875089038301E-5</v>
      </c>
      <c r="F137" s="1"/>
    </row>
    <row r="138" spans="1:6" x14ac:dyDescent="0.2">
      <c r="A138" t="s">
        <v>206</v>
      </c>
      <c r="B138" t="s">
        <v>194</v>
      </c>
      <c r="C138">
        <v>3.44707448304549</v>
      </c>
      <c r="D138" s="5">
        <v>2.3161581734044302E-3</v>
      </c>
    </row>
    <row r="139" spans="1:6" x14ac:dyDescent="0.2">
      <c r="A139" t="s">
        <v>207</v>
      </c>
      <c r="B139" t="s">
        <v>208</v>
      </c>
      <c r="C139">
        <v>3.4400390735406798</v>
      </c>
      <c r="D139" s="5">
        <v>0.27696824964593703</v>
      </c>
    </row>
    <row r="140" spans="1:6" x14ac:dyDescent="0.2">
      <c r="A140" t="s">
        <v>1079</v>
      </c>
      <c r="B140" t="s">
        <v>1080</v>
      </c>
      <c r="C140">
        <v>1.45847808277574</v>
      </c>
      <c r="D140" s="5">
        <v>1.0974284727568401E-3</v>
      </c>
    </row>
    <row r="141" spans="1:6" x14ac:dyDescent="0.2">
      <c r="A141" t="s">
        <v>1433</v>
      </c>
      <c r="B141" t="s">
        <v>1434</v>
      </c>
      <c r="C141">
        <v>1.1891372467711401</v>
      </c>
      <c r="D141" s="5">
        <v>2.2803350374513701E-2</v>
      </c>
    </row>
    <row r="142" spans="1:6" x14ac:dyDescent="0.2">
      <c r="A142" t="s">
        <v>213</v>
      </c>
      <c r="B142" t="s">
        <v>214</v>
      </c>
      <c r="C142">
        <v>3.4252030516695902</v>
      </c>
      <c r="D142" s="4">
        <v>1.1690533824004399E-5</v>
      </c>
      <c r="F142" s="1"/>
    </row>
    <row r="143" spans="1:6" x14ac:dyDescent="0.2">
      <c r="A143" t="s">
        <v>215</v>
      </c>
      <c r="B143" t="s">
        <v>5</v>
      </c>
      <c r="C143">
        <v>3.4240595031466601</v>
      </c>
      <c r="D143" s="4">
        <v>1.8316792511661899E-5</v>
      </c>
      <c r="F143" s="1"/>
    </row>
    <row r="144" spans="1:6" x14ac:dyDescent="0.2">
      <c r="A144" t="s">
        <v>216</v>
      </c>
      <c r="B144" t="s">
        <v>217</v>
      </c>
      <c r="C144">
        <v>3.4116422824582102</v>
      </c>
      <c r="D144" s="5">
        <v>8.3678888737793295E-4</v>
      </c>
    </row>
    <row r="145" spans="1:6" x14ac:dyDescent="0.2">
      <c r="A145" t="s">
        <v>218</v>
      </c>
      <c r="B145" t="s">
        <v>5</v>
      </c>
      <c r="C145">
        <v>3.4057769658560102</v>
      </c>
      <c r="D145" s="4">
        <v>1.7201057694836701E-5</v>
      </c>
      <c r="F145" s="1"/>
    </row>
    <row r="146" spans="1:6" x14ac:dyDescent="0.2">
      <c r="A146" t="s">
        <v>219</v>
      </c>
      <c r="B146" t="s">
        <v>5</v>
      </c>
      <c r="C146">
        <v>3.40525117304681</v>
      </c>
      <c r="D146" s="4">
        <v>2.1084774180337499E-5</v>
      </c>
      <c r="F146" s="1"/>
    </row>
    <row r="147" spans="1:6" x14ac:dyDescent="0.2">
      <c r="A147" t="s">
        <v>220</v>
      </c>
      <c r="B147" t="s">
        <v>13</v>
      </c>
      <c r="C147">
        <v>3.3964534521407002</v>
      </c>
      <c r="D147" s="5">
        <v>1.19761972613258E-2</v>
      </c>
    </row>
    <row r="148" spans="1:6" x14ac:dyDescent="0.2">
      <c r="A148" t="s">
        <v>221</v>
      </c>
      <c r="B148" t="s">
        <v>13</v>
      </c>
      <c r="C148">
        <v>3.3896241558337299</v>
      </c>
      <c r="D148" s="4">
        <v>3.5011018872185002E-6</v>
      </c>
      <c r="F148" s="1"/>
    </row>
    <row r="149" spans="1:6" x14ac:dyDescent="0.2">
      <c r="A149" t="s">
        <v>222</v>
      </c>
      <c r="B149" t="s">
        <v>223</v>
      </c>
      <c r="C149">
        <v>3.3834588723088901</v>
      </c>
      <c r="D149" s="5">
        <v>4.82829704899732E-4</v>
      </c>
      <c r="F149" s="1"/>
    </row>
    <row r="150" spans="1:6" x14ac:dyDescent="0.2">
      <c r="A150" t="s">
        <v>224</v>
      </c>
      <c r="B150" t="s">
        <v>13</v>
      </c>
      <c r="C150">
        <v>3.3670216425539801</v>
      </c>
      <c r="D150" s="5">
        <v>1.3568432325520899E-4</v>
      </c>
      <c r="F150" s="1"/>
    </row>
    <row r="151" spans="1:6" x14ac:dyDescent="0.2">
      <c r="A151" t="s">
        <v>225</v>
      </c>
      <c r="B151" t="s">
        <v>226</v>
      </c>
      <c r="C151">
        <v>3.35490504663739</v>
      </c>
      <c r="D151" s="4">
        <v>3.7669698656403899E-6</v>
      </c>
      <c r="F151" s="1"/>
    </row>
    <row r="152" spans="1:6" x14ac:dyDescent="0.2">
      <c r="A152" t="s">
        <v>1549</v>
      </c>
      <c r="B152" t="s">
        <v>1550</v>
      </c>
      <c r="C152">
        <v>1.0913514367338699</v>
      </c>
      <c r="D152" s="5">
        <v>6.2126242075066203E-3</v>
      </c>
    </row>
    <row r="153" spans="1:6" x14ac:dyDescent="0.2">
      <c r="A153" t="s">
        <v>229</v>
      </c>
      <c r="B153" t="s">
        <v>230</v>
      </c>
      <c r="C153">
        <v>3.3299990302081999</v>
      </c>
      <c r="D153" s="5">
        <v>1.08481997729746E-4</v>
      </c>
      <c r="F153" s="1"/>
    </row>
    <row r="154" spans="1:6" x14ac:dyDescent="0.2">
      <c r="A154" t="s">
        <v>231</v>
      </c>
      <c r="B154" t="s">
        <v>13</v>
      </c>
      <c r="C154">
        <v>3.3250878261303001</v>
      </c>
      <c r="D154" s="5">
        <v>1.98186661498299E-3</v>
      </c>
    </row>
    <row r="155" spans="1:6" x14ac:dyDescent="0.2">
      <c r="A155" t="s">
        <v>232</v>
      </c>
      <c r="B155" t="s">
        <v>233</v>
      </c>
      <c r="C155">
        <v>3.3198315007730801</v>
      </c>
      <c r="D155" s="5">
        <v>9.0212552538442098E-2</v>
      </c>
    </row>
    <row r="156" spans="1:6" x14ac:dyDescent="0.2">
      <c r="A156" t="s">
        <v>234</v>
      </c>
      <c r="B156" t="s">
        <v>235</v>
      </c>
      <c r="C156">
        <v>3.3145704980335799</v>
      </c>
      <c r="D156" s="5">
        <v>0.129086697052126</v>
      </c>
    </row>
    <row r="157" spans="1:6" x14ac:dyDescent="0.2">
      <c r="A157" t="s">
        <v>236</v>
      </c>
      <c r="B157" t="s">
        <v>237</v>
      </c>
      <c r="C157">
        <v>3.3046525266517301</v>
      </c>
      <c r="D157" s="4">
        <v>1.3781610954240501E-5</v>
      </c>
      <c r="F157" s="1"/>
    </row>
    <row r="158" spans="1:6" x14ac:dyDescent="0.2">
      <c r="A158" t="s">
        <v>238</v>
      </c>
      <c r="B158" t="s">
        <v>239</v>
      </c>
      <c r="C158">
        <v>3.2812254625272299</v>
      </c>
      <c r="D158" s="4">
        <v>1.21641976166253E-6</v>
      </c>
      <c r="F158" s="1"/>
    </row>
    <row r="159" spans="1:6" x14ac:dyDescent="0.2">
      <c r="A159" t="s">
        <v>240</v>
      </c>
      <c r="B159" t="s">
        <v>241</v>
      </c>
      <c r="C159">
        <v>3.2803377464494998</v>
      </c>
      <c r="D159" s="5">
        <v>4.4079893909651101E-4</v>
      </c>
      <c r="F159" s="1"/>
    </row>
    <row r="160" spans="1:6" x14ac:dyDescent="0.2">
      <c r="A160" t="s">
        <v>242</v>
      </c>
      <c r="B160" t="s">
        <v>243</v>
      </c>
      <c r="C160">
        <v>3.2694976180709001</v>
      </c>
      <c r="D160" s="5">
        <v>1.83044053366964E-4</v>
      </c>
      <c r="F160" s="1"/>
    </row>
    <row r="161" spans="1:6" x14ac:dyDescent="0.2">
      <c r="A161" t="s">
        <v>1904</v>
      </c>
      <c r="B161" t="s">
        <v>1905</v>
      </c>
      <c r="C161">
        <v>0.83754747908627503</v>
      </c>
      <c r="D161" s="5">
        <v>2.5625773909775301E-2</v>
      </c>
    </row>
    <row r="162" spans="1:6" x14ac:dyDescent="0.2">
      <c r="A162" t="s">
        <v>246</v>
      </c>
      <c r="B162" t="s">
        <v>247</v>
      </c>
      <c r="C162">
        <v>3.2576954206985</v>
      </c>
      <c r="D162" s="5">
        <v>6.0228372799690799E-4</v>
      </c>
      <c r="F162" s="1"/>
    </row>
    <row r="163" spans="1:6" x14ac:dyDescent="0.2">
      <c r="A163" t="s">
        <v>248</v>
      </c>
      <c r="B163" t="s">
        <v>249</v>
      </c>
      <c r="C163">
        <v>3.2496595986344601</v>
      </c>
      <c r="D163" s="4">
        <v>8.2003012689468502E-5</v>
      </c>
      <c r="F163" s="1"/>
    </row>
    <row r="164" spans="1:6" x14ac:dyDescent="0.2">
      <c r="A164" t="s">
        <v>250</v>
      </c>
      <c r="B164" t="s">
        <v>13</v>
      </c>
      <c r="C164">
        <v>3.2424075170318001</v>
      </c>
      <c r="D164" s="4">
        <v>3.8604218751130997E-5</v>
      </c>
      <c r="F164" s="1"/>
    </row>
    <row r="165" spans="1:6" x14ac:dyDescent="0.2">
      <c r="A165" t="s">
        <v>251</v>
      </c>
      <c r="B165" t="s">
        <v>13</v>
      </c>
      <c r="C165">
        <v>3.24179151294627</v>
      </c>
      <c r="D165" s="5">
        <v>7.4927959942949198E-3</v>
      </c>
    </row>
    <row r="166" spans="1:6" x14ac:dyDescent="0.2">
      <c r="A166" t="s">
        <v>252</v>
      </c>
      <c r="B166" t="s">
        <v>5</v>
      </c>
      <c r="C166">
        <v>3.2402293964175302</v>
      </c>
      <c r="D166" s="5">
        <v>2.70949252805468E-4</v>
      </c>
      <c r="F166" s="1"/>
    </row>
    <row r="167" spans="1:6" x14ac:dyDescent="0.2">
      <c r="A167" t="s">
        <v>253</v>
      </c>
      <c r="B167" t="s">
        <v>5</v>
      </c>
      <c r="C167">
        <v>3.2313052432267799</v>
      </c>
      <c r="D167" s="5">
        <v>1.3436026809183699E-4</v>
      </c>
      <c r="F167" s="1"/>
    </row>
    <row r="168" spans="1:6" x14ac:dyDescent="0.2">
      <c r="A168" t="s">
        <v>254</v>
      </c>
      <c r="B168" t="s">
        <v>170</v>
      </c>
      <c r="C168">
        <v>3.22065605700331</v>
      </c>
      <c r="D168" s="5">
        <v>0.126895651078715</v>
      </c>
    </row>
    <row r="169" spans="1:6" x14ac:dyDescent="0.2">
      <c r="A169" t="s">
        <v>255</v>
      </c>
      <c r="B169" t="s">
        <v>256</v>
      </c>
      <c r="C169">
        <v>3.2182108800684301</v>
      </c>
      <c r="D169" s="5">
        <v>2.9127207345472697E-4</v>
      </c>
      <c r="F169" s="1"/>
    </row>
    <row r="170" spans="1:6" x14ac:dyDescent="0.2">
      <c r="A170" t="s">
        <v>257</v>
      </c>
      <c r="B170" t="s">
        <v>217</v>
      </c>
      <c r="C170">
        <v>3.2153745187290799</v>
      </c>
      <c r="D170" s="4">
        <v>4.8998983844838701E-5</v>
      </c>
      <c r="F170" s="1"/>
    </row>
    <row r="171" spans="1:6" x14ac:dyDescent="0.2">
      <c r="A171" t="s">
        <v>258</v>
      </c>
      <c r="B171" t="s">
        <v>13</v>
      </c>
      <c r="C171">
        <v>3.21120734146721</v>
      </c>
      <c r="D171" s="5">
        <v>8.8380037972404096E-4</v>
      </c>
    </row>
    <row r="172" spans="1:6" x14ac:dyDescent="0.2">
      <c r="A172" t="s">
        <v>259</v>
      </c>
      <c r="B172" t="s">
        <v>13</v>
      </c>
      <c r="C172">
        <v>3.19308917871717</v>
      </c>
      <c r="D172" s="4">
        <v>3.3756826913325899E-5</v>
      </c>
      <c r="F172" s="1"/>
    </row>
    <row r="173" spans="1:6" x14ac:dyDescent="0.2">
      <c r="A173" t="s">
        <v>260</v>
      </c>
      <c r="B173" t="s">
        <v>261</v>
      </c>
      <c r="C173">
        <v>3.18819849042085</v>
      </c>
      <c r="D173" s="4">
        <v>1.1924081225623101E-6</v>
      </c>
      <c r="F173" s="1"/>
    </row>
    <row r="174" spans="1:6" x14ac:dyDescent="0.2">
      <c r="A174" t="s">
        <v>262</v>
      </c>
      <c r="B174" t="s">
        <v>263</v>
      </c>
      <c r="C174">
        <v>3.16324301674705</v>
      </c>
      <c r="D174" s="5">
        <v>2.7501507808176998E-4</v>
      </c>
      <c r="F174" s="1"/>
    </row>
    <row r="175" spans="1:6" x14ac:dyDescent="0.2">
      <c r="A175" t="s">
        <v>264</v>
      </c>
      <c r="B175" t="s">
        <v>265</v>
      </c>
      <c r="C175">
        <v>3.1620512289028402</v>
      </c>
      <c r="D175" s="4">
        <v>1.8316792511661899E-5</v>
      </c>
      <c r="F175" s="1"/>
    </row>
    <row r="176" spans="1:6" x14ac:dyDescent="0.2">
      <c r="A176" t="s">
        <v>266</v>
      </c>
      <c r="B176" t="s">
        <v>267</v>
      </c>
      <c r="C176">
        <v>3.1616113300447699</v>
      </c>
      <c r="D176" s="4">
        <v>7.9524245890604498E-6</v>
      </c>
      <c r="F176" s="1"/>
    </row>
    <row r="177" spans="1:6" x14ac:dyDescent="0.2">
      <c r="A177" t="s">
        <v>268</v>
      </c>
      <c r="B177" t="s">
        <v>62</v>
      </c>
      <c r="C177">
        <v>3.1609006165256899</v>
      </c>
      <c r="D177" s="4">
        <v>4.8759787672513001E-5</v>
      </c>
      <c r="F177" s="1"/>
    </row>
    <row r="178" spans="1:6" x14ac:dyDescent="0.2">
      <c r="A178" t="s">
        <v>269</v>
      </c>
      <c r="B178" t="s">
        <v>270</v>
      </c>
      <c r="C178">
        <v>3.1446725547883698</v>
      </c>
      <c r="D178" s="5">
        <v>4.03476623509529E-4</v>
      </c>
      <c r="F178" s="1"/>
    </row>
    <row r="179" spans="1:6" x14ac:dyDescent="0.2">
      <c r="A179" t="s">
        <v>271</v>
      </c>
      <c r="B179" t="s">
        <v>5</v>
      </c>
      <c r="C179">
        <v>3.1441624229812501</v>
      </c>
      <c r="D179" s="4">
        <v>5.1973637498282501E-5</v>
      </c>
      <c r="F179" s="1"/>
    </row>
    <row r="180" spans="1:6" x14ac:dyDescent="0.2">
      <c r="A180" t="s">
        <v>272</v>
      </c>
      <c r="B180" t="s">
        <v>13</v>
      </c>
      <c r="C180">
        <v>3.1389434111360002</v>
      </c>
      <c r="D180" s="5">
        <v>1.3882162253146501E-4</v>
      </c>
      <c r="F180" s="1"/>
    </row>
    <row r="181" spans="1:6" x14ac:dyDescent="0.2">
      <c r="A181" t="s">
        <v>273</v>
      </c>
      <c r="B181" t="s">
        <v>274</v>
      </c>
      <c r="C181">
        <v>3.13219876898299</v>
      </c>
      <c r="D181" s="4">
        <v>8.7636526822795494E-6</v>
      </c>
      <c r="F181" s="1"/>
    </row>
    <row r="182" spans="1:6" x14ac:dyDescent="0.2">
      <c r="A182" t="s">
        <v>275</v>
      </c>
      <c r="B182" t="s">
        <v>170</v>
      </c>
      <c r="C182">
        <v>3.1296543675507</v>
      </c>
      <c r="D182" s="5">
        <v>0.39590680479163198</v>
      </c>
    </row>
    <row r="183" spans="1:6" x14ac:dyDescent="0.2">
      <c r="A183" t="s">
        <v>276</v>
      </c>
      <c r="B183" t="s">
        <v>5</v>
      </c>
      <c r="C183">
        <v>3.1279760493169402</v>
      </c>
      <c r="D183" s="4">
        <v>1.6307722060803501E-5</v>
      </c>
      <c r="F183" s="1"/>
    </row>
    <row r="184" spans="1:6" x14ac:dyDescent="0.2">
      <c r="A184" t="s">
        <v>277</v>
      </c>
      <c r="B184" t="s">
        <v>278</v>
      </c>
      <c r="C184">
        <v>3.1210952115569</v>
      </c>
      <c r="D184" s="4">
        <v>1.39568524535965E-6</v>
      </c>
      <c r="F184" s="1"/>
    </row>
    <row r="185" spans="1:6" x14ac:dyDescent="0.2">
      <c r="A185" t="s">
        <v>279</v>
      </c>
      <c r="B185" t="s">
        <v>13</v>
      </c>
      <c r="C185">
        <v>3.1175732769802198</v>
      </c>
      <c r="D185" s="5">
        <v>1.64238475146018E-4</v>
      </c>
      <c r="F185" s="1"/>
    </row>
    <row r="186" spans="1:6" x14ac:dyDescent="0.2">
      <c r="A186" t="s">
        <v>280</v>
      </c>
      <c r="B186" t="s">
        <v>170</v>
      </c>
      <c r="C186">
        <v>3.1162702048744699</v>
      </c>
      <c r="D186" s="5">
        <v>3.9312679880511001E-2</v>
      </c>
    </row>
    <row r="187" spans="1:6" x14ac:dyDescent="0.2">
      <c r="A187" t="s">
        <v>281</v>
      </c>
      <c r="B187" t="s">
        <v>282</v>
      </c>
      <c r="C187">
        <v>3.1099661093491102</v>
      </c>
      <c r="D187" s="5">
        <v>1.5775043466637901E-2</v>
      </c>
    </row>
    <row r="188" spans="1:6" x14ac:dyDescent="0.2">
      <c r="A188" t="s">
        <v>283</v>
      </c>
      <c r="B188" t="s">
        <v>284</v>
      </c>
      <c r="C188">
        <v>3.10569438231671</v>
      </c>
      <c r="D188" s="5">
        <v>1.1254209441499601E-3</v>
      </c>
    </row>
    <row r="189" spans="1:6" x14ac:dyDescent="0.2">
      <c r="A189" t="s">
        <v>285</v>
      </c>
      <c r="B189" t="s">
        <v>5</v>
      </c>
      <c r="C189">
        <v>3.0997169072728101</v>
      </c>
      <c r="D189" s="4">
        <v>5.7366579467623197E-5</v>
      </c>
      <c r="F189" s="1"/>
    </row>
    <row r="190" spans="1:6" x14ac:dyDescent="0.2">
      <c r="A190" t="s">
        <v>286</v>
      </c>
      <c r="B190" t="s">
        <v>287</v>
      </c>
      <c r="C190">
        <v>3.0836043439502401</v>
      </c>
      <c r="D190" s="5">
        <v>1.9652288798095302E-3</v>
      </c>
    </row>
    <row r="191" spans="1:6" x14ac:dyDescent="0.2">
      <c r="A191" t="s">
        <v>288</v>
      </c>
      <c r="B191" t="s">
        <v>289</v>
      </c>
      <c r="C191">
        <v>3.0820798322458201</v>
      </c>
      <c r="D191" s="5">
        <v>1.8916600014955601E-4</v>
      </c>
      <c r="F191" s="1"/>
    </row>
    <row r="192" spans="1:6" x14ac:dyDescent="0.2">
      <c r="A192" t="s">
        <v>290</v>
      </c>
      <c r="B192" t="s">
        <v>13</v>
      </c>
      <c r="C192">
        <v>3.0817143434163499</v>
      </c>
      <c r="D192" s="5">
        <v>1.02753414856888E-4</v>
      </c>
      <c r="F192" s="1"/>
    </row>
    <row r="193" spans="1:6" x14ac:dyDescent="0.2">
      <c r="A193" t="s">
        <v>291</v>
      </c>
      <c r="B193" t="s">
        <v>292</v>
      </c>
      <c r="C193">
        <v>3.07980705394165</v>
      </c>
      <c r="D193" s="4">
        <v>1.64409468564962E-6</v>
      </c>
      <c r="F193" s="1"/>
    </row>
    <row r="194" spans="1:6" x14ac:dyDescent="0.2">
      <c r="A194" t="s">
        <v>293</v>
      </c>
      <c r="B194" t="s">
        <v>294</v>
      </c>
      <c r="C194">
        <v>3.0713781135060501</v>
      </c>
      <c r="D194" s="5">
        <v>3.13005351252887E-2</v>
      </c>
    </row>
    <row r="195" spans="1:6" x14ac:dyDescent="0.2">
      <c r="A195" t="s">
        <v>295</v>
      </c>
      <c r="B195" t="s">
        <v>296</v>
      </c>
      <c r="C195">
        <v>3.0624589756818699</v>
      </c>
      <c r="D195" s="5">
        <v>4.0686564339928699E-4</v>
      </c>
      <c r="F195" s="1"/>
    </row>
    <row r="196" spans="1:6" x14ac:dyDescent="0.2">
      <c r="A196" t="s">
        <v>297</v>
      </c>
      <c r="B196" t="s">
        <v>298</v>
      </c>
      <c r="C196">
        <v>3.0538794999779801</v>
      </c>
      <c r="D196" s="4">
        <v>3.4001468439961099E-5</v>
      </c>
      <c r="F196" s="1"/>
    </row>
    <row r="197" spans="1:6" x14ac:dyDescent="0.2">
      <c r="A197" t="s">
        <v>299</v>
      </c>
      <c r="B197" t="s">
        <v>300</v>
      </c>
      <c r="C197">
        <v>3.0373945450489699</v>
      </c>
      <c r="D197" s="4">
        <v>8.2003012689468502E-5</v>
      </c>
      <c r="F197" s="1"/>
    </row>
    <row r="198" spans="1:6" x14ac:dyDescent="0.2">
      <c r="A198" t="s">
        <v>301</v>
      </c>
      <c r="B198" t="s">
        <v>302</v>
      </c>
      <c r="C198">
        <v>3.03299405568545</v>
      </c>
      <c r="D198" s="5">
        <v>2.24081439839312E-4</v>
      </c>
      <c r="F198" s="1"/>
    </row>
    <row r="199" spans="1:6" x14ac:dyDescent="0.2">
      <c r="A199" t="s">
        <v>303</v>
      </c>
      <c r="B199" t="s">
        <v>304</v>
      </c>
      <c r="C199">
        <v>3.0307280937789201</v>
      </c>
      <c r="D199" s="4">
        <v>2.27637751347893E-5</v>
      </c>
      <c r="F199" s="1"/>
    </row>
    <row r="200" spans="1:6" x14ac:dyDescent="0.2">
      <c r="A200" t="s">
        <v>305</v>
      </c>
      <c r="B200" t="s">
        <v>306</v>
      </c>
      <c r="C200">
        <v>3.0286483999951002</v>
      </c>
      <c r="D200" s="5">
        <v>9.8072372505507801E-4</v>
      </c>
    </row>
    <row r="201" spans="1:6" x14ac:dyDescent="0.2">
      <c r="A201" t="s">
        <v>307</v>
      </c>
      <c r="B201" t="s">
        <v>308</v>
      </c>
      <c r="C201">
        <v>3.0217637430019799</v>
      </c>
      <c r="D201" s="4">
        <v>9.2422412947923598E-6</v>
      </c>
      <c r="F201" s="1"/>
    </row>
    <row r="202" spans="1:6" x14ac:dyDescent="0.2">
      <c r="A202" t="s">
        <v>309</v>
      </c>
      <c r="B202" t="s">
        <v>162</v>
      </c>
      <c r="C202">
        <v>3.01483732147297</v>
      </c>
      <c r="D202" s="4">
        <v>1.2027863057773199E-5</v>
      </c>
      <c r="F202" s="1"/>
    </row>
    <row r="203" spans="1:6" x14ac:dyDescent="0.2">
      <c r="A203" t="s">
        <v>310</v>
      </c>
      <c r="B203" t="s">
        <v>177</v>
      </c>
      <c r="C203">
        <v>3.0092021218752398</v>
      </c>
      <c r="D203" s="5">
        <v>4.8645138111543E-3</v>
      </c>
    </row>
    <row r="204" spans="1:6" x14ac:dyDescent="0.2">
      <c r="A204" t="s">
        <v>311</v>
      </c>
      <c r="B204" t="s">
        <v>5</v>
      </c>
      <c r="C204">
        <v>3.0047719395837702</v>
      </c>
      <c r="D204" s="4">
        <v>3.4629470651607299E-6</v>
      </c>
      <c r="F204" s="1"/>
    </row>
    <row r="205" spans="1:6" x14ac:dyDescent="0.2">
      <c r="A205" t="s">
        <v>312</v>
      </c>
      <c r="B205" t="s">
        <v>313</v>
      </c>
      <c r="C205">
        <v>2.99660083536219</v>
      </c>
      <c r="D205" s="5">
        <v>9.0037860476580001E-4</v>
      </c>
    </row>
    <row r="206" spans="1:6" x14ac:dyDescent="0.2">
      <c r="A206" t="s">
        <v>314</v>
      </c>
      <c r="B206" t="s">
        <v>62</v>
      </c>
      <c r="C206">
        <v>2.9933256836100601</v>
      </c>
      <c r="D206" s="4">
        <v>2.4627251405496501E-5</v>
      </c>
      <c r="F206" s="1"/>
    </row>
    <row r="207" spans="1:6" x14ac:dyDescent="0.2">
      <c r="A207" t="s">
        <v>362</v>
      </c>
      <c r="B207" t="s">
        <v>363</v>
      </c>
      <c r="C207">
        <v>2.8084191217242398</v>
      </c>
      <c r="D207" s="5">
        <v>0.184562794254537</v>
      </c>
    </row>
    <row r="208" spans="1:6" x14ac:dyDescent="0.2">
      <c r="A208" t="s">
        <v>317</v>
      </c>
      <c r="B208" t="s">
        <v>13</v>
      </c>
      <c r="C208">
        <v>2.98087048328963</v>
      </c>
      <c r="D208" s="5">
        <v>1.3559120094700099E-4</v>
      </c>
      <c r="F208" s="1"/>
    </row>
    <row r="209" spans="1:6" x14ac:dyDescent="0.2">
      <c r="A209" t="s">
        <v>318</v>
      </c>
      <c r="B209" t="s">
        <v>319</v>
      </c>
      <c r="C209">
        <v>2.9728390222871401</v>
      </c>
      <c r="D209" s="5">
        <v>2.6856446362185499E-2</v>
      </c>
    </row>
    <row r="210" spans="1:6" x14ac:dyDescent="0.2">
      <c r="A210" t="s">
        <v>320</v>
      </c>
      <c r="B210" t="s">
        <v>5</v>
      </c>
      <c r="C210">
        <v>2.9675159690505302</v>
      </c>
      <c r="D210" s="4">
        <v>1.59412855445014E-5</v>
      </c>
      <c r="F210" s="1"/>
    </row>
    <row r="211" spans="1:6" x14ac:dyDescent="0.2">
      <c r="A211" t="s">
        <v>321</v>
      </c>
      <c r="B211" t="s">
        <v>5</v>
      </c>
      <c r="C211">
        <v>2.9643697069119099</v>
      </c>
      <c r="D211" s="5">
        <v>2.4715226403462402E-4</v>
      </c>
      <c r="F211" s="1"/>
    </row>
    <row r="212" spans="1:6" x14ac:dyDescent="0.2">
      <c r="A212" t="s">
        <v>322</v>
      </c>
      <c r="B212" t="s">
        <v>13</v>
      </c>
      <c r="C212">
        <v>2.9559924236069399</v>
      </c>
      <c r="D212" s="4">
        <v>8.6776943139495502E-6</v>
      </c>
      <c r="F212" s="1"/>
    </row>
    <row r="213" spans="1:6" x14ac:dyDescent="0.2">
      <c r="A213" t="s">
        <v>323</v>
      </c>
      <c r="B213" t="s">
        <v>5</v>
      </c>
      <c r="C213">
        <v>2.9556643874984201</v>
      </c>
      <c r="D213" s="4">
        <v>6.3276659894249794E-5</v>
      </c>
      <c r="F213" s="1"/>
    </row>
    <row r="214" spans="1:6" x14ac:dyDescent="0.2">
      <c r="A214" t="s">
        <v>324</v>
      </c>
      <c r="B214" t="s">
        <v>5</v>
      </c>
      <c r="C214">
        <v>2.9510884093244498</v>
      </c>
      <c r="D214" s="4">
        <v>1.5331696111212299E-5</v>
      </c>
      <c r="F214" s="1"/>
    </row>
    <row r="215" spans="1:6" x14ac:dyDescent="0.2">
      <c r="A215" t="s">
        <v>325</v>
      </c>
      <c r="B215" t="s">
        <v>326</v>
      </c>
      <c r="C215">
        <v>2.94679794455292</v>
      </c>
      <c r="D215" s="5">
        <v>3.13339118554689E-3</v>
      </c>
    </row>
    <row r="216" spans="1:6" x14ac:dyDescent="0.2">
      <c r="A216" t="s">
        <v>327</v>
      </c>
      <c r="B216" t="s">
        <v>13</v>
      </c>
      <c r="C216">
        <v>2.9433639384644001</v>
      </c>
      <c r="D216" s="5">
        <v>2.10309987662468E-4</v>
      </c>
      <c r="F216" s="1"/>
    </row>
    <row r="217" spans="1:6" x14ac:dyDescent="0.2">
      <c r="A217" t="s">
        <v>328</v>
      </c>
      <c r="B217" t="s">
        <v>329</v>
      </c>
      <c r="C217">
        <v>2.9371391999024898</v>
      </c>
      <c r="D217" s="5">
        <v>9.0812953935528995E-4</v>
      </c>
    </row>
    <row r="218" spans="1:6" x14ac:dyDescent="0.2">
      <c r="A218" t="s">
        <v>330</v>
      </c>
      <c r="B218" t="s">
        <v>331</v>
      </c>
      <c r="C218">
        <v>2.9366088983732501</v>
      </c>
      <c r="D218" s="4">
        <v>2.1153903576513601E-5</v>
      </c>
      <c r="F218" s="1"/>
    </row>
    <row r="219" spans="1:6" x14ac:dyDescent="0.2">
      <c r="A219" t="s">
        <v>332</v>
      </c>
      <c r="B219" t="s">
        <v>5</v>
      </c>
      <c r="C219">
        <v>2.9253307144393599</v>
      </c>
      <c r="D219" s="5">
        <v>2.0930541382987799E-4</v>
      </c>
      <c r="F219" s="1"/>
    </row>
    <row r="220" spans="1:6" x14ac:dyDescent="0.2">
      <c r="A220" t="s">
        <v>333</v>
      </c>
      <c r="B220" t="s">
        <v>334</v>
      </c>
      <c r="C220">
        <v>2.9215936968619598</v>
      </c>
      <c r="D220" s="4">
        <v>2.55739538160339E-5</v>
      </c>
      <c r="F220" s="1"/>
    </row>
    <row r="221" spans="1:6" x14ac:dyDescent="0.2">
      <c r="A221" t="s">
        <v>335</v>
      </c>
      <c r="B221" t="s">
        <v>5</v>
      </c>
      <c r="C221">
        <v>2.9088180164407298</v>
      </c>
      <c r="D221" s="5">
        <v>1.11648797878871E-4</v>
      </c>
      <c r="F221" s="1"/>
    </row>
    <row r="222" spans="1:6" x14ac:dyDescent="0.2">
      <c r="A222" t="s">
        <v>336</v>
      </c>
      <c r="B222" t="s">
        <v>5</v>
      </c>
      <c r="C222">
        <v>2.9049141914372498</v>
      </c>
      <c r="D222" s="4">
        <v>8.67897627801814E-6</v>
      </c>
      <c r="F222" s="1"/>
    </row>
    <row r="223" spans="1:6" x14ac:dyDescent="0.2">
      <c r="A223" t="s">
        <v>337</v>
      </c>
      <c r="B223" t="s">
        <v>338</v>
      </c>
      <c r="C223">
        <v>2.89931656067216</v>
      </c>
      <c r="D223" s="4">
        <v>7.9524245890604498E-6</v>
      </c>
      <c r="F223" s="1"/>
    </row>
    <row r="224" spans="1:6" x14ac:dyDescent="0.2">
      <c r="A224" t="s">
        <v>339</v>
      </c>
      <c r="B224" t="s">
        <v>340</v>
      </c>
      <c r="C224">
        <v>2.8913182619291198</v>
      </c>
      <c r="D224" s="5">
        <v>1.57514193270346E-3</v>
      </c>
    </row>
    <row r="225" spans="1:6" x14ac:dyDescent="0.2">
      <c r="A225" t="s">
        <v>716</v>
      </c>
      <c r="B225" t="s">
        <v>717</v>
      </c>
      <c r="C225">
        <v>1.89295262953129</v>
      </c>
      <c r="D225" s="5">
        <v>3.6149160657531702E-4</v>
      </c>
      <c r="F225" s="1"/>
    </row>
    <row r="226" spans="1:6" x14ac:dyDescent="0.2">
      <c r="A226" t="s">
        <v>343</v>
      </c>
      <c r="B226" t="s">
        <v>15</v>
      </c>
      <c r="C226">
        <v>2.8885709660787899</v>
      </c>
      <c r="D226" s="4">
        <v>3.3693527453669802E-5</v>
      </c>
      <c r="F226" s="1"/>
    </row>
    <row r="227" spans="1:6" x14ac:dyDescent="0.2">
      <c r="A227" t="s">
        <v>344</v>
      </c>
      <c r="B227" t="s">
        <v>5</v>
      </c>
      <c r="C227">
        <v>2.87725556686545</v>
      </c>
      <c r="D227" s="5">
        <v>1.2481671740097601E-4</v>
      </c>
      <c r="F227" s="1"/>
    </row>
    <row r="228" spans="1:6" x14ac:dyDescent="0.2">
      <c r="A228" t="s">
        <v>1135</v>
      </c>
      <c r="B228" t="s">
        <v>1136</v>
      </c>
      <c r="C228">
        <v>1.41481497623418</v>
      </c>
      <c r="D228" s="5">
        <v>1.5023616766005399E-3</v>
      </c>
    </row>
    <row r="229" spans="1:6" x14ac:dyDescent="0.2">
      <c r="A229" t="s">
        <v>347</v>
      </c>
      <c r="B229" t="s">
        <v>348</v>
      </c>
      <c r="C229">
        <v>2.8725569133234599</v>
      </c>
      <c r="D229" s="4">
        <v>8.8283975344586707E-5</v>
      </c>
      <c r="F229" s="1"/>
    </row>
    <row r="230" spans="1:6" x14ac:dyDescent="0.2">
      <c r="A230" t="s">
        <v>349</v>
      </c>
      <c r="B230" t="s">
        <v>62</v>
      </c>
      <c r="C230">
        <v>2.8714499193753902</v>
      </c>
      <c r="D230" s="5">
        <v>0.108794354593222</v>
      </c>
    </row>
    <row r="231" spans="1:6" x14ac:dyDescent="0.2">
      <c r="A231" t="s">
        <v>350</v>
      </c>
      <c r="B231" t="s">
        <v>351</v>
      </c>
      <c r="C231">
        <v>2.86680640804753</v>
      </c>
      <c r="D231" s="4">
        <v>4.07601038515986E-6</v>
      </c>
      <c r="F231" s="1"/>
    </row>
    <row r="232" spans="1:6" x14ac:dyDescent="0.2">
      <c r="A232" t="s">
        <v>352</v>
      </c>
      <c r="B232" t="s">
        <v>353</v>
      </c>
      <c r="C232">
        <v>2.8514423926530399</v>
      </c>
      <c r="D232" s="4">
        <v>6.7066283032168094E-5</v>
      </c>
      <c r="F232" s="1"/>
    </row>
    <row r="233" spans="1:6" x14ac:dyDescent="0.2">
      <c r="A233" t="s">
        <v>354</v>
      </c>
      <c r="B233" t="s">
        <v>5</v>
      </c>
      <c r="C233">
        <v>2.8293198194391902</v>
      </c>
      <c r="D233" s="4">
        <v>7.8037903536576394E-5</v>
      </c>
      <c r="F233" s="1"/>
    </row>
    <row r="234" spans="1:6" x14ac:dyDescent="0.2">
      <c r="A234" t="s">
        <v>355</v>
      </c>
      <c r="B234" t="s">
        <v>356</v>
      </c>
      <c r="C234">
        <v>2.8231038215090201</v>
      </c>
      <c r="D234" s="5">
        <v>1.4578747529351801E-4</v>
      </c>
      <c r="F234" s="1"/>
    </row>
    <row r="235" spans="1:6" x14ac:dyDescent="0.2">
      <c r="A235" t="s">
        <v>357</v>
      </c>
      <c r="B235" t="s">
        <v>5</v>
      </c>
      <c r="C235">
        <v>2.82021939568761</v>
      </c>
      <c r="D235" s="4">
        <v>3.4001468439961099E-5</v>
      </c>
      <c r="F235" s="1"/>
    </row>
    <row r="236" spans="1:6" x14ac:dyDescent="0.2">
      <c r="A236" t="s">
        <v>358</v>
      </c>
      <c r="B236" t="s">
        <v>13</v>
      </c>
      <c r="C236">
        <v>2.81385957627558</v>
      </c>
      <c r="D236" s="4">
        <v>5.1516280752830299E-5</v>
      </c>
      <c r="F236" s="1"/>
    </row>
    <row r="237" spans="1:6" x14ac:dyDescent="0.2">
      <c r="A237" t="s">
        <v>359</v>
      </c>
      <c r="B237" t="s">
        <v>13</v>
      </c>
      <c r="C237">
        <v>2.8135584385443302</v>
      </c>
      <c r="D237" s="5">
        <v>9.1618325986033092E-3</v>
      </c>
    </row>
    <row r="238" spans="1:6" x14ac:dyDescent="0.2">
      <c r="A238" t="s">
        <v>360</v>
      </c>
      <c r="B238" t="s">
        <v>361</v>
      </c>
      <c r="C238">
        <v>2.8114307386665498</v>
      </c>
      <c r="D238" s="5">
        <v>9.3231397736053701E-3</v>
      </c>
    </row>
    <row r="239" spans="1:6" x14ac:dyDescent="0.2">
      <c r="A239" t="s">
        <v>2647</v>
      </c>
      <c r="B239" t="s">
        <v>2648</v>
      </c>
      <c r="C239">
        <v>0.44767410374378303</v>
      </c>
      <c r="D239" s="5">
        <v>0.118015991280952</v>
      </c>
    </row>
    <row r="240" spans="1:6" x14ac:dyDescent="0.2">
      <c r="A240" t="s">
        <v>364</v>
      </c>
      <c r="B240" t="s">
        <v>170</v>
      </c>
      <c r="C240">
        <v>2.7958598965234698</v>
      </c>
      <c r="D240" s="5">
        <v>0.15953022089928501</v>
      </c>
    </row>
    <row r="241" spans="1:6" x14ac:dyDescent="0.2">
      <c r="A241" t="s">
        <v>365</v>
      </c>
      <c r="B241" t="s">
        <v>5</v>
      </c>
      <c r="C241">
        <v>2.7942311332828802</v>
      </c>
      <c r="D241" s="4">
        <v>2.0947489100481102E-5</v>
      </c>
      <c r="F241" s="1"/>
    </row>
    <row r="242" spans="1:6" x14ac:dyDescent="0.2">
      <c r="A242" t="s">
        <v>366</v>
      </c>
      <c r="B242" t="s">
        <v>367</v>
      </c>
      <c r="C242">
        <v>2.7777351795438201</v>
      </c>
      <c r="D242" s="4">
        <v>9.5948505185526302E-6</v>
      </c>
      <c r="F242" s="1"/>
    </row>
    <row r="243" spans="1:6" x14ac:dyDescent="0.2">
      <c r="A243" t="s">
        <v>368</v>
      </c>
      <c r="B243" t="s">
        <v>223</v>
      </c>
      <c r="C243">
        <v>2.7679727136326799</v>
      </c>
      <c r="D243" s="5">
        <v>8.4141829463926896E-4</v>
      </c>
    </row>
    <row r="244" spans="1:6" x14ac:dyDescent="0.2">
      <c r="A244" t="s">
        <v>369</v>
      </c>
      <c r="B244" t="s">
        <v>370</v>
      </c>
      <c r="C244">
        <v>2.7391657191547498</v>
      </c>
      <c r="D244" s="4">
        <v>1.7083342339494801E-5</v>
      </c>
      <c r="F244" s="1"/>
    </row>
    <row r="245" spans="1:6" x14ac:dyDescent="0.2">
      <c r="A245" t="s">
        <v>371</v>
      </c>
      <c r="B245" t="s">
        <v>372</v>
      </c>
      <c r="C245">
        <v>2.7313632504646201</v>
      </c>
      <c r="D245" s="4">
        <v>1.8428273847776101E-5</v>
      </c>
      <c r="F245" s="1"/>
    </row>
    <row r="246" spans="1:6" x14ac:dyDescent="0.2">
      <c r="A246" t="s">
        <v>373</v>
      </c>
      <c r="B246" t="s">
        <v>5</v>
      </c>
      <c r="C246">
        <v>2.7249015680476698</v>
      </c>
      <c r="D246" s="5">
        <v>1.03528621604899E-4</v>
      </c>
      <c r="F246" s="1"/>
    </row>
    <row r="247" spans="1:6" x14ac:dyDescent="0.2">
      <c r="A247" t="s">
        <v>374</v>
      </c>
      <c r="B247" t="s">
        <v>5</v>
      </c>
      <c r="C247">
        <v>2.7150712602276599</v>
      </c>
      <c r="D247" s="5">
        <v>0.11941690325370399</v>
      </c>
    </row>
    <row r="248" spans="1:6" x14ac:dyDescent="0.2">
      <c r="A248" t="s">
        <v>375</v>
      </c>
      <c r="B248" t="s">
        <v>13</v>
      </c>
      <c r="C248">
        <v>2.70859115000192</v>
      </c>
      <c r="D248" s="5">
        <v>2.3061021047466099E-4</v>
      </c>
      <c r="F248" s="1"/>
    </row>
    <row r="249" spans="1:6" x14ac:dyDescent="0.2">
      <c r="A249" t="s">
        <v>376</v>
      </c>
      <c r="B249" t="s">
        <v>377</v>
      </c>
      <c r="C249">
        <v>2.70154279412621</v>
      </c>
      <c r="D249" s="5">
        <v>0.124685544734414</v>
      </c>
    </row>
    <row r="250" spans="1:6" x14ac:dyDescent="0.2">
      <c r="A250" t="s">
        <v>378</v>
      </c>
      <c r="B250" t="s">
        <v>379</v>
      </c>
      <c r="C250">
        <v>2.6938670946982102</v>
      </c>
      <c r="D250" s="4">
        <v>5.8052690921272099E-5</v>
      </c>
      <c r="F250" s="1"/>
    </row>
    <row r="251" spans="1:6" x14ac:dyDescent="0.2">
      <c r="A251" t="s">
        <v>380</v>
      </c>
      <c r="B251" t="s">
        <v>62</v>
      </c>
      <c r="C251">
        <v>2.68670129642571</v>
      </c>
      <c r="D251" s="5">
        <v>1.6845824745004799E-4</v>
      </c>
      <c r="F251" s="1"/>
    </row>
    <row r="252" spans="1:6" x14ac:dyDescent="0.2">
      <c r="A252" t="s">
        <v>381</v>
      </c>
      <c r="B252" t="s">
        <v>13</v>
      </c>
      <c r="C252">
        <v>2.6827142073736399</v>
      </c>
      <c r="D252" s="5">
        <v>5.22838297745959E-3</v>
      </c>
    </row>
    <row r="253" spans="1:6" x14ac:dyDescent="0.2">
      <c r="A253" t="s">
        <v>382</v>
      </c>
      <c r="B253" t="s">
        <v>5</v>
      </c>
      <c r="C253">
        <v>2.6780411983781001</v>
      </c>
      <c r="D253" s="4">
        <v>9.9414194617058194E-5</v>
      </c>
      <c r="F253" s="1"/>
    </row>
    <row r="254" spans="1:6" x14ac:dyDescent="0.2">
      <c r="A254" t="s">
        <v>383</v>
      </c>
      <c r="B254" t="s">
        <v>384</v>
      </c>
      <c r="C254">
        <v>2.6759822201921901</v>
      </c>
      <c r="D254" s="4">
        <v>2.2106190739681799E-5</v>
      </c>
      <c r="F254" s="1"/>
    </row>
    <row r="255" spans="1:6" x14ac:dyDescent="0.2">
      <c r="A255" t="s">
        <v>385</v>
      </c>
      <c r="B255" t="s">
        <v>5</v>
      </c>
      <c r="C255">
        <v>2.6683186104877898</v>
      </c>
      <c r="D255" s="5">
        <v>1.80668092863782E-4</v>
      </c>
      <c r="F255" s="1"/>
    </row>
    <row r="256" spans="1:6" x14ac:dyDescent="0.2">
      <c r="A256" t="s">
        <v>386</v>
      </c>
      <c r="B256" t="s">
        <v>387</v>
      </c>
      <c r="C256">
        <v>2.6653033943212798</v>
      </c>
      <c r="D256" s="5">
        <v>1.82286464659158E-4</v>
      </c>
      <c r="F256" s="1"/>
    </row>
    <row r="257" spans="1:6" x14ac:dyDescent="0.2">
      <c r="A257" t="s">
        <v>4831</v>
      </c>
      <c r="B257" t="s">
        <v>4832</v>
      </c>
      <c r="C257">
        <v>-0.43138942026101801</v>
      </c>
      <c r="D257" s="5">
        <v>8.0261927358495799E-2</v>
      </c>
    </row>
    <row r="258" spans="1:6" x14ac:dyDescent="0.2">
      <c r="A258" t="s">
        <v>390</v>
      </c>
      <c r="B258" t="s">
        <v>5</v>
      </c>
      <c r="C258">
        <v>2.65500273602985</v>
      </c>
      <c r="D258" s="5">
        <v>2.1814106841096701E-4</v>
      </c>
      <c r="F258" s="1"/>
    </row>
    <row r="259" spans="1:6" x14ac:dyDescent="0.2">
      <c r="A259" t="s">
        <v>391</v>
      </c>
      <c r="B259" t="s">
        <v>194</v>
      </c>
      <c r="C259">
        <v>2.6528782529593902</v>
      </c>
      <c r="D259" s="5">
        <v>8.1506049574171899E-4</v>
      </c>
    </row>
    <row r="260" spans="1:6" x14ac:dyDescent="0.2">
      <c r="A260" t="s">
        <v>392</v>
      </c>
      <c r="B260" t="s">
        <v>13</v>
      </c>
      <c r="C260">
        <v>2.6428787909977101</v>
      </c>
      <c r="D260" s="4">
        <v>3.4001468439961099E-5</v>
      </c>
      <c r="F260" s="1"/>
    </row>
    <row r="261" spans="1:6" x14ac:dyDescent="0.2">
      <c r="A261" t="s">
        <v>393</v>
      </c>
      <c r="B261" t="s">
        <v>394</v>
      </c>
      <c r="C261">
        <v>2.6424527640289801</v>
      </c>
      <c r="D261" s="4">
        <v>8.5712530322423398E-6</v>
      </c>
      <c r="F261" s="1"/>
    </row>
    <row r="262" spans="1:6" x14ac:dyDescent="0.2">
      <c r="A262" t="s">
        <v>395</v>
      </c>
      <c r="B262" t="s">
        <v>5</v>
      </c>
      <c r="C262">
        <v>2.6397829357720299</v>
      </c>
      <c r="D262" s="4">
        <v>7.5312507639828704E-6</v>
      </c>
      <c r="F262" s="1"/>
    </row>
    <row r="263" spans="1:6" x14ac:dyDescent="0.2">
      <c r="A263" t="s">
        <v>396</v>
      </c>
      <c r="B263" t="s">
        <v>5</v>
      </c>
      <c r="C263">
        <v>2.6300708419282501</v>
      </c>
      <c r="D263" s="5">
        <v>1.33293782308134E-4</v>
      </c>
      <c r="F263" s="1"/>
    </row>
    <row r="264" spans="1:6" x14ac:dyDescent="0.2">
      <c r="A264" t="s">
        <v>397</v>
      </c>
      <c r="B264" t="s">
        <v>398</v>
      </c>
      <c r="C264">
        <v>2.6074162974314699</v>
      </c>
      <c r="D264" s="4">
        <v>7.5001460497698497E-6</v>
      </c>
      <c r="F264" s="1"/>
    </row>
    <row r="265" spans="1:6" x14ac:dyDescent="0.2">
      <c r="A265" t="s">
        <v>399</v>
      </c>
      <c r="B265" t="s">
        <v>400</v>
      </c>
      <c r="C265">
        <v>2.6043551012167101</v>
      </c>
      <c r="D265" s="5">
        <v>1.8452047380625901E-4</v>
      </c>
      <c r="F265" s="1"/>
    </row>
    <row r="266" spans="1:6" x14ac:dyDescent="0.2">
      <c r="A266" t="s">
        <v>401</v>
      </c>
      <c r="B266" t="s">
        <v>13</v>
      </c>
      <c r="C266">
        <v>2.5982601073344398</v>
      </c>
      <c r="D266" s="5">
        <v>4.58758514864848E-4</v>
      </c>
      <c r="F266" s="1"/>
    </row>
    <row r="267" spans="1:6" x14ac:dyDescent="0.2">
      <c r="A267" t="s">
        <v>341</v>
      </c>
      <c r="B267" t="s">
        <v>342</v>
      </c>
      <c r="C267">
        <v>2.8903647257410499</v>
      </c>
      <c r="D267" s="5">
        <v>0.14852429155930899</v>
      </c>
    </row>
    <row r="268" spans="1:6" x14ac:dyDescent="0.2">
      <c r="A268" t="s">
        <v>404</v>
      </c>
      <c r="B268" t="s">
        <v>5</v>
      </c>
      <c r="C268">
        <v>2.5894023742986199</v>
      </c>
      <c r="D268" s="5">
        <v>2.6309154377839999E-4</v>
      </c>
      <c r="F268" s="1"/>
    </row>
    <row r="269" spans="1:6" x14ac:dyDescent="0.2">
      <c r="A269" t="s">
        <v>405</v>
      </c>
      <c r="B269" t="s">
        <v>406</v>
      </c>
      <c r="C269">
        <v>2.58880155651805</v>
      </c>
      <c r="D269" s="4">
        <v>5.2893506483861101E-5</v>
      </c>
      <c r="F269" s="1"/>
    </row>
    <row r="270" spans="1:6" x14ac:dyDescent="0.2">
      <c r="A270" t="s">
        <v>407</v>
      </c>
      <c r="B270" t="s">
        <v>408</v>
      </c>
      <c r="C270">
        <v>2.5848634779380202</v>
      </c>
      <c r="D270" s="4">
        <v>4.7248882970859303E-5</v>
      </c>
      <c r="F270" s="1"/>
    </row>
    <row r="271" spans="1:6" x14ac:dyDescent="0.2">
      <c r="A271" t="s">
        <v>409</v>
      </c>
      <c r="B271" t="s">
        <v>410</v>
      </c>
      <c r="C271">
        <v>2.5796020448720398</v>
      </c>
      <c r="D271" s="5">
        <v>1.53084699662388E-4</v>
      </c>
      <c r="F271" s="1"/>
    </row>
    <row r="272" spans="1:6" x14ac:dyDescent="0.2">
      <c r="A272" t="s">
        <v>411</v>
      </c>
      <c r="B272" t="s">
        <v>5</v>
      </c>
      <c r="C272">
        <v>2.5773675574600898</v>
      </c>
      <c r="D272" s="5">
        <v>2.4715226403462402E-4</v>
      </c>
      <c r="F272" s="1"/>
    </row>
    <row r="273" spans="1:6" x14ac:dyDescent="0.2">
      <c r="A273" t="s">
        <v>412</v>
      </c>
      <c r="B273" t="s">
        <v>5</v>
      </c>
      <c r="C273">
        <v>2.57450253396232</v>
      </c>
      <c r="D273" s="4">
        <v>2.5125259571944801E-5</v>
      </c>
      <c r="F273" s="1"/>
    </row>
    <row r="274" spans="1:6" x14ac:dyDescent="0.2">
      <c r="A274" t="s">
        <v>413</v>
      </c>
      <c r="B274" t="s">
        <v>414</v>
      </c>
      <c r="C274">
        <v>2.5715655149619501</v>
      </c>
      <c r="D274" s="5">
        <v>1.2740464972443E-3</v>
      </c>
    </row>
    <row r="275" spans="1:6" x14ac:dyDescent="0.2">
      <c r="A275" t="s">
        <v>415</v>
      </c>
      <c r="B275" t="s">
        <v>5</v>
      </c>
      <c r="C275">
        <v>2.5708011227131999</v>
      </c>
      <c r="D275" s="4">
        <v>1.7038135370931599E-5</v>
      </c>
      <c r="F275" s="1"/>
    </row>
    <row r="276" spans="1:6" x14ac:dyDescent="0.2">
      <c r="A276" t="s">
        <v>416</v>
      </c>
      <c r="B276" t="s">
        <v>13</v>
      </c>
      <c r="C276">
        <v>2.5613076907717498</v>
      </c>
      <c r="D276" s="5">
        <v>1.18708397970023E-2</v>
      </c>
    </row>
    <row r="277" spans="1:6" x14ac:dyDescent="0.2">
      <c r="A277" t="s">
        <v>417</v>
      </c>
      <c r="B277" t="s">
        <v>74</v>
      </c>
      <c r="C277">
        <v>2.5595353533610798</v>
      </c>
      <c r="D277" s="5">
        <v>1.7527822299744599E-2</v>
      </c>
    </row>
    <row r="278" spans="1:6" x14ac:dyDescent="0.2">
      <c r="A278" t="s">
        <v>418</v>
      </c>
      <c r="B278" t="s">
        <v>5</v>
      </c>
      <c r="C278">
        <v>2.5519532808994598</v>
      </c>
      <c r="D278" s="5">
        <v>3.38659102819987E-3</v>
      </c>
    </row>
    <row r="279" spans="1:6" x14ac:dyDescent="0.2">
      <c r="A279" t="s">
        <v>419</v>
      </c>
      <c r="B279" t="s">
        <v>13</v>
      </c>
      <c r="C279">
        <v>2.5419390922115799</v>
      </c>
      <c r="D279" s="5">
        <v>5.3669538571587201E-4</v>
      </c>
      <c r="F279" s="1"/>
    </row>
    <row r="280" spans="1:6" x14ac:dyDescent="0.2">
      <c r="A280" t="s">
        <v>420</v>
      </c>
      <c r="B280" t="s">
        <v>170</v>
      </c>
      <c r="C280">
        <v>2.54175975574895</v>
      </c>
      <c r="D280" s="5">
        <v>0.201116289995555</v>
      </c>
    </row>
    <row r="281" spans="1:6" x14ac:dyDescent="0.2">
      <c r="A281" t="s">
        <v>421</v>
      </c>
      <c r="B281" t="s">
        <v>422</v>
      </c>
      <c r="C281">
        <v>2.5400136249148102</v>
      </c>
      <c r="D281" s="4">
        <v>3.4198845723645697E-5</v>
      </c>
      <c r="F281" s="1"/>
    </row>
    <row r="282" spans="1:6" x14ac:dyDescent="0.2">
      <c r="A282" t="s">
        <v>423</v>
      </c>
      <c r="B282" t="s">
        <v>424</v>
      </c>
      <c r="C282">
        <v>2.5395888299757901</v>
      </c>
      <c r="D282" s="4">
        <v>9.3135357637437902E-5</v>
      </c>
      <c r="F282" s="1"/>
    </row>
    <row r="283" spans="1:6" x14ac:dyDescent="0.2">
      <c r="A283" t="s">
        <v>425</v>
      </c>
      <c r="B283" t="s">
        <v>5</v>
      </c>
      <c r="C283">
        <v>2.5394762060493301</v>
      </c>
      <c r="D283" s="4">
        <v>2.0947489100481102E-5</v>
      </c>
      <c r="F283" s="1"/>
    </row>
    <row r="284" spans="1:6" x14ac:dyDescent="0.2">
      <c r="A284" t="s">
        <v>426</v>
      </c>
      <c r="B284" t="s">
        <v>5</v>
      </c>
      <c r="C284">
        <v>2.5352036829255802</v>
      </c>
      <c r="D284" s="4">
        <v>1.00085873664456E-5</v>
      </c>
      <c r="F284" s="1"/>
    </row>
    <row r="285" spans="1:6" x14ac:dyDescent="0.2">
      <c r="A285" t="s">
        <v>427</v>
      </c>
      <c r="B285" t="s">
        <v>428</v>
      </c>
      <c r="C285">
        <v>2.5326773011458199</v>
      </c>
      <c r="D285" s="4">
        <v>8.0989018430318503E-5</v>
      </c>
      <c r="F285" s="1"/>
    </row>
    <row r="286" spans="1:6" x14ac:dyDescent="0.2">
      <c r="A286" t="s">
        <v>429</v>
      </c>
      <c r="B286" t="s">
        <v>430</v>
      </c>
      <c r="C286">
        <v>2.5296944434117998</v>
      </c>
      <c r="D286" s="5">
        <v>2.7014523631499297E-4</v>
      </c>
      <c r="F286" s="1"/>
    </row>
    <row r="287" spans="1:6" x14ac:dyDescent="0.2">
      <c r="A287" t="s">
        <v>431</v>
      </c>
      <c r="B287" t="s">
        <v>5</v>
      </c>
      <c r="C287">
        <v>2.5218270423869802</v>
      </c>
      <c r="D287" s="4">
        <v>1.98405446054409E-5</v>
      </c>
      <c r="F287" s="1"/>
    </row>
    <row r="288" spans="1:6" x14ac:dyDescent="0.2">
      <c r="A288" t="s">
        <v>432</v>
      </c>
      <c r="B288" t="s">
        <v>5</v>
      </c>
      <c r="C288">
        <v>2.5192933869188798</v>
      </c>
      <c r="D288" s="4">
        <v>6.4698685900769304E-6</v>
      </c>
      <c r="F288" s="1"/>
    </row>
    <row r="289" spans="1:6" x14ac:dyDescent="0.2">
      <c r="A289" t="s">
        <v>433</v>
      </c>
      <c r="B289" t="s">
        <v>223</v>
      </c>
      <c r="C289">
        <v>2.51583953941075</v>
      </c>
      <c r="D289" s="5">
        <v>1.4427937420951399E-4</v>
      </c>
      <c r="F289" s="1"/>
    </row>
    <row r="290" spans="1:6" x14ac:dyDescent="0.2">
      <c r="A290" t="s">
        <v>434</v>
      </c>
      <c r="B290" t="s">
        <v>435</v>
      </c>
      <c r="C290">
        <v>2.5147124096923501</v>
      </c>
      <c r="D290" s="4">
        <v>5.3296801442906098E-5</v>
      </c>
      <c r="F290" s="1"/>
    </row>
    <row r="291" spans="1:6" x14ac:dyDescent="0.2">
      <c r="A291" t="s">
        <v>436</v>
      </c>
      <c r="B291" t="s">
        <v>80</v>
      </c>
      <c r="C291">
        <v>2.5138529337153801</v>
      </c>
      <c r="D291" s="5">
        <v>1.47079590015859E-3</v>
      </c>
    </row>
    <row r="292" spans="1:6" x14ac:dyDescent="0.2">
      <c r="A292" t="s">
        <v>437</v>
      </c>
      <c r="B292" t="s">
        <v>13</v>
      </c>
      <c r="C292">
        <v>2.5121807950583199</v>
      </c>
      <c r="D292" s="5">
        <v>4.2308030007098298E-4</v>
      </c>
      <c r="F292" s="1"/>
    </row>
    <row r="293" spans="1:6" x14ac:dyDescent="0.2">
      <c r="A293" t="s">
        <v>438</v>
      </c>
      <c r="B293" t="s">
        <v>5</v>
      </c>
      <c r="C293">
        <v>2.5079174471907701</v>
      </c>
      <c r="D293" s="4">
        <v>3.4001468439961099E-5</v>
      </c>
      <c r="F293" s="1"/>
    </row>
    <row r="294" spans="1:6" x14ac:dyDescent="0.2">
      <c r="A294" t="s">
        <v>439</v>
      </c>
      <c r="B294" t="s">
        <v>440</v>
      </c>
      <c r="C294">
        <v>2.5073836401984599</v>
      </c>
      <c r="D294" s="4">
        <v>1.2199875089038301E-5</v>
      </c>
      <c r="F294" s="1"/>
    </row>
    <row r="295" spans="1:6" x14ac:dyDescent="0.2">
      <c r="A295" t="s">
        <v>441</v>
      </c>
      <c r="B295" t="s">
        <v>5</v>
      </c>
      <c r="C295">
        <v>2.5057072158369902</v>
      </c>
      <c r="D295" s="5">
        <v>0.17098058869508201</v>
      </c>
    </row>
    <row r="296" spans="1:6" x14ac:dyDescent="0.2">
      <c r="A296" t="s">
        <v>442</v>
      </c>
      <c r="B296" t="s">
        <v>13</v>
      </c>
      <c r="C296">
        <v>2.4990980906594</v>
      </c>
      <c r="D296" s="5">
        <v>4.5054267865360202E-4</v>
      </c>
      <c r="F296" s="1"/>
    </row>
    <row r="297" spans="1:6" x14ac:dyDescent="0.2">
      <c r="A297" t="s">
        <v>443</v>
      </c>
      <c r="B297" t="s">
        <v>444</v>
      </c>
      <c r="C297">
        <v>2.4944110247181102</v>
      </c>
      <c r="D297" s="4">
        <v>6.6313054414901404E-5</v>
      </c>
      <c r="F297" s="1"/>
    </row>
    <row r="298" spans="1:6" x14ac:dyDescent="0.2">
      <c r="A298" t="s">
        <v>445</v>
      </c>
      <c r="B298" t="s">
        <v>13</v>
      </c>
      <c r="C298">
        <v>2.48646833941529</v>
      </c>
      <c r="D298" s="5">
        <v>5.2590551656467896E-4</v>
      </c>
      <c r="F298" s="1"/>
    </row>
    <row r="299" spans="1:6" x14ac:dyDescent="0.2">
      <c r="A299" t="s">
        <v>446</v>
      </c>
      <c r="B299" t="s">
        <v>13</v>
      </c>
      <c r="C299">
        <v>2.4843529815100198</v>
      </c>
      <c r="D299" s="4">
        <v>2.89895696946173E-5</v>
      </c>
      <c r="F299" s="1"/>
    </row>
    <row r="300" spans="1:6" x14ac:dyDescent="0.2">
      <c r="A300" t="s">
        <v>447</v>
      </c>
      <c r="B300" t="s">
        <v>162</v>
      </c>
      <c r="C300">
        <v>2.4821298493974902</v>
      </c>
      <c r="D300" s="5">
        <v>2.9761800431305299E-4</v>
      </c>
      <c r="F300" s="1"/>
    </row>
    <row r="301" spans="1:6" x14ac:dyDescent="0.2">
      <c r="A301" t="s">
        <v>448</v>
      </c>
      <c r="B301" t="s">
        <v>5</v>
      </c>
      <c r="C301">
        <v>2.46847934495606</v>
      </c>
      <c r="D301" s="5">
        <v>6.27631327624754E-3</v>
      </c>
    </row>
    <row r="302" spans="1:6" x14ac:dyDescent="0.2">
      <c r="A302" t="s">
        <v>449</v>
      </c>
      <c r="B302" t="s">
        <v>74</v>
      </c>
      <c r="C302">
        <v>2.4612690259376899</v>
      </c>
      <c r="D302" s="4">
        <v>4.68965472357076E-6</v>
      </c>
      <c r="F302" s="1"/>
    </row>
    <row r="303" spans="1:6" x14ac:dyDescent="0.2">
      <c r="A303" t="s">
        <v>450</v>
      </c>
      <c r="B303" t="s">
        <v>5</v>
      </c>
      <c r="C303">
        <v>2.45799976895358</v>
      </c>
      <c r="D303" s="5">
        <v>1.20563761600506E-4</v>
      </c>
      <c r="F303" s="1"/>
    </row>
    <row r="304" spans="1:6" x14ac:dyDescent="0.2">
      <c r="A304" t="s">
        <v>451</v>
      </c>
      <c r="B304" t="s">
        <v>13</v>
      </c>
      <c r="C304">
        <v>2.4523715504999699</v>
      </c>
      <c r="D304" s="5">
        <v>3.6607700286131299E-4</v>
      </c>
      <c r="F304" s="1"/>
    </row>
    <row r="305" spans="1:6" x14ac:dyDescent="0.2">
      <c r="A305" t="s">
        <v>452</v>
      </c>
      <c r="B305" t="s">
        <v>5</v>
      </c>
      <c r="C305">
        <v>2.4462908428697001</v>
      </c>
      <c r="D305" s="5">
        <v>9.5466491091854603E-4</v>
      </c>
    </row>
    <row r="306" spans="1:6" x14ac:dyDescent="0.2">
      <c r="A306" t="s">
        <v>453</v>
      </c>
      <c r="B306" t="s">
        <v>5</v>
      </c>
      <c r="C306">
        <v>2.4247906167893198</v>
      </c>
      <c r="D306" s="5">
        <v>0.17555329480478901</v>
      </c>
    </row>
    <row r="307" spans="1:6" x14ac:dyDescent="0.2">
      <c r="A307" t="s">
        <v>454</v>
      </c>
      <c r="B307" t="s">
        <v>5</v>
      </c>
      <c r="C307">
        <v>2.42303863231245</v>
      </c>
      <c r="D307" s="5">
        <v>4.9397832736612496E-3</v>
      </c>
    </row>
    <row r="308" spans="1:6" x14ac:dyDescent="0.2">
      <c r="A308" t="s">
        <v>455</v>
      </c>
      <c r="B308" t="s">
        <v>456</v>
      </c>
      <c r="C308">
        <v>2.4101121375474102</v>
      </c>
      <c r="D308" s="4">
        <v>8.2003012689468502E-5</v>
      </c>
      <c r="F308" s="1"/>
    </row>
    <row r="309" spans="1:6" x14ac:dyDescent="0.2">
      <c r="A309" t="s">
        <v>457</v>
      </c>
      <c r="B309" t="s">
        <v>13</v>
      </c>
      <c r="C309">
        <v>2.4080738527115599</v>
      </c>
      <c r="D309" s="5">
        <v>2.2101332998538E-4</v>
      </c>
      <c r="F309" s="1"/>
    </row>
    <row r="310" spans="1:6" x14ac:dyDescent="0.2">
      <c r="A310" t="s">
        <v>458</v>
      </c>
      <c r="B310" t="s">
        <v>74</v>
      </c>
      <c r="C310">
        <v>2.3931207922724802</v>
      </c>
      <c r="D310" s="5">
        <v>4.7300201760260997E-3</v>
      </c>
    </row>
    <row r="311" spans="1:6" x14ac:dyDescent="0.2">
      <c r="A311" t="s">
        <v>459</v>
      </c>
      <c r="B311" t="s">
        <v>5</v>
      </c>
      <c r="C311">
        <v>2.3927807339337002</v>
      </c>
      <c r="D311" s="4">
        <v>3.2138323455613601E-5</v>
      </c>
      <c r="F311" s="1"/>
    </row>
    <row r="312" spans="1:6" x14ac:dyDescent="0.2">
      <c r="A312" t="s">
        <v>460</v>
      </c>
      <c r="B312" t="s">
        <v>461</v>
      </c>
      <c r="C312">
        <v>2.3921882770753902</v>
      </c>
      <c r="D312" s="4">
        <v>1.3781610954240501E-5</v>
      </c>
      <c r="F312" s="1"/>
    </row>
    <row r="313" spans="1:6" x14ac:dyDescent="0.2">
      <c r="A313" t="s">
        <v>462</v>
      </c>
      <c r="B313" t="s">
        <v>463</v>
      </c>
      <c r="C313">
        <v>2.3907667480438599</v>
      </c>
      <c r="D313" s="5">
        <v>9.0812953935528995E-4</v>
      </c>
    </row>
    <row r="314" spans="1:6" x14ac:dyDescent="0.2">
      <c r="A314" t="s">
        <v>464</v>
      </c>
      <c r="B314" t="s">
        <v>5</v>
      </c>
      <c r="C314">
        <v>2.3892439342007599</v>
      </c>
      <c r="D314" s="4">
        <v>3.1750597396701402E-5</v>
      </c>
      <c r="F314" s="1"/>
    </row>
    <row r="315" spans="1:6" x14ac:dyDescent="0.2">
      <c r="A315" t="s">
        <v>465</v>
      </c>
      <c r="B315" t="s">
        <v>466</v>
      </c>
      <c r="C315">
        <v>2.3878330652290098</v>
      </c>
      <c r="D315" s="4">
        <v>1.52269289998767E-5</v>
      </c>
      <c r="F315" s="1"/>
    </row>
    <row r="316" spans="1:6" x14ac:dyDescent="0.2">
      <c r="A316" t="s">
        <v>467</v>
      </c>
      <c r="B316" t="s">
        <v>5</v>
      </c>
      <c r="C316">
        <v>2.3878243595282398</v>
      </c>
      <c r="D316" s="4">
        <v>5.7366579467623197E-5</v>
      </c>
      <c r="F316" s="1"/>
    </row>
    <row r="317" spans="1:6" x14ac:dyDescent="0.2">
      <c r="A317" t="s">
        <v>468</v>
      </c>
      <c r="B317" t="s">
        <v>5</v>
      </c>
      <c r="C317">
        <v>2.37649068640015</v>
      </c>
      <c r="D317" s="5">
        <v>2.1059940732748301E-3</v>
      </c>
    </row>
    <row r="318" spans="1:6" x14ac:dyDescent="0.2">
      <c r="A318" t="s">
        <v>469</v>
      </c>
      <c r="B318" t="s">
        <v>470</v>
      </c>
      <c r="C318">
        <v>2.37344328006512</v>
      </c>
      <c r="D318" s="5">
        <v>2.6575811138407601E-4</v>
      </c>
      <c r="F318" s="1"/>
    </row>
    <row r="319" spans="1:6" x14ac:dyDescent="0.2">
      <c r="A319" t="s">
        <v>471</v>
      </c>
      <c r="B319" t="s">
        <v>472</v>
      </c>
      <c r="C319">
        <v>2.3663012619231099</v>
      </c>
      <c r="D319" s="5">
        <v>3.1929193249791399E-4</v>
      </c>
      <c r="F319" s="1"/>
    </row>
    <row r="320" spans="1:6" x14ac:dyDescent="0.2">
      <c r="A320" t="s">
        <v>473</v>
      </c>
      <c r="B320" t="s">
        <v>47</v>
      </c>
      <c r="C320">
        <v>2.3653349103593202</v>
      </c>
      <c r="D320" s="5">
        <v>2.6697119873814298E-4</v>
      </c>
      <c r="F320" s="1"/>
    </row>
    <row r="321" spans="1:6" x14ac:dyDescent="0.2">
      <c r="A321" t="s">
        <v>474</v>
      </c>
      <c r="B321" t="s">
        <v>5</v>
      </c>
      <c r="C321">
        <v>2.3646899233700198</v>
      </c>
      <c r="D321" s="4">
        <v>2.6865780750852801E-5</v>
      </c>
      <c r="F321" s="1"/>
    </row>
    <row r="322" spans="1:6" x14ac:dyDescent="0.2">
      <c r="A322" t="s">
        <v>475</v>
      </c>
      <c r="B322" t="s">
        <v>5</v>
      </c>
      <c r="C322">
        <v>2.3605291440574501</v>
      </c>
      <c r="D322" s="5">
        <v>7.46758413965089E-3</v>
      </c>
    </row>
    <row r="323" spans="1:6" x14ac:dyDescent="0.2">
      <c r="A323" t="s">
        <v>476</v>
      </c>
      <c r="B323" t="s">
        <v>477</v>
      </c>
      <c r="C323">
        <v>2.3512813510628998</v>
      </c>
      <c r="D323" s="4">
        <v>7.0328453200679697E-5</v>
      </c>
      <c r="F323" s="1"/>
    </row>
    <row r="324" spans="1:6" x14ac:dyDescent="0.2">
      <c r="A324" t="s">
        <v>478</v>
      </c>
      <c r="B324" t="s">
        <v>479</v>
      </c>
      <c r="C324">
        <v>2.35085325858938</v>
      </c>
      <c r="D324" s="5">
        <v>1.45931311535801E-4</v>
      </c>
      <c r="F324" s="1"/>
    </row>
    <row r="325" spans="1:6" x14ac:dyDescent="0.2">
      <c r="A325" t="s">
        <v>480</v>
      </c>
      <c r="B325" t="s">
        <v>481</v>
      </c>
      <c r="C325">
        <v>2.3453339265678101</v>
      </c>
      <c r="D325" s="4">
        <v>7.1459252094756794E-5</v>
      </c>
      <c r="F325" s="1"/>
    </row>
    <row r="326" spans="1:6" x14ac:dyDescent="0.2">
      <c r="A326" t="s">
        <v>1847</v>
      </c>
      <c r="B326" t="s">
        <v>342</v>
      </c>
      <c r="C326">
        <v>0.86750705420484797</v>
      </c>
      <c r="D326" s="5">
        <v>1.13245066647258E-2</v>
      </c>
    </row>
    <row r="327" spans="1:6" x14ac:dyDescent="0.2">
      <c r="A327" t="s">
        <v>484</v>
      </c>
      <c r="B327" t="s">
        <v>485</v>
      </c>
      <c r="C327">
        <v>2.3412628496514301</v>
      </c>
      <c r="D327" s="5">
        <v>5.0776198030611404E-3</v>
      </c>
    </row>
    <row r="328" spans="1:6" x14ac:dyDescent="0.2">
      <c r="A328" t="s">
        <v>486</v>
      </c>
      <c r="B328" t="s">
        <v>5</v>
      </c>
      <c r="C328">
        <v>2.3405895798171499</v>
      </c>
      <c r="D328" s="4">
        <v>8.3936866426644098E-5</v>
      </c>
      <c r="F328" s="1"/>
    </row>
    <row r="329" spans="1:6" x14ac:dyDescent="0.2">
      <c r="A329" t="s">
        <v>487</v>
      </c>
      <c r="B329" t="s">
        <v>5</v>
      </c>
      <c r="C329">
        <v>2.3394867231830099</v>
      </c>
      <c r="D329" s="4">
        <v>1.5704699670133101E-5</v>
      </c>
      <c r="F329" s="1"/>
    </row>
    <row r="330" spans="1:6" x14ac:dyDescent="0.2">
      <c r="A330" t="s">
        <v>488</v>
      </c>
      <c r="B330" t="s">
        <v>49</v>
      </c>
      <c r="C330">
        <v>2.33824033992535</v>
      </c>
      <c r="D330" s="5">
        <v>1.2786383031996101E-3</v>
      </c>
    </row>
    <row r="331" spans="1:6" x14ac:dyDescent="0.2">
      <c r="A331" t="s">
        <v>489</v>
      </c>
      <c r="B331" t="s">
        <v>5</v>
      </c>
      <c r="C331">
        <v>2.3370827066529198</v>
      </c>
      <c r="D331" s="5">
        <v>3.8012303910623703E-4</v>
      </c>
      <c r="F331" s="1"/>
    </row>
    <row r="332" spans="1:6" x14ac:dyDescent="0.2">
      <c r="A332" t="s">
        <v>490</v>
      </c>
      <c r="B332" t="s">
        <v>491</v>
      </c>
      <c r="C332">
        <v>2.33659111293658</v>
      </c>
      <c r="D332" s="4">
        <v>4.4231215734775297E-5</v>
      </c>
      <c r="F332" s="1"/>
    </row>
    <row r="333" spans="1:6" x14ac:dyDescent="0.2">
      <c r="A333" t="s">
        <v>492</v>
      </c>
      <c r="B333" t="s">
        <v>493</v>
      </c>
      <c r="C333">
        <v>2.3347547364082799</v>
      </c>
      <c r="D333" s="4">
        <v>4.02117360017012E-5</v>
      </c>
      <c r="F333" s="1"/>
    </row>
    <row r="334" spans="1:6" x14ac:dyDescent="0.2">
      <c r="A334" t="s">
        <v>494</v>
      </c>
      <c r="B334" t="s">
        <v>340</v>
      </c>
      <c r="C334">
        <v>2.3343361978986699</v>
      </c>
      <c r="D334" s="5">
        <v>2.10309987662468E-4</v>
      </c>
      <c r="F334" s="1"/>
    </row>
    <row r="335" spans="1:6" x14ac:dyDescent="0.2">
      <c r="A335" t="s">
        <v>495</v>
      </c>
      <c r="B335" t="s">
        <v>496</v>
      </c>
      <c r="C335">
        <v>2.3241969324418599</v>
      </c>
      <c r="D335" s="5">
        <v>1.9237308605657999E-4</v>
      </c>
      <c r="F335" s="1"/>
    </row>
    <row r="336" spans="1:6" x14ac:dyDescent="0.2">
      <c r="A336" t="s">
        <v>497</v>
      </c>
      <c r="B336" t="s">
        <v>223</v>
      </c>
      <c r="C336">
        <v>2.3226857636671201</v>
      </c>
      <c r="D336" s="5">
        <v>1.3132762593784299E-3</v>
      </c>
    </row>
    <row r="337" spans="1:6" x14ac:dyDescent="0.2">
      <c r="A337" t="s">
        <v>498</v>
      </c>
      <c r="B337" t="s">
        <v>157</v>
      </c>
      <c r="C337">
        <v>2.3182176771736298</v>
      </c>
      <c r="D337" s="5">
        <v>3.9711144561697302E-4</v>
      </c>
      <c r="F337" s="1"/>
    </row>
    <row r="338" spans="1:6" x14ac:dyDescent="0.2">
      <c r="A338" t="s">
        <v>499</v>
      </c>
      <c r="B338" t="s">
        <v>5</v>
      </c>
      <c r="C338">
        <v>2.3118184288366201</v>
      </c>
      <c r="D338" s="5">
        <v>1.1246849376019101E-3</v>
      </c>
    </row>
    <row r="339" spans="1:6" x14ac:dyDescent="0.2">
      <c r="A339" t="s">
        <v>500</v>
      </c>
      <c r="B339" t="s">
        <v>5</v>
      </c>
      <c r="C339">
        <v>2.3101069751018</v>
      </c>
      <c r="D339" s="5">
        <v>1.9001002109386302E-2</v>
      </c>
    </row>
    <row r="340" spans="1:6" x14ac:dyDescent="0.2">
      <c r="A340" t="s">
        <v>501</v>
      </c>
      <c r="B340" t="s">
        <v>502</v>
      </c>
      <c r="C340">
        <v>2.3062560801104102</v>
      </c>
      <c r="D340" s="5">
        <v>5.941870538017E-4</v>
      </c>
      <c r="F340" s="1"/>
    </row>
    <row r="341" spans="1:6" x14ac:dyDescent="0.2">
      <c r="A341" t="s">
        <v>3112</v>
      </c>
      <c r="B341" t="s">
        <v>3113</v>
      </c>
      <c r="C341">
        <v>0.22858300096468301</v>
      </c>
      <c r="D341" s="5">
        <v>0.56918365635399604</v>
      </c>
    </row>
    <row r="342" spans="1:6" x14ac:dyDescent="0.2">
      <c r="A342" t="s">
        <v>505</v>
      </c>
      <c r="B342" t="s">
        <v>5</v>
      </c>
      <c r="C342">
        <v>2.2963504395811798</v>
      </c>
      <c r="D342" s="4">
        <v>7.4676549598845297E-6</v>
      </c>
      <c r="F342" s="1"/>
    </row>
    <row r="343" spans="1:6" x14ac:dyDescent="0.2">
      <c r="A343" t="s">
        <v>506</v>
      </c>
      <c r="B343" t="s">
        <v>507</v>
      </c>
      <c r="C343">
        <v>2.29494364419992</v>
      </c>
      <c r="D343" s="5">
        <v>1.6845824745004799E-4</v>
      </c>
      <c r="F343" s="1"/>
    </row>
    <row r="344" spans="1:6" x14ac:dyDescent="0.2">
      <c r="A344" t="s">
        <v>508</v>
      </c>
      <c r="B344" t="s">
        <v>509</v>
      </c>
      <c r="C344">
        <v>2.2907208940629702</v>
      </c>
      <c r="D344" s="4">
        <v>2.49465332858821E-5</v>
      </c>
      <c r="F344" s="1"/>
    </row>
    <row r="345" spans="1:6" x14ac:dyDescent="0.2">
      <c r="A345" t="s">
        <v>510</v>
      </c>
      <c r="B345" t="s">
        <v>5</v>
      </c>
      <c r="C345">
        <v>2.2799299550758501</v>
      </c>
      <c r="D345" s="5">
        <v>3.0686298137792497E-4</v>
      </c>
      <c r="F345" s="1"/>
    </row>
    <row r="346" spans="1:6" x14ac:dyDescent="0.2">
      <c r="A346" t="s">
        <v>1486</v>
      </c>
      <c r="B346" t="s">
        <v>1487</v>
      </c>
      <c r="C346">
        <v>1.1425289222270201</v>
      </c>
      <c r="D346" s="5">
        <v>5.2064613394675E-3</v>
      </c>
    </row>
    <row r="347" spans="1:6" x14ac:dyDescent="0.2">
      <c r="A347" t="s">
        <v>513</v>
      </c>
      <c r="B347" t="s">
        <v>514</v>
      </c>
      <c r="C347">
        <v>2.2667347475123099</v>
      </c>
      <c r="D347" s="5">
        <v>1.2481671740097601E-4</v>
      </c>
      <c r="F347" s="1"/>
    </row>
    <row r="348" spans="1:6" x14ac:dyDescent="0.2">
      <c r="A348" t="s">
        <v>515</v>
      </c>
      <c r="B348" t="s">
        <v>516</v>
      </c>
      <c r="C348">
        <v>2.26410126174583</v>
      </c>
      <c r="D348" s="5">
        <v>2.4715226403462402E-4</v>
      </c>
      <c r="F348" s="1"/>
    </row>
    <row r="349" spans="1:6" x14ac:dyDescent="0.2">
      <c r="A349" t="s">
        <v>517</v>
      </c>
      <c r="B349" t="s">
        <v>13</v>
      </c>
      <c r="C349">
        <v>2.2583121146227798</v>
      </c>
      <c r="D349" s="4">
        <v>8.3201316358821401E-5</v>
      </c>
      <c r="F349" s="1"/>
    </row>
    <row r="350" spans="1:6" x14ac:dyDescent="0.2">
      <c r="A350" t="s">
        <v>518</v>
      </c>
      <c r="B350" t="s">
        <v>49</v>
      </c>
      <c r="C350">
        <v>2.25435088713798</v>
      </c>
      <c r="D350" s="5">
        <v>1.55931925798791E-4</v>
      </c>
      <c r="F350" s="1"/>
    </row>
    <row r="351" spans="1:6" x14ac:dyDescent="0.2">
      <c r="A351" t="s">
        <v>519</v>
      </c>
      <c r="B351" t="s">
        <v>520</v>
      </c>
      <c r="C351">
        <v>2.2516557001414399</v>
      </c>
      <c r="D351" s="4">
        <v>5.6686168614301299E-5</v>
      </c>
      <c r="F351" s="1"/>
    </row>
    <row r="352" spans="1:6" x14ac:dyDescent="0.2">
      <c r="A352" t="s">
        <v>521</v>
      </c>
      <c r="B352" t="s">
        <v>522</v>
      </c>
      <c r="C352">
        <v>2.2415912907448998</v>
      </c>
      <c r="D352" s="5">
        <v>5.3669538571587201E-4</v>
      </c>
      <c r="F352" s="1"/>
    </row>
    <row r="353" spans="1:6" x14ac:dyDescent="0.2">
      <c r="A353" t="s">
        <v>523</v>
      </c>
      <c r="B353" t="s">
        <v>524</v>
      </c>
      <c r="C353">
        <v>2.2407514751857698</v>
      </c>
      <c r="D353" s="5">
        <v>6.81681187699043E-4</v>
      </c>
    </row>
    <row r="354" spans="1:6" x14ac:dyDescent="0.2">
      <c r="A354" t="s">
        <v>525</v>
      </c>
      <c r="B354" t="s">
        <v>526</v>
      </c>
      <c r="C354">
        <v>2.2390302469612302</v>
      </c>
      <c r="D354" s="4">
        <v>5.3296801442906098E-5</v>
      </c>
      <c r="F354" s="1"/>
    </row>
    <row r="355" spans="1:6" x14ac:dyDescent="0.2">
      <c r="A355" t="s">
        <v>527</v>
      </c>
      <c r="B355" t="s">
        <v>5</v>
      </c>
      <c r="C355">
        <v>2.2327098575998998</v>
      </c>
      <c r="D355" s="5">
        <v>1.02753414856888E-4</v>
      </c>
      <c r="F355" s="1"/>
    </row>
    <row r="356" spans="1:6" x14ac:dyDescent="0.2">
      <c r="A356" t="s">
        <v>528</v>
      </c>
      <c r="B356" t="s">
        <v>529</v>
      </c>
      <c r="C356">
        <v>2.2324613961072002</v>
      </c>
      <c r="D356" s="5">
        <v>5.6522909478972001E-4</v>
      </c>
      <c r="F356" s="1"/>
    </row>
    <row r="357" spans="1:6" x14ac:dyDescent="0.2">
      <c r="A357" t="s">
        <v>530</v>
      </c>
      <c r="B357" t="s">
        <v>531</v>
      </c>
      <c r="C357">
        <v>2.2263469240993601</v>
      </c>
      <c r="D357" s="4">
        <v>4.6723869929745203E-5</v>
      </c>
      <c r="F357" s="1"/>
    </row>
    <row r="358" spans="1:6" x14ac:dyDescent="0.2">
      <c r="A358" t="s">
        <v>532</v>
      </c>
      <c r="B358" t="s">
        <v>5</v>
      </c>
      <c r="C358">
        <v>2.2261922281907101</v>
      </c>
      <c r="D358" s="4">
        <v>2.55739538160339E-5</v>
      </c>
      <c r="F358" s="1"/>
    </row>
    <row r="359" spans="1:6" x14ac:dyDescent="0.2">
      <c r="A359" t="s">
        <v>533</v>
      </c>
      <c r="B359" t="s">
        <v>534</v>
      </c>
      <c r="C359">
        <v>2.2219351707699699</v>
      </c>
      <c r="D359" s="5">
        <v>5.2001068405282795E-4</v>
      </c>
      <c r="F359" s="1"/>
    </row>
    <row r="360" spans="1:6" x14ac:dyDescent="0.2">
      <c r="A360" t="s">
        <v>535</v>
      </c>
      <c r="B360" t="s">
        <v>536</v>
      </c>
      <c r="C360">
        <v>2.2211680237814102</v>
      </c>
      <c r="D360" s="5">
        <v>2.7501507808176998E-4</v>
      </c>
      <c r="F360" s="1"/>
    </row>
    <row r="361" spans="1:6" x14ac:dyDescent="0.2">
      <c r="A361" t="s">
        <v>537</v>
      </c>
      <c r="B361" t="s">
        <v>243</v>
      </c>
      <c r="C361">
        <v>2.2197006455292598</v>
      </c>
      <c r="D361" s="5">
        <v>2.27286366650211E-3</v>
      </c>
    </row>
    <row r="362" spans="1:6" x14ac:dyDescent="0.2">
      <c r="A362" t="s">
        <v>538</v>
      </c>
      <c r="B362" t="s">
        <v>539</v>
      </c>
      <c r="C362">
        <v>2.2188951948387698</v>
      </c>
      <c r="D362" s="5">
        <v>1.0179237210121399E-4</v>
      </c>
      <c r="F362" s="1"/>
    </row>
    <row r="363" spans="1:6" x14ac:dyDescent="0.2">
      <c r="A363" t="s">
        <v>540</v>
      </c>
      <c r="B363" t="s">
        <v>541</v>
      </c>
      <c r="C363">
        <v>2.21637661246108</v>
      </c>
      <c r="D363" s="5">
        <v>2.2430734301359499E-4</v>
      </c>
      <c r="F363" s="1"/>
    </row>
    <row r="364" spans="1:6" x14ac:dyDescent="0.2">
      <c r="A364" t="s">
        <v>388</v>
      </c>
      <c r="B364" t="s">
        <v>389</v>
      </c>
      <c r="C364">
        <v>2.6585112849136801</v>
      </c>
      <c r="D364" s="4">
        <v>1.93056040931879E-5</v>
      </c>
      <c r="F364" s="1"/>
    </row>
    <row r="365" spans="1:6" x14ac:dyDescent="0.2">
      <c r="A365" t="s">
        <v>544</v>
      </c>
      <c r="B365" t="s">
        <v>545</v>
      </c>
      <c r="C365">
        <v>2.2153219805235902</v>
      </c>
      <c r="D365" s="5">
        <v>1.41486762254672E-4</v>
      </c>
      <c r="F365" s="1"/>
    </row>
    <row r="366" spans="1:6" x14ac:dyDescent="0.2">
      <c r="A366" t="s">
        <v>546</v>
      </c>
      <c r="B366" t="s">
        <v>13</v>
      </c>
      <c r="C366">
        <v>2.21431090035649</v>
      </c>
      <c r="D366" s="5">
        <v>3.5442205718425599E-4</v>
      </c>
      <c r="F366" s="1"/>
    </row>
    <row r="367" spans="1:6" x14ac:dyDescent="0.2">
      <c r="A367" t="s">
        <v>4493</v>
      </c>
      <c r="B367" t="s">
        <v>4494</v>
      </c>
      <c r="C367">
        <v>-0.298312955075069</v>
      </c>
      <c r="D367" s="5">
        <v>0.30697271843502999</v>
      </c>
    </row>
    <row r="368" spans="1:6" x14ac:dyDescent="0.2">
      <c r="A368" t="s">
        <v>548</v>
      </c>
      <c r="B368" t="s">
        <v>549</v>
      </c>
      <c r="C368">
        <v>2.2055518533030298</v>
      </c>
      <c r="D368" s="5">
        <v>3.0137100749958699E-3</v>
      </c>
    </row>
    <row r="369" spans="1:6" x14ac:dyDescent="0.2">
      <c r="A369" t="s">
        <v>550</v>
      </c>
      <c r="B369" t="s">
        <v>62</v>
      </c>
      <c r="C369">
        <v>2.2036780836542</v>
      </c>
      <c r="D369" s="5">
        <v>1.88696803327196E-3</v>
      </c>
    </row>
    <row r="370" spans="1:6" x14ac:dyDescent="0.2">
      <c r="A370" t="s">
        <v>551</v>
      </c>
      <c r="B370" t="s">
        <v>552</v>
      </c>
      <c r="C370">
        <v>2.2013135702965498</v>
      </c>
      <c r="D370" s="5">
        <v>1.6202363132739999E-4</v>
      </c>
      <c r="F370" s="1"/>
    </row>
    <row r="371" spans="1:6" x14ac:dyDescent="0.2">
      <c r="A371" t="s">
        <v>553</v>
      </c>
      <c r="B371" t="s">
        <v>554</v>
      </c>
      <c r="C371">
        <v>2.2008597753538601</v>
      </c>
      <c r="D371" s="4">
        <v>1.53043666168221E-5</v>
      </c>
      <c r="F371" s="1"/>
    </row>
    <row r="372" spans="1:6" x14ac:dyDescent="0.2">
      <c r="A372" t="s">
        <v>555</v>
      </c>
      <c r="B372" t="s">
        <v>13</v>
      </c>
      <c r="C372">
        <v>2.1936794439803702</v>
      </c>
      <c r="D372" s="5">
        <v>4.4062117503902098E-2</v>
      </c>
    </row>
    <row r="373" spans="1:6" x14ac:dyDescent="0.2">
      <c r="A373" t="s">
        <v>556</v>
      </c>
      <c r="B373" t="s">
        <v>5</v>
      </c>
      <c r="C373">
        <v>2.1869423513477901</v>
      </c>
      <c r="D373" s="4">
        <v>3.6425337725359903E-5</v>
      </c>
      <c r="F373" s="1"/>
    </row>
    <row r="374" spans="1:6" x14ac:dyDescent="0.2">
      <c r="A374" t="s">
        <v>557</v>
      </c>
      <c r="B374" t="s">
        <v>13</v>
      </c>
      <c r="C374">
        <v>2.1827022909140399</v>
      </c>
      <c r="D374" s="5">
        <v>4.2691783837113103E-3</v>
      </c>
    </row>
    <row r="375" spans="1:6" x14ac:dyDescent="0.2">
      <c r="A375" t="s">
        <v>558</v>
      </c>
      <c r="B375" t="s">
        <v>5</v>
      </c>
      <c r="C375">
        <v>2.1819484498261699</v>
      </c>
      <c r="D375" s="5">
        <v>2.0525506490348601E-4</v>
      </c>
      <c r="F375" s="1"/>
    </row>
    <row r="376" spans="1:6" x14ac:dyDescent="0.2">
      <c r="A376" t="s">
        <v>559</v>
      </c>
      <c r="B376" t="s">
        <v>47</v>
      </c>
      <c r="C376">
        <v>2.1773438546219799</v>
      </c>
      <c r="D376" s="5">
        <v>1.08481997729746E-4</v>
      </c>
      <c r="F376" s="1"/>
    </row>
    <row r="377" spans="1:6" x14ac:dyDescent="0.2">
      <c r="A377" t="s">
        <v>560</v>
      </c>
      <c r="B377" t="s">
        <v>5</v>
      </c>
      <c r="C377">
        <v>2.1755294599876698</v>
      </c>
      <c r="D377" s="5">
        <v>5.3165872311341303E-3</v>
      </c>
    </row>
    <row r="378" spans="1:6" x14ac:dyDescent="0.2">
      <c r="A378" t="s">
        <v>561</v>
      </c>
      <c r="B378" t="s">
        <v>5</v>
      </c>
      <c r="C378">
        <v>2.17027066260966</v>
      </c>
      <c r="D378" s="4">
        <v>8.8858600854404597E-5</v>
      </c>
      <c r="F378" s="1"/>
    </row>
    <row r="379" spans="1:6" x14ac:dyDescent="0.2">
      <c r="A379" t="s">
        <v>562</v>
      </c>
      <c r="B379" t="s">
        <v>13</v>
      </c>
      <c r="C379">
        <v>2.1699000476197901</v>
      </c>
      <c r="D379" s="4">
        <v>8.6037804214319098E-5</v>
      </c>
      <c r="F379" s="1"/>
    </row>
    <row r="380" spans="1:6" x14ac:dyDescent="0.2">
      <c r="A380" t="s">
        <v>563</v>
      </c>
      <c r="B380" t="s">
        <v>564</v>
      </c>
      <c r="C380">
        <v>2.1674907599041502</v>
      </c>
      <c r="D380" s="4">
        <v>5.2893506483861101E-5</v>
      </c>
      <c r="F380" s="1"/>
    </row>
    <row r="381" spans="1:6" x14ac:dyDescent="0.2">
      <c r="A381" t="s">
        <v>565</v>
      </c>
      <c r="B381" t="s">
        <v>5</v>
      </c>
      <c r="C381">
        <v>2.1672007424260702</v>
      </c>
      <c r="D381" s="5">
        <v>2.22331524977206E-2</v>
      </c>
    </row>
    <row r="382" spans="1:6" x14ac:dyDescent="0.2">
      <c r="A382" t="s">
        <v>566</v>
      </c>
      <c r="B382" t="s">
        <v>567</v>
      </c>
      <c r="C382">
        <v>2.1626437216966501</v>
      </c>
      <c r="D382" s="5">
        <v>3.86805129025848E-4</v>
      </c>
      <c r="F382" s="1"/>
    </row>
    <row r="383" spans="1:6" x14ac:dyDescent="0.2">
      <c r="A383" t="s">
        <v>1621</v>
      </c>
      <c r="B383" t="s">
        <v>1622</v>
      </c>
      <c r="C383">
        <v>1.03252138757428</v>
      </c>
      <c r="D383" s="5">
        <v>3.0892873605092502E-2</v>
      </c>
    </row>
    <row r="384" spans="1:6" x14ac:dyDescent="0.2">
      <c r="A384" t="s">
        <v>570</v>
      </c>
      <c r="B384" t="s">
        <v>223</v>
      </c>
      <c r="C384">
        <v>2.1519902183436499</v>
      </c>
      <c r="D384" s="5">
        <v>2.1771408075733101E-4</v>
      </c>
      <c r="F384" s="1"/>
    </row>
    <row r="385" spans="1:6" x14ac:dyDescent="0.2">
      <c r="A385" t="s">
        <v>571</v>
      </c>
      <c r="B385" t="s">
        <v>572</v>
      </c>
      <c r="C385">
        <v>2.1516200203031999</v>
      </c>
      <c r="D385" s="4">
        <v>4.7720497987201203E-5</v>
      </c>
      <c r="F385" s="1"/>
    </row>
    <row r="386" spans="1:6" x14ac:dyDescent="0.2">
      <c r="A386" t="s">
        <v>573</v>
      </c>
      <c r="B386" t="s">
        <v>574</v>
      </c>
      <c r="C386">
        <v>2.15078131953676</v>
      </c>
      <c r="D386" s="5">
        <v>3.6383117497678199E-3</v>
      </c>
    </row>
    <row r="387" spans="1:6" x14ac:dyDescent="0.2">
      <c r="A387" t="s">
        <v>575</v>
      </c>
      <c r="B387" t="s">
        <v>13</v>
      </c>
      <c r="C387">
        <v>2.1344031834398098</v>
      </c>
      <c r="D387" s="5">
        <v>2.34884027858186E-2</v>
      </c>
    </row>
    <row r="388" spans="1:6" x14ac:dyDescent="0.2">
      <c r="A388" t="s">
        <v>576</v>
      </c>
      <c r="B388" t="s">
        <v>13</v>
      </c>
      <c r="C388">
        <v>2.1320745575285902</v>
      </c>
      <c r="D388" s="5">
        <v>1.53084699662388E-4</v>
      </c>
      <c r="F388" s="1"/>
    </row>
    <row r="389" spans="1:6" x14ac:dyDescent="0.2">
      <c r="A389" t="s">
        <v>577</v>
      </c>
      <c r="B389" t="s">
        <v>326</v>
      </c>
      <c r="C389">
        <v>2.13026312941065</v>
      </c>
      <c r="D389" s="5">
        <v>2.37482520498038E-3</v>
      </c>
    </row>
    <row r="390" spans="1:6" x14ac:dyDescent="0.2">
      <c r="A390" t="s">
        <v>578</v>
      </c>
      <c r="B390" t="s">
        <v>579</v>
      </c>
      <c r="C390">
        <v>2.1288088444750901</v>
      </c>
      <c r="D390" s="5">
        <v>1.1994500387878301E-3</v>
      </c>
    </row>
    <row r="391" spans="1:6" x14ac:dyDescent="0.2">
      <c r="A391" t="s">
        <v>580</v>
      </c>
      <c r="B391" t="s">
        <v>581</v>
      </c>
      <c r="C391">
        <v>2.1283443834887001</v>
      </c>
      <c r="D391" s="4">
        <v>2.3198762611099101E-5</v>
      </c>
      <c r="F391" s="1"/>
    </row>
    <row r="392" spans="1:6" x14ac:dyDescent="0.2">
      <c r="A392" t="s">
        <v>582</v>
      </c>
      <c r="B392" t="s">
        <v>13</v>
      </c>
      <c r="C392">
        <v>2.1265308003042098</v>
      </c>
      <c r="D392" s="5">
        <v>3.35742564934599E-3</v>
      </c>
    </row>
    <row r="393" spans="1:6" x14ac:dyDescent="0.2">
      <c r="A393" t="s">
        <v>583</v>
      </c>
      <c r="B393" t="s">
        <v>5</v>
      </c>
      <c r="C393">
        <v>2.12359968414169</v>
      </c>
      <c r="D393" s="5">
        <v>5.8349698951871401E-4</v>
      </c>
      <c r="F393" s="1"/>
    </row>
    <row r="394" spans="1:6" x14ac:dyDescent="0.2">
      <c r="A394" t="s">
        <v>584</v>
      </c>
      <c r="B394" t="s">
        <v>585</v>
      </c>
      <c r="C394">
        <v>2.1177892336420601</v>
      </c>
      <c r="D394" s="5">
        <v>2.92876532433916E-3</v>
      </c>
    </row>
    <row r="395" spans="1:6" x14ac:dyDescent="0.2">
      <c r="A395" t="s">
        <v>586</v>
      </c>
      <c r="B395" t="s">
        <v>587</v>
      </c>
      <c r="C395">
        <v>2.1176696562056101</v>
      </c>
      <c r="D395" s="5">
        <v>4.59626448169239E-4</v>
      </c>
      <c r="F395" s="1"/>
    </row>
    <row r="396" spans="1:6" x14ac:dyDescent="0.2">
      <c r="A396" t="s">
        <v>588</v>
      </c>
      <c r="B396" t="s">
        <v>589</v>
      </c>
      <c r="C396">
        <v>2.1161868043893999</v>
      </c>
      <c r="D396" s="4">
        <v>4.1334332433906799E-5</v>
      </c>
      <c r="F396" s="1"/>
    </row>
    <row r="397" spans="1:6" x14ac:dyDescent="0.2">
      <c r="A397" t="s">
        <v>590</v>
      </c>
      <c r="B397" t="s">
        <v>591</v>
      </c>
      <c r="C397">
        <v>2.1156968661084701</v>
      </c>
      <c r="D397" s="4">
        <v>2.3343589826247898E-5</v>
      </c>
      <c r="F397" s="1"/>
    </row>
    <row r="398" spans="1:6" x14ac:dyDescent="0.2">
      <c r="A398" t="s">
        <v>592</v>
      </c>
      <c r="B398" t="s">
        <v>13</v>
      </c>
      <c r="C398">
        <v>2.1021266961657998</v>
      </c>
      <c r="D398" s="5">
        <v>1.2891592172622099E-4</v>
      </c>
      <c r="F398" s="1"/>
    </row>
    <row r="399" spans="1:6" x14ac:dyDescent="0.2">
      <c r="A399" t="s">
        <v>593</v>
      </c>
      <c r="B399" t="s">
        <v>13</v>
      </c>
      <c r="C399">
        <v>2.1008396422052198</v>
      </c>
      <c r="D399" s="5">
        <v>4.6633523686284298E-3</v>
      </c>
    </row>
    <row r="400" spans="1:6" x14ac:dyDescent="0.2">
      <c r="A400" t="s">
        <v>594</v>
      </c>
      <c r="B400" t="s">
        <v>595</v>
      </c>
      <c r="C400">
        <v>2.0934837959771002</v>
      </c>
      <c r="D400" s="5">
        <v>1.4492439519557301E-4</v>
      </c>
      <c r="F400" s="1"/>
    </row>
    <row r="401" spans="1:6" x14ac:dyDescent="0.2">
      <c r="A401" t="s">
        <v>596</v>
      </c>
      <c r="B401" t="s">
        <v>139</v>
      </c>
      <c r="C401">
        <v>2.0903296324553202</v>
      </c>
      <c r="D401" s="4">
        <v>9.8787068889352096E-5</v>
      </c>
      <c r="F401" s="1"/>
    </row>
    <row r="402" spans="1:6" x14ac:dyDescent="0.2">
      <c r="A402" t="s">
        <v>597</v>
      </c>
      <c r="B402" t="s">
        <v>598</v>
      </c>
      <c r="C402">
        <v>2.0888125541127698</v>
      </c>
      <c r="D402" s="5">
        <v>0.26671035171190499</v>
      </c>
    </row>
    <row r="403" spans="1:6" x14ac:dyDescent="0.2">
      <c r="A403" t="s">
        <v>599</v>
      </c>
      <c r="B403" t="s">
        <v>80</v>
      </c>
      <c r="C403">
        <v>2.0854065939944499</v>
      </c>
      <c r="D403" s="4">
        <v>8.1220542269089995E-5</v>
      </c>
      <c r="F403" s="1"/>
    </row>
    <row r="404" spans="1:6" x14ac:dyDescent="0.2">
      <c r="A404" t="s">
        <v>600</v>
      </c>
      <c r="B404" t="s">
        <v>601</v>
      </c>
      <c r="C404">
        <v>2.0843058121881501</v>
      </c>
      <c r="D404" s="5">
        <v>4.07206605990468E-4</v>
      </c>
      <c r="F404" s="1"/>
    </row>
    <row r="405" spans="1:6" x14ac:dyDescent="0.2">
      <c r="A405" t="s">
        <v>602</v>
      </c>
      <c r="B405" t="s">
        <v>603</v>
      </c>
      <c r="C405">
        <v>2.0768456194223099</v>
      </c>
      <c r="D405" s="5">
        <v>6.9563486922861605E-4</v>
      </c>
    </row>
    <row r="406" spans="1:6" x14ac:dyDescent="0.2">
      <c r="A406" t="s">
        <v>604</v>
      </c>
      <c r="B406" t="s">
        <v>605</v>
      </c>
      <c r="C406">
        <v>2.0757032261149</v>
      </c>
      <c r="D406" s="5">
        <v>1.5346883078384799E-4</v>
      </c>
      <c r="F406" s="1"/>
    </row>
    <row r="407" spans="1:6" x14ac:dyDescent="0.2">
      <c r="A407" t="s">
        <v>606</v>
      </c>
      <c r="B407" t="s">
        <v>607</v>
      </c>
      <c r="C407">
        <v>2.0725409165534598</v>
      </c>
      <c r="D407" s="5">
        <v>2.6952563835511102E-3</v>
      </c>
    </row>
    <row r="408" spans="1:6" x14ac:dyDescent="0.2">
      <c r="A408" t="s">
        <v>608</v>
      </c>
      <c r="B408" t="s">
        <v>5</v>
      </c>
      <c r="C408">
        <v>2.06995585116473</v>
      </c>
      <c r="D408" s="5">
        <v>2.1103371471731301E-4</v>
      </c>
      <c r="F408" s="1"/>
    </row>
    <row r="409" spans="1:6" x14ac:dyDescent="0.2">
      <c r="A409" t="s">
        <v>609</v>
      </c>
      <c r="B409" t="s">
        <v>610</v>
      </c>
      <c r="C409">
        <v>2.0690147905309799</v>
      </c>
      <c r="D409" s="5">
        <v>4.0435002302755697E-3</v>
      </c>
    </row>
    <row r="410" spans="1:6" x14ac:dyDescent="0.2">
      <c r="A410" t="s">
        <v>611</v>
      </c>
      <c r="B410" t="s">
        <v>223</v>
      </c>
      <c r="C410">
        <v>2.0666396006031098</v>
      </c>
      <c r="D410" s="4">
        <v>5.08707031284034E-5</v>
      </c>
      <c r="F410" s="1"/>
    </row>
    <row r="411" spans="1:6" x14ac:dyDescent="0.2">
      <c r="A411" t="s">
        <v>612</v>
      </c>
      <c r="B411" t="s">
        <v>5</v>
      </c>
      <c r="C411">
        <v>2.0648430219624498</v>
      </c>
      <c r="D411" s="5">
        <v>1.8559800722519999E-4</v>
      </c>
      <c r="F411" s="1"/>
    </row>
    <row r="412" spans="1:6" x14ac:dyDescent="0.2">
      <c r="A412" t="s">
        <v>613</v>
      </c>
      <c r="B412" t="s">
        <v>5</v>
      </c>
      <c r="C412">
        <v>2.0633034500691201</v>
      </c>
      <c r="D412" s="4">
        <v>2.91300074014027E-5</v>
      </c>
      <c r="F412" s="1"/>
    </row>
    <row r="413" spans="1:6" x14ac:dyDescent="0.2">
      <c r="A413" t="s">
        <v>614</v>
      </c>
      <c r="B413" t="s">
        <v>5</v>
      </c>
      <c r="C413">
        <v>2.0600205173785402</v>
      </c>
      <c r="D413" s="4">
        <v>7.7940786770033701E-5</v>
      </c>
      <c r="F413" s="1"/>
    </row>
    <row r="414" spans="1:6" x14ac:dyDescent="0.2">
      <c r="A414" t="s">
        <v>615</v>
      </c>
      <c r="B414" t="s">
        <v>616</v>
      </c>
      <c r="C414">
        <v>2.0579903220404101</v>
      </c>
      <c r="D414" s="5">
        <v>4.9933566241599299E-4</v>
      </c>
      <c r="F414" s="1"/>
    </row>
    <row r="415" spans="1:6" x14ac:dyDescent="0.2">
      <c r="A415" t="s">
        <v>617</v>
      </c>
      <c r="B415" t="s">
        <v>5</v>
      </c>
      <c r="C415">
        <v>2.0536878828862601</v>
      </c>
      <c r="D415" s="4">
        <v>1.7038135370931599E-5</v>
      </c>
      <c r="F415" s="1"/>
    </row>
    <row r="416" spans="1:6" x14ac:dyDescent="0.2">
      <c r="A416" t="s">
        <v>618</v>
      </c>
      <c r="B416" t="s">
        <v>619</v>
      </c>
      <c r="C416">
        <v>2.0475816713245201</v>
      </c>
      <c r="D416" s="5">
        <v>3.5775462859345903E-4</v>
      </c>
      <c r="F416" s="1"/>
    </row>
    <row r="417" spans="1:6" x14ac:dyDescent="0.2">
      <c r="A417" t="s">
        <v>620</v>
      </c>
      <c r="B417" t="s">
        <v>466</v>
      </c>
      <c r="C417">
        <v>2.0470717512552401</v>
      </c>
      <c r="D417" s="5">
        <v>3.5092952245084799E-3</v>
      </c>
    </row>
    <row r="418" spans="1:6" x14ac:dyDescent="0.2">
      <c r="A418" t="s">
        <v>621</v>
      </c>
      <c r="B418" t="s">
        <v>243</v>
      </c>
      <c r="C418">
        <v>2.0452216552584002</v>
      </c>
      <c r="D418" s="5">
        <v>8.0523287954393508E-3</v>
      </c>
    </row>
    <row r="419" spans="1:6" x14ac:dyDescent="0.2">
      <c r="A419" t="s">
        <v>622</v>
      </c>
      <c r="B419" t="s">
        <v>623</v>
      </c>
      <c r="C419">
        <v>2.0440595586835002</v>
      </c>
      <c r="D419" s="5">
        <v>2.38578061534821E-4</v>
      </c>
      <c r="F419" s="1"/>
    </row>
    <row r="420" spans="1:6" x14ac:dyDescent="0.2">
      <c r="A420" t="s">
        <v>624</v>
      </c>
      <c r="B420" t="s">
        <v>625</v>
      </c>
      <c r="C420">
        <v>2.0429619491440301</v>
      </c>
      <c r="D420" s="4">
        <v>4.6715418402318199E-5</v>
      </c>
      <c r="F420" s="1"/>
    </row>
    <row r="421" spans="1:6" x14ac:dyDescent="0.2">
      <c r="A421" t="s">
        <v>626</v>
      </c>
      <c r="B421" t="s">
        <v>627</v>
      </c>
      <c r="C421">
        <v>2.0360798150118602</v>
      </c>
      <c r="D421" s="5">
        <v>2.6697119873814298E-4</v>
      </c>
      <c r="F421" s="1"/>
    </row>
    <row r="422" spans="1:6" x14ac:dyDescent="0.2">
      <c r="A422" t="s">
        <v>628</v>
      </c>
      <c r="B422" t="s">
        <v>243</v>
      </c>
      <c r="C422">
        <v>2.03469320619614</v>
      </c>
      <c r="D422" s="5">
        <v>6.5812442115015801E-3</v>
      </c>
    </row>
    <row r="423" spans="1:6" x14ac:dyDescent="0.2">
      <c r="A423" t="s">
        <v>629</v>
      </c>
      <c r="B423" t="s">
        <v>194</v>
      </c>
      <c r="C423">
        <v>2.0299417604174899</v>
      </c>
      <c r="D423" s="5">
        <v>7.5032793698827501E-4</v>
      </c>
    </row>
    <row r="424" spans="1:6" x14ac:dyDescent="0.2">
      <c r="A424" t="s">
        <v>630</v>
      </c>
      <c r="B424" t="s">
        <v>631</v>
      </c>
      <c r="C424">
        <v>2.0289349746075001</v>
      </c>
      <c r="D424" s="5">
        <v>7.1057222276462199E-4</v>
      </c>
    </row>
    <row r="425" spans="1:6" x14ac:dyDescent="0.2">
      <c r="A425" t="s">
        <v>632</v>
      </c>
      <c r="B425" t="s">
        <v>5</v>
      </c>
      <c r="C425">
        <v>2.0282005896333599</v>
      </c>
      <c r="D425" s="5">
        <v>2.0335671623994601E-4</v>
      </c>
      <c r="F425" s="1"/>
    </row>
    <row r="426" spans="1:6" x14ac:dyDescent="0.2">
      <c r="A426" t="s">
        <v>633</v>
      </c>
      <c r="B426" t="s">
        <v>13</v>
      </c>
      <c r="C426">
        <v>2.0258053830687799</v>
      </c>
      <c r="D426" s="5">
        <v>2.02907926774097E-2</v>
      </c>
    </row>
    <row r="427" spans="1:6" x14ac:dyDescent="0.2">
      <c r="A427" t="s">
        <v>634</v>
      </c>
      <c r="B427" t="s">
        <v>13</v>
      </c>
      <c r="C427">
        <v>2.0242600099463699</v>
      </c>
      <c r="D427" s="5">
        <v>1.4193180337236399E-3</v>
      </c>
    </row>
    <row r="428" spans="1:6" x14ac:dyDescent="0.2">
      <c r="A428" t="s">
        <v>635</v>
      </c>
      <c r="B428" t="s">
        <v>636</v>
      </c>
      <c r="C428">
        <v>2.0214557355825402</v>
      </c>
      <c r="D428" s="5">
        <v>4.7871352927518002E-4</v>
      </c>
      <c r="F428" s="1"/>
    </row>
    <row r="429" spans="1:6" x14ac:dyDescent="0.2">
      <c r="A429" t="s">
        <v>637</v>
      </c>
      <c r="B429" t="s">
        <v>13</v>
      </c>
      <c r="C429">
        <v>2.0208832313665299</v>
      </c>
      <c r="D429" s="5">
        <v>1.7424247571243501E-4</v>
      </c>
      <c r="F429" s="1"/>
    </row>
    <row r="430" spans="1:6" x14ac:dyDescent="0.2">
      <c r="A430" t="s">
        <v>638</v>
      </c>
      <c r="B430" t="s">
        <v>639</v>
      </c>
      <c r="C430">
        <v>2.01609708589812</v>
      </c>
      <c r="D430" s="5">
        <v>1.0079573946787899E-3</v>
      </c>
    </row>
    <row r="431" spans="1:6" x14ac:dyDescent="0.2">
      <c r="A431" t="s">
        <v>640</v>
      </c>
      <c r="B431" t="s">
        <v>243</v>
      </c>
      <c r="C431">
        <v>2.01415578940827</v>
      </c>
      <c r="D431" s="5">
        <v>2.8896697747008301E-3</v>
      </c>
    </row>
    <row r="432" spans="1:6" x14ac:dyDescent="0.2">
      <c r="A432" t="s">
        <v>641</v>
      </c>
      <c r="B432" t="s">
        <v>5</v>
      </c>
      <c r="C432">
        <v>2.01224112330046</v>
      </c>
      <c r="D432" s="5">
        <v>1.98476197782477E-4</v>
      </c>
      <c r="F432" s="1"/>
    </row>
    <row r="433" spans="1:6" x14ac:dyDescent="0.2">
      <c r="A433" t="s">
        <v>642</v>
      </c>
      <c r="B433" t="s">
        <v>643</v>
      </c>
      <c r="C433">
        <v>2.00395286708302</v>
      </c>
      <c r="D433" s="5">
        <v>2.9030572501253301E-4</v>
      </c>
      <c r="F433" s="1"/>
    </row>
    <row r="434" spans="1:6" x14ac:dyDescent="0.2">
      <c r="A434" t="s">
        <v>644</v>
      </c>
      <c r="B434" t="s">
        <v>645</v>
      </c>
      <c r="C434">
        <v>2.0030822527809802</v>
      </c>
      <c r="D434" s="5">
        <v>2.39512392167268E-4</v>
      </c>
      <c r="F434" s="1"/>
    </row>
    <row r="435" spans="1:6" x14ac:dyDescent="0.2">
      <c r="A435" t="s">
        <v>646</v>
      </c>
      <c r="B435" t="s">
        <v>5</v>
      </c>
      <c r="C435">
        <v>1.99703934170572</v>
      </c>
      <c r="D435" s="5">
        <v>4.6647430188119802E-4</v>
      </c>
      <c r="F435" s="1"/>
    </row>
    <row r="436" spans="1:6" x14ac:dyDescent="0.2">
      <c r="A436" t="s">
        <v>647</v>
      </c>
      <c r="B436" t="s">
        <v>13</v>
      </c>
      <c r="C436">
        <v>1.9930498305184801</v>
      </c>
      <c r="D436" s="5">
        <v>1.7408983575010101E-4</v>
      </c>
      <c r="F436" s="1"/>
    </row>
    <row r="437" spans="1:6" x14ac:dyDescent="0.2">
      <c r="A437" t="s">
        <v>648</v>
      </c>
      <c r="B437" t="s">
        <v>649</v>
      </c>
      <c r="C437">
        <v>1.98916144193129</v>
      </c>
      <c r="D437" s="5">
        <v>4.9802758023829801E-4</v>
      </c>
      <c r="F437" s="1"/>
    </row>
    <row r="438" spans="1:6" x14ac:dyDescent="0.2">
      <c r="A438" t="s">
        <v>650</v>
      </c>
      <c r="B438" t="s">
        <v>13</v>
      </c>
      <c r="C438">
        <v>1.9788267494845999</v>
      </c>
      <c r="D438" s="5">
        <v>6.5889581281842094E-2</v>
      </c>
    </row>
    <row r="439" spans="1:6" x14ac:dyDescent="0.2">
      <c r="A439" t="s">
        <v>651</v>
      </c>
      <c r="B439" t="s">
        <v>652</v>
      </c>
      <c r="C439">
        <v>1.9678723831232501</v>
      </c>
      <c r="D439" s="5">
        <v>1.7976488203452299E-3</v>
      </c>
    </row>
    <row r="440" spans="1:6" x14ac:dyDescent="0.2">
      <c r="A440" t="s">
        <v>653</v>
      </c>
      <c r="B440" t="s">
        <v>654</v>
      </c>
      <c r="C440">
        <v>1.96725448134293</v>
      </c>
      <c r="D440" s="5">
        <v>5.4392556792882605E-4</v>
      </c>
      <c r="F440" s="1"/>
    </row>
    <row r="441" spans="1:6" x14ac:dyDescent="0.2">
      <c r="A441" t="s">
        <v>655</v>
      </c>
      <c r="B441" t="s">
        <v>656</v>
      </c>
      <c r="C441">
        <v>1.96499865234863</v>
      </c>
      <c r="D441" s="5">
        <v>2.6545046890065997E-4</v>
      </c>
      <c r="F441" s="1"/>
    </row>
    <row r="442" spans="1:6" x14ac:dyDescent="0.2">
      <c r="A442" t="s">
        <v>657</v>
      </c>
      <c r="B442" t="s">
        <v>5</v>
      </c>
      <c r="C442">
        <v>1.9640782711141</v>
      </c>
      <c r="D442" s="5">
        <v>4.07206605990468E-4</v>
      </c>
      <c r="F442" s="1"/>
    </row>
    <row r="443" spans="1:6" x14ac:dyDescent="0.2">
      <c r="A443" t="s">
        <v>658</v>
      </c>
      <c r="B443" t="s">
        <v>5</v>
      </c>
      <c r="C443">
        <v>1.95985670715519</v>
      </c>
      <c r="D443" s="4">
        <v>8.5853602072672106E-5</v>
      </c>
      <c r="F443" s="1"/>
    </row>
    <row r="444" spans="1:6" x14ac:dyDescent="0.2">
      <c r="A444" t="s">
        <v>659</v>
      </c>
      <c r="B444" t="s">
        <v>660</v>
      </c>
      <c r="C444">
        <v>1.9542746111506999</v>
      </c>
      <c r="D444" s="5">
        <v>1.59014359997509E-3</v>
      </c>
    </row>
    <row r="445" spans="1:6" x14ac:dyDescent="0.2">
      <c r="A445" t="s">
        <v>661</v>
      </c>
      <c r="B445" t="s">
        <v>662</v>
      </c>
      <c r="C445">
        <v>1.9528680898011701</v>
      </c>
      <c r="D445" s="5">
        <v>2.25237252240185E-4</v>
      </c>
      <c r="F445" s="1"/>
    </row>
    <row r="446" spans="1:6" x14ac:dyDescent="0.2">
      <c r="A446" t="s">
        <v>663</v>
      </c>
      <c r="B446" t="s">
        <v>664</v>
      </c>
      <c r="C446">
        <v>1.95259726179808</v>
      </c>
      <c r="D446" s="4">
        <v>2.3955437711352E-5</v>
      </c>
      <c r="F446" s="1"/>
    </row>
    <row r="447" spans="1:6" x14ac:dyDescent="0.2">
      <c r="A447" t="s">
        <v>665</v>
      </c>
      <c r="B447" t="s">
        <v>13</v>
      </c>
      <c r="C447">
        <v>1.9525544698756301</v>
      </c>
      <c r="D447" s="5">
        <v>3.1705583026870501E-2</v>
      </c>
    </row>
    <row r="448" spans="1:6" x14ac:dyDescent="0.2">
      <c r="A448" t="s">
        <v>666</v>
      </c>
      <c r="B448" t="s">
        <v>667</v>
      </c>
      <c r="C448">
        <v>1.9510821459801</v>
      </c>
      <c r="D448" s="5">
        <v>2.4715226403462402E-4</v>
      </c>
      <c r="F448" s="1"/>
    </row>
    <row r="449" spans="1:6" x14ac:dyDescent="0.2">
      <c r="A449" t="s">
        <v>668</v>
      </c>
      <c r="B449" t="s">
        <v>669</v>
      </c>
      <c r="C449">
        <v>1.9476755885260799</v>
      </c>
      <c r="D449" s="4">
        <v>7.4631003074010106E-5</v>
      </c>
      <c r="F449" s="1"/>
    </row>
    <row r="450" spans="1:6" x14ac:dyDescent="0.2">
      <c r="A450" t="s">
        <v>670</v>
      </c>
      <c r="B450" t="s">
        <v>671</v>
      </c>
      <c r="C450">
        <v>1.94483881288317</v>
      </c>
      <c r="D450" s="5">
        <v>9.4848275837728906E-3</v>
      </c>
    </row>
    <row r="451" spans="1:6" x14ac:dyDescent="0.2">
      <c r="A451" t="s">
        <v>672</v>
      </c>
      <c r="B451" t="s">
        <v>673</v>
      </c>
      <c r="C451">
        <v>1.94136121905176</v>
      </c>
      <c r="D451" s="5">
        <v>1.20456977073859E-4</v>
      </c>
      <c r="F451" s="1"/>
    </row>
    <row r="452" spans="1:6" x14ac:dyDescent="0.2">
      <c r="A452" t="s">
        <v>674</v>
      </c>
      <c r="B452" t="s">
        <v>5</v>
      </c>
      <c r="C452">
        <v>1.9408971594618101</v>
      </c>
      <c r="D452" s="5">
        <v>2.0335671623994601E-4</v>
      </c>
      <c r="F452" s="1"/>
    </row>
    <row r="453" spans="1:6" x14ac:dyDescent="0.2">
      <c r="A453" t="s">
        <v>675</v>
      </c>
      <c r="B453" t="s">
        <v>676</v>
      </c>
      <c r="C453">
        <v>1.9358363248153301</v>
      </c>
      <c r="D453" s="5">
        <v>2.0315907907401802E-3</v>
      </c>
    </row>
    <row r="454" spans="1:6" x14ac:dyDescent="0.2">
      <c r="A454" t="s">
        <v>677</v>
      </c>
      <c r="B454" t="s">
        <v>239</v>
      </c>
      <c r="C454">
        <v>1.9349878058927501</v>
      </c>
      <c r="D454" s="5">
        <v>8.7243070969223499E-4</v>
      </c>
    </row>
    <row r="455" spans="1:6" x14ac:dyDescent="0.2">
      <c r="A455" t="s">
        <v>678</v>
      </c>
      <c r="B455" t="s">
        <v>5</v>
      </c>
      <c r="C455">
        <v>1.9325227930497799</v>
      </c>
      <c r="D455" s="4">
        <v>7.7412134383542797E-5</v>
      </c>
      <c r="F455" s="1"/>
    </row>
    <row r="456" spans="1:6" x14ac:dyDescent="0.2">
      <c r="A456" t="s">
        <v>679</v>
      </c>
      <c r="B456" t="s">
        <v>680</v>
      </c>
      <c r="C456">
        <v>1.92886116864909</v>
      </c>
      <c r="D456" s="4">
        <v>8.1220542269089995E-5</v>
      </c>
      <c r="F456" s="1"/>
    </row>
    <row r="457" spans="1:6" x14ac:dyDescent="0.2">
      <c r="A457" t="s">
        <v>681</v>
      </c>
      <c r="B457" t="s">
        <v>682</v>
      </c>
      <c r="C457">
        <v>1.9276656396388301</v>
      </c>
      <c r="D457" s="5">
        <v>1.2534031815546699E-4</v>
      </c>
      <c r="F457" s="1"/>
    </row>
    <row r="458" spans="1:6" x14ac:dyDescent="0.2">
      <c r="A458" t="s">
        <v>683</v>
      </c>
      <c r="B458" t="s">
        <v>5</v>
      </c>
      <c r="C458">
        <v>1.92764989202945</v>
      </c>
      <c r="D458" s="5">
        <v>6.7328044219959497E-3</v>
      </c>
    </row>
    <row r="459" spans="1:6" x14ac:dyDescent="0.2">
      <c r="A459" t="s">
        <v>684</v>
      </c>
      <c r="B459" t="s">
        <v>685</v>
      </c>
      <c r="C459">
        <v>1.9244882188261101</v>
      </c>
      <c r="D459" s="5">
        <v>3.1543935882107999E-4</v>
      </c>
      <c r="F459" s="1"/>
    </row>
    <row r="460" spans="1:6" x14ac:dyDescent="0.2">
      <c r="A460" t="s">
        <v>686</v>
      </c>
      <c r="B460" t="s">
        <v>687</v>
      </c>
      <c r="C460">
        <v>1.9214606707125701</v>
      </c>
      <c r="D460" s="5">
        <v>2.8877266049817597E-4</v>
      </c>
      <c r="F460" s="1"/>
    </row>
    <row r="461" spans="1:6" x14ac:dyDescent="0.2">
      <c r="A461" t="s">
        <v>688</v>
      </c>
      <c r="B461" t="s">
        <v>5</v>
      </c>
      <c r="C461">
        <v>1.9212423213929499</v>
      </c>
      <c r="D461" s="5">
        <v>4.3907814943069902E-3</v>
      </c>
    </row>
    <row r="462" spans="1:6" x14ac:dyDescent="0.2">
      <c r="A462" t="s">
        <v>689</v>
      </c>
      <c r="B462" t="s">
        <v>690</v>
      </c>
      <c r="C462">
        <v>1.9211233666284599</v>
      </c>
      <c r="D462" s="5">
        <v>2.65697071843633E-4</v>
      </c>
      <c r="F462" s="1"/>
    </row>
    <row r="463" spans="1:6" x14ac:dyDescent="0.2">
      <c r="A463" t="s">
        <v>691</v>
      </c>
      <c r="B463" t="s">
        <v>692</v>
      </c>
      <c r="C463">
        <v>1.9207311781387899</v>
      </c>
      <c r="D463" s="5">
        <v>1.4350013617231601E-3</v>
      </c>
    </row>
    <row r="464" spans="1:6" x14ac:dyDescent="0.2">
      <c r="A464" t="s">
        <v>693</v>
      </c>
      <c r="B464" t="s">
        <v>13</v>
      </c>
      <c r="C464">
        <v>1.9179073402270299</v>
      </c>
      <c r="D464" s="5">
        <v>2.0036844403478301E-4</v>
      </c>
      <c r="F464" s="1"/>
    </row>
    <row r="465" spans="1:6" x14ac:dyDescent="0.2">
      <c r="A465" t="s">
        <v>694</v>
      </c>
      <c r="B465" t="s">
        <v>194</v>
      </c>
      <c r="C465">
        <v>1.9142897846045199</v>
      </c>
      <c r="D465" s="5">
        <v>3.6044125949340401E-4</v>
      </c>
      <c r="F465" s="1"/>
    </row>
    <row r="466" spans="1:6" x14ac:dyDescent="0.2">
      <c r="A466" t="s">
        <v>695</v>
      </c>
      <c r="B466" t="s">
        <v>696</v>
      </c>
      <c r="C466">
        <v>1.91275694474939</v>
      </c>
      <c r="D466" s="5">
        <v>3.4369883324877602E-3</v>
      </c>
    </row>
    <row r="467" spans="1:6" x14ac:dyDescent="0.2">
      <c r="A467" t="s">
        <v>697</v>
      </c>
      <c r="B467" t="s">
        <v>5</v>
      </c>
      <c r="C467">
        <v>1.91237530536488</v>
      </c>
      <c r="D467" s="4">
        <v>3.4242404033703997E-5</v>
      </c>
      <c r="F467" s="1"/>
    </row>
    <row r="468" spans="1:6" x14ac:dyDescent="0.2">
      <c r="A468" t="s">
        <v>698</v>
      </c>
      <c r="B468" t="s">
        <v>5</v>
      </c>
      <c r="C468">
        <v>1.90983548382784</v>
      </c>
      <c r="D468" s="5">
        <v>5.0312953297478296E-4</v>
      </c>
      <c r="F468" s="1"/>
    </row>
    <row r="469" spans="1:6" x14ac:dyDescent="0.2">
      <c r="A469" t="s">
        <v>1085</v>
      </c>
      <c r="B469" t="s">
        <v>1086</v>
      </c>
      <c r="C469">
        <v>1.45683656871116</v>
      </c>
      <c r="D469" s="5">
        <v>2.5974467012661799E-3</v>
      </c>
    </row>
    <row r="470" spans="1:6" x14ac:dyDescent="0.2">
      <c r="A470" t="s">
        <v>1663</v>
      </c>
      <c r="B470" t="s">
        <v>1664</v>
      </c>
      <c r="C470">
        <v>0.99392724318336201</v>
      </c>
      <c r="D470" s="5">
        <v>1.3255206486265899E-2</v>
      </c>
    </row>
    <row r="471" spans="1:6" x14ac:dyDescent="0.2">
      <c r="A471" t="s">
        <v>703</v>
      </c>
      <c r="B471" t="s">
        <v>5</v>
      </c>
      <c r="C471">
        <v>1.90736230682615</v>
      </c>
      <c r="D471" s="5">
        <v>2.6646528340316901E-4</v>
      </c>
      <c r="F471" s="1"/>
    </row>
    <row r="472" spans="1:6" x14ac:dyDescent="0.2">
      <c r="A472" t="s">
        <v>704</v>
      </c>
      <c r="B472" t="s">
        <v>705</v>
      </c>
      <c r="C472">
        <v>1.90596382023857</v>
      </c>
      <c r="D472" s="5">
        <v>2.64061521766626E-4</v>
      </c>
      <c r="F472" s="1"/>
    </row>
    <row r="473" spans="1:6" x14ac:dyDescent="0.2">
      <c r="A473" t="s">
        <v>706</v>
      </c>
      <c r="B473" t="s">
        <v>707</v>
      </c>
      <c r="C473">
        <v>1.9059076793095699</v>
      </c>
      <c r="D473" s="5">
        <v>3.3783494527791498E-3</v>
      </c>
    </row>
    <row r="474" spans="1:6" x14ac:dyDescent="0.2">
      <c r="A474" t="s">
        <v>708</v>
      </c>
      <c r="B474" t="s">
        <v>709</v>
      </c>
      <c r="C474">
        <v>1.90547700550264</v>
      </c>
      <c r="D474" s="5">
        <v>9.5000819077167408E-3</v>
      </c>
    </row>
    <row r="475" spans="1:6" x14ac:dyDescent="0.2">
      <c r="A475" t="s">
        <v>710</v>
      </c>
      <c r="B475" t="s">
        <v>5</v>
      </c>
      <c r="C475">
        <v>1.9019088726614799</v>
      </c>
      <c r="D475" s="5">
        <v>3.4373009900548501E-4</v>
      </c>
      <c r="F475" s="1"/>
    </row>
    <row r="476" spans="1:6" x14ac:dyDescent="0.2">
      <c r="A476" t="s">
        <v>711</v>
      </c>
      <c r="B476" t="s">
        <v>5</v>
      </c>
      <c r="C476">
        <v>1.89678207081334</v>
      </c>
      <c r="D476" s="5">
        <v>3.4235976932579099E-3</v>
      </c>
    </row>
    <row r="477" spans="1:6" x14ac:dyDescent="0.2">
      <c r="A477" t="s">
        <v>712</v>
      </c>
      <c r="B477" t="s">
        <v>713</v>
      </c>
      <c r="C477">
        <v>1.8963277091528901</v>
      </c>
      <c r="D477" s="5">
        <v>1.9823943865710601E-3</v>
      </c>
    </row>
    <row r="478" spans="1:6" x14ac:dyDescent="0.2">
      <c r="A478" t="s">
        <v>714</v>
      </c>
      <c r="B478" t="s">
        <v>715</v>
      </c>
      <c r="C478">
        <v>1.8941076698353001</v>
      </c>
      <c r="D478" s="5">
        <v>1.15371509228961E-3</v>
      </c>
    </row>
    <row r="479" spans="1:6" x14ac:dyDescent="0.2">
      <c r="A479" t="s">
        <v>1745</v>
      </c>
      <c r="B479" t="s">
        <v>1746</v>
      </c>
      <c r="C479">
        <v>0.93683478229376105</v>
      </c>
      <c r="D479" s="5">
        <v>1.5915541748584699E-2</v>
      </c>
    </row>
    <row r="480" spans="1:6" x14ac:dyDescent="0.2">
      <c r="A480" t="s">
        <v>718</v>
      </c>
      <c r="B480" t="s">
        <v>719</v>
      </c>
      <c r="C480">
        <v>1.89267304650402</v>
      </c>
      <c r="D480" s="5">
        <v>5.2001068405282795E-4</v>
      </c>
      <c r="F480" s="1"/>
    </row>
    <row r="481" spans="1:6" x14ac:dyDescent="0.2">
      <c r="A481" t="s">
        <v>720</v>
      </c>
      <c r="B481" t="s">
        <v>721</v>
      </c>
      <c r="C481">
        <v>1.8898347799464099</v>
      </c>
      <c r="D481" s="5">
        <v>1.1399984374887799E-3</v>
      </c>
    </row>
    <row r="482" spans="1:6" x14ac:dyDescent="0.2">
      <c r="A482" t="s">
        <v>722</v>
      </c>
      <c r="B482" t="s">
        <v>223</v>
      </c>
      <c r="C482">
        <v>1.88224906118112</v>
      </c>
      <c r="D482" s="5">
        <v>5.5369471132144996E-4</v>
      </c>
      <c r="F482" s="1"/>
    </row>
    <row r="483" spans="1:6" x14ac:dyDescent="0.2">
      <c r="A483" t="s">
        <v>723</v>
      </c>
      <c r="B483" t="s">
        <v>724</v>
      </c>
      <c r="C483">
        <v>1.8795935773562999</v>
      </c>
      <c r="D483" s="5">
        <v>1.1868946135744299E-3</v>
      </c>
    </row>
    <row r="484" spans="1:6" x14ac:dyDescent="0.2">
      <c r="A484" t="s">
        <v>725</v>
      </c>
      <c r="B484" t="s">
        <v>5</v>
      </c>
      <c r="C484">
        <v>1.87926520077935</v>
      </c>
      <c r="D484" s="4">
        <v>2.7563265241877998E-5</v>
      </c>
      <c r="F484" s="1"/>
    </row>
    <row r="485" spans="1:6" x14ac:dyDescent="0.2">
      <c r="A485" t="s">
        <v>503</v>
      </c>
      <c r="B485" t="s">
        <v>504</v>
      </c>
      <c r="C485">
        <v>2.2964177572798299</v>
      </c>
      <c r="D485" s="5">
        <v>1.18352050888828E-4</v>
      </c>
      <c r="F485" s="1"/>
    </row>
    <row r="486" spans="1:6" x14ac:dyDescent="0.2">
      <c r="A486" t="s">
        <v>728</v>
      </c>
      <c r="B486" t="s">
        <v>5</v>
      </c>
      <c r="C486">
        <v>1.8749578790117201</v>
      </c>
      <c r="D486" s="4">
        <v>8.9057495574009399E-5</v>
      </c>
      <c r="F486" s="1"/>
    </row>
    <row r="487" spans="1:6" x14ac:dyDescent="0.2">
      <c r="A487" t="s">
        <v>729</v>
      </c>
      <c r="B487" t="s">
        <v>5</v>
      </c>
      <c r="C487">
        <v>1.86889745588722</v>
      </c>
      <c r="D487" s="5">
        <v>2.0107987156505901E-4</v>
      </c>
      <c r="F487" s="1"/>
    </row>
    <row r="488" spans="1:6" x14ac:dyDescent="0.2">
      <c r="A488" t="s">
        <v>730</v>
      </c>
      <c r="B488" t="s">
        <v>5</v>
      </c>
      <c r="C488">
        <v>1.86391612602649</v>
      </c>
      <c r="D488" s="5">
        <v>1.1965695265731E-2</v>
      </c>
    </row>
    <row r="489" spans="1:6" x14ac:dyDescent="0.2">
      <c r="A489" t="s">
        <v>731</v>
      </c>
      <c r="B489" t="s">
        <v>5</v>
      </c>
      <c r="C489">
        <v>1.8618206654342699</v>
      </c>
      <c r="D489" s="5">
        <v>1.53084699662388E-4</v>
      </c>
      <c r="F489" s="1"/>
    </row>
    <row r="490" spans="1:6" x14ac:dyDescent="0.2">
      <c r="A490" t="s">
        <v>732</v>
      </c>
      <c r="B490" t="s">
        <v>733</v>
      </c>
      <c r="C490">
        <v>1.8613323218473401</v>
      </c>
      <c r="D490" s="5">
        <v>4.8549909150211604E-3</v>
      </c>
    </row>
    <row r="491" spans="1:6" x14ac:dyDescent="0.2">
      <c r="A491" t="s">
        <v>734</v>
      </c>
      <c r="B491" t="s">
        <v>5</v>
      </c>
      <c r="C491">
        <v>1.8611956395645699</v>
      </c>
      <c r="D491" s="5">
        <v>1.8062193417964899E-3</v>
      </c>
    </row>
    <row r="492" spans="1:6" x14ac:dyDescent="0.2">
      <c r="A492" t="s">
        <v>735</v>
      </c>
      <c r="B492" t="s">
        <v>736</v>
      </c>
      <c r="C492">
        <v>1.8490661332360501</v>
      </c>
      <c r="D492" s="5">
        <v>8.6978904640847496E-2</v>
      </c>
    </row>
    <row r="493" spans="1:6" x14ac:dyDescent="0.2">
      <c r="A493" t="s">
        <v>737</v>
      </c>
      <c r="B493" t="s">
        <v>5</v>
      </c>
      <c r="C493">
        <v>1.84884179069934</v>
      </c>
      <c r="D493" s="5">
        <v>6.0713096683168296E-4</v>
      </c>
      <c r="F493" s="1"/>
    </row>
    <row r="494" spans="1:6" x14ac:dyDescent="0.2">
      <c r="A494" t="s">
        <v>738</v>
      </c>
      <c r="B494" t="s">
        <v>5</v>
      </c>
      <c r="C494">
        <v>1.84702718493776</v>
      </c>
      <c r="D494" s="5">
        <v>1.2878061421733801E-4</v>
      </c>
      <c r="F494" s="1"/>
    </row>
    <row r="495" spans="1:6" x14ac:dyDescent="0.2">
      <c r="A495" t="s">
        <v>739</v>
      </c>
      <c r="B495" t="s">
        <v>13</v>
      </c>
      <c r="C495">
        <v>1.84636510882879</v>
      </c>
      <c r="D495" s="5">
        <v>1.0530384056326701E-3</v>
      </c>
    </row>
    <row r="496" spans="1:6" x14ac:dyDescent="0.2">
      <c r="A496" t="s">
        <v>740</v>
      </c>
      <c r="B496" t="s">
        <v>741</v>
      </c>
      <c r="C496">
        <v>1.84580799305273</v>
      </c>
      <c r="D496" s="5">
        <v>3.0522248209979402E-4</v>
      </c>
      <c r="F496" s="1"/>
    </row>
    <row r="497" spans="1:6" x14ac:dyDescent="0.2">
      <c r="A497" t="s">
        <v>742</v>
      </c>
      <c r="B497" t="s">
        <v>5</v>
      </c>
      <c r="C497">
        <v>1.8445375666330499</v>
      </c>
      <c r="D497" s="5">
        <v>4.7543183443567401E-2</v>
      </c>
    </row>
    <row r="498" spans="1:6" x14ac:dyDescent="0.2">
      <c r="A498" t="s">
        <v>743</v>
      </c>
      <c r="B498" t="s">
        <v>744</v>
      </c>
      <c r="C498">
        <v>1.8434942380875701</v>
      </c>
      <c r="D498" s="5">
        <v>2.5401670179562999E-3</v>
      </c>
    </row>
    <row r="499" spans="1:6" x14ac:dyDescent="0.2">
      <c r="A499" t="s">
        <v>745</v>
      </c>
      <c r="B499" t="s">
        <v>239</v>
      </c>
      <c r="C499">
        <v>1.8430865012275699</v>
      </c>
      <c r="D499" s="5">
        <v>1.43697033406489E-4</v>
      </c>
      <c r="F499" s="1"/>
    </row>
    <row r="500" spans="1:6" x14ac:dyDescent="0.2">
      <c r="A500" t="s">
        <v>746</v>
      </c>
      <c r="B500" t="s">
        <v>747</v>
      </c>
      <c r="C500">
        <v>1.83957194693168</v>
      </c>
      <c r="D500" s="5">
        <v>1.1122047475435501E-4</v>
      </c>
      <c r="F500" s="1"/>
    </row>
    <row r="501" spans="1:6" x14ac:dyDescent="0.2">
      <c r="A501" t="s">
        <v>748</v>
      </c>
      <c r="B501" t="s">
        <v>591</v>
      </c>
      <c r="C501">
        <v>1.8366831400302399</v>
      </c>
      <c r="D501" s="5">
        <v>7.2000693547408603E-4</v>
      </c>
    </row>
    <row r="502" spans="1:6" x14ac:dyDescent="0.2">
      <c r="A502" t="s">
        <v>749</v>
      </c>
      <c r="B502" t="s">
        <v>13</v>
      </c>
      <c r="C502">
        <v>1.83472356454522</v>
      </c>
      <c r="D502" s="4">
        <v>7.4631003074010106E-5</v>
      </c>
      <c r="F502" s="1"/>
    </row>
    <row r="503" spans="1:6" x14ac:dyDescent="0.2">
      <c r="A503" t="s">
        <v>750</v>
      </c>
      <c r="B503" t="s">
        <v>5</v>
      </c>
      <c r="C503">
        <v>1.8308808716812699</v>
      </c>
      <c r="D503" s="5">
        <v>1.1765338233848699E-2</v>
      </c>
    </row>
    <row r="504" spans="1:6" x14ac:dyDescent="0.2">
      <c r="A504" t="s">
        <v>751</v>
      </c>
      <c r="B504" t="s">
        <v>752</v>
      </c>
      <c r="C504">
        <v>1.82896489918064</v>
      </c>
      <c r="D504" s="5">
        <v>1.5114752971025401E-4</v>
      </c>
      <c r="F504" s="1"/>
    </row>
    <row r="505" spans="1:6" x14ac:dyDescent="0.2">
      <c r="A505" t="s">
        <v>753</v>
      </c>
      <c r="B505" t="s">
        <v>754</v>
      </c>
      <c r="C505">
        <v>1.82821706256784</v>
      </c>
      <c r="D505" s="4">
        <v>5.9613035517872599E-5</v>
      </c>
      <c r="F505" s="1"/>
    </row>
    <row r="506" spans="1:6" x14ac:dyDescent="0.2">
      <c r="A506" t="s">
        <v>755</v>
      </c>
      <c r="B506" t="s">
        <v>304</v>
      </c>
      <c r="C506">
        <v>1.8280454839609399</v>
      </c>
      <c r="D506" s="5">
        <v>2.4855495457166699E-2</v>
      </c>
    </row>
    <row r="507" spans="1:6" x14ac:dyDescent="0.2">
      <c r="A507" t="s">
        <v>756</v>
      </c>
      <c r="B507" t="s">
        <v>5</v>
      </c>
      <c r="C507">
        <v>1.8266821475675501</v>
      </c>
      <c r="D507" s="5">
        <v>2.8877266049817597E-4</v>
      </c>
      <c r="F507" s="1"/>
    </row>
    <row r="508" spans="1:6" x14ac:dyDescent="0.2">
      <c r="A508" t="s">
        <v>757</v>
      </c>
      <c r="B508" t="s">
        <v>5</v>
      </c>
      <c r="C508">
        <v>1.82397817917059</v>
      </c>
      <c r="D508" s="5">
        <v>2.6831577405208099E-4</v>
      </c>
      <c r="F508" s="1"/>
    </row>
    <row r="509" spans="1:6" x14ac:dyDescent="0.2">
      <c r="A509" t="s">
        <v>758</v>
      </c>
      <c r="B509" t="s">
        <v>759</v>
      </c>
      <c r="C509">
        <v>1.82353562012241</v>
      </c>
      <c r="D509" s="5">
        <v>8.2412844497190202E-4</v>
      </c>
    </row>
    <row r="510" spans="1:6" x14ac:dyDescent="0.2">
      <c r="A510" t="s">
        <v>760</v>
      </c>
      <c r="B510" t="s">
        <v>761</v>
      </c>
      <c r="C510">
        <v>1.8222705444410301</v>
      </c>
      <c r="D510" s="5">
        <v>3.8257344027372003E-4</v>
      </c>
      <c r="F510" s="1"/>
    </row>
    <row r="511" spans="1:6" x14ac:dyDescent="0.2">
      <c r="A511" t="s">
        <v>762</v>
      </c>
      <c r="B511" t="s">
        <v>763</v>
      </c>
      <c r="C511">
        <v>1.8188855896445999</v>
      </c>
      <c r="D511" s="4">
        <v>8.0671335006980097E-5</v>
      </c>
      <c r="F511" s="1"/>
    </row>
    <row r="512" spans="1:6" x14ac:dyDescent="0.2">
      <c r="A512" t="s">
        <v>764</v>
      </c>
      <c r="B512" t="s">
        <v>765</v>
      </c>
      <c r="C512">
        <v>1.81802192294339</v>
      </c>
      <c r="D512" s="5">
        <v>3.6842219215602301E-3</v>
      </c>
    </row>
    <row r="513" spans="1:6" x14ac:dyDescent="0.2">
      <c r="A513" t="s">
        <v>766</v>
      </c>
      <c r="B513" t="s">
        <v>767</v>
      </c>
      <c r="C513">
        <v>1.81790153795066</v>
      </c>
      <c r="D513" s="4">
        <v>9.8787068889352096E-5</v>
      </c>
      <c r="F513" s="1"/>
    </row>
    <row r="514" spans="1:6" x14ac:dyDescent="0.2">
      <c r="A514" t="s">
        <v>768</v>
      </c>
      <c r="B514" t="s">
        <v>243</v>
      </c>
      <c r="C514">
        <v>1.81209418481839</v>
      </c>
      <c r="D514" s="5">
        <v>4.0686564339928699E-4</v>
      </c>
      <c r="F514" s="1"/>
    </row>
    <row r="515" spans="1:6" x14ac:dyDescent="0.2">
      <c r="A515" t="s">
        <v>769</v>
      </c>
      <c r="B515" t="s">
        <v>770</v>
      </c>
      <c r="C515">
        <v>1.8071267023878299</v>
      </c>
      <c r="D515" s="5">
        <v>7.2718132330343895E-4</v>
      </c>
    </row>
    <row r="516" spans="1:6" x14ac:dyDescent="0.2">
      <c r="A516" t="s">
        <v>771</v>
      </c>
      <c r="B516" t="s">
        <v>772</v>
      </c>
      <c r="C516">
        <v>1.80618494351713</v>
      </c>
      <c r="D516" s="5">
        <v>1.61009993142197E-4</v>
      </c>
      <c r="F516" s="1"/>
    </row>
    <row r="517" spans="1:6" x14ac:dyDescent="0.2">
      <c r="A517" t="s">
        <v>773</v>
      </c>
      <c r="B517" t="s">
        <v>774</v>
      </c>
      <c r="C517">
        <v>1.80571674347675</v>
      </c>
      <c r="D517" s="5">
        <v>9.9668552466065192E-4</v>
      </c>
    </row>
    <row r="518" spans="1:6" x14ac:dyDescent="0.2">
      <c r="A518" t="s">
        <v>345</v>
      </c>
      <c r="B518" t="s">
        <v>346</v>
      </c>
      <c r="C518">
        <v>2.87533135480151</v>
      </c>
      <c r="D518" s="5">
        <v>1.4533256204551001E-4</v>
      </c>
      <c r="F518" s="1"/>
    </row>
    <row r="519" spans="1:6" x14ac:dyDescent="0.2">
      <c r="A519" t="s">
        <v>777</v>
      </c>
      <c r="B519" t="s">
        <v>778</v>
      </c>
      <c r="C519">
        <v>1.8009114645534501</v>
      </c>
      <c r="D519" s="5">
        <v>3.8799047142835E-3</v>
      </c>
    </row>
    <row r="520" spans="1:6" x14ac:dyDescent="0.2">
      <c r="A520" t="s">
        <v>779</v>
      </c>
      <c r="B520" t="s">
        <v>780</v>
      </c>
      <c r="C520">
        <v>1.80029050019592</v>
      </c>
      <c r="D520" s="5">
        <v>1.2662808161639601E-4</v>
      </c>
      <c r="F520" s="1"/>
    </row>
    <row r="521" spans="1:6" x14ac:dyDescent="0.2">
      <c r="A521" t="s">
        <v>781</v>
      </c>
      <c r="B521" t="s">
        <v>782</v>
      </c>
      <c r="C521">
        <v>1.8001156303433801</v>
      </c>
      <c r="D521" s="5">
        <v>2.30114563589037E-4</v>
      </c>
      <c r="F521" s="1"/>
    </row>
    <row r="522" spans="1:6" x14ac:dyDescent="0.2">
      <c r="A522" t="s">
        <v>783</v>
      </c>
      <c r="B522" t="s">
        <v>5</v>
      </c>
      <c r="C522">
        <v>1.7978168197748401</v>
      </c>
      <c r="D522" s="5">
        <v>3.4554484715990298E-4</v>
      </c>
      <c r="F522" s="1"/>
    </row>
    <row r="523" spans="1:6" x14ac:dyDescent="0.2">
      <c r="A523" t="s">
        <v>784</v>
      </c>
      <c r="B523" t="s">
        <v>5</v>
      </c>
      <c r="C523">
        <v>1.79665180760974</v>
      </c>
      <c r="D523" s="5">
        <v>1.7182228640821199E-2</v>
      </c>
    </row>
    <row r="524" spans="1:6" x14ac:dyDescent="0.2">
      <c r="A524" t="s">
        <v>785</v>
      </c>
      <c r="B524" t="s">
        <v>249</v>
      </c>
      <c r="C524">
        <v>1.7961142711415901</v>
      </c>
      <c r="D524" s="5">
        <v>1.1080578404814501E-4</v>
      </c>
      <c r="F524" s="1"/>
    </row>
    <row r="525" spans="1:6" x14ac:dyDescent="0.2">
      <c r="A525" t="s">
        <v>786</v>
      </c>
      <c r="B525" t="s">
        <v>787</v>
      </c>
      <c r="C525">
        <v>1.7905455147437199</v>
      </c>
      <c r="D525" s="4">
        <v>4.3886699226057398E-5</v>
      </c>
      <c r="F525" s="1"/>
    </row>
    <row r="526" spans="1:6" x14ac:dyDescent="0.2">
      <c r="A526" t="s">
        <v>788</v>
      </c>
      <c r="B526" t="s">
        <v>162</v>
      </c>
      <c r="C526">
        <v>1.79037415782207</v>
      </c>
      <c r="D526" s="4">
        <v>8.9147265114221895E-5</v>
      </c>
      <c r="F526" s="1"/>
    </row>
    <row r="527" spans="1:6" x14ac:dyDescent="0.2">
      <c r="A527" t="s">
        <v>789</v>
      </c>
      <c r="B527" t="s">
        <v>790</v>
      </c>
      <c r="C527">
        <v>1.79008948430214</v>
      </c>
      <c r="D527" s="5">
        <v>2.4833659033115699E-2</v>
      </c>
    </row>
    <row r="528" spans="1:6" x14ac:dyDescent="0.2">
      <c r="A528" t="s">
        <v>791</v>
      </c>
      <c r="B528" t="s">
        <v>792</v>
      </c>
      <c r="C528">
        <v>1.7867133088915199</v>
      </c>
      <c r="D528" s="5">
        <v>1.2627771998423799E-3</v>
      </c>
    </row>
    <row r="529" spans="1:6" x14ac:dyDescent="0.2">
      <c r="A529" t="s">
        <v>793</v>
      </c>
      <c r="B529" t="s">
        <v>794</v>
      </c>
      <c r="C529">
        <v>1.78602775555153</v>
      </c>
      <c r="D529" s="5">
        <v>4.7125280559915999E-3</v>
      </c>
    </row>
    <row r="530" spans="1:6" x14ac:dyDescent="0.2">
      <c r="A530" t="s">
        <v>795</v>
      </c>
      <c r="B530" t="s">
        <v>796</v>
      </c>
      <c r="C530">
        <v>1.7853351241364299</v>
      </c>
      <c r="D530" s="5">
        <v>1.7157074336244399E-4</v>
      </c>
      <c r="F530" s="1"/>
    </row>
    <row r="531" spans="1:6" x14ac:dyDescent="0.2">
      <c r="A531" t="s">
        <v>797</v>
      </c>
      <c r="B531" t="s">
        <v>239</v>
      </c>
      <c r="C531">
        <v>1.7830732137202301</v>
      </c>
      <c r="D531" s="5">
        <v>8.5360122766822298E-4</v>
      </c>
    </row>
    <row r="532" spans="1:6" x14ac:dyDescent="0.2">
      <c r="A532" t="s">
        <v>798</v>
      </c>
      <c r="B532" t="s">
        <v>5</v>
      </c>
      <c r="C532">
        <v>1.7802479123602399</v>
      </c>
      <c r="D532" s="5">
        <v>1.24003080582673E-3</v>
      </c>
    </row>
    <row r="533" spans="1:6" x14ac:dyDescent="0.2">
      <c r="A533" t="s">
        <v>799</v>
      </c>
      <c r="B533" t="s">
        <v>13</v>
      </c>
      <c r="C533">
        <v>1.77947864347701</v>
      </c>
      <c r="D533" s="5">
        <v>4.0751069725704803E-2</v>
      </c>
    </row>
    <row r="534" spans="1:6" x14ac:dyDescent="0.2">
      <c r="A534" t="s">
        <v>800</v>
      </c>
      <c r="B534" t="s">
        <v>5</v>
      </c>
      <c r="C534">
        <v>1.7774171059596899</v>
      </c>
      <c r="D534" s="5">
        <v>4.5257287221564502E-4</v>
      </c>
      <c r="F534" s="1"/>
    </row>
    <row r="535" spans="1:6" x14ac:dyDescent="0.2">
      <c r="A535" t="s">
        <v>801</v>
      </c>
      <c r="B535" t="s">
        <v>13</v>
      </c>
      <c r="C535">
        <v>1.7756377477602301</v>
      </c>
      <c r="D535" s="5">
        <v>8.6051096099425399E-4</v>
      </c>
    </row>
    <row r="536" spans="1:6" x14ac:dyDescent="0.2">
      <c r="A536" t="s">
        <v>802</v>
      </c>
      <c r="B536" t="s">
        <v>5</v>
      </c>
      <c r="C536">
        <v>1.7749898857486299</v>
      </c>
      <c r="D536" s="5">
        <v>1.07434405479421E-4</v>
      </c>
      <c r="F536" s="1"/>
    </row>
    <row r="537" spans="1:6" x14ac:dyDescent="0.2">
      <c r="A537" t="s">
        <v>803</v>
      </c>
      <c r="B537" t="s">
        <v>5</v>
      </c>
      <c r="C537">
        <v>1.7719239787695999</v>
      </c>
      <c r="D537" s="5">
        <v>1.3631883353082E-2</v>
      </c>
    </row>
    <row r="538" spans="1:6" x14ac:dyDescent="0.2">
      <c r="A538" t="s">
        <v>804</v>
      </c>
      <c r="B538" t="s">
        <v>805</v>
      </c>
      <c r="C538">
        <v>1.77132200838628</v>
      </c>
      <c r="D538" s="5">
        <v>1.6505028557593901E-4</v>
      </c>
      <c r="F538" s="1"/>
    </row>
    <row r="539" spans="1:6" x14ac:dyDescent="0.2">
      <c r="A539" t="s">
        <v>806</v>
      </c>
      <c r="B539" t="s">
        <v>807</v>
      </c>
      <c r="C539">
        <v>1.7698366292933301</v>
      </c>
      <c r="D539" s="5">
        <v>8.7769787937126507E-3</v>
      </c>
    </row>
    <row r="540" spans="1:6" x14ac:dyDescent="0.2">
      <c r="A540" t="s">
        <v>808</v>
      </c>
      <c r="B540" t="s">
        <v>809</v>
      </c>
      <c r="C540">
        <v>1.76843669103533</v>
      </c>
      <c r="D540" s="5">
        <v>6.2883087504983599E-3</v>
      </c>
    </row>
    <row r="541" spans="1:6" x14ac:dyDescent="0.2">
      <c r="A541" t="s">
        <v>810</v>
      </c>
      <c r="B541" t="s">
        <v>243</v>
      </c>
      <c r="C541">
        <v>1.76797301412679</v>
      </c>
      <c r="D541" s="5">
        <v>0.109015067643771</v>
      </c>
    </row>
    <row r="542" spans="1:6" x14ac:dyDescent="0.2">
      <c r="A542" t="s">
        <v>811</v>
      </c>
      <c r="B542" t="s">
        <v>13</v>
      </c>
      <c r="C542">
        <v>1.7677740769344099</v>
      </c>
      <c r="D542" s="5">
        <v>3.3959353150040901E-2</v>
      </c>
    </row>
    <row r="543" spans="1:6" x14ac:dyDescent="0.2">
      <c r="A543" t="s">
        <v>812</v>
      </c>
      <c r="B543" t="s">
        <v>813</v>
      </c>
      <c r="C543">
        <v>1.7672779764433899</v>
      </c>
      <c r="D543" s="5">
        <v>1.43250902906978E-2</v>
      </c>
    </row>
    <row r="544" spans="1:6" x14ac:dyDescent="0.2">
      <c r="A544" t="s">
        <v>814</v>
      </c>
      <c r="B544" t="s">
        <v>815</v>
      </c>
      <c r="C544">
        <v>1.7670500072895901</v>
      </c>
      <c r="D544" s="5">
        <v>3.357775478208E-4</v>
      </c>
      <c r="F544" s="1"/>
    </row>
    <row r="545" spans="1:6" x14ac:dyDescent="0.2">
      <c r="A545" t="s">
        <v>816</v>
      </c>
      <c r="B545" t="s">
        <v>5</v>
      </c>
      <c r="C545">
        <v>1.7660913233456801</v>
      </c>
      <c r="D545" s="5">
        <v>1.03528621604899E-4</v>
      </c>
      <c r="F545" s="1"/>
    </row>
    <row r="546" spans="1:6" x14ac:dyDescent="0.2">
      <c r="A546" t="s">
        <v>817</v>
      </c>
      <c r="B546" t="s">
        <v>818</v>
      </c>
      <c r="C546">
        <v>1.7646193391995799</v>
      </c>
      <c r="D546" s="5">
        <v>4.0220251378966299E-4</v>
      </c>
      <c r="F546" s="1"/>
    </row>
    <row r="547" spans="1:6" x14ac:dyDescent="0.2">
      <c r="A547" t="s">
        <v>819</v>
      </c>
      <c r="B547" t="s">
        <v>820</v>
      </c>
      <c r="C547">
        <v>1.76401305360564</v>
      </c>
      <c r="D547" s="5">
        <v>5.9059808185336405E-4</v>
      </c>
      <c r="F547" s="1"/>
    </row>
    <row r="548" spans="1:6" x14ac:dyDescent="0.2">
      <c r="A548" t="s">
        <v>821</v>
      </c>
      <c r="B548" t="s">
        <v>294</v>
      </c>
      <c r="C548">
        <v>1.7620598170153099</v>
      </c>
      <c r="D548" s="5">
        <v>4.6775257072613999E-2</v>
      </c>
    </row>
    <row r="549" spans="1:6" x14ac:dyDescent="0.2">
      <c r="A549" t="s">
        <v>822</v>
      </c>
      <c r="B549" t="s">
        <v>5</v>
      </c>
      <c r="C549">
        <v>1.7619304616421001</v>
      </c>
      <c r="D549" s="5">
        <v>0.10090273501203</v>
      </c>
    </row>
    <row r="550" spans="1:6" x14ac:dyDescent="0.2">
      <c r="A550" t="s">
        <v>823</v>
      </c>
      <c r="B550" t="s">
        <v>13</v>
      </c>
      <c r="C550">
        <v>1.75953071446005</v>
      </c>
      <c r="D550" s="5">
        <v>4.2740957382333901E-4</v>
      </c>
      <c r="F550" s="1"/>
    </row>
    <row r="551" spans="1:6" x14ac:dyDescent="0.2">
      <c r="A551" t="s">
        <v>824</v>
      </c>
      <c r="B551" t="s">
        <v>249</v>
      </c>
      <c r="C551">
        <v>1.75946987253164</v>
      </c>
      <c r="D551" s="5">
        <v>4.2910467567052401E-4</v>
      </c>
      <c r="F551" s="1"/>
    </row>
    <row r="552" spans="1:6" x14ac:dyDescent="0.2">
      <c r="A552" t="s">
        <v>825</v>
      </c>
      <c r="B552" t="s">
        <v>826</v>
      </c>
      <c r="C552">
        <v>1.7594341249679</v>
      </c>
      <c r="D552" s="5">
        <v>1.9928467198872201E-3</v>
      </c>
    </row>
    <row r="553" spans="1:6" x14ac:dyDescent="0.2">
      <c r="A553" t="s">
        <v>827</v>
      </c>
      <c r="B553" t="s">
        <v>828</v>
      </c>
      <c r="C553">
        <v>1.7587566394384799</v>
      </c>
      <c r="D553" s="5">
        <v>5.5278814779421699E-4</v>
      </c>
      <c r="F553" s="1"/>
    </row>
    <row r="554" spans="1:6" x14ac:dyDescent="0.2">
      <c r="A554" t="s">
        <v>1840</v>
      </c>
      <c r="B554" t="s">
        <v>1841</v>
      </c>
      <c r="C554">
        <v>0.87330734304970503</v>
      </c>
      <c r="D554" s="5">
        <v>7.7258967832839597E-3</v>
      </c>
    </row>
    <row r="555" spans="1:6" x14ac:dyDescent="0.2">
      <c r="A555" t="s">
        <v>831</v>
      </c>
      <c r="B555" t="s">
        <v>832</v>
      </c>
      <c r="C555">
        <v>1.7558622603698799</v>
      </c>
      <c r="D555" s="5">
        <v>5.4594397512246103E-2</v>
      </c>
    </row>
    <row r="556" spans="1:6" x14ac:dyDescent="0.2">
      <c r="A556" t="s">
        <v>833</v>
      </c>
      <c r="B556" t="s">
        <v>834</v>
      </c>
      <c r="C556">
        <v>1.75360873606373</v>
      </c>
      <c r="D556" s="5">
        <v>1.02753414856888E-4</v>
      </c>
      <c r="F556" s="1"/>
    </row>
    <row r="557" spans="1:6" x14ac:dyDescent="0.2">
      <c r="A557" t="s">
        <v>835</v>
      </c>
      <c r="B557" t="s">
        <v>80</v>
      </c>
      <c r="C557">
        <v>1.74405765654152</v>
      </c>
      <c r="D557" s="5">
        <v>1.16559053472875E-3</v>
      </c>
    </row>
    <row r="558" spans="1:6" x14ac:dyDescent="0.2">
      <c r="A558" t="s">
        <v>836</v>
      </c>
      <c r="B558" t="s">
        <v>837</v>
      </c>
      <c r="C558">
        <v>1.7402041079200901</v>
      </c>
      <c r="D558" s="5">
        <v>2.9194517484872398E-4</v>
      </c>
      <c r="F558" s="1"/>
    </row>
    <row r="559" spans="1:6" x14ac:dyDescent="0.2">
      <c r="A559" t="s">
        <v>838</v>
      </c>
      <c r="B559" t="s">
        <v>839</v>
      </c>
      <c r="C559">
        <v>1.7394657152489099</v>
      </c>
      <c r="D559" s="5">
        <v>4.8739253502445699E-4</v>
      </c>
      <c r="F559" s="1"/>
    </row>
    <row r="560" spans="1:6" x14ac:dyDescent="0.2">
      <c r="A560" t="s">
        <v>840</v>
      </c>
      <c r="B560" t="s">
        <v>841</v>
      </c>
      <c r="C560">
        <v>1.7392133368807201</v>
      </c>
      <c r="D560" s="5">
        <v>3.4876366390663597E-4</v>
      </c>
      <c r="F560" s="1"/>
    </row>
    <row r="561" spans="1:6" x14ac:dyDescent="0.2">
      <c r="A561" t="s">
        <v>842</v>
      </c>
      <c r="B561" t="s">
        <v>108</v>
      </c>
      <c r="C561">
        <v>1.7377611351926301</v>
      </c>
      <c r="D561" s="5">
        <v>2.9510888446478301E-3</v>
      </c>
    </row>
    <row r="562" spans="1:6" x14ac:dyDescent="0.2">
      <c r="A562" t="s">
        <v>843</v>
      </c>
      <c r="B562" t="s">
        <v>5</v>
      </c>
      <c r="C562">
        <v>1.7340126417725401</v>
      </c>
      <c r="D562" s="5">
        <v>6.3907598908199297E-4</v>
      </c>
      <c r="F562" s="1"/>
    </row>
    <row r="563" spans="1:6" x14ac:dyDescent="0.2">
      <c r="A563" t="s">
        <v>844</v>
      </c>
      <c r="B563" t="s">
        <v>5</v>
      </c>
      <c r="C563">
        <v>1.7318262561311799</v>
      </c>
      <c r="D563" s="5">
        <v>9.1473791495994602E-4</v>
      </c>
    </row>
    <row r="564" spans="1:6" x14ac:dyDescent="0.2">
      <c r="A564" t="s">
        <v>845</v>
      </c>
      <c r="B564" t="s">
        <v>846</v>
      </c>
      <c r="C564">
        <v>1.7306221557425101</v>
      </c>
      <c r="D564" s="5">
        <v>9.0923149789107096E-4</v>
      </c>
    </row>
    <row r="565" spans="1:6" x14ac:dyDescent="0.2">
      <c r="A565" t="s">
        <v>847</v>
      </c>
      <c r="B565" t="s">
        <v>848</v>
      </c>
      <c r="C565">
        <v>1.72813820528648</v>
      </c>
      <c r="D565" s="5">
        <v>1.9332042770981001E-3</v>
      </c>
    </row>
    <row r="566" spans="1:6" x14ac:dyDescent="0.2">
      <c r="A566" t="s">
        <v>849</v>
      </c>
      <c r="B566" t="s">
        <v>850</v>
      </c>
      <c r="C566">
        <v>1.7266731361618199</v>
      </c>
      <c r="D566" s="5">
        <v>2.0079295599692901E-4</v>
      </c>
      <c r="F566" s="1"/>
    </row>
    <row r="567" spans="1:6" x14ac:dyDescent="0.2">
      <c r="A567" t="s">
        <v>851</v>
      </c>
      <c r="B567" t="s">
        <v>852</v>
      </c>
      <c r="C567">
        <v>1.71901532374738</v>
      </c>
      <c r="D567" s="5">
        <v>2.9225003723886102E-3</v>
      </c>
    </row>
    <row r="568" spans="1:6" x14ac:dyDescent="0.2">
      <c r="A568" t="s">
        <v>853</v>
      </c>
      <c r="B568" t="s">
        <v>841</v>
      </c>
      <c r="C568">
        <v>1.7166062050880699</v>
      </c>
      <c r="D568" s="5">
        <v>4.5687621636142902E-3</v>
      </c>
    </row>
    <row r="569" spans="1:6" x14ac:dyDescent="0.2">
      <c r="A569" t="s">
        <v>854</v>
      </c>
      <c r="B569" t="s">
        <v>855</v>
      </c>
      <c r="C569">
        <v>1.7094003145098799</v>
      </c>
      <c r="D569" s="5">
        <v>1.7554543074473699E-3</v>
      </c>
    </row>
    <row r="570" spans="1:6" x14ac:dyDescent="0.2">
      <c r="A570" t="s">
        <v>856</v>
      </c>
      <c r="B570" t="s">
        <v>13</v>
      </c>
      <c r="C570">
        <v>1.70739670647748</v>
      </c>
      <c r="D570" s="5">
        <v>1.1250563780425299E-3</v>
      </c>
    </row>
    <row r="571" spans="1:6" x14ac:dyDescent="0.2">
      <c r="A571" t="s">
        <v>857</v>
      </c>
      <c r="B571" t="s">
        <v>13</v>
      </c>
      <c r="C571">
        <v>1.7062458697637799</v>
      </c>
      <c r="D571" s="5">
        <v>2.0036844403478301E-4</v>
      </c>
      <c r="F571" s="1"/>
    </row>
    <row r="572" spans="1:6" x14ac:dyDescent="0.2">
      <c r="A572" t="s">
        <v>858</v>
      </c>
      <c r="B572" t="s">
        <v>859</v>
      </c>
      <c r="C572">
        <v>1.70320721935424</v>
      </c>
      <c r="D572" s="5">
        <v>2.1748343366789999E-4</v>
      </c>
      <c r="F572" s="1"/>
    </row>
    <row r="573" spans="1:6" x14ac:dyDescent="0.2">
      <c r="A573" t="s">
        <v>860</v>
      </c>
      <c r="B573" t="s">
        <v>5</v>
      </c>
      <c r="C573">
        <v>1.70176297064654</v>
      </c>
      <c r="D573" s="5">
        <v>3.1078188966230698E-4</v>
      </c>
      <c r="F573" s="1"/>
    </row>
    <row r="574" spans="1:6" x14ac:dyDescent="0.2">
      <c r="A574" t="s">
        <v>861</v>
      </c>
      <c r="B574" t="s">
        <v>13</v>
      </c>
      <c r="C574">
        <v>1.6916526385049899</v>
      </c>
      <c r="D574" s="5">
        <v>9.3431698149927606E-2</v>
      </c>
    </row>
    <row r="575" spans="1:6" x14ac:dyDescent="0.2">
      <c r="A575" t="s">
        <v>862</v>
      </c>
      <c r="B575" t="s">
        <v>863</v>
      </c>
      <c r="C575">
        <v>1.68753736857095</v>
      </c>
      <c r="D575" s="5">
        <v>6.4917830469010402E-4</v>
      </c>
      <c r="F575" s="1"/>
    </row>
    <row r="576" spans="1:6" x14ac:dyDescent="0.2">
      <c r="A576" t="s">
        <v>864</v>
      </c>
      <c r="B576" t="s">
        <v>865</v>
      </c>
      <c r="C576">
        <v>1.68048599008142</v>
      </c>
      <c r="D576" s="5">
        <v>3.1277368758672402E-4</v>
      </c>
      <c r="F576" s="1"/>
    </row>
    <row r="577" spans="1:6" x14ac:dyDescent="0.2">
      <c r="A577" t="s">
        <v>866</v>
      </c>
      <c r="B577" t="s">
        <v>667</v>
      </c>
      <c r="C577">
        <v>1.67944417220606</v>
      </c>
      <c r="D577" s="5">
        <v>1.61392946294026E-3</v>
      </c>
    </row>
    <row r="578" spans="1:6" x14ac:dyDescent="0.2">
      <c r="A578" t="s">
        <v>867</v>
      </c>
      <c r="B578" t="s">
        <v>868</v>
      </c>
      <c r="C578">
        <v>1.6776303695176</v>
      </c>
      <c r="D578" s="5">
        <v>4.8526309717013201E-4</v>
      </c>
      <c r="F578" s="1"/>
    </row>
    <row r="579" spans="1:6" x14ac:dyDescent="0.2">
      <c r="A579" t="s">
        <v>869</v>
      </c>
      <c r="B579" t="s">
        <v>870</v>
      </c>
      <c r="C579">
        <v>1.6775836805111599</v>
      </c>
      <c r="D579" s="5">
        <v>1.42097066512854E-4</v>
      </c>
      <c r="F579" s="1"/>
    </row>
    <row r="580" spans="1:6" x14ac:dyDescent="0.2">
      <c r="A580" t="s">
        <v>871</v>
      </c>
      <c r="B580" t="s">
        <v>872</v>
      </c>
      <c r="C580">
        <v>1.67644510789007</v>
      </c>
      <c r="D580" s="5">
        <v>5.6030314442226297E-3</v>
      </c>
    </row>
    <row r="581" spans="1:6" x14ac:dyDescent="0.2">
      <c r="A581" t="s">
        <v>873</v>
      </c>
      <c r="B581" t="s">
        <v>874</v>
      </c>
      <c r="C581">
        <v>1.6737550729617401</v>
      </c>
      <c r="D581" s="5">
        <v>7.2584171664006301E-4</v>
      </c>
    </row>
    <row r="582" spans="1:6" x14ac:dyDescent="0.2">
      <c r="A582" t="s">
        <v>875</v>
      </c>
      <c r="B582" t="s">
        <v>876</v>
      </c>
      <c r="C582">
        <v>1.6720905585947901</v>
      </c>
      <c r="D582" s="5">
        <v>3.3723118087876098E-4</v>
      </c>
      <c r="F582" s="1"/>
    </row>
    <row r="583" spans="1:6" x14ac:dyDescent="0.2">
      <c r="A583" t="s">
        <v>877</v>
      </c>
      <c r="B583" t="s">
        <v>878</v>
      </c>
      <c r="C583">
        <v>1.6698838046442399</v>
      </c>
      <c r="D583" s="4">
        <v>7.4006626115558403E-5</v>
      </c>
      <c r="F583" s="1"/>
    </row>
    <row r="584" spans="1:6" x14ac:dyDescent="0.2">
      <c r="A584" t="s">
        <v>879</v>
      </c>
      <c r="B584" t="s">
        <v>5</v>
      </c>
      <c r="C584">
        <v>1.6693366768284701</v>
      </c>
      <c r="D584" s="5">
        <v>5.5499155451791901E-4</v>
      </c>
      <c r="F584" s="1"/>
    </row>
    <row r="585" spans="1:6" x14ac:dyDescent="0.2">
      <c r="A585" t="s">
        <v>880</v>
      </c>
      <c r="B585" t="s">
        <v>5</v>
      </c>
      <c r="C585">
        <v>1.66885914053767</v>
      </c>
      <c r="D585" s="5">
        <v>2.0107987156505901E-4</v>
      </c>
      <c r="F585" s="1"/>
    </row>
    <row r="586" spans="1:6" x14ac:dyDescent="0.2">
      <c r="A586" t="s">
        <v>881</v>
      </c>
      <c r="B586" t="s">
        <v>882</v>
      </c>
      <c r="C586">
        <v>1.6664305249326099</v>
      </c>
      <c r="D586" s="5">
        <v>1.93328608902084E-2</v>
      </c>
    </row>
    <row r="587" spans="1:6" x14ac:dyDescent="0.2">
      <c r="A587" t="s">
        <v>883</v>
      </c>
      <c r="B587" t="s">
        <v>5</v>
      </c>
      <c r="C587">
        <v>1.6660821274897699</v>
      </c>
      <c r="D587" s="5">
        <v>1.7424247571243501E-4</v>
      </c>
      <c r="F587" s="1"/>
    </row>
    <row r="588" spans="1:6" x14ac:dyDescent="0.2">
      <c r="A588" t="s">
        <v>884</v>
      </c>
      <c r="B588" t="s">
        <v>885</v>
      </c>
      <c r="C588">
        <v>1.66500907490549</v>
      </c>
      <c r="D588" s="5">
        <v>3.7219165977549098E-4</v>
      </c>
      <c r="F588" s="1"/>
    </row>
    <row r="589" spans="1:6" x14ac:dyDescent="0.2">
      <c r="A589" t="s">
        <v>886</v>
      </c>
      <c r="B589" t="s">
        <v>887</v>
      </c>
      <c r="C589">
        <v>1.6637882680157801</v>
      </c>
      <c r="D589" s="5">
        <v>0.155161675787759</v>
      </c>
    </row>
    <row r="590" spans="1:6" x14ac:dyDescent="0.2">
      <c r="A590" t="s">
        <v>888</v>
      </c>
      <c r="B590" t="s">
        <v>889</v>
      </c>
      <c r="C590">
        <v>1.6635715047086601</v>
      </c>
      <c r="D590" s="5">
        <v>3.1065843071396E-4</v>
      </c>
      <c r="F590" s="1"/>
    </row>
    <row r="591" spans="1:6" x14ac:dyDescent="0.2">
      <c r="A591" t="s">
        <v>890</v>
      </c>
      <c r="B591" t="s">
        <v>5</v>
      </c>
      <c r="C591">
        <v>1.6603168552396199</v>
      </c>
      <c r="D591" s="5">
        <v>7.1857410186226605E-4</v>
      </c>
    </row>
    <row r="592" spans="1:6" x14ac:dyDescent="0.2">
      <c r="A592" t="s">
        <v>891</v>
      </c>
      <c r="B592" t="s">
        <v>13</v>
      </c>
      <c r="C592">
        <v>1.6602596293409699</v>
      </c>
      <c r="D592" s="5">
        <v>8.1769276555632099E-4</v>
      </c>
    </row>
    <row r="593" spans="1:6" x14ac:dyDescent="0.2">
      <c r="A593" t="s">
        <v>892</v>
      </c>
      <c r="B593" t="s">
        <v>893</v>
      </c>
      <c r="C593">
        <v>1.65979675833962</v>
      </c>
      <c r="D593" s="5">
        <v>1.12038110205611E-3</v>
      </c>
    </row>
    <row r="594" spans="1:6" x14ac:dyDescent="0.2">
      <c r="A594" t="s">
        <v>894</v>
      </c>
      <c r="B594" t="s">
        <v>74</v>
      </c>
      <c r="C594">
        <v>1.6586184405011</v>
      </c>
      <c r="D594" s="5">
        <v>2.6129969320767599E-2</v>
      </c>
    </row>
    <row r="595" spans="1:6" x14ac:dyDescent="0.2">
      <c r="A595" t="s">
        <v>895</v>
      </c>
      <c r="B595" t="s">
        <v>896</v>
      </c>
      <c r="C595">
        <v>1.65598680317729</v>
      </c>
      <c r="D595" s="5">
        <v>1.3329186613929501E-4</v>
      </c>
      <c r="F595" s="1"/>
    </row>
    <row r="596" spans="1:6" x14ac:dyDescent="0.2">
      <c r="A596" t="s">
        <v>897</v>
      </c>
      <c r="B596" t="s">
        <v>898</v>
      </c>
      <c r="C596">
        <v>1.6540911915060901</v>
      </c>
      <c r="D596" s="5">
        <v>1.01773223643056E-4</v>
      </c>
      <c r="F596" s="1"/>
    </row>
    <row r="597" spans="1:6" x14ac:dyDescent="0.2">
      <c r="A597" t="s">
        <v>899</v>
      </c>
      <c r="B597" t="s">
        <v>900</v>
      </c>
      <c r="C597">
        <v>1.65392514249621</v>
      </c>
      <c r="D597" s="5">
        <v>1.0087048506796301E-3</v>
      </c>
    </row>
    <row r="598" spans="1:6" x14ac:dyDescent="0.2">
      <c r="A598" t="s">
        <v>901</v>
      </c>
      <c r="B598" t="s">
        <v>13</v>
      </c>
      <c r="C598">
        <v>1.6531304625143499</v>
      </c>
      <c r="D598" s="5">
        <v>0.157395034429094</v>
      </c>
    </row>
    <row r="599" spans="1:6" x14ac:dyDescent="0.2">
      <c r="A599" t="s">
        <v>902</v>
      </c>
      <c r="B599" t="s">
        <v>903</v>
      </c>
      <c r="C599">
        <v>1.65183494381271</v>
      </c>
      <c r="D599" s="5">
        <v>0.32703043307701701</v>
      </c>
    </row>
    <row r="600" spans="1:6" x14ac:dyDescent="0.2">
      <c r="A600" t="s">
        <v>904</v>
      </c>
      <c r="B600" t="s">
        <v>162</v>
      </c>
      <c r="C600">
        <v>1.651814759129</v>
      </c>
      <c r="D600" s="5">
        <v>1.6904238787151E-3</v>
      </c>
    </row>
    <row r="601" spans="1:6" x14ac:dyDescent="0.2">
      <c r="A601" t="s">
        <v>905</v>
      </c>
      <c r="B601" t="s">
        <v>906</v>
      </c>
      <c r="C601">
        <v>1.6515108437475401</v>
      </c>
      <c r="D601" s="5">
        <v>4.7730117372320001E-4</v>
      </c>
      <c r="F601" s="1"/>
    </row>
    <row r="602" spans="1:6" x14ac:dyDescent="0.2">
      <c r="A602" t="s">
        <v>907</v>
      </c>
      <c r="B602" t="s">
        <v>74</v>
      </c>
      <c r="C602">
        <v>1.6500986929186701</v>
      </c>
      <c r="D602" s="5">
        <v>9.10485551520536E-4</v>
      </c>
    </row>
    <row r="603" spans="1:6" x14ac:dyDescent="0.2">
      <c r="A603" t="s">
        <v>908</v>
      </c>
      <c r="B603" t="s">
        <v>909</v>
      </c>
      <c r="C603">
        <v>1.6481313097916801</v>
      </c>
      <c r="D603" s="5">
        <v>4.5257287221564502E-4</v>
      </c>
      <c r="F603" s="1"/>
    </row>
    <row r="604" spans="1:6" x14ac:dyDescent="0.2">
      <c r="A604" t="s">
        <v>910</v>
      </c>
      <c r="B604" t="s">
        <v>911</v>
      </c>
      <c r="C604">
        <v>1.6453656104357901</v>
      </c>
      <c r="D604" s="5">
        <v>2.97073248336745E-3</v>
      </c>
    </row>
    <row r="605" spans="1:6" x14ac:dyDescent="0.2">
      <c r="A605" t="s">
        <v>912</v>
      </c>
      <c r="B605" t="s">
        <v>913</v>
      </c>
      <c r="C605">
        <v>1.6443237748300601</v>
      </c>
      <c r="D605" s="5">
        <v>6.1053720572336605E-4</v>
      </c>
      <c r="F605" s="1"/>
    </row>
    <row r="606" spans="1:6" x14ac:dyDescent="0.2">
      <c r="A606" t="s">
        <v>914</v>
      </c>
      <c r="B606" t="s">
        <v>47</v>
      </c>
      <c r="C606">
        <v>1.64360833435039</v>
      </c>
      <c r="D606" s="5">
        <v>1.7531018882759901E-4</v>
      </c>
      <c r="F606" s="1"/>
    </row>
    <row r="607" spans="1:6" x14ac:dyDescent="0.2">
      <c r="A607" t="s">
        <v>915</v>
      </c>
      <c r="B607" t="s">
        <v>916</v>
      </c>
      <c r="C607">
        <v>1.6416235904838901</v>
      </c>
      <c r="D607" s="5">
        <v>1.5297260191019501E-2</v>
      </c>
    </row>
    <row r="608" spans="1:6" x14ac:dyDescent="0.2">
      <c r="A608" t="s">
        <v>917</v>
      </c>
      <c r="B608" t="s">
        <v>5</v>
      </c>
      <c r="C608">
        <v>1.64105599720701</v>
      </c>
      <c r="D608" s="5">
        <v>7.4585711976063896E-4</v>
      </c>
    </row>
    <row r="609" spans="1:6" x14ac:dyDescent="0.2">
      <c r="A609" t="s">
        <v>918</v>
      </c>
      <c r="B609" t="s">
        <v>5</v>
      </c>
      <c r="C609">
        <v>1.64058249969589</v>
      </c>
      <c r="D609" s="5">
        <v>1.2018195739645899E-4</v>
      </c>
      <c r="F609" s="1"/>
    </row>
    <row r="610" spans="1:6" x14ac:dyDescent="0.2">
      <c r="A610" t="s">
        <v>919</v>
      </c>
      <c r="B610" t="s">
        <v>920</v>
      </c>
      <c r="C610">
        <v>1.63649602289086</v>
      </c>
      <c r="D610" s="5">
        <v>4.32687846927453E-3</v>
      </c>
    </row>
    <row r="611" spans="1:6" x14ac:dyDescent="0.2">
      <c r="A611" t="s">
        <v>921</v>
      </c>
      <c r="B611" t="s">
        <v>754</v>
      </c>
      <c r="C611">
        <v>1.6341247537171399</v>
      </c>
      <c r="D611" s="5">
        <v>2.6831577405208099E-4</v>
      </c>
      <c r="F611" s="1"/>
    </row>
    <row r="612" spans="1:6" x14ac:dyDescent="0.2">
      <c r="A612" t="s">
        <v>922</v>
      </c>
      <c r="B612" t="s">
        <v>923</v>
      </c>
      <c r="C612">
        <v>1.6316640318472699</v>
      </c>
      <c r="D612" s="5">
        <v>3.3513266071623598E-3</v>
      </c>
    </row>
    <row r="613" spans="1:6" x14ac:dyDescent="0.2">
      <c r="A613" t="s">
        <v>924</v>
      </c>
      <c r="B613" t="s">
        <v>5</v>
      </c>
      <c r="C613">
        <v>1.6287349230981001</v>
      </c>
      <c r="D613" s="5">
        <v>1.4450924139315501E-3</v>
      </c>
    </row>
    <row r="614" spans="1:6" x14ac:dyDescent="0.2">
      <c r="A614" t="s">
        <v>925</v>
      </c>
      <c r="B614" t="s">
        <v>13</v>
      </c>
      <c r="C614">
        <v>1.6271070451344301</v>
      </c>
      <c r="D614" s="5">
        <v>2.01013512411231E-3</v>
      </c>
    </row>
    <row r="615" spans="1:6" x14ac:dyDescent="0.2">
      <c r="A615" t="s">
        <v>926</v>
      </c>
      <c r="B615" t="s">
        <v>102</v>
      </c>
      <c r="C615">
        <v>1.6250364230796699</v>
      </c>
      <c r="D615" s="5">
        <v>8.7021962904094399E-4</v>
      </c>
    </row>
    <row r="616" spans="1:6" x14ac:dyDescent="0.2">
      <c r="A616" t="s">
        <v>927</v>
      </c>
      <c r="B616" t="s">
        <v>5</v>
      </c>
      <c r="C616">
        <v>1.6250277191594</v>
      </c>
      <c r="D616" s="5">
        <v>1.1864129087814499E-4</v>
      </c>
      <c r="F616" s="1"/>
    </row>
    <row r="617" spans="1:6" x14ac:dyDescent="0.2">
      <c r="A617" t="s">
        <v>211</v>
      </c>
      <c r="B617" t="s">
        <v>212</v>
      </c>
      <c r="C617">
        <v>3.42928050420729</v>
      </c>
      <c r="D617" s="5">
        <v>1.5606902747865401E-4</v>
      </c>
      <c r="F617" s="1"/>
    </row>
    <row r="618" spans="1:6" x14ac:dyDescent="0.2">
      <c r="A618" t="s">
        <v>930</v>
      </c>
      <c r="B618" t="s">
        <v>931</v>
      </c>
      <c r="C618">
        <v>1.6206594541752499</v>
      </c>
      <c r="D618" s="5">
        <v>7.6379692229231301E-4</v>
      </c>
    </row>
    <row r="619" spans="1:6" x14ac:dyDescent="0.2">
      <c r="A619" t="s">
        <v>932</v>
      </c>
      <c r="B619" t="s">
        <v>5</v>
      </c>
      <c r="C619">
        <v>1.6176699218952699</v>
      </c>
      <c r="D619" s="5">
        <v>5.1425898761771303E-2</v>
      </c>
    </row>
    <row r="620" spans="1:6" x14ac:dyDescent="0.2">
      <c r="A620" t="s">
        <v>933</v>
      </c>
      <c r="B620" t="s">
        <v>574</v>
      </c>
      <c r="C620">
        <v>1.6130755876924201</v>
      </c>
      <c r="D620" s="5">
        <v>7.63137970226605E-4</v>
      </c>
    </row>
    <row r="621" spans="1:6" x14ac:dyDescent="0.2">
      <c r="A621" t="s">
        <v>934</v>
      </c>
      <c r="B621" t="s">
        <v>935</v>
      </c>
      <c r="C621">
        <v>1.61307360047903</v>
      </c>
      <c r="D621" s="5">
        <v>1.92497955695919E-3</v>
      </c>
    </row>
    <row r="622" spans="1:6" x14ac:dyDescent="0.2">
      <c r="A622" t="s">
        <v>936</v>
      </c>
      <c r="B622" t="s">
        <v>5</v>
      </c>
      <c r="C622">
        <v>1.61178612340381</v>
      </c>
      <c r="D622" s="5">
        <v>7.4868835758000601E-3</v>
      </c>
    </row>
    <row r="623" spans="1:6" x14ac:dyDescent="0.2">
      <c r="A623" t="s">
        <v>937</v>
      </c>
      <c r="B623" t="s">
        <v>938</v>
      </c>
      <c r="C623">
        <v>1.6086121616403899</v>
      </c>
      <c r="D623" s="5">
        <v>0.12809333493578001</v>
      </c>
    </row>
    <row r="624" spans="1:6" x14ac:dyDescent="0.2">
      <c r="A624" t="s">
        <v>939</v>
      </c>
      <c r="B624" t="s">
        <v>940</v>
      </c>
      <c r="C624">
        <v>1.60772325584655</v>
      </c>
      <c r="D624" s="5">
        <v>6.1149514975076299E-4</v>
      </c>
      <c r="F624" s="1"/>
    </row>
    <row r="625" spans="1:6" x14ac:dyDescent="0.2">
      <c r="A625" t="s">
        <v>941</v>
      </c>
      <c r="B625" t="s">
        <v>942</v>
      </c>
      <c r="C625">
        <v>1.6056070101851101</v>
      </c>
      <c r="D625" s="5">
        <v>7.3006886612383796E-4</v>
      </c>
    </row>
    <row r="626" spans="1:6" x14ac:dyDescent="0.2">
      <c r="A626" t="s">
        <v>943</v>
      </c>
      <c r="B626" t="s">
        <v>13</v>
      </c>
      <c r="C626">
        <v>1.6046520885509601</v>
      </c>
      <c r="D626" s="5">
        <v>0.28562594896890697</v>
      </c>
    </row>
    <row r="627" spans="1:6" x14ac:dyDescent="0.2">
      <c r="A627" t="s">
        <v>944</v>
      </c>
      <c r="B627" t="s">
        <v>945</v>
      </c>
      <c r="C627">
        <v>1.6036673832258299</v>
      </c>
      <c r="D627" s="5">
        <v>3.0791396355225799E-4</v>
      </c>
      <c r="F627" s="1"/>
    </row>
    <row r="628" spans="1:6" x14ac:dyDescent="0.2">
      <c r="A628" t="s">
        <v>946</v>
      </c>
      <c r="B628" t="s">
        <v>947</v>
      </c>
      <c r="C628">
        <v>1.60228527357271</v>
      </c>
      <c r="D628" s="5">
        <v>3.13937846682196E-3</v>
      </c>
    </row>
    <row r="629" spans="1:6" x14ac:dyDescent="0.2">
      <c r="A629" t="s">
        <v>948</v>
      </c>
      <c r="B629" t="s">
        <v>949</v>
      </c>
      <c r="C629">
        <v>1.6016059542835499</v>
      </c>
      <c r="D629" s="5">
        <v>1.53084699662388E-4</v>
      </c>
      <c r="F629" s="1"/>
    </row>
    <row r="630" spans="1:6" x14ac:dyDescent="0.2">
      <c r="A630" t="s">
        <v>950</v>
      </c>
      <c r="B630" t="s">
        <v>5</v>
      </c>
      <c r="C630">
        <v>1.6010708400631899</v>
      </c>
      <c r="D630" s="5">
        <v>1.9928467198872201E-3</v>
      </c>
    </row>
    <row r="631" spans="1:6" x14ac:dyDescent="0.2">
      <c r="A631" t="s">
        <v>951</v>
      </c>
      <c r="B631" t="s">
        <v>243</v>
      </c>
      <c r="C631">
        <v>1.59957895409703</v>
      </c>
      <c r="D631" s="5">
        <v>0.124875411583057</v>
      </c>
    </row>
    <row r="632" spans="1:6" x14ac:dyDescent="0.2">
      <c r="A632" t="s">
        <v>952</v>
      </c>
      <c r="B632" t="s">
        <v>953</v>
      </c>
      <c r="C632">
        <v>1.5994877932004601</v>
      </c>
      <c r="D632" s="5">
        <v>2.9563292688907698E-4</v>
      </c>
      <c r="F632" s="1"/>
    </row>
    <row r="633" spans="1:6" x14ac:dyDescent="0.2">
      <c r="A633" t="s">
        <v>1871</v>
      </c>
      <c r="B633" t="s">
        <v>1872</v>
      </c>
      <c r="C633">
        <v>0.85621054548120101</v>
      </c>
      <c r="D633" s="5">
        <v>1.5775043466637901E-2</v>
      </c>
    </row>
    <row r="634" spans="1:6" x14ac:dyDescent="0.2">
      <c r="A634" t="s">
        <v>956</v>
      </c>
      <c r="B634" t="s">
        <v>5</v>
      </c>
      <c r="C634">
        <v>1.59857802538217</v>
      </c>
      <c r="D634" s="5">
        <v>3.1714841606149902E-2</v>
      </c>
    </row>
    <row r="635" spans="1:6" x14ac:dyDescent="0.2">
      <c r="A635" t="s">
        <v>957</v>
      </c>
      <c r="B635" t="s">
        <v>958</v>
      </c>
      <c r="C635">
        <v>1.59754708475801</v>
      </c>
      <c r="D635" s="5">
        <v>2.24450301773475E-4</v>
      </c>
      <c r="F635" s="1"/>
    </row>
    <row r="636" spans="1:6" x14ac:dyDescent="0.2">
      <c r="A636" t="s">
        <v>959</v>
      </c>
      <c r="B636" t="s">
        <v>5</v>
      </c>
      <c r="C636">
        <v>1.59577901018284</v>
      </c>
      <c r="D636" s="5">
        <v>6.1149514975076299E-4</v>
      </c>
      <c r="F636" s="1"/>
    </row>
    <row r="637" spans="1:6" x14ac:dyDescent="0.2">
      <c r="A637" t="s">
        <v>960</v>
      </c>
      <c r="B637" t="s">
        <v>961</v>
      </c>
      <c r="C637">
        <v>1.5939497578625801</v>
      </c>
      <c r="D637" s="5">
        <v>1.3731026841960099E-3</v>
      </c>
    </row>
    <row r="638" spans="1:6" x14ac:dyDescent="0.2">
      <c r="A638" t="s">
        <v>962</v>
      </c>
      <c r="B638" t="s">
        <v>963</v>
      </c>
      <c r="C638">
        <v>1.59170538238034</v>
      </c>
      <c r="D638" s="5">
        <v>4.83799328478407E-4</v>
      </c>
      <c r="F638" s="1"/>
    </row>
    <row r="639" spans="1:6" x14ac:dyDescent="0.2">
      <c r="A639" t="s">
        <v>964</v>
      </c>
      <c r="B639" t="s">
        <v>965</v>
      </c>
      <c r="C639">
        <v>1.5916423015210399</v>
      </c>
      <c r="D639" s="5">
        <v>5.9945068537582804E-3</v>
      </c>
    </row>
    <row r="640" spans="1:6" x14ac:dyDescent="0.2">
      <c r="A640" t="s">
        <v>966</v>
      </c>
      <c r="B640" t="s">
        <v>967</v>
      </c>
      <c r="C640">
        <v>1.5905849808755499</v>
      </c>
      <c r="D640" s="5">
        <v>5.5530651905635496E-4</v>
      </c>
      <c r="F640" s="1"/>
    </row>
    <row r="641" spans="1:6" x14ac:dyDescent="0.2">
      <c r="A641" t="s">
        <v>968</v>
      </c>
      <c r="B641" t="s">
        <v>969</v>
      </c>
      <c r="C641">
        <v>1.5892881499232201</v>
      </c>
      <c r="D641" s="5">
        <v>8.7857591293050998E-4</v>
      </c>
    </row>
    <row r="642" spans="1:6" x14ac:dyDescent="0.2">
      <c r="A642" t="s">
        <v>970</v>
      </c>
      <c r="B642" t="s">
        <v>5</v>
      </c>
      <c r="C642">
        <v>1.58835667215831</v>
      </c>
      <c r="D642" s="5">
        <v>4.7900954384527802E-4</v>
      </c>
      <c r="F642" s="1"/>
    </row>
    <row r="643" spans="1:6" x14ac:dyDescent="0.2">
      <c r="A643" t="s">
        <v>971</v>
      </c>
      <c r="B643" t="s">
        <v>972</v>
      </c>
      <c r="C643">
        <v>1.58758324538343</v>
      </c>
      <c r="D643" s="5">
        <v>5.60572196037266E-3</v>
      </c>
    </row>
    <row r="644" spans="1:6" x14ac:dyDescent="0.2">
      <c r="A644" t="s">
        <v>973</v>
      </c>
      <c r="B644" t="s">
        <v>974</v>
      </c>
      <c r="C644">
        <v>1.5864850476863499</v>
      </c>
      <c r="D644" s="5">
        <v>3.3837614811488899E-4</v>
      </c>
      <c r="F644" s="1"/>
    </row>
    <row r="645" spans="1:6" x14ac:dyDescent="0.2">
      <c r="A645" t="s">
        <v>975</v>
      </c>
      <c r="B645" t="s">
        <v>976</v>
      </c>
      <c r="C645">
        <v>1.58111680008808</v>
      </c>
      <c r="D645" s="5">
        <v>3.7595515982910099E-4</v>
      </c>
      <c r="F645" s="1"/>
    </row>
    <row r="646" spans="1:6" x14ac:dyDescent="0.2">
      <c r="A646" t="s">
        <v>977</v>
      </c>
      <c r="B646" t="s">
        <v>13</v>
      </c>
      <c r="C646">
        <v>1.5810122798395401</v>
      </c>
      <c r="D646" s="5">
        <v>2.0525506490348601E-4</v>
      </c>
      <c r="F646" s="1"/>
    </row>
    <row r="647" spans="1:6" x14ac:dyDescent="0.2">
      <c r="A647" t="s">
        <v>978</v>
      </c>
      <c r="B647" t="s">
        <v>49</v>
      </c>
      <c r="C647">
        <v>1.57875367506975</v>
      </c>
      <c r="D647" s="5">
        <v>2.0021053927191501E-2</v>
      </c>
    </row>
    <row r="648" spans="1:6" x14ac:dyDescent="0.2">
      <c r="A648" t="s">
        <v>979</v>
      </c>
      <c r="B648" t="s">
        <v>980</v>
      </c>
      <c r="C648">
        <v>1.57254005120836</v>
      </c>
      <c r="D648" s="5">
        <v>8.1769276555632099E-4</v>
      </c>
    </row>
    <row r="649" spans="1:6" x14ac:dyDescent="0.2">
      <c r="A649" t="s">
        <v>981</v>
      </c>
      <c r="B649" t="s">
        <v>5</v>
      </c>
      <c r="C649">
        <v>1.5704248388652</v>
      </c>
      <c r="D649" s="5">
        <v>1.5535989169997201E-3</v>
      </c>
    </row>
    <row r="650" spans="1:6" x14ac:dyDescent="0.2">
      <c r="A650" t="s">
        <v>982</v>
      </c>
      <c r="B650" t="s">
        <v>13</v>
      </c>
      <c r="C650">
        <v>1.5687275030771499</v>
      </c>
      <c r="D650" s="5">
        <v>1.0682053316042399E-2</v>
      </c>
    </row>
    <row r="651" spans="1:6" x14ac:dyDescent="0.2">
      <c r="A651" t="s">
        <v>983</v>
      </c>
      <c r="B651" t="s">
        <v>984</v>
      </c>
      <c r="C651">
        <v>1.56866659999698</v>
      </c>
      <c r="D651" s="5">
        <v>1.0326728993894599E-3</v>
      </c>
    </row>
    <row r="652" spans="1:6" x14ac:dyDescent="0.2">
      <c r="A652" t="s">
        <v>985</v>
      </c>
      <c r="B652" t="s">
        <v>13</v>
      </c>
      <c r="C652">
        <v>1.56865338822417</v>
      </c>
      <c r="D652" s="5">
        <v>2.3448072950841901E-3</v>
      </c>
    </row>
    <row r="653" spans="1:6" x14ac:dyDescent="0.2">
      <c r="A653" t="s">
        <v>986</v>
      </c>
      <c r="B653" t="s">
        <v>5</v>
      </c>
      <c r="C653">
        <v>1.56812420131034</v>
      </c>
      <c r="D653" s="5">
        <v>1.0989376072066399E-3</v>
      </c>
    </row>
    <row r="654" spans="1:6" x14ac:dyDescent="0.2">
      <c r="A654" t="s">
        <v>987</v>
      </c>
      <c r="B654" t="s">
        <v>74</v>
      </c>
      <c r="C654">
        <v>1.5666766373033301</v>
      </c>
      <c r="D654" s="5">
        <v>2.8452272508172798E-3</v>
      </c>
    </row>
    <row r="655" spans="1:6" x14ac:dyDescent="0.2">
      <c r="A655" t="s">
        <v>988</v>
      </c>
      <c r="B655" t="s">
        <v>5</v>
      </c>
      <c r="C655">
        <v>1.5656392683315901</v>
      </c>
      <c r="D655" s="5">
        <v>6.27631327624754E-3</v>
      </c>
    </row>
    <row r="656" spans="1:6" x14ac:dyDescent="0.2">
      <c r="A656" t="s">
        <v>989</v>
      </c>
      <c r="B656" t="s">
        <v>13</v>
      </c>
      <c r="C656">
        <v>1.56324773640933</v>
      </c>
      <c r="D656" s="5">
        <v>3.6057760698167299E-3</v>
      </c>
    </row>
    <row r="657" spans="1:6" x14ac:dyDescent="0.2">
      <c r="A657" t="s">
        <v>990</v>
      </c>
      <c r="B657" t="s">
        <v>5</v>
      </c>
      <c r="C657">
        <v>1.5628333061914199</v>
      </c>
      <c r="D657" s="5">
        <v>1.02753414856888E-4</v>
      </c>
      <c r="F657" s="1"/>
    </row>
    <row r="658" spans="1:6" x14ac:dyDescent="0.2">
      <c r="A658" t="s">
        <v>991</v>
      </c>
      <c r="B658" t="s">
        <v>992</v>
      </c>
      <c r="C658">
        <v>1.5619122572152699</v>
      </c>
      <c r="D658" s="5">
        <v>8.2557411893411899E-4</v>
      </c>
    </row>
    <row r="659" spans="1:6" x14ac:dyDescent="0.2">
      <c r="A659" t="s">
        <v>993</v>
      </c>
      <c r="B659" t="s">
        <v>994</v>
      </c>
      <c r="C659">
        <v>1.56038758218268</v>
      </c>
      <c r="D659" s="5">
        <v>3.8704558188341599E-2</v>
      </c>
    </row>
    <row r="660" spans="1:6" x14ac:dyDescent="0.2">
      <c r="A660" t="s">
        <v>995</v>
      </c>
      <c r="B660" t="s">
        <v>996</v>
      </c>
      <c r="C660">
        <v>1.5593660925136501</v>
      </c>
      <c r="D660" s="5">
        <v>9.8521173964345493E-4</v>
      </c>
    </row>
    <row r="661" spans="1:6" x14ac:dyDescent="0.2">
      <c r="A661" t="s">
        <v>997</v>
      </c>
      <c r="B661" t="s">
        <v>998</v>
      </c>
      <c r="C661">
        <v>1.55728384059394</v>
      </c>
      <c r="D661" s="5">
        <v>1.96485782272393E-2</v>
      </c>
    </row>
    <row r="662" spans="1:6" x14ac:dyDescent="0.2">
      <c r="A662" t="s">
        <v>999</v>
      </c>
      <c r="B662" t="s">
        <v>1000</v>
      </c>
      <c r="C662">
        <v>1.55709184712774</v>
      </c>
      <c r="D662" s="5">
        <v>0.29705418380996601</v>
      </c>
    </row>
    <row r="663" spans="1:6" x14ac:dyDescent="0.2">
      <c r="A663" t="s">
        <v>1001</v>
      </c>
      <c r="B663" t="s">
        <v>1002</v>
      </c>
      <c r="C663">
        <v>1.5539402575785199</v>
      </c>
      <c r="D663" s="5">
        <v>2.6032186074100702E-3</v>
      </c>
    </row>
    <row r="664" spans="1:6" x14ac:dyDescent="0.2">
      <c r="A664" t="s">
        <v>1003</v>
      </c>
      <c r="B664" t="s">
        <v>1004</v>
      </c>
      <c r="C664">
        <v>1.5517609991749699</v>
      </c>
      <c r="D664" s="5">
        <v>3.6810963069410698E-3</v>
      </c>
    </row>
    <row r="665" spans="1:6" x14ac:dyDescent="0.2">
      <c r="A665" t="s">
        <v>1005</v>
      </c>
      <c r="B665" t="s">
        <v>645</v>
      </c>
      <c r="C665">
        <v>1.54933223939051</v>
      </c>
      <c r="D665" s="5">
        <v>8.1169374179472498E-4</v>
      </c>
    </row>
    <row r="666" spans="1:6" x14ac:dyDescent="0.2">
      <c r="A666" t="s">
        <v>1006</v>
      </c>
      <c r="B666" t="s">
        <v>1007</v>
      </c>
      <c r="C666">
        <v>1.5472259264386401</v>
      </c>
      <c r="D666" s="5">
        <v>9.6283379965567801E-4</v>
      </c>
    </row>
    <row r="667" spans="1:6" x14ac:dyDescent="0.2">
      <c r="A667" t="s">
        <v>1008</v>
      </c>
      <c r="B667" t="s">
        <v>1009</v>
      </c>
      <c r="C667">
        <v>1.5453064092586399</v>
      </c>
      <c r="D667" s="5">
        <v>3.9927193463519996E-3</v>
      </c>
    </row>
    <row r="668" spans="1:6" x14ac:dyDescent="0.2">
      <c r="A668" t="s">
        <v>1010</v>
      </c>
      <c r="B668" t="s">
        <v>5</v>
      </c>
      <c r="C668">
        <v>1.5426090460453099</v>
      </c>
      <c r="D668" s="5">
        <v>8.3239584449347793E-3</v>
      </c>
    </row>
    <row r="669" spans="1:6" x14ac:dyDescent="0.2">
      <c r="A669" t="s">
        <v>1011</v>
      </c>
      <c r="B669" t="s">
        <v>223</v>
      </c>
      <c r="C669">
        <v>1.53946247163509</v>
      </c>
      <c r="D669" s="5">
        <v>1.8671872278995199E-4</v>
      </c>
      <c r="F669" s="1"/>
    </row>
    <row r="670" spans="1:6" x14ac:dyDescent="0.2">
      <c r="A670" t="s">
        <v>1012</v>
      </c>
      <c r="B670" t="s">
        <v>1013</v>
      </c>
      <c r="C670">
        <v>1.53735993468276</v>
      </c>
      <c r="D670" s="5">
        <v>2.1995430328969098E-2</v>
      </c>
    </row>
    <row r="671" spans="1:6" x14ac:dyDescent="0.2">
      <c r="A671" t="s">
        <v>1014</v>
      </c>
      <c r="B671" t="s">
        <v>13</v>
      </c>
      <c r="C671">
        <v>1.53663724771984</v>
      </c>
      <c r="D671" s="5">
        <v>2.0624342424751898E-3</v>
      </c>
    </row>
    <row r="672" spans="1:6" x14ac:dyDescent="0.2">
      <c r="A672" t="s">
        <v>568</v>
      </c>
      <c r="B672" t="s">
        <v>569</v>
      </c>
      <c r="C672">
        <v>2.15956313851839</v>
      </c>
      <c r="D672" s="4">
        <v>7.7940786770033701E-5</v>
      </c>
      <c r="F672" s="1"/>
    </row>
    <row r="673" spans="1:6" x14ac:dyDescent="0.2">
      <c r="A673" t="s">
        <v>1017</v>
      </c>
      <c r="B673" t="s">
        <v>13</v>
      </c>
      <c r="C673">
        <v>1.53417042117368</v>
      </c>
      <c r="D673" s="5">
        <v>0.26151184970007402</v>
      </c>
    </row>
    <row r="674" spans="1:6" x14ac:dyDescent="0.2">
      <c r="A674" t="s">
        <v>1018</v>
      </c>
      <c r="B674" t="s">
        <v>1019</v>
      </c>
      <c r="C674">
        <v>1.53205658175832</v>
      </c>
      <c r="D674" s="5">
        <v>1.6202363132739999E-4</v>
      </c>
      <c r="F674" s="1"/>
    </row>
    <row r="675" spans="1:6" x14ac:dyDescent="0.2">
      <c r="A675" t="s">
        <v>1020</v>
      </c>
      <c r="B675" t="s">
        <v>1021</v>
      </c>
      <c r="C675">
        <v>1.52898983426855</v>
      </c>
      <c r="D675" s="5">
        <v>2.32280189702993E-4</v>
      </c>
      <c r="F675" s="1"/>
    </row>
    <row r="676" spans="1:6" x14ac:dyDescent="0.2">
      <c r="A676" t="s">
        <v>1022</v>
      </c>
      <c r="B676" t="s">
        <v>5</v>
      </c>
      <c r="C676">
        <v>1.5273501614005101</v>
      </c>
      <c r="D676" s="5">
        <v>1.2848120597582301E-2</v>
      </c>
    </row>
    <row r="677" spans="1:6" x14ac:dyDescent="0.2">
      <c r="A677" t="s">
        <v>1023</v>
      </c>
      <c r="B677" t="s">
        <v>243</v>
      </c>
      <c r="C677">
        <v>1.5265898345120501</v>
      </c>
      <c r="D677" s="5">
        <v>7.6770410662880595E-2</v>
      </c>
    </row>
    <row r="678" spans="1:6" x14ac:dyDescent="0.2">
      <c r="A678" t="s">
        <v>1024</v>
      </c>
      <c r="B678" t="s">
        <v>1025</v>
      </c>
      <c r="C678">
        <v>1.5256737039547299</v>
      </c>
      <c r="D678" s="5">
        <v>1.09551459327191E-3</v>
      </c>
    </row>
    <row r="679" spans="1:6" x14ac:dyDescent="0.2">
      <c r="A679" t="s">
        <v>1026</v>
      </c>
      <c r="B679" t="s">
        <v>5</v>
      </c>
      <c r="C679">
        <v>1.5253936106871799</v>
      </c>
      <c r="D679" s="5">
        <v>8.08732384142087E-4</v>
      </c>
    </row>
    <row r="680" spans="1:6" x14ac:dyDescent="0.2">
      <c r="A680" t="s">
        <v>1027</v>
      </c>
      <c r="B680" t="s">
        <v>1028</v>
      </c>
      <c r="C680">
        <v>1.5221438251689201</v>
      </c>
      <c r="D680" s="5">
        <v>3.0791396355225799E-4</v>
      </c>
      <c r="F680" s="1"/>
    </row>
    <row r="681" spans="1:6" x14ac:dyDescent="0.2">
      <c r="A681" t="s">
        <v>1029</v>
      </c>
      <c r="B681" t="s">
        <v>1030</v>
      </c>
      <c r="C681">
        <v>1.52110704202267</v>
      </c>
      <c r="D681" s="5">
        <v>1.2534031815546699E-4</v>
      </c>
      <c r="F681" s="1"/>
    </row>
    <row r="682" spans="1:6" x14ac:dyDescent="0.2">
      <c r="A682" t="s">
        <v>1031</v>
      </c>
      <c r="B682" t="s">
        <v>13</v>
      </c>
      <c r="C682">
        <v>1.5203507879134299</v>
      </c>
      <c r="D682" s="5">
        <v>3.4369883324877602E-3</v>
      </c>
    </row>
    <row r="683" spans="1:6" x14ac:dyDescent="0.2">
      <c r="A683" t="s">
        <v>1032</v>
      </c>
      <c r="B683" t="s">
        <v>5</v>
      </c>
      <c r="C683">
        <v>1.51535381905837</v>
      </c>
      <c r="D683" s="5">
        <v>1.2786383031996101E-3</v>
      </c>
    </row>
    <row r="684" spans="1:6" x14ac:dyDescent="0.2">
      <c r="A684" t="s">
        <v>1033</v>
      </c>
      <c r="B684" t="s">
        <v>5</v>
      </c>
      <c r="C684">
        <v>1.5147700594758999</v>
      </c>
      <c r="D684" s="5">
        <v>3.5989727025267302E-4</v>
      </c>
      <c r="F684" s="1"/>
    </row>
    <row r="685" spans="1:6" x14ac:dyDescent="0.2">
      <c r="A685" t="s">
        <v>1034</v>
      </c>
      <c r="B685" t="s">
        <v>680</v>
      </c>
      <c r="C685">
        <v>1.51458022485579</v>
      </c>
      <c r="D685" s="5">
        <v>2.5080263814702998E-3</v>
      </c>
    </row>
    <row r="686" spans="1:6" x14ac:dyDescent="0.2">
      <c r="A686" t="s">
        <v>1035</v>
      </c>
      <c r="B686" t="s">
        <v>1036</v>
      </c>
      <c r="C686">
        <v>1.5140994833427901</v>
      </c>
      <c r="D686" s="5">
        <v>9.0284374716924805E-3</v>
      </c>
    </row>
    <row r="687" spans="1:6" x14ac:dyDescent="0.2">
      <c r="A687" t="s">
        <v>1037</v>
      </c>
      <c r="B687" t="s">
        <v>1038</v>
      </c>
      <c r="C687">
        <v>1.5122174581289101</v>
      </c>
      <c r="D687" s="5">
        <v>1.2878061421733801E-4</v>
      </c>
      <c r="F687" s="1"/>
    </row>
    <row r="688" spans="1:6" x14ac:dyDescent="0.2">
      <c r="A688" t="s">
        <v>1039</v>
      </c>
      <c r="B688" t="s">
        <v>1040</v>
      </c>
      <c r="C688">
        <v>1.5091470345904501</v>
      </c>
      <c r="D688" s="5">
        <v>6.3449701536514996E-3</v>
      </c>
    </row>
    <row r="689" spans="1:6" x14ac:dyDescent="0.2">
      <c r="A689" t="s">
        <v>1041</v>
      </c>
      <c r="B689" t="s">
        <v>1042</v>
      </c>
      <c r="C689">
        <v>1.5035859323676799</v>
      </c>
      <c r="D689" s="5">
        <v>1.9237308605657999E-4</v>
      </c>
      <c r="F689" s="1"/>
    </row>
    <row r="690" spans="1:6" x14ac:dyDescent="0.2">
      <c r="A690" t="s">
        <v>1043</v>
      </c>
      <c r="B690" t="s">
        <v>1044</v>
      </c>
      <c r="C690">
        <v>1.5031008946937101</v>
      </c>
      <c r="D690" s="5">
        <v>5.0312953297478296E-4</v>
      </c>
      <c r="F690" s="1"/>
    </row>
    <row r="691" spans="1:6" x14ac:dyDescent="0.2">
      <c r="A691" t="s">
        <v>1045</v>
      </c>
      <c r="B691" t="s">
        <v>5</v>
      </c>
      <c r="C691">
        <v>1.5027726901038101</v>
      </c>
      <c r="D691" s="5">
        <v>8.8362881113114508E-3</v>
      </c>
    </row>
    <row r="692" spans="1:6" x14ac:dyDescent="0.2">
      <c r="A692" t="s">
        <v>1046</v>
      </c>
      <c r="B692" t="s">
        <v>5</v>
      </c>
      <c r="C692">
        <v>1.5013169813862599</v>
      </c>
      <c r="D692" s="5">
        <v>1.7363387297249901E-3</v>
      </c>
    </row>
    <row r="693" spans="1:6" x14ac:dyDescent="0.2">
      <c r="A693" t="s">
        <v>1047</v>
      </c>
      <c r="B693" t="s">
        <v>1048</v>
      </c>
      <c r="C693">
        <v>1.4999504569665401</v>
      </c>
      <c r="D693" s="5">
        <v>5.9059808185336405E-4</v>
      </c>
      <c r="F693" s="1"/>
    </row>
    <row r="694" spans="1:6" x14ac:dyDescent="0.2">
      <c r="A694" t="s">
        <v>1049</v>
      </c>
      <c r="B694" t="s">
        <v>13</v>
      </c>
      <c r="C694">
        <v>1.49922542886474</v>
      </c>
      <c r="D694" s="5">
        <v>2.0668473823060699E-2</v>
      </c>
    </row>
    <row r="695" spans="1:6" x14ac:dyDescent="0.2">
      <c r="A695" t="s">
        <v>1050</v>
      </c>
      <c r="B695" t="s">
        <v>1051</v>
      </c>
      <c r="C695">
        <v>1.49386235321547</v>
      </c>
      <c r="D695" s="5">
        <v>2.0930541382987799E-4</v>
      </c>
      <c r="F695" s="1"/>
    </row>
    <row r="696" spans="1:6" x14ac:dyDescent="0.2">
      <c r="A696" t="s">
        <v>1052</v>
      </c>
      <c r="B696" t="s">
        <v>5</v>
      </c>
      <c r="C696">
        <v>1.4930926682341401</v>
      </c>
      <c r="D696" s="5">
        <v>2.2916068071163899E-2</v>
      </c>
    </row>
    <row r="697" spans="1:6" x14ac:dyDescent="0.2">
      <c r="A697" t="s">
        <v>1053</v>
      </c>
      <c r="B697" t="s">
        <v>5</v>
      </c>
      <c r="C697">
        <v>1.49111976213534</v>
      </c>
      <c r="D697" s="5">
        <v>1.1642824516834001E-3</v>
      </c>
    </row>
    <row r="698" spans="1:6" x14ac:dyDescent="0.2">
      <c r="A698" t="s">
        <v>1054</v>
      </c>
      <c r="B698" t="s">
        <v>1055</v>
      </c>
      <c r="C698">
        <v>1.48763375987443</v>
      </c>
      <c r="D698" s="5">
        <v>2.41694089966182E-4</v>
      </c>
      <c r="F698" s="1"/>
    </row>
    <row r="699" spans="1:6" x14ac:dyDescent="0.2">
      <c r="A699" t="s">
        <v>1056</v>
      </c>
      <c r="B699" t="s">
        <v>243</v>
      </c>
      <c r="C699">
        <v>1.48561916774851</v>
      </c>
      <c r="D699" s="5">
        <v>0.16760719655877801</v>
      </c>
    </row>
    <row r="700" spans="1:6" x14ac:dyDescent="0.2">
      <c r="A700" t="s">
        <v>1057</v>
      </c>
      <c r="B700" t="s">
        <v>424</v>
      </c>
      <c r="C700">
        <v>1.4843179983128201</v>
      </c>
      <c r="D700" s="5">
        <v>1.3671836863529E-3</v>
      </c>
    </row>
    <row r="701" spans="1:6" x14ac:dyDescent="0.2">
      <c r="A701" t="s">
        <v>1058</v>
      </c>
      <c r="B701" t="s">
        <v>239</v>
      </c>
      <c r="C701">
        <v>1.4839128389593399</v>
      </c>
      <c r="D701" s="5">
        <v>3.4428740327355498E-3</v>
      </c>
    </row>
    <row r="702" spans="1:6" x14ac:dyDescent="0.2">
      <c r="A702" t="s">
        <v>1059</v>
      </c>
      <c r="B702" t="s">
        <v>5</v>
      </c>
      <c r="C702">
        <v>1.48255554068629</v>
      </c>
      <c r="D702" s="5">
        <v>1.2299185193484401E-3</v>
      </c>
    </row>
    <row r="703" spans="1:6" x14ac:dyDescent="0.2">
      <c r="A703" t="s">
        <v>1060</v>
      </c>
      <c r="B703" t="s">
        <v>463</v>
      </c>
      <c r="C703">
        <v>1.48252392303618</v>
      </c>
      <c r="D703" s="5">
        <v>3.0508417729047201E-3</v>
      </c>
    </row>
    <row r="704" spans="1:6" x14ac:dyDescent="0.2">
      <c r="A704" t="s">
        <v>1061</v>
      </c>
      <c r="B704" t="s">
        <v>5</v>
      </c>
      <c r="C704">
        <v>1.4822426444171</v>
      </c>
      <c r="D704" s="5">
        <v>5.8657569638424095E-4</v>
      </c>
      <c r="F704" s="1"/>
    </row>
    <row r="705" spans="1:6" x14ac:dyDescent="0.2">
      <c r="A705" t="s">
        <v>1062</v>
      </c>
      <c r="B705" t="s">
        <v>13</v>
      </c>
      <c r="C705">
        <v>1.47975273255831</v>
      </c>
      <c r="D705" s="5">
        <v>2.30114563589037E-4</v>
      </c>
      <c r="F705" s="1"/>
    </row>
    <row r="706" spans="1:6" x14ac:dyDescent="0.2">
      <c r="A706" t="s">
        <v>1063</v>
      </c>
      <c r="B706" t="s">
        <v>1064</v>
      </c>
      <c r="C706">
        <v>1.4760086760408799</v>
      </c>
      <c r="D706" s="5">
        <v>9.7728473091057591E-4</v>
      </c>
    </row>
    <row r="707" spans="1:6" x14ac:dyDescent="0.2">
      <c r="A707" t="s">
        <v>1065</v>
      </c>
      <c r="B707" t="s">
        <v>1066</v>
      </c>
      <c r="C707">
        <v>1.47438112214112</v>
      </c>
      <c r="D707" s="5">
        <v>8.9395727794985003E-3</v>
      </c>
    </row>
    <row r="708" spans="1:6" x14ac:dyDescent="0.2">
      <c r="A708" t="s">
        <v>1067</v>
      </c>
      <c r="B708" t="s">
        <v>1068</v>
      </c>
      <c r="C708">
        <v>1.4737692853000699</v>
      </c>
      <c r="D708" s="5">
        <v>3.2846228681505702E-3</v>
      </c>
    </row>
    <row r="709" spans="1:6" x14ac:dyDescent="0.2">
      <c r="A709" t="s">
        <v>1069</v>
      </c>
      <c r="B709" t="s">
        <v>545</v>
      </c>
      <c r="C709">
        <v>1.4733277889180201</v>
      </c>
      <c r="D709" s="5">
        <v>1.2534031815546699E-4</v>
      </c>
      <c r="F709" s="1"/>
    </row>
    <row r="710" spans="1:6" x14ac:dyDescent="0.2">
      <c r="A710" t="s">
        <v>1070</v>
      </c>
      <c r="B710" t="s">
        <v>5</v>
      </c>
      <c r="C710">
        <v>1.47025941678033</v>
      </c>
      <c r="D710" s="5">
        <v>6.4373895626854496E-4</v>
      </c>
      <c r="F710" s="1"/>
    </row>
    <row r="711" spans="1:6" x14ac:dyDescent="0.2">
      <c r="A711" t="s">
        <v>1071</v>
      </c>
      <c r="B711" t="s">
        <v>1072</v>
      </c>
      <c r="C711">
        <v>1.4649160777643999</v>
      </c>
      <c r="D711" s="5">
        <v>4.0498382492433803E-3</v>
      </c>
    </row>
    <row r="712" spans="1:6" x14ac:dyDescent="0.2">
      <c r="A712" t="s">
        <v>1073</v>
      </c>
      <c r="B712" t="s">
        <v>1074</v>
      </c>
      <c r="C712">
        <v>1.4648427650915701</v>
      </c>
      <c r="D712" s="5">
        <v>2.38578061534821E-4</v>
      </c>
      <c r="F712" s="1"/>
    </row>
    <row r="713" spans="1:6" x14ac:dyDescent="0.2">
      <c r="A713" t="s">
        <v>1075</v>
      </c>
      <c r="B713" t="s">
        <v>1076</v>
      </c>
      <c r="C713">
        <v>1.4647597060831301</v>
      </c>
      <c r="D713" s="5">
        <v>7.0831041217068397E-3</v>
      </c>
    </row>
    <row r="714" spans="1:6" x14ac:dyDescent="0.2">
      <c r="A714" t="s">
        <v>726</v>
      </c>
      <c r="B714" t="s">
        <v>727</v>
      </c>
      <c r="C714">
        <v>1.8781501216178</v>
      </c>
      <c r="D714" s="5">
        <v>2.41694089966182E-4</v>
      </c>
      <c r="F714" s="1"/>
    </row>
    <row r="715" spans="1:6" x14ac:dyDescent="0.2">
      <c r="A715" t="s">
        <v>1439</v>
      </c>
      <c r="B715" t="s">
        <v>1440</v>
      </c>
      <c r="C715">
        <v>1.1845298128819199</v>
      </c>
      <c r="D715" s="5">
        <v>6.1365909221847504E-3</v>
      </c>
    </row>
    <row r="716" spans="1:6" x14ac:dyDescent="0.2">
      <c r="A716" t="s">
        <v>1081</v>
      </c>
      <c r="B716" t="s">
        <v>1082</v>
      </c>
      <c r="C716">
        <v>1.45726604136638</v>
      </c>
      <c r="D716" s="5">
        <v>2.5436074864602001E-3</v>
      </c>
    </row>
    <row r="717" spans="1:6" x14ac:dyDescent="0.2">
      <c r="A717" t="s">
        <v>1083</v>
      </c>
      <c r="B717" t="s">
        <v>1084</v>
      </c>
      <c r="C717">
        <v>1.45700263325765</v>
      </c>
      <c r="D717" s="5">
        <v>1.0155403980846E-2</v>
      </c>
    </row>
    <row r="718" spans="1:6" x14ac:dyDescent="0.2">
      <c r="A718" t="s">
        <v>5508</v>
      </c>
      <c r="B718" t="s">
        <v>5509</v>
      </c>
      <c r="C718">
        <v>-0.72939550647936602</v>
      </c>
      <c r="D718" s="5">
        <v>8.9755730037306605E-3</v>
      </c>
    </row>
    <row r="719" spans="1:6" x14ac:dyDescent="0.2">
      <c r="A719" t="s">
        <v>1087</v>
      </c>
      <c r="B719" t="s">
        <v>1088</v>
      </c>
      <c r="C719">
        <v>1.45525052473929</v>
      </c>
      <c r="D719" s="5">
        <v>1.5843536763137499E-2</v>
      </c>
    </row>
    <row r="720" spans="1:6" x14ac:dyDescent="0.2">
      <c r="A720" t="s">
        <v>1089</v>
      </c>
      <c r="B720" t="s">
        <v>1090</v>
      </c>
      <c r="C720">
        <v>1.45469452865124</v>
      </c>
      <c r="D720" s="5">
        <v>6.4463954502266504E-4</v>
      </c>
      <c r="F720" s="1"/>
    </row>
    <row r="721" spans="1:6" x14ac:dyDescent="0.2">
      <c r="A721" t="s">
        <v>1091</v>
      </c>
      <c r="B721" t="s">
        <v>1092</v>
      </c>
      <c r="C721">
        <v>1.4540733713143801</v>
      </c>
      <c r="D721" s="5">
        <v>1.03335293196182E-3</v>
      </c>
    </row>
    <row r="722" spans="1:6" x14ac:dyDescent="0.2">
      <c r="A722" t="s">
        <v>1093</v>
      </c>
      <c r="B722" t="s">
        <v>348</v>
      </c>
      <c r="C722">
        <v>1.45272711041686</v>
      </c>
      <c r="D722" s="5">
        <v>1.21185211707087E-3</v>
      </c>
    </row>
    <row r="723" spans="1:6" x14ac:dyDescent="0.2">
      <c r="A723" t="s">
        <v>1094</v>
      </c>
      <c r="B723" t="s">
        <v>5</v>
      </c>
      <c r="C723">
        <v>1.4514475441308201</v>
      </c>
      <c r="D723" s="5">
        <v>1.12038110205611E-3</v>
      </c>
    </row>
    <row r="724" spans="1:6" x14ac:dyDescent="0.2">
      <c r="A724" t="s">
        <v>1095</v>
      </c>
      <c r="B724" t="s">
        <v>223</v>
      </c>
      <c r="C724">
        <v>1.44976222655535</v>
      </c>
      <c r="D724" s="5">
        <v>9.2570522276897004E-3</v>
      </c>
    </row>
    <row r="725" spans="1:6" x14ac:dyDescent="0.2">
      <c r="A725" t="s">
        <v>1096</v>
      </c>
      <c r="B725" t="s">
        <v>1097</v>
      </c>
      <c r="C725">
        <v>1.4491824407698399</v>
      </c>
      <c r="D725" s="5">
        <v>1.1197421604667799E-2</v>
      </c>
    </row>
    <row r="726" spans="1:6" x14ac:dyDescent="0.2">
      <c r="A726" t="s">
        <v>1098</v>
      </c>
      <c r="B726" t="s">
        <v>1099</v>
      </c>
      <c r="C726">
        <v>1.4470066477402701</v>
      </c>
      <c r="D726" s="5">
        <v>0.16375510215322001</v>
      </c>
    </row>
    <row r="727" spans="1:6" x14ac:dyDescent="0.2">
      <c r="A727" t="s">
        <v>1100</v>
      </c>
      <c r="B727" t="s">
        <v>243</v>
      </c>
      <c r="C727">
        <v>1.44504459908003</v>
      </c>
      <c r="D727" s="5">
        <v>7.5049861574995602E-2</v>
      </c>
    </row>
    <row r="728" spans="1:6" x14ac:dyDescent="0.2">
      <c r="A728" t="s">
        <v>1101</v>
      </c>
      <c r="B728" t="s">
        <v>1102</v>
      </c>
      <c r="C728">
        <v>1.4430737828034399</v>
      </c>
      <c r="D728" s="5">
        <v>2.4715226403462402E-4</v>
      </c>
      <c r="F728" s="1"/>
    </row>
    <row r="729" spans="1:6" x14ac:dyDescent="0.2">
      <c r="A729" t="s">
        <v>1103</v>
      </c>
      <c r="B729" t="s">
        <v>1104</v>
      </c>
      <c r="C729">
        <v>1.4403776705956599</v>
      </c>
      <c r="D729" s="5">
        <v>3.6810963069410698E-3</v>
      </c>
    </row>
    <row r="730" spans="1:6" x14ac:dyDescent="0.2">
      <c r="A730" t="s">
        <v>1105</v>
      </c>
      <c r="B730" t="s">
        <v>5</v>
      </c>
      <c r="C730">
        <v>1.44022696936426</v>
      </c>
      <c r="D730" s="5">
        <v>4.2308030007098298E-4</v>
      </c>
      <c r="F730" s="1"/>
    </row>
    <row r="731" spans="1:6" x14ac:dyDescent="0.2">
      <c r="A731" t="s">
        <v>1106</v>
      </c>
      <c r="B731" t="s">
        <v>1107</v>
      </c>
      <c r="C731">
        <v>1.43925653493017</v>
      </c>
      <c r="D731" s="5">
        <v>1.9482764009144599E-3</v>
      </c>
    </row>
    <row r="732" spans="1:6" x14ac:dyDescent="0.2">
      <c r="A732" t="s">
        <v>1108</v>
      </c>
      <c r="B732" t="s">
        <v>1109</v>
      </c>
      <c r="C732">
        <v>1.43641546828652</v>
      </c>
      <c r="D732" s="5">
        <v>7.9500067911700203E-4</v>
      </c>
    </row>
    <row r="733" spans="1:6" x14ac:dyDescent="0.2">
      <c r="A733" t="s">
        <v>1110</v>
      </c>
      <c r="B733" t="s">
        <v>1111</v>
      </c>
      <c r="C733">
        <v>1.43589170607346</v>
      </c>
      <c r="D733" s="5">
        <v>2.3299233069605799E-2</v>
      </c>
    </row>
    <row r="734" spans="1:6" x14ac:dyDescent="0.2">
      <c r="A734" t="s">
        <v>1112</v>
      </c>
      <c r="B734" t="s">
        <v>243</v>
      </c>
      <c r="C734">
        <v>1.43209337313064</v>
      </c>
      <c r="D734" s="5">
        <v>0.11751425806322501</v>
      </c>
    </row>
    <row r="735" spans="1:6" x14ac:dyDescent="0.2">
      <c r="A735" t="s">
        <v>1113</v>
      </c>
      <c r="B735" t="s">
        <v>13</v>
      </c>
      <c r="C735">
        <v>1.4320534631472801</v>
      </c>
      <c r="D735" s="5">
        <v>7.2504889424200303E-3</v>
      </c>
    </row>
    <row r="736" spans="1:6" x14ac:dyDescent="0.2">
      <c r="A736" t="s">
        <v>1114</v>
      </c>
      <c r="B736" t="s">
        <v>1115</v>
      </c>
      <c r="C736">
        <v>1.4306804300687901</v>
      </c>
      <c r="D736" s="5">
        <v>1.25674954050535E-3</v>
      </c>
    </row>
    <row r="737" spans="1:6" x14ac:dyDescent="0.2">
      <c r="A737" t="s">
        <v>1116</v>
      </c>
      <c r="B737" t="s">
        <v>5</v>
      </c>
      <c r="C737">
        <v>1.42994290704284</v>
      </c>
      <c r="D737" s="5">
        <v>5.60572196037266E-3</v>
      </c>
    </row>
    <row r="738" spans="1:6" x14ac:dyDescent="0.2">
      <c r="A738" t="s">
        <v>1117</v>
      </c>
      <c r="B738" t="s">
        <v>1118</v>
      </c>
      <c r="C738">
        <v>1.42987493231941</v>
      </c>
      <c r="D738" s="5">
        <v>1.99876758183801E-2</v>
      </c>
    </row>
    <row r="739" spans="1:6" x14ac:dyDescent="0.2">
      <c r="A739" t="s">
        <v>1119</v>
      </c>
      <c r="B739" t="s">
        <v>1120</v>
      </c>
      <c r="C739">
        <v>1.42843309631646</v>
      </c>
      <c r="D739" s="5">
        <v>4.59626448169239E-4</v>
      </c>
      <c r="F739" s="1"/>
    </row>
    <row r="740" spans="1:6" x14ac:dyDescent="0.2">
      <c r="A740" t="s">
        <v>1121</v>
      </c>
      <c r="B740" t="s">
        <v>1122</v>
      </c>
      <c r="C740">
        <v>1.4282489888724099</v>
      </c>
      <c r="D740" s="5">
        <v>8.1346900094736007E-3</v>
      </c>
    </row>
    <row r="741" spans="1:6" x14ac:dyDescent="0.2">
      <c r="A741" t="s">
        <v>1123</v>
      </c>
      <c r="B741" t="s">
        <v>1124</v>
      </c>
      <c r="C741">
        <v>1.42781018196355</v>
      </c>
      <c r="D741" s="5">
        <v>2.2044921668448801E-3</v>
      </c>
    </row>
    <row r="742" spans="1:6" x14ac:dyDescent="0.2">
      <c r="A742" t="s">
        <v>1125</v>
      </c>
      <c r="B742" t="s">
        <v>13</v>
      </c>
      <c r="C742">
        <v>1.42524223251501</v>
      </c>
      <c r="D742" s="5">
        <v>9.0767469923099496E-3</v>
      </c>
    </row>
    <row r="743" spans="1:6" x14ac:dyDescent="0.2">
      <c r="A743" t="s">
        <v>1126</v>
      </c>
      <c r="B743" t="s">
        <v>5</v>
      </c>
      <c r="C743">
        <v>1.42499693876624</v>
      </c>
      <c r="D743" s="5">
        <v>1.6067950646895799E-3</v>
      </c>
    </row>
    <row r="744" spans="1:6" x14ac:dyDescent="0.2">
      <c r="A744" t="s">
        <v>1127</v>
      </c>
      <c r="B744" t="s">
        <v>1128</v>
      </c>
      <c r="C744">
        <v>1.42357889549356</v>
      </c>
      <c r="D744" s="5">
        <v>9.6078355850282395E-4</v>
      </c>
    </row>
    <row r="745" spans="1:6" x14ac:dyDescent="0.2">
      <c r="A745" t="s">
        <v>1129</v>
      </c>
      <c r="B745" t="s">
        <v>1130</v>
      </c>
      <c r="C745">
        <v>1.4230236795886799</v>
      </c>
      <c r="D745" s="5">
        <v>3.1266746264440801E-3</v>
      </c>
    </row>
    <row r="746" spans="1:6" x14ac:dyDescent="0.2">
      <c r="A746" t="s">
        <v>1131</v>
      </c>
      <c r="B746" t="s">
        <v>1132</v>
      </c>
      <c r="C746">
        <v>1.41779833444204</v>
      </c>
      <c r="D746" s="5">
        <v>7.9294519482869005E-4</v>
      </c>
    </row>
    <row r="747" spans="1:6" x14ac:dyDescent="0.2">
      <c r="A747" t="s">
        <v>1133</v>
      </c>
      <c r="B747" t="s">
        <v>1134</v>
      </c>
      <c r="C747">
        <v>1.4161602595281899</v>
      </c>
      <c r="D747" s="5">
        <v>3.5482181667152198E-4</v>
      </c>
      <c r="F747" s="1"/>
    </row>
    <row r="748" spans="1:6" x14ac:dyDescent="0.2">
      <c r="A748" t="s">
        <v>928</v>
      </c>
      <c r="B748" t="s">
        <v>929</v>
      </c>
      <c r="C748">
        <v>1.6233652522448401</v>
      </c>
      <c r="D748" s="5">
        <v>2.49672125929583E-3</v>
      </c>
    </row>
    <row r="749" spans="1:6" x14ac:dyDescent="0.2">
      <c r="A749" t="s">
        <v>1137</v>
      </c>
      <c r="B749" t="s">
        <v>1138</v>
      </c>
      <c r="C749">
        <v>1.41453742524641</v>
      </c>
      <c r="D749" s="5">
        <v>1.6394683208644199E-3</v>
      </c>
    </row>
    <row r="750" spans="1:6" x14ac:dyDescent="0.2">
      <c r="A750" t="s">
        <v>1139</v>
      </c>
      <c r="B750" t="s">
        <v>1140</v>
      </c>
      <c r="C750">
        <v>1.4122330301360599</v>
      </c>
      <c r="D750" s="5">
        <v>3.9544010639566904E-3</v>
      </c>
    </row>
    <row r="751" spans="1:6" x14ac:dyDescent="0.2">
      <c r="A751" t="s">
        <v>1141</v>
      </c>
      <c r="B751" t="s">
        <v>47</v>
      </c>
      <c r="C751">
        <v>1.4120934925011599</v>
      </c>
      <c r="D751" s="5">
        <v>3.9354586173716496E-3</v>
      </c>
    </row>
    <row r="752" spans="1:6" x14ac:dyDescent="0.2">
      <c r="A752" t="s">
        <v>1142</v>
      </c>
      <c r="B752" t="s">
        <v>1143</v>
      </c>
      <c r="C752">
        <v>1.4095846812214701</v>
      </c>
      <c r="D752" s="5">
        <v>3.8230737042286802E-4</v>
      </c>
      <c r="F752" s="1"/>
    </row>
    <row r="753" spans="1:6" x14ac:dyDescent="0.2">
      <c r="A753" t="s">
        <v>1144</v>
      </c>
      <c r="B753" t="s">
        <v>13</v>
      </c>
      <c r="C753">
        <v>1.4093164760791299</v>
      </c>
      <c r="D753" s="5">
        <v>4.1921848415768098E-2</v>
      </c>
    </row>
    <row r="754" spans="1:6" x14ac:dyDescent="0.2">
      <c r="A754" t="s">
        <v>1145</v>
      </c>
      <c r="B754" t="s">
        <v>5</v>
      </c>
      <c r="C754">
        <v>1.4088330891890799</v>
      </c>
      <c r="D754" s="5">
        <v>4.5870102002182004E-3</v>
      </c>
    </row>
    <row r="755" spans="1:6" x14ac:dyDescent="0.2">
      <c r="A755" t="s">
        <v>1146</v>
      </c>
      <c r="B755" t="s">
        <v>1147</v>
      </c>
      <c r="C755">
        <v>1.4085884606143</v>
      </c>
      <c r="D755" s="5">
        <v>0.21905461141948099</v>
      </c>
    </row>
    <row r="756" spans="1:6" x14ac:dyDescent="0.2">
      <c r="A756" t="s">
        <v>1148</v>
      </c>
      <c r="B756" t="s">
        <v>5</v>
      </c>
      <c r="C756">
        <v>1.40608669267771</v>
      </c>
      <c r="D756" s="5">
        <v>5.4392556792882605E-4</v>
      </c>
      <c r="F756" s="1"/>
    </row>
    <row r="757" spans="1:6" x14ac:dyDescent="0.2">
      <c r="A757" t="s">
        <v>1149</v>
      </c>
      <c r="B757" t="s">
        <v>1150</v>
      </c>
      <c r="C757">
        <v>1.4057381905538999</v>
      </c>
      <c r="D757" s="5">
        <v>1.0738541188900601E-3</v>
      </c>
    </row>
    <row r="758" spans="1:6" x14ac:dyDescent="0.2">
      <c r="A758" t="s">
        <v>1151</v>
      </c>
      <c r="B758" t="s">
        <v>1152</v>
      </c>
      <c r="C758">
        <v>1.4046798671765099</v>
      </c>
      <c r="D758" s="5">
        <v>7.4066089345483299E-4</v>
      </c>
    </row>
    <row r="759" spans="1:6" x14ac:dyDescent="0.2">
      <c r="A759" t="s">
        <v>1153</v>
      </c>
      <c r="B759" t="s">
        <v>5</v>
      </c>
      <c r="C759">
        <v>1.4026791756425601</v>
      </c>
      <c r="D759" s="5">
        <v>3.40814872559742E-3</v>
      </c>
    </row>
    <row r="760" spans="1:6" x14ac:dyDescent="0.2">
      <c r="A760" t="s">
        <v>1154</v>
      </c>
      <c r="B760" t="s">
        <v>1155</v>
      </c>
      <c r="C760">
        <v>1.4019186063950999</v>
      </c>
      <c r="D760" s="5">
        <v>0.118255434233901</v>
      </c>
    </row>
    <row r="761" spans="1:6" x14ac:dyDescent="0.2">
      <c r="A761" t="s">
        <v>1156</v>
      </c>
      <c r="B761" t="s">
        <v>5</v>
      </c>
      <c r="C761">
        <v>1.4005986263926</v>
      </c>
      <c r="D761" s="5">
        <v>1.9229159695703001E-2</v>
      </c>
    </row>
    <row r="762" spans="1:6" x14ac:dyDescent="0.2">
      <c r="A762" t="s">
        <v>1157</v>
      </c>
      <c r="B762" t="s">
        <v>1158</v>
      </c>
      <c r="C762">
        <v>1.4001932029572499</v>
      </c>
      <c r="D762" s="5">
        <v>2.69793049195706E-3</v>
      </c>
    </row>
    <row r="763" spans="1:6" x14ac:dyDescent="0.2">
      <c r="A763" t="s">
        <v>1159</v>
      </c>
      <c r="B763" t="s">
        <v>5</v>
      </c>
      <c r="C763">
        <v>1.3994849995726399</v>
      </c>
      <c r="D763" s="5">
        <v>4.64097808770203E-4</v>
      </c>
      <c r="F763" s="1"/>
    </row>
    <row r="764" spans="1:6" x14ac:dyDescent="0.2">
      <c r="A764" t="s">
        <v>1160</v>
      </c>
      <c r="B764" t="s">
        <v>13</v>
      </c>
      <c r="C764">
        <v>1.3990302138762301</v>
      </c>
      <c r="D764" s="5">
        <v>5.0312953297478296E-4</v>
      </c>
      <c r="F764" s="1"/>
    </row>
    <row r="765" spans="1:6" x14ac:dyDescent="0.2">
      <c r="A765" t="s">
        <v>1161</v>
      </c>
      <c r="B765" t="s">
        <v>1162</v>
      </c>
      <c r="C765">
        <v>1.3988658530862501</v>
      </c>
      <c r="D765" s="5">
        <v>0.10760641979461399</v>
      </c>
    </row>
    <row r="766" spans="1:6" x14ac:dyDescent="0.2">
      <c r="A766" t="s">
        <v>1163</v>
      </c>
      <c r="B766" t="s">
        <v>1164</v>
      </c>
      <c r="C766">
        <v>1.3987515146854099</v>
      </c>
      <c r="D766" s="5">
        <v>8.9230322574095095E-3</v>
      </c>
    </row>
    <row r="767" spans="1:6" x14ac:dyDescent="0.2">
      <c r="A767" t="s">
        <v>1165</v>
      </c>
      <c r="B767" t="s">
        <v>1166</v>
      </c>
      <c r="C767">
        <v>1.3985541565861299</v>
      </c>
      <c r="D767" s="5">
        <v>8.9999723640846793E-3</v>
      </c>
    </row>
    <row r="768" spans="1:6" x14ac:dyDescent="0.2">
      <c r="A768" t="s">
        <v>1167</v>
      </c>
      <c r="B768" t="s">
        <v>13</v>
      </c>
      <c r="C768">
        <v>1.39783312828675</v>
      </c>
      <c r="D768" s="5">
        <v>3.5801412007584899E-3</v>
      </c>
    </row>
    <row r="769" spans="1:6" x14ac:dyDescent="0.2">
      <c r="A769" t="s">
        <v>1168</v>
      </c>
      <c r="B769" t="s">
        <v>1169</v>
      </c>
      <c r="C769">
        <v>1.3977330804529799</v>
      </c>
      <c r="D769" s="5">
        <v>2.3435941705149101E-4</v>
      </c>
      <c r="F769" s="1"/>
    </row>
    <row r="770" spans="1:6" x14ac:dyDescent="0.2">
      <c r="A770" t="s">
        <v>1170</v>
      </c>
      <c r="B770" t="s">
        <v>13</v>
      </c>
      <c r="C770">
        <v>1.3968309899076601</v>
      </c>
      <c r="D770" s="5">
        <v>3.6209200534953398E-3</v>
      </c>
    </row>
    <row r="771" spans="1:6" x14ac:dyDescent="0.2">
      <c r="A771" t="s">
        <v>1171</v>
      </c>
      <c r="B771" t="s">
        <v>1172</v>
      </c>
      <c r="C771">
        <v>1.3931319829859401</v>
      </c>
      <c r="D771" s="5">
        <v>2.38898638819125E-3</v>
      </c>
    </row>
    <row r="772" spans="1:6" x14ac:dyDescent="0.2">
      <c r="A772" t="s">
        <v>1173</v>
      </c>
      <c r="B772" t="s">
        <v>1174</v>
      </c>
      <c r="C772">
        <v>1.39302803839447</v>
      </c>
      <c r="D772" s="5">
        <v>1.0339929413967599E-2</v>
      </c>
    </row>
    <row r="773" spans="1:6" x14ac:dyDescent="0.2">
      <c r="A773" t="s">
        <v>1175</v>
      </c>
      <c r="B773" t="s">
        <v>1176</v>
      </c>
      <c r="C773">
        <v>1.39155979037176</v>
      </c>
      <c r="D773" s="5">
        <v>8.5194090143932092E-3</v>
      </c>
    </row>
    <row r="774" spans="1:6" x14ac:dyDescent="0.2">
      <c r="A774" t="s">
        <v>1177</v>
      </c>
      <c r="B774" t="s">
        <v>13</v>
      </c>
      <c r="C774">
        <v>1.3913371899349001</v>
      </c>
      <c r="D774" s="5">
        <v>0.14850017234916699</v>
      </c>
    </row>
    <row r="775" spans="1:6" x14ac:dyDescent="0.2">
      <c r="A775" t="s">
        <v>1178</v>
      </c>
      <c r="B775" t="s">
        <v>13</v>
      </c>
      <c r="C775">
        <v>1.3899159175410101</v>
      </c>
      <c r="D775" s="5">
        <v>9.3741864539604203E-2</v>
      </c>
    </row>
    <row r="776" spans="1:6" x14ac:dyDescent="0.2">
      <c r="A776" t="s">
        <v>1179</v>
      </c>
      <c r="B776" t="s">
        <v>223</v>
      </c>
      <c r="C776">
        <v>1.3873818152533</v>
      </c>
      <c r="D776" s="5">
        <v>3.6417338968928201E-4</v>
      </c>
      <c r="F776" s="1"/>
    </row>
    <row r="777" spans="1:6" x14ac:dyDescent="0.2">
      <c r="A777" t="s">
        <v>1180</v>
      </c>
      <c r="B777" t="s">
        <v>5</v>
      </c>
      <c r="C777">
        <v>1.3860901480528001</v>
      </c>
      <c r="D777" s="5">
        <v>1.4803202497508299E-4</v>
      </c>
      <c r="F777" s="1"/>
    </row>
    <row r="778" spans="1:6" x14ac:dyDescent="0.2">
      <c r="A778" t="s">
        <v>1181</v>
      </c>
      <c r="B778" t="s">
        <v>1182</v>
      </c>
      <c r="C778">
        <v>1.3831122905276501</v>
      </c>
      <c r="D778" s="5">
        <v>0.12921084342474401</v>
      </c>
    </row>
    <row r="779" spans="1:6" x14ac:dyDescent="0.2">
      <c r="A779" t="s">
        <v>1183</v>
      </c>
      <c r="B779" t="s">
        <v>1184</v>
      </c>
      <c r="C779">
        <v>1.3823709135359099</v>
      </c>
      <c r="D779" s="5">
        <v>1.4350013617231601E-3</v>
      </c>
    </row>
    <row r="780" spans="1:6" x14ac:dyDescent="0.2">
      <c r="A780" t="s">
        <v>1185</v>
      </c>
      <c r="B780" t="s">
        <v>1186</v>
      </c>
      <c r="C780">
        <v>1.38167864475274</v>
      </c>
      <c r="D780" s="5">
        <v>8.4512630239921697E-4</v>
      </c>
    </row>
    <row r="781" spans="1:6" x14ac:dyDescent="0.2">
      <c r="A781" t="s">
        <v>1187</v>
      </c>
      <c r="B781" t="s">
        <v>223</v>
      </c>
      <c r="C781">
        <v>1.3793386181381799</v>
      </c>
      <c r="D781" s="5">
        <v>1.8532804610613301E-3</v>
      </c>
    </row>
    <row r="782" spans="1:6" x14ac:dyDescent="0.2">
      <c r="A782" t="s">
        <v>1188</v>
      </c>
      <c r="B782" t="s">
        <v>13</v>
      </c>
      <c r="C782">
        <v>1.37668495075487</v>
      </c>
      <c r="D782" s="5">
        <v>1.0659937845371699E-3</v>
      </c>
    </row>
    <row r="783" spans="1:6" x14ac:dyDescent="0.2">
      <c r="A783" t="s">
        <v>1189</v>
      </c>
      <c r="B783" t="s">
        <v>62</v>
      </c>
      <c r="C783">
        <v>1.37451329089693</v>
      </c>
      <c r="D783" s="5">
        <v>3.9984927765446401E-4</v>
      </c>
      <c r="F783" s="1"/>
    </row>
    <row r="784" spans="1:6" x14ac:dyDescent="0.2">
      <c r="A784" t="s">
        <v>1190</v>
      </c>
      <c r="B784" t="s">
        <v>13</v>
      </c>
      <c r="C784">
        <v>1.3738421616168099</v>
      </c>
      <c r="D784" s="5">
        <v>1.56383808109414E-3</v>
      </c>
    </row>
    <row r="785" spans="1:6" x14ac:dyDescent="0.2">
      <c r="A785" t="s">
        <v>1191</v>
      </c>
      <c r="B785" t="s">
        <v>74</v>
      </c>
      <c r="C785">
        <v>1.3722003251249399</v>
      </c>
      <c r="D785" s="5">
        <v>4.3935475157055801E-2</v>
      </c>
    </row>
    <row r="786" spans="1:6" x14ac:dyDescent="0.2">
      <c r="A786" t="s">
        <v>1192</v>
      </c>
      <c r="B786" t="s">
        <v>340</v>
      </c>
      <c r="C786">
        <v>1.37146326676863</v>
      </c>
      <c r="D786" s="5">
        <v>1.1450823766566301E-3</v>
      </c>
    </row>
    <row r="787" spans="1:6" x14ac:dyDescent="0.2">
      <c r="A787" t="s">
        <v>1193</v>
      </c>
      <c r="B787" t="s">
        <v>1194</v>
      </c>
      <c r="C787">
        <v>1.3709905769847199</v>
      </c>
      <c r="D787" s="5">
        <v>4.8526309717013201E-4</v>
      </c>
      <c r="F787" s="1"/>
    </row>
    <row r="788" spans="1:6" x14ac:dyDescent="0.2">
      <c r="A788" t="s">
        <v>1195</v>
      </c>
      <c r="B788" t="s">
        <v>5</v>
      </c>
      <c r="C788">
        <v>1.3680825958512499</v>
      </c>
      <c r="D788" s="5">
        <v>6.1632857261803597E-4</v>
      </c>
      <c r="F788" s="1"/>
    </row>
    <row r="789" spans="1:6" x14ac:dyDescent="0.2">
      <c r="A789" t="s">
        <v>1196</v>
      </c>
      <c r="B789" t="s">
        <v>5</v>
      </c>
      <c r="C789">
        <v>1.3668028578162299</v>
      </c>
      <c r="D789" s="5">
        <v>1.7013153171431199E-2</v>
      </c>
    </row>
    <row r="790" spans="1:6" x14ac:dyDescent="0.2">
      <c r="A790" t="s">
        <v>1197</v>
      </c>
      <c r="B790" t="s">
        <v>1198</v>
      </c>
      <c r="C790">
        <v>1.3664786303696601</v>
      </c>
      <c r="D790" s="5">
        <v>2.1814106841096701E-4</v>
      </c>
      <c r="F790" s="1"/>
    </row>
    <row r="791" spans="1:6" x14ac:dyDescent="0.2">
      <c r="A791" t="s">
        <v>1199</v>
      </c>
      <c r="B791" t="s">
        <v>1200</v>
      </c>
      <c r="C791">
        <v>1.3663055672567499</v>
      </c>
      <c r="D791" s="5">
        <v>3.50640729560939E-2</v>
      </c>
    </row>
    <row r="792" spans="1:6" x14ac:dyDescent="0.2">
      <c r="A792" t="s">
        <v>1201</v>
      </c>
      <c r="B792" t="s">
        <v>1202</v>
      </c>
      <c r="C792">
        <v>1.36576079787404</v>
      </c>
      <c r="D792" s="5">
        <v>3.9315904858572099E-3</v>
      </c>
    </row>
    <row r="793" spans="1:6" x14ac:dyDescent="0.2">
      <c r="A793" t="s">
        <v>1203</v>
      </c>
      <c r="B793" t="s">
        <v>5</v>
      </c>
      <c r="C793">
        <v>1.36575205861337</v>
      </c>
      <c r="D793" s="5">
        <v>5.00353837683781E-4</v>
      </c>
      <c r="F793" s="1"/>
    </row>
    <row r="794" spans="1:6" x14ac:dyDescent="0.2">
      <c r="A794" t="s">
        <v>1204</v>
      </c>
      <c r="B794" t="s">
        <v>1140</v>
      </c>
      <c r="C794">
        <v>1.36176581562234</v>
      </c>
      <c r="D794" s="5">
        <v>1.8300173255133001E-3</v>
      </c>
    </row>
    <row r="795" spans="1:6" x14ac:dyDescent="0.2">
      <c r="A795" t="s">
        <v>1205</v>
      </c>
      <c r="B795" t="s">
        <v>13</v>
      </c>
      <c r="C795">
        <v>1.3612057423150801</v>
      </c>
      <c r="D795" s="5">
        <v>2.06977650353864E-4</v>
      </c>
      <c r="F795" s="1"/>
    </row>
    <row r="796" spans="1:6" x14ac:dyDescent="0.2">
      <c r="A796" t="s">
        <v>1206</v>
      </c>
      <c r="B796" t="s">
        <v>13</v>
      </c>
      <c r="C796">
        <v>1.35803774957027</v>
      </c>
      <c r="D796" s="5">
        <v>4.0490052375587102E-2</v>
      </c>
    </row>
    <row r="797" spans="1:6" x14ac:dyDescent="0.2">
      <c r="A797" t="s">
        <v>1207</v>
      </c>
      <c r="B797" t="s">
        <v>5</v>
      </c>
      <c r="C797">
        <v>1.3547293868180299</v>
      </c>
      <c r="D797" s="5">
        <v>4.3907814943069902E-3</v>
      </c>
    </row>
    <row r="798" spans="1:6" x14ac:dyDescent="0.2">
      <c r="A798" t="s">
        <v>1208</v>
      </c>
      <c r="B798" t="s">
        <v>223</v>
      </c>
      <c r="C798">
        <v>1.3528548563379099</v>
      </c>
      <c r="D798" s="5">
        <v>2.2955851054433101E-3</v>
      </c>
    </row>
    <row r="799" spans="1:6" x14ac:dyDescent="0.2">
      <c r="A799" t="s">
        <v>1209</v>
      </c>
      <c r="B799" t="s">
        <v>1210</v>
      </c>
      <c r="C799">
        <v>1.35278894760818</v>
      </c>
      <c r="D799" s="5">
        <v>3.7595515982910099E-4</v>
      </c>
      <c r="F799" s="1"/>
    </row>
    <row r="800" spans="1:6" x14ac:dyDescent="0.2">
      <c r="A800" t="s">
        <v>1211</v>
      </c>
      <c r="B800" t="s">
        <v>1212</v>
      </c>
      <c r="C800">
        <v>1.3483134557113601</v>
      </c>
      <c r="D800" s="5">
        <v>6.5773627983682702E-4</v>
      </c>
    </row>
    <row r="801" spans="1:6" x14ac:dyDescent="0.2">
      <c r="A801" t="s">
        <v>1213</v>
      </c>
      <c r="B801" t="s">
        <v>13</v>
      </c>
      <c r="C801">
        <v>1.3481621301956701</v>
      </c>
      <c r="D801" s="5">
        <v>1.0140138872584499E-3</v>
      </c>
    </row>
    <row r="802" spans="1:6" x14ac:dyDescent="0.2">
      <c r="A802" t="s">
        <v>1214</v>
      </c>
      <c r="B802" t="s">
        <v>47</v>
      </c>
      <c r="C802">
        <v>1.34772125509438</v>
      </c>
      <c r="D802" s="5">
        <v>4.3047098401202697E-3</v>
      </c>
    </row>
    <row r="803" spans="1:6" x14ac:dyDescent="0.2">
      <c r="A803" t="s">
        <v>1215</v>
      </c>
      <c r="B803" t="s">
        <v>1216</v>
      </c>
      <c r="C803">
        <v>1.33928925960012</v>
      </c>
      <c r="D803" s="5">
        <v>3.1328847838395001E-3</v>
      </c>
    </row>
    <row r="804" spans="1:6" x14ac:dyDescent="0.2">
      <c r="A804" t="s">
        <v>701</v>
      </c>
      <c r="B804" t="s">
        <v>702</v>
      </c>
      <c r="C804">
        <v>1.90920080901623</v>
      </c>
      <c r="D804" s="5">
        <v>1.1825855440547801E-4</v>
      </c>
      <c r="F804" s="1"/>
    </row>
    <row r="805" spans="1:6" x14ac:dyDescent="0.2">
      <c r="A805" t="s">
        <v>1219</v>
      </c>
      <c r="B805" t="s">
        <v>1220</v>
      </c>
      <c r="C805">
        <v>1.33564445546028</v>
      </c>
      <c r="D805" s="5">
        <v>2.1423996590625898E-3</v>
      </c>
    </row>
    <row r="806" spans="1:6" x14ac:dyDescent="0.2">
      <c r="A806" t="s">
        <v>1221</v>
      </c>
      <c r="B806" t="s">
        <v>13</v>
      </c>
      <c r="C806">
        <v>1.3349370907938201</v>
      </c>
      <c r="D806" s="5">
        <v>2.1698842557197899E-4</v>
      </c>
      <c r="F806" s="1"/>
    </row>
    <row r="807" spans="1:6" x14ac:dyDescent="0.2">
      <c r="A807" t="s">
        <v>1222</v>
      </c>
      <c r="B807" t="s">
        <v>1223</v>
      </c>
      <c r="C807">
        <v>1.3347932407776599</v>
      </c>
      <c r="D807" s="5">
        <v>4.15888879839523E-2</v>
      </c>
    </row>
    <row r="808" spans="1:6" x14ac:dyDescent="0.2">
      <c r="A808" t="s">
        <v>1224</v>
      </c>
      <c r="B808" t="s">
        <v>13</v>
      </c>
      <c r="C808">
        <v>1.33459062183457</v>
      </c>
      <c r="D808" s="5">
        <v>3.8515515809371202E-2</v>
      </c>
    </row>
    <row r="809" spans="1:6" x14ac:dyDescent="0.2">
      <c r="A809" t="s">
        <v>1225</v>
      </c>
      <c r="B809" t="s">
        <v>1226</v>
      </c>
      <c r="C809">
        <v>1.3277639292030601</v>
      </c>
      <c r="D809" s="5">
        <v>7.3034795439114999E-3</v>
      </c>
    </row>
    <row r="810" spans="1:6" x14ac:dyDescent="0.2">
      <c r="A810" t="s">
        <v>1227</v>
      </c>
      <c r="B810" t="s">
        <v>348</v>
      </c>
      <c r="C810">
        <v>1.32691671446503</v>
      </c>
      <c r="D810" s="5">
        <v>1.0874961632301001E-3</v>
      </c>
    </row>
    <row r="811" spans="1:6" x14ac:dyDescent="0.2">
      <c r="A811" t="s">
        <v>1228</v>
      </c>
      <c r="B811" t="s">
        <v>1229</v>
      </c>
      <c r="C811">
        <v>1.325947767468</v>
      </c>
      <c r="D811" s="5">
        <v>1.79121967927214E-3</v>
      </c>
    </row>
    <row r="812" spans="1:6" x14ac:dyDescent="0.2">
      <c r="A812" t="s">
        <v>1230</v>
      </c>
      <c r="B812" t="s">
        <v>1231</v>
      </c>
      <c r="C812">
        <v>1.3257427354258799</v>
      </c>
      <c r="D812" s="5">
        <v>4.3636747846028501E-4</v>
      </c>
      <c r="F812" s="1"/>
    </row>
    <row r="813" spans="1:6" x14ac:dyDescent="0.2">
      <c r="A813" t="s">
        <v>1232</v>
      </c>
      <c r="B813" t="s">
        <v>1233</v>
      </c>
      <c r="C813">
        <v>1.3249756057164801</v>
      </c>
      <c r="D813" s="5">
        <v>4.17546837390344E-4</v>
      </c>
      <c r="F813" s="1"/>
    </row>
    <row r="814" spans="1:6" x14ac:dyDescent="0.2">
      <c r="A814" t="s">
        <v>1234</v>
      </c>
      <c r="B814" t="s">
        <v>5</v>
      </c>
      <c r="C814">
        <v>1.3246540667791</v>
      </c>
      <c r="D814" s="5">
        <v>6.1632857261803597E-4</v>
      </c>
      <c r="F814" s="1"/>
    </row>
    <row r="815" spans="1:6" x14ac:dyDescent="0.2">
      <c r="A815" t="s">
        <v>1235</v>
      </c>
      <c r="B815" t="s">
        <v>223</v>
      </c>
      <c r="C815">
        <v>1.3238229068104199</v>
      </c>
      <c r="D815" s="5">
        <v>2.5337604131010598E-3</v>
      </c>
    </row>
    <row r="816" spans="1:6" x14ac:dyDescent="0.2">
      <c r="A816" t="s">
        <v>1236</v>
      </c>
      <c r="B816" t="s">
        <v>656</v>
      </c>
      <c r="C816">
        <v>1.32366886416507</v>
      </c>
      <c r="D816" s="5">
        <v>6.7361510154003497E-4</v>
      </c>
    </row>
    <row r="817" spans="1:6" x14ac:dyDescent="0.2">
      <c r="A817" t="s">
        <v>1237</v>
      </c>
      <c r="B817" t="s">
        <v>194</v>
      </c>
      <c r="C817">
        <v>1.32248497720777</v>
      </c>
      <c r="D817" s="5">
        <v>3.23415319401901E-4</v>
      </c>
      <c r="F817" s="1"/>
    </row>
    <row r="818" spans="1:6" x14ac:dyDescent="0.2">
      <c r="A818" t="s">
        <v>1238</v>
      </c>
      <c r="B818" t="s">
        <v>5</v>
      </c>
      <c r="C818">
        <v>1.32081203653644</v>
      </c>
      <c r="D818" s="5">
        <v>1.57245467438804E-3</v>
      </c>
    </row>
    <row r="819" spans="1:6" x14ac:dyDescent="0.2">
      <c r="A819" t="s">
        <v>1239</v>
      </c>
      <c r="B819" t="s">
        <v>5</v>
      </c>
      <c r="C819">
        <v>1.3192165737130399</v>
      </c>
      <c r="D819" s="5">
        <v>4.2740957382333901E-4</v>
      </c>
      <c r="F819" s="1"/>
    </row>
    <row r="820" spans="1:6" x14ac:dyDescent="0.2">
      <c r="A820" t="s">
        <v>1240</v>
      </c>
      <c r="B820" t="s">
        <v>1241</v>
      </c>
      <c r="C820">
        <v>1.3184144220179299</v>
      </c>
      <c r="D820" s="5">
        <v>3.2503614874339701E-3</v>
      </c>
    </row>
    <row r="821" spans="1:6" x14ac:dyDescent="0.2">
      <c r="A821" t="s">
        <v>1242</v>
      </c>
      <c r="B821" t="s">
        <v>239</v>
      </c>
      <c r="C821">
        <v>1.3161597877262601</v>
      </c>
      <c r="D821" s="5">
        <v>5.3364598263400197E-2</v>
      </c>
    </row>
    <row r="822" spans="1:6" x14ac:dyDescent="0.2">
      <c r="A822" t="s">
        <v>1243</v>
      </c>
      <c r="B822" t="s">
        <v>49</v>
      </c>
      <c r="C822">
        <v>1.3148278773887301</v>
      </c>
      <c r="D822" s="5">
        <v>2.9194517484872398E-4</v>
      </c>
      <c r="F822" s="1"/>
    </row>
    <row r="823" spans="1:6" x14ac:dyDescent="0.2">
      <c r="A823" t="s">
        <v>1244</v>
      </c>
      <c r="B823" t="s">
        <v>340</v>
      </c>
      <c r="C823">
        <v>1.3121647428388801</v>
      </c>
      <c r="D823" s="5">
        <v>4.1985863398135504E-3</v>
      </c>
    </row>
    <row r="824" spans="1:6" x14ac:dyDescent="0.2">
      <c r="A824" t="s">
        <v>1245</v>
      </c>
      <c r="B824" t="s">
        <v>62</v>
      </c>
      <c r="C824">
        <v>1.31093612554424</v>
      </c>
      <c r="D824" s="5">
        <v>2.1538545086646502E-2</v>
      </c>
    </row>
    <row r="825" spans="1:6" x14ac:dyDescent="0.2">
      <c r="A825" t="s">
        <v>1246</v>
      </c>
      <c r="B825" t="s">
        <v>1247</v>
      </c>
      <c r="C825">
        <v>1.3102144088212599</v>
      </c>
      <c r="D825" s="5">
        <v>1.9327954994570499E-3</v>
      </c>
    </row>
    <row r="826" spans="1:6" x14ac:dyDescent="0.2">
      <c r="A826" t="s">
        <v>1248</v>
      </c>
      <c r="B826" t="s">
        <v>5</v>
      </c>
      <c r="C826">
        <v>1.3076626333528201</v>
      </c>
      <c r="D826" s="5">
        <v>7.4806954725140902E-3</v>
      </c>
    </row>
    <row r="827" spans="1:6" x14ac:dyDescent="0.2">
      <c r="A827" t="s">
        <v>1249</v>
      </c>
      <c r="B827" t="s">
        <v>49</v>
      </c>
      <c r="C827">
        <v>1.30751584663488</v>
      </c>
      <c r="D827" s="5">
        <v>1.9962981787262899E-3</v>
      </c>
    </row>
    <row r="828" spans="1:6" x14ac:dyDescent="0.2">
      <c r="A828" t="s">
        <v>1250</v>
      </c>
      <c r="B828" t="s">
        <v>1251</v>
      </c>
      <c r="C828">
        <v>1.30742171111604</v>
      </c>
      <c r="D828" s="5">
        <v>4.13879397684887E-3</v>
      </c>
    </row>
    <row r="829" spans="1:6" x14ac:dyDescent="0.2">
      <c r="A829" t="s">
        <v>1252</v>
      </c>
      <c r="B829" t="s">
        <v>13</v>
      </c>
      <c r="C829">
        <v>1.3068067517886299</v>
      </c>
      <c r="D829" s="5">
        <v>1.9332042770981001E-3</v>
      </c>
    </row>
    <row r="830" spans="1:6" x14ac:dyDescent="0.2">
      <c r="A830" t="s">
        <v>1253</v>
      </c>
      <c r="B830" t="s">
        <v>1254</v>
      </c>
      <c r="C830">
        <v>1.3068003085309201</v>
      </c>
      <c r="D830" s="5">
        <v>4.0496320140848601E-3</v>
      </c>
    </row>
    <row r="831" spans="1:6" x14ac:dyDescent="0.2">
      <c r="A831" t="s">
        <v>1255</v>
      </c>
      <c r="B831" t="s">
        <v>348</v>
      </c>
      <c r="C831">
        <v>1.3066815730527399</v>
      </c>
      <c r="D831" s="5">
        <v>1.1254209441499601E-3</v>
      </c>
    </row>
    <row r="832" spans="1:6" x14ac:dyDescent="0.2">
      <c r="A832" t="s">
        <v>1256</v>
      </c>
      <c r="B832" t="s">
        <v>5</v>
      </c>
      <c r="C832">
        <v>1.3060511324769299</v>
      </c>
      <c r="D832" s="5">
        <v>5.7376613564392E-4</v>
      </c>
      <c r="F832" s="1"/>
    </row>
    <row r="833" spans="1:6" x14ac:dyDescent="0.2">
      <c r="A833" t="s">
        <v>1257</v>
      </c>
      <c r="B833" t="s">
        <v>1258</v>
      </c>
      <c r="C833">
        <v>1.3053747597785199</v>
      </c>
      <c r="D833" s="5">
        <v>2.9702744687629401E-3</v>
      </c>
    </row>
    <row r="834" spans="1:6" x14ac:dyDescent="0.2">
      <c r="A834" t="s">
        <v>1259</v>
      </c>
      <c r="B834" t="s">
        <v>1260</v>
      </c>
      <c r="C834">
        <v>1.3020151478250901</v>
      </c>
      <c r="D834" s="5">
        <v>2.5436074864602001E-3</v>
      </c>
    </row>
    <row r="835" spans="1:6" x14ac:dyDescent="0.2">
      <c r="A835" t="s">
        <v>1261</v>
      </c>
      <c r="B835" t="s">
        <v>1262</v>
      </c>
      <c r="C835">
        <v>1.30076051407974</v>
      </c>
      <c r="D835" s="5">
        <v>1.5676722779017699E-3</v>
      </c>
    </row>
    <row r="836" spans="1:6" x14ac:dyDescent="0.2">
      <c r="A836" t="s">
        <v>2209</v>
      </c>
      <c r="B836" t="s">
        <v>2210</v>
      </c>
      <c r="C836">
        <v>0.64728581745485603</v>
      </c>
      <c r="D836" s="5">
        <v>0.11624695734927</v>
      </c>
    </row>
    <row r="837" spans="1:6" x14ac:dyDescent="0.2">
      <c r="A837" t="s">
        <v>1265</v>
      </c>
      <c r="B837" t="s">
        <v>5</v>
      </c>
      <c r="C837">
        <v>1.29942703831518</v>
      </c>
      <c r="D837" s="5">
        <v>3.4428740327355498E-3</v>
      </c>
    </row>
    <row r="838" spans="1:6" x14ac:dyDescent="0.2">
      <c r="A838" t="s">
        <v>1266</v>
      </c>
      <c r="B838" t="s">
        <v>1267</v>
      </c>
      <c r="C838">
        <v>1.2986187812240499</v>
      </c>
      <c r="D838" s="5">
        <v>1.44411262481513E-2</v>
      </c>
    </row>
    <row r="839" spans="1:6" x14ac:dyDescent="0.2">
      <c r="A839" t="s">
        <v>1268</v>
      </c>
      <c r="B839" t="s">
        <v>5</v>
      </c>
      <c r="C839">
        <v>1.29848090532353</v>
      </c>
      <c r="D839" s="5">
        <v>4.1365824129297899E-3</v>
      </c>
    </row>
    <row r="840" spans="1:6" x14ac:dyDescent="0.2">
      <c r="A840" t="s">
        <v>1269</v>
      </c>
      <c r="B840" t="s">
        <v>13</v>
      </c>
      <c r="C840">
        <v>1.2984779475516</v>
      </c>
      <c r="D840" s="5">
        <v>6.1611967067634501E-4</v>
      </c>
      <c r="F840" s="1"/>
    </row>
    <row r="841" spans="1:6" x14ac:dyDescent="0.2">
      <c r="A841" t="s">
        <v>1270</v>
      </c>
      <c r="B841" t="s">
        <v>1271</v>
      </c>
      <c r="C841">
        <v>1.2981139755836599</v>
      </c>
      <c r="D841" s="5">
        <v>1.90958263670958E-3</v>
      </c>
    </row>
    <row r="842" spans="1:6" x14ac:dyDescent="0.2">
      <c r="A842" t="s">
        <v>1272</v>
      </c>
      <c r="B842" t="s">
        <v>249</v>
      </c>
      <c r="C842">
        <v>1.2979011506427101</v>
      </c>
      <c r="D842" s="5">
        <v>1.5135264092411599E-3</v>
      </c>
    </row>
    <row r="843" spans="1:6" x14ac:dyDescent="0.2">
      <c r="A843" t="s">
        <v>1273</v>
      </c>
      <c r="B843" t="s">
        <v>1274</v>
      </c>
      <c r="C843">
        <v>1.2975163210987799</v>
      </c>
      <c r="D843" s="5">
        <v>6.5820789407879902E-4</v>
      </c>
    </row>
    <row r="844" spans="1:6" x14ac:dyDescent="0.2">
      <c r="A844" t="s">
        <v>1275</v>
      </c>
      <c r="B844" t="s">
        <v>5</v>
      </c>
      <c r="C844">
        <v>1.2970125849779801</v>
      </c>
      <c r="D844" s="5">
        <v>9.4867115755467198E-3</v>
      </c>
    </row>
    <row r="845" spans="1:6" x14ac:dyDescent="0.2">
      <c r="A845" t="s">
        <v>1276</v>
      </c>
      <c r="B845" t="s">
        <v>5</v>
      </c>
      <c r="C845">
        <v>1.29205158536012</v>
      </c>
      <c r="D845" s="5">
        <v>5.1136123780233904E-3</v>
      </c>
    </row>
    <row r="846" spans="1:6" x14ac:dyDescent="0.2">
      <c r="A846" t="s">
        <v>1277</v>
      </c>
      <c r="B846" t="s">
        <v>625</v>
      </c>
      <c r="C846">
        <v>1.2917145081550401</v>
      </c>
      <c r="D846" s="5">
        <v>1.2445370699920399E-3</v>
      </c>
    </row>
    <row r="847" spans="1:6" x14ac:dyDescent="0.2">
      <c r="A847" t="s">
        <v>1278</v>
      </c>
      <c r="B847" t="s">
        <v>1279</v>
      </c>
      <c r="C847">
        <v>1.28694072711802</v>
      </c>
      <c r="D847" s="5">
        <v>1.3678107076491601E-3</v>
      </c>
    </row>
    <row r="848" spans="1:6" x14ac:dyDescent="0.2">
      <c r="A848" t="s">
        <v>1280</v>
      </c>
      <c r="B848" t="s">
        <v>1281</v>
      </c>
      <c r="C848">
        <v>1.28441609333802</v>
      </c>
      <c r="D848" s="5">
        <v>5.5278814779421699E-4</v>
      </c>
      <c r="F848" s="1"/>
    </row>
    <row r="849" spans="1:6" x14ac:dyDescent="0.2">
      <c r="A849" t="s">
        <v>1282</v>
      </c>
      <c r="B849" t="s">
        <v>1283</v>
      </c>
      <c r="C849">
        <v>1.2841400526101301</v>
      </c>
      <c r="D849" s="5">
        <v>1.4087780665643901E-2</v>
      </c>
    </row>
    <row r="850" spans="1:6" x14ac:dyDescent="0.2">
      <c r="A850" t="s">
        <v>1284</v>
      </c>
      <c r="B850" t="s">
        <v>5</v>
      </c>
      <c r="C850">
        <v>1.2832520850990601</v>
      </c>
      <c r="D850" s="5">
        <v>0.27028122087991902</v>
      </c>
    </row>
    <row r="851" spans="1:6" x14ac:dyDescent="0.2">
      <c r="A851" t="s">
        <v>1285</v>
      </c>
      <c r="B851" t="s">
        <v>5</v>
      </c>
      <c r="C851">
        <v>1.2830666388018701</v>
      </c>
      <c r="D851" s="5">
        <v>7.5715607992553899E-4</v>
      </c>
    </row>
    <row r="852" spans="1:6" x14ac:dyDescent="0.2">
      <c r="A852" t="s">
        <v>1286</v>
      </c>
      <c r="B852" t="s">
        <v>1287</v>
      </c>
      <c r="C852">
        <v>1.28296812933905</v>
      </c>
      <c r="D852" s="5">
        <v>2.19495443121865E-2</v>
      </c>
    </row>
    <row r="853" spans="1:6" x14ac:dyDescent="0.2">
      <c r="A853" t="s">
        <v>1288</v>
      </c>
      <c r="B853" t="s">
        <v>1289</v>
      </c>
      <c r="C853">
        <v>1.2823461944980299</v>
      </c>
      <c r="D853" s="5">
        <v>9.1571173665720897E-3</v>
      </c>
    </row>
    <row r="854" spans="1:6" x14ac:dyDescent="0.2">
      <c r="A854" t="s">
        <v>1290</v>
      </c>
      <c r="B854" t="s">
        <v>5</v>
      </c>
      <c r="C854">
        <v>1.28074680255217</v>
      </c>
      <c r="D854" s="5">
        <v>3.2846228681505702E-3</v>
      </c>
    </row>
    <row r="855" spans="1:6" x14ac:dyDescent="0.2">
      <c r="A855" t="s">
        <v>1291</v>
      </c>
      <c r="B855" t="s">
        <v>1292</v>
      </c>
      <c r="C855">
        <v>1.27819301057353</v>
      </c>
      <c r="D855" s="5">
        <v>2.7000587914679901E-3</v>
      </c>
    </row>
    <row r="856" spans="1:6" x14ac:dyDescent="0.2">
      <c r="A856" t="s">
        <v>1293</v>
      </c>
      <c r="B856" t="s">
        <v>1294</v>
      </c>
      <c r="C856">
        <v>1.2727886383553799</v>
      </c>
      <c r="D856" s="5">
        <v>1.9652288798095302E-3</v>
      </c>
    </row>
    <row r="857" spans="1:6" x14ac:dyDescent="0.2">
      <c r="A857" t="s">
        <v>1295</v>
      </c>
      <c r="B857" t="s">
        <v>1296</v>
      </c>
      <c r="C857">
        <v>1.27273717188254</v>
      </c>
      <c r="D857" s="5">
        <v>1.5520423278268599E-2</v>
      </c>
    </row>
    <row r="858" spans="1:6" x14ac:dyDescent="0.2">
      <c r="A858" t="s">
        <v>1297</v>
      </c>
      <c r="B858" t="s">
        <v>1298</v>
      </c>
      <c r="C858">
        <v>1.27254427880317</v>
      </c>
      <c r="D858" s="5">
        <v>3.2819473080006301E-4</v>
      </c>
      <c r="F858" s="1"/>
    </row>
    <row r="859" spans="1:6" x14ac:dyDescent="0.2">
      <c r="A859" t="s">
        <v>1299</v>
      </c>
      <c r="B859" t="s">
        <v>223</v>
      </c>
      <c r="C859">
        <v>1.2722555943254099</v>
      </c>
      <c r="D859" s="5">
        <v>1.2866916595044801E-3</v>
      </c>
    </row>
    <row r="860" spans="1:6" x14ac:dyDescent="0.2">
      <c r="A860" t="s">
        <v>1300</v>
      </c>
      <c r="B860" t="s">
        <v>1301</v>
      </c>
      <c r="C860">
        <v>1.27143431199951</v>
      </c>
      <c r="D860" s="5">
        <v>1.8566366571202302E-2</v>
      </c>
    </row>
    <row r="861" spans="1:6" x14ac:dyDescent="0.2">
      <c r="A861" t="s">
        <v>1302</v>
      </c>
      <c r="B861" t="s">
        <v>1303</v>
      </c>
      <c r="C861">
        <v>1.2713627853948299</v>
      </c>
      <c r="D861" s="5">
        <v>8.2573325166615304E-3</v>
      </c>
    </row>
    <row r="862" spans="1:6" x14ac:dyDescent="0.2">
      <c r="A862" t="s">
        <v>1304</v>
      </c>
      <c r="B862" t="s">
        <v>1305</v>
      </c>
      <c r="C862">
        <v>1.2706958447066501</v>
      </c>
      <c r="D862" s="5">
        <v>2.5902832995398201E-3</v>
      </c>
    </row>
    <row r="863" spans="1:6" x14ac:dyDescent="0.2">
      <c r="A863" t="s">
        <v>1306</v>
      </c>
      <c r="B863" t="s">
        <v>1307</v>
      </c>
      <c r="C863">
        <v>1.2703316915965801</v>
      </c>
      <c r="D863" s="5">
        <v>6.7926238310858696E-3</v>
      </c>
    </row>
    <row r="864" spans="1:6" x14ac:dyDescent="0.2">
      <c r="A864" t="s">
        <v>1308</v>
      </c>
      <c r="B864" t="s">
        <v>1309</v>
      </c>
      <c r="C864">
        <v>1.2699626407340801</v>
      </c>
      <c r="D864" s="5">
        <v>6.6282879690291396E-4</v>
      </c>
    </row>
    <row r="865" spans="1:6" x14ac:dyDescent="0.2">
      <c r="A865" t="s">
        <v>1310</v>
      </c>
      <c r="B865" t="s">
        <v>1311</v>
      </c>
      <c r="C865">
        <v>1.2699589175866099</v>
      </c>
      <c r="D865" s="5">
        <v>8.1081214857715508E-3</v>
      </c>
    </row>
    <row r="866" spans="1:6" x14ac:dyDescent="0.2">
      <c r="A866" t="s">
        <v>1312</v>
      </c>
      <c r="B866" t="s">
        <v>1313</v>
      </c>
      <c r="C866">
        <v>1.2688797537498699</v>
      </c>
      <c r="D866" s="5">
        <v>6.5820789407879902E-4</v>
      </c>
    </row>
    <row r="867" spans="1:6" x14ac:dyDescent="0.2">
      <c r="A867" t="s">
        <v>1314</v>
      </c>
      <c r="B867" t="s">
        <v>1315</v>
      </c>
      <c r="C867">
        <v>1.2683636147113999</v>
      </c>
      <c r="D867" s="5">
        <v>2.4869218216759699E-4</v>
      </c>
      <c r="F867" s="1"/>
    </row>
    <row r="868" spans="1:6" x14ac:dyDescent="0.2">
      <c r="A868" t="s">
        <v>1316</v>
      </c>
      <c r="B868" t="s">
        <v>243</v>
      </c>
      <c r="C868">
        <v>1.26812235777646</v>
      </c>
      <c r="D868" s="5">
        <v>4.79774982679739E-2</v>
      </c>
    </row>
    <row r="869" spans="1:6" x14ac:dyDescent="0.2">
      <c r="A869" t="s">
        <v>1317</v>
      </c>
      <c r="B869" t="s">
        <v>1318</v>
      </c>
      <c r="C869">
        <v>1.2661090705074201</v>
      </c>
      <c r="D869" s="5">
        <v>8.3710620509574898E-4</v>
      </c>
    </row>
    <row r="870" spans="1:6" x14ac:dyDescent="0.2">
      <c r="A870" t="s">
        <v>1319</v>
      </c>
      <c r="B870" t="s">
        <v>848</v>
      </c>
      <c r="C870">
        <v>1.26585241711234</v>
      </c>
      <c r="D870" s="5">
        <v>1.8062193417964899E-3</v>
      </c>
    </row>
    <row r="871" spans="1:6" x14ac:dyDescent="0.2">
      <c r="A871" t="s">
        <v>1320</v>
      </c>
      <c r="B871" t="s">
        <v>13</v>
      </c>
      <c r="C871">
        <v>1.2641753186633999</v>
      </c>
      <c r="D871" s="5">
        <v>0.26460800264618101</v>
      </c>
    </row>
    <row r="872" spans="1:6" x14ac:dyDescent="0.2">
      <c r="A872" t="s">
        <v>1321</v>
      </c>
      <c r="B872" t="s">
        <v>1322</v>
      </c>
      <c r="C872">
        <v>1.2637501772601401</v>
      </c>
      <c r="D872" s="5">
        <v>6.2840945958442307E-2</v>
      </c>
    </row>
    <row r="873" spans="1:6" x14ac:dyDescent="0.2">
      <c r="A873" t="s">
        <v>1323</v>
      </c>
      <c r="B873" t="s">
        <v>1324</v>
      </c>
      <c r="C873">
        <v>1.2629577082863199</v>
      </c>
      <c r="D873" s="5">
        <v>3.5850595963422599E-4</v>
      </c>
      <c r="F873" s="1"/>
    </row>
    <row r="874" spans="1:6" x14ac:dyDescent="0.2">
      <c r="A874" t="s">
        <v>1325</v>
      </c>
      <c r="B874" t="s">
        <v>1326</v>
      </c>
      <c r="C874">
        <v>1.26200291963552</v>
      </c>
      <c r="D874" s="5">
        <v>3.7595515982910099E-4</v>
      </c>
      <c r="F874" s="1"/>
    </row>
    <row r="875" spans="1:6" x14ac:dyDescent="0.2">
      <c r="A875" t="s">
        <v>1327</v>
      </c>
      <c r="B875" t="s">
        <v>1328</v>
      </c>
      <c r="C875">
        <v>1.2604705920150401</v>
      </c>
      <c r="D875" s="5">
        <v>2.33574430771895E-3</v>
      </c>
    </row>
    <row r="876" spans="1:6" x14ac:dyDescent="0.2">
      <c r="A876" t="s">
        <v>1329</v>
      </c>
      <c r="B876" t="s">
        <v>5</v>
      </c>
      <c r="C876">
        <v>1.2596982880576599</v>
      </c>
      <c r="D876" s="5">
        <v>1.0007923954177E-2</v>
      </c>
    </row>
    <row r="877" spans="1:6" x14ac:dyDescent="0.2">
      <c r="A877" t="s">
        <v>1330</v>
      </c>
      <c r="B877" t="s">
        <v>1331</v>
      </c>
      <c r="C877">
        <v>1.2582171364643</v>
      </c>
      <c r="D877" s="5">
        <v>2.4826904873582701E-3</v>
      </c>
    </row>
    <row r="878" spans="1:6" x14ac:dyDescent="0.2">
      <c r="A878" t="s">
        <v>1332</v>
      </c>
      <c r="B878" t="s">
        <v>1333</v>
      </c>
      <c r="C878">
        <v>1.25813129139779</v>
      </c>
      <c r="D878" s="5">
        <v>0.13140966258940001</v>
      </c>
    </row>
    <row r="879" spans="1:6" x14ac:dyDescent="0.2">
      <c r="A879" t="s">
        <v>1334</v>
      </c>
      <c r="B879" t="s">
        <v>5</v>
      </c>
      <c r="C879">
        <v>1.2544871967618001</v>
      </c>
      <c r="D879" s="5">
        <v>1.2110394392120399E-3</v>
      </c>
    </row>
    <row r="880" spans="1:6" x14ac:dyDescent="0.2">
      <c r="A880" t="s">
        <v>1335</v>
      </c>
      <c r="B880" t="s">
        <v>139</v>
      </c>
      <c r="C880">
        <v>1.2520612606952499</v>
      </c>
      <c r="D880" s="5">
        <v>1.90958263670958E-3</v>
      </c>
    </row>
    <row r="881" spans="1:6" x14ac:dyDescent="0.2">
      <c r="A881" t="s">
        <v>1336</v>
      </c>
      <c r="B881" t="s">
        <v>13</v>
      </c>
      <c r="C881">
        <v>1.25157520284868</v>
      </c>
      <c r="D881" s="5">
        <v>1.52455847682283E-3</v>
      </c>
    </row>
    <row r="882" spans="1:6" x14ac:dyDescent="0.2">
      <c r="A882" t="s">
        <v>1337</v>
      </c>
      <c r="B882" t="s">
        <v>5</v>
      </c>
      <c r="C882">
        <v>1.2508028649074401</v>
      </c>
      <c r="D882" s="5">
        <v>9.4092416473671708E-3</v>
      </c>
    </row>
    <row r="883" spans="1:6" x14ac:dyDescent="0.2">
      <c r="A883" t="s">
        <v>1338</v>
      </c>
      <c r="B883" t="s">
        <v>5</v>
      </c>
      <c r="C883">
        <v>1.25006684169672</v>
      </c>
      <c r="D883" s="5">
        <v>5.4392556792882605E-4</v>
      </c>
      <c r="F883" s="1"/>
    </row>
    <row r="884" spans="1:6" x14ac:dyDescent="0.2">
      <c r="A884" t="s">
        <v>1339</v>
      </c>
      <c r="B884" t="s">
        <v>1340</v>
      </c>
      <c r="C884">
        <v>1.2496270939415799</v>
      </c>
      <c r="D884" s="5">
        <v>1.7138055702864E-3</v>
      </c>
    </row>
    <row r="885" spans="1:6" x14ac:dyDescent="0.2">
      <c r="A885" t="s">
        <v>1341</v>
      </c>
      <c r="B885" t="s">
        <v>1342</v>
      </c>
      <c r="C885">
        <v>1.2486999519545501</v>
      </c>
      <c r="D885" s="5">
        <v>7.4754838871547203E-4</v>
      </c>
    </row>
    <row r="886" spans="1:6" x14ac:dyDescent="0.2">
      <c r="A886" t="s">
        <v>1343</v>
      </c>
      <c r="B886" t="s">
        <v>1344</v>
      </c>
      <c r="C886">
        <v>1.2480863431929401</v>
      </c>
      <c r="D886" s="5">
        <v>8.2849699190971807E-2</v>
      </c>
    </row>
    <row r="887" spans="1:6" x14ac:dyDescent="0.2">
      <c r="A887" t="s">
        <v>1345</v>
      </c>
      <c r="B887" t="s">
        <v>162</v>
      </c>
      <c r="C887">
        <v>1.2477921857151699</v>
      </c>
      <c r="D887" s="5">
        <v>4.4025714724519804E-3</v>
      </c>
    </row>
    <row r="888" spans="1:6" x14ac:dyDescent="0.2">
      <c r="A888" t="s">
        <v>1346</v>
      </c>
      <c r="B888" t="s">
        <v>1347</v>
      </c>
      <c r="C888">
        <v>1.2463933713990301</v>
      </c>
      <c r="D888" s="5">
        <v>2.6930034326047399E-2</v>
      </c>
    </row>
    <row r="889" spans="1:6" x14ac:dyDescent="0.2">
      <c r="A889" t="s">
        <v>1348</v>
      </c>
      <c r="B889" t="s">
        <v>1349</v>
      </c>
      <c r="C889">
        <v>1.2460429650921001</v>
      </c>
      <c r="D889" s="5">
        <v>1.10945338269059E-3</v>
      </c>
    </row>
    <row r="890" spans="1:6" x14ac:dyDescent="0.2">
      <c r="A890" t="s">
        <v>1350</v>
      </c>
      <c r="B890" t="s">
        <v>1351</v>
      </c>
      <c r="C890">
        <v>1.2441196024460299</v>
      </c>
      <c r="D890" s="5">
        <v>3.4428740327355498E-3</v>
      </c>
    </row>
    <row r="891" spans="1:6" x14ac:dyDescent="0.2">
      <c r="A891" t="s">
        <v>1352</v>
      </c>
      <c r="B891" t="s">
        <v>1353</v>
      </c>
      <c r="C891">
        <v>1.243795375695</v>
      </c>
      <c r="D891" s="5">
        <v>1.12730742616825E-2</v>
      </c>
    </row>
    <row r="892" spans="1:6" x14ac:dyDescent="0.2">
      <c r="A892" t="s">
        <v>1354</v>
      </c>
      <c r="B892" t="s">
        <v>5</v>
      </c>
      <c r="C892">
        <v>1.2432452693092999</v>
      </c>
      <c r="D892" s="5">
        <v>0.23373723355401499</v>
      </c>
    </row>
    <row r="893" spans="1:6" x14ac:dyDescent="0.2">
      <c r="A893" t="s">
        <v>1355</v>
      </c>
      <c r="B893" t="s">
        <v>13</v>
      </c>
      <c r="C893">
        <v>1.24236186019154</v>
      </c>
      <c r="D893" s="5">
        <v>3.4680759902106801E-3</v>
      </c>
    </row>
    <row r="894" spans="1:6" x14ac:dyDescent="0.2">
      <c r="A894" t="s">
        <v>1356</v>
      </c>
      <c r="B894" t="s">
        <v>243</v>
      </c>
      <c r="C894">
        <v>1.24156163835591</v>
      </c>
      <c r="D894" s="5">
        <v>1.3080475029045701E-3</v>
      </c>
    </row>
    <row r="895" spans="1:6" x14ac:dyDescent="0.2">
      <c r="A895" t="s">
        <v>1357</v>
      </c>
      <c r="B895" t="s">
        <v>1358</v>
      </c>
      <c r="C895">
        <v>1.2375562373826099</v>
      </c>
      <c r="D895" s="5">
        <v>1.33302192786063E-2</v>
      </c>
    </row>
    <row r="896" spans="1:6" x14ac:dyDescent="0.2">
      <c r="A896" t="s">
        <v>1359</v>
      </c>
      <c r="B896" t="s">
        <v>97</v>
      </c>
      <c r="C896">
        <v>1.2368931788189901</v>
      </c>
      <c r="D896" s="5">
        <v>6.5145462463274502E-3</v>
      </c>
    </row>
    <row r="897" spans="1:6" x14ac:dyDescent="0.2">
      <c r="A897" t="s">
        <v>1360</v>
      </c>
      <c r="B897" t="s">
        <v>1361</v>
      </c>
      <c r="C897">
        <v>1.2345148232507299</v>
      </c>
      <c r="D897" s="5">
        <v>7.1297561897682002E-4</v>
      </c>
    </row>
    <row r="898" spans="1:6" x14ac:dyDescent="0.2">
      <c r="A898" t="s">
        <v>1362</v>
      </c>
      <c r="B898" t="s">
        <v>5</v>
      </c>
      <c r="C898">
        <v>1.2345129146923199</v>
      </c>
      <c r="D898" s="5">
        <v>4.0435002302755697E-3</v>
      </c>
    </row>
    <row r="899" spans="1:6" x14ac:dyDescent="0.2">
      <c r="A899" t="s">
        <v>1363</v>
      </c>
      <c r="B899" t="s">
        <v>1364</v>
      </c>
      <c r="C899">
        <v>1.23082265644805</v>
      </c>
      <c r="D899" s="5">
        <v>5.1036592496673798E-2</v>
      </c>
    </row>
    <row r="900" spans="1:6" x14ac:dyDescent="0.2">
      <c r="A900" t="s">
        <v>1365</v>
      </c>
      <c r="B900" t="s">
        <v>1366</v>
      </c>
      <c r="C900">
        <v>1.23073382937425</v>
      </c>
      <c r="D900" s="5">
        <v>3.0369208531301601E-3</v>
      </c>
    </row>
    <row r="901" spans="1:6" x14ac:dyDescent="0.2">
      <c r="A901" t="s">
        <v>1367</v>
      </c>
      <c r="B901" t="s">
        <v>1368</v>
      </c>
      <c r="C901">
        <v>1.23053209848065</v>
      </c>
      <c r="D901" s="5">
        <v>2.96631852997125E-3</v>
      </c>
    </row>
    <row r="902" spans="1:6" x14ac:dyDescent="0.2">
      <c r="A902" t="s">
        <v>1369</v>
      </c>
      <c r="B902" t="s">
        <v>1370</v>
      </c>
      <c r="C902">
        <v>1.22911071580154</v>
      </c>
      <c r="D902" s="5">
        <v>1.2590807533415401E-3</v>
      </c>
    </row>
    <row r="903" spans="1:6" x14ac:dyDescent="0.2">
      <c r="A903" t="s">
        <v>1371</v>
      </c>
      <c r="B903" t="s">
        <v>1372</v>
      </c>
      <c r="C903">
        <v>1.22736875027681</v>
      </c>
      <c r="D903" s="5">
        <v>3.44084338053679E-4</v>
      </c>
      <c r="F903" s="1"/>
    </row>
    <row r="904" spans="1:6" x14ac:dyDescent="0.2">
      <c r="A904" t="s">
        <v>1373</v>
      </c>
      <c r="B904" t="s">
        <v>470</v>
      </c>
      <c r="C904">
        <v>1.22605546024468</v>
      </c>
      <c r="D904" s="5">
        <v>4.3535593071560101E-4</v>
      </c>
      <c r="F904" s="1"/>
    </row>
    <row r="905" spans="1:6" x14ac:dyDescent="0.2">
      <c r="A905" t="s">
        <v>1374</v>
      </c>
      <c r="B905" t="s">
        <v>1375</v>
      </c>
      <c r="C905">
        <v>1.2252192537694999</v>
      </c>
      <c r="D905" s="5">
        <v>8.9230322574095095E-3</v>
      </c>
    </row>
    <row r="906" spans="1:6" x14ac:dyDescent="0.2">
      <c r="A906" t="s">
        <v>1376</v>
      </c>
      <c r="B906" t="s">
        <v>1377</v>
      </c>
      <c r="C906">
        <v>1.2251275041779399</v>
      </c>
      <c r="D906" s="5">
        <v>3.6607700286131299E-4</v>
      </c>
      <c r="F906" s="1"/>
    </row>
    <row r="907" spans="1:6" x14ac:dyDescent="0.2">
      <c r="A907" t="s">
        <v>1378</v>
      </c>
      <c r="B907" t="s">
        <v>1379</v>
      </c>
      <c r="C907">
        <v>1.2238527685698</v>
      </c>
      <c r="D907" s="5">
        <v>8.8584201403962698E-3</v>
      </c>
    </row>
    <row r="908" spans="1:6" x14ac:dyDescent="0.2">
      <c r="A908" t="s">
        <v>1380</v>
      </c>
      <c r="B908" t="s">
        <v>1381</v>
      </c>
      <c r="C908">
        <v>1.22271704523897</v>
      </c>
      <c r="D908" s="5">
        <v>3.0958438333099601E-3</v>
      </c>
    </row>
    <row r="909" spans="1:6" x14ac:dyDescent="0.2">
      <c r="A909" t="s">
        <v>1382</v>
      </c>
      <c r="B909" t="s">
        <v>1383</v>
      </c>
      <c r="C909">
        <v>1.2182201895974401</v>
      </c>
      <c r="D909" s="5">
        <v>7.6285829171421196E-2</v>
      </c>
    </row>
    <row r="910" spans="1:6" x14ac:dyDescent="0.2">
      <c r="A910" t="s">
        <v>1384</v>
      </c>
      <c r="B910" t="s">
        <v>1385</v>
      </c>
      <c r="C910">
        <v>1.2172356816038801</v>
      </c>
      <c r="D910" s="5">
        <v>0.13336141157476</v>
      </c>
    </row>
    <row r="911" spans="1:6" x14ac:dyDescent="0.2">
      <c r="A911" t="s">
        <v>1386</v>
      </c>
      <c r="B911" t="s">
        <v>47</v>
      </c>
      <c r="C911">
        <v>1.21609261159108</v>
      </c>
      <c r="D911" s="5">
        <v>6.4653199442579502E-3</v>
      </c>
    </row>
    <row r="912" spans="1:6" x14ac:dyDescent="0.2">
      <c r="A912" t="s">
        <v>1387</v>
      </c>
      <c r="B912" t="s">
        <v>1388</v>
      </c>
      <c r="C912">
        <v>1.2160585564200701</v>
      </c>
      <c r="D912" s="5">
        <v>6.3993095344126001E-4</v>
      </c>
      <c r="F912" s="1"/>
    </row>
    <row r="913" spans="1:6" x14ac:dyDescent="0.2">
      <c r="A913" t="s">
        <v>1389</v>
      </c>
      <c r="B913" t="s">
        <v>223</v>
      </c>
      <c r="C913">
        <v>1.2158401209673999</v>
      </c>
      <c r="D913" s="5">
        <v>9.2679620827982295E-3</v>
      </c>
    </row>
    <row r="914" spans="1:6" x14ac:dyDescent="0.2">
      <c r="A914" t="s">
        <v>1390</v>
      </c>
      <c r="B914" t="s">
        <v>1391</v>
      </c>
      <c r="C914">
        <v>1.2156026134943501</v>
      </c>
      <c r="D914" s="5">
        <v>3.3837614811488899E-4</v>
      </c>
      <c r="F914" s="1"/>
    </row>
    <row r="915" spans="1:6" x14ac:dyDescent="0.2">
      <c r="A915" t="s">
        <v>1392</v>
      </c>
      <c r="B915" t="s">
        <v>1393</v>
      </c>
      <c r="C915">
        <v>1.2139080823902799</v>
      </c>
      <c r="D915" s="5">
        <v>2.6799338766457501E-3</v>
      </c>
    </row>
    <row r="916" spans="1:6" x14ac:dyDescent="0.2">
      <c r="A916" t="s">
        <v>1394</v>
      </c>
      <c r="B916" t="s">
        <v>1395</v>
      </c>
      <c r="C916">
        <v>1.2128584145785399</v>
      </c>
      <c r="D916" s="5">
        <v>8.6774106025064301E-3</v>
      </c>
    </row>
    <row r="917" spans="1:6" x14ac:dyDescent="0.2">
      <c r="A917" t="s">
        <v>1396</v>
      </c>
      <c r="B917" t="s">
        <v>1397</v>
      </c>
      <c r="C917">
        <v>1.2128389143938201</v>
      </c>
      <c r="D917" s="5">
        <v>2.2955851054433101E-3</v>
      </c>
    </row>
    <row r="918" spans="1:6" x14ac:dyDescent="0.2">
      <c r="A918" t="s">
        <v>1398</v>
      </c>
      <c r="B918" t="s">
        <v>1399</v>
      </c>
      <c r="C918">
        <v>1.2119188367665099</v>
      </c>
      <c r="D918" s="5">
        <v>1.08818664880951E-2</v>
      </c>
    </row>
    <row r="919" spans="1:6" x14ac:dyDescent="0.2">
      <c r="A919" t="s">
        <v>1400</v>
      </c>
      <c r="B919" t="s">
        <v>13</v>
      </c>
      <c r="C919">
        <v>1.2113687546424601</v>
      </c>
      <c r="D919" s="5">
        <v>2.7542842533507098E-3</v>
      </c>
    </row>
    <row r="920" spans="1:6" x14ac:dyDescent="0.2">
      <c r="A920" t="s">
        <v>1401</v>
      </c>
      <c r="B920" t="s">
        <v>5</v>
      </c>
      <c r="C920">
        <v>1.2103241058280401</v>
      </c>
      <c r="D920" s="5">
        <v>1.1642824516834001E-3</v>
      </c>
    </row>
    <row r="921" spans="1:6" x14ac:dyDescent="0.2">
      <c r="A921" t="s">
        <v>1402</v>
      </c>
      <c r="B921" t="s">
        <v>13</v>
      </c>
      <c r="C921">
        <v>1.2101029748811001</v>
      </c>
      <c r="D921" s="5">
        <v>5.21256265689645E-3</v>
      </c>
    </row>
    <row r="922" spans="1:6" x14ac:dyDescent="0.2">
      <c r="A922" t="s">
        <v>1403</v>
      </c>
      <c r="B922" t="s">
        <v>237</v>
      </c>
      <c r="C922">
        <v>1.2099660715817599</v>
      </c>
      <c r="D922" s="5">
        <v>1.5260248664696699E-2</v>
      </c>
    </row>
    <row r="923" spans="1:6" x14ac:dyDescent="0.2">
      <c r="A923" t="s">
        <v>1404</v>
      </c>
      <c r="B923" t="s">
        <v>424</v>
      </c>
      <c r="C923">
        <v>1.2099566801961501</v>
      </c>
      <c r="D923" s="5">
        <v>6.7035506003003996E-3</v>
      </c>
    </row>
    <row r="924" spans="1:6" x14ac:dyDescent="0.2">
      <c r="A924" t="s">
        <v>1405</v>
      </c>
      <c r="B924" t="s">
        <v>1406</v>
      </c>
      <c r="C924">
        <v>1.2074012159246901</v>
      </c>
      <c r="D924" s="5">
        <v>8.9444803859207002E-4</v>
      </c>
    </row>
    <row r="925" spans="1:6" x14ac:dyDescent="0.2">
      <c r="A925" t="s">
        <v>1407</v>
      </c>
      <c r="B925" t="s">
        <v>1408</v>
      </c>
      <c r="C925">
        <v>1.2066444312086899</v>
      </c>
      <c r="D925" s="5">
        <v>1.4849802242152E-2</v>
      </c>
    </row>
    <row r="926" spans="1:6" x14ac:dyDescent="0.2">
      <c r="A926" t="s">
        <v>1409</v>
      </c>
      <c r="B926" t="s">
        <v>1410</v>
      </c>
      <c r="C926">
        <v>1.20440444496917</v>
      </c>
      <c r="D926" s="5">
        <v>1.6295866888336799E-3</v>
      </c>
    </row>
    <row r="927" spans="1:6" x14ac:dyDescent="0.2">
      <c r="A927" t="s">
        <v>1411</v>
      </c>
      <c r="B927" t="s">
        <v>1412</v>
      </c>
      <c r="C927">
        <v>1.2041584697039101</v>
      </c>
      <c r="D927" s="5">
        <v>1.4663206932602299E-3</v>
      </c>
    </row>
    <row r="928" spans="1:6" x14ac:dyDescent="0.2">
      <c r="A928" t="s">
        <v>1413</v>
      </c>
      <c r="B928" t="s">
        <v>1414</v>
      </c>
      <c r="C928">
        <v>1.2025202738974301</v>
      </c>
      <c r="D928" s="5">
        <v>2.4057566130329298E-2</v>
      </c>
    </row>
    <row r="929" spans="1:6" x14ac:dyDescent="0.2">
      <c r="A929" t="s">
        <v>1415</v>
      </c>
      <c r="B929" t="s">
        <v>223</v>
      </c>
      <c r="C929">
        <v>1.20029923819046</v>
      </c>
      <c r="D929" s="5">
        <v>5.0491748214646203E-3</v>
      </c>
    </row>
    <row r="930" spans="1:6" x14ac:dyDescent="0.2">
      <c r="A930" t="s">
        <v>1416</v>
      </c>
      <c r="B930" t="s">
        <v>1417</v>
      </c>
      <c r="C930">
        <v>1.2002649258679301</v>
      </c>
      <c r="D930" s="5">
        <v>5.6077876804327997E-4</v>
      </c>
      <c r="F930" s="1"/>
    </row>
    <row r="931" spans="1:6" x14ac:dyDescent="0.2">
      <c r="A931" t="s">
        <v>1418</v>
      </c>
      <c r="B931" t="s">
        <v>1419</v>
      </c>
      <c r="C931">
        <v>1.1998331689905199</v>
      </c>
      <c r="D931" s="5">
        <v>4.2316469843654597E-4</v>
      </c>
      <c r="F931" s="1"/>
    </row>
    <row r="932" spans="1:6" x14ac:dyDescent="0.2">
      <c r="A932" t="s">
        <v>1420</v>
      </c>
      <c r="B932" t="s">
        <v>1421</v>
      </c>
      <c r="C932">
        <v>1.19854156753718</v>
      </c>
      <c r="D932" s="5">
        <v>3.23543021668599E-3</v>
      </c>
    </row>
    <row r="933" spans="1:6" x14ac:dyDescent="0.2">
      <c r="A933" t="s">
        <v>1422</v>
      </c>
      <c r="B933" t="s">
        <v>1423</v>
      </c>
      <c r="C933">
        <v>1.1967053617788901</v>
      </c>
      <c r="D933" s="5">
        <v>6.3336551174072498E-4</v>
      </c>
      <c r="F933" s="1"/>
    </row>
    <row r="934" spans="1:6" x14ac:dyDescent="0.2">
      <c r="A934" t="s">
        <v>1424</v>
      </c>
      <c r="B934" t="s">
        <v>1425</v>
      </c>
      <c r="C934">
        <v>1.19627384679732</v>
      </c>
      <c r="D934" s="5">
        <v>8.8255562983354495E-4</v>
      </c>
    </row>
    <row r="935" spans="1:6" x14ac:dyDescent="0.2">
      <c r="A935" t="s">
        <v>1426</v>
      </c>
      <c r="B935" t="s">
        <v>5</v>
      </c>
      <c r="C935">
        <v>1.1960994268690399</v>
      </c>
      <c r="D935" s="5">
        <v>1.22944118333379E-2</v>
      </c>
    </row>
    <row r="936" spans="1:6" x14ac:dyDescent="0.2">
      <c r="A936" t="s">
        <v>1427</v>
      </c>
      <c r="B936" t="s">
        <v>13</v>
      </c>
      <c r="C936">
        <v>1.1960519388386801</v>
      </c>
      <c r="D936" s="5">
        <v>6.2368632810361098E-2</v>
      </c>
    </row>
    <row r="937" spans="1:6" x14ac:dyDescent="0.2">
      <c r="A937" t="s">
        <v>1428</v>
      </c>
      <c r="B937" t="s">
        <v>13</v>
      </c>
      <c r="C937">
        <v>1.1957919298600199</v>
      </c>
      <c r="D937" s="5">
        <v>2.6546263906618E-3</v>
      </c>
    </row>
    <row r="938" spans="1:6" x14ac:dyDescent="0.2">
      <c r="A938" t="s">
        <v>1429</v>
      </c>
      <c r="B938" t="s">
        <v>13</v>
      </c>
      <c r="C938">
        <v>1.19523925407064</v>
      </c>
      <c r="D938" s="5">
        <v>7.28612860189784E-3</v>
      </c>
    </row>
    <row r="939" spans="1:6" x14ac:dyDescent="0.2">
      <c r="A939" t="s">
        <v>1430</v>
      </c>
      <c r="B939" t="s">
        <v>1431</v>
      </c>
      <c r="C939">
        <v>1.19336861113964</v>
      </c>
      <c r="D939" s="5">
        <v>1.4503583341041401E-3</v>
      </c>
    </row>
    <row r="940" spans="1:6" x14ac:dyDescent="0.2">
      <c r="A940" t="s">
        <v>1432</v>
      </c>
      <c r="B940" t="s">
        <v>157</v>
      </c>
      <c r="C940">
        <v>1.19257086038567</v>
      </c>
      <c r="D940" s="5">
        <v>8.4362883100838806E-3</v>
      </c>
    </row>
    <row r="941" spans="1:6" x14ac:dyDescent="0.2">
      <c r="A941" t="s">
        <v>244</v>
      </c>
      <c r="B941" t="s">
        <v>245</v>
      </c>
      <c r="C941">
        <v>3.26662358242335</v>
      </c>
      <c r="D941" s="4">
        <v>8.2858000590184801E-5</v>
      </c>
      <c r="F941" s="1"/>
    </row>
    <row r="942" spans="1:6" x14ac:dyDescent="0.2">
      <c r="A942" t="s">
        <v>1435</v>
      </c>
      <c r="B942" t="s">
        <v>1436</v>
      </c>
      <c r="C942">
        <v>1.18900865406969</v>
      </c>
      <c r="D942" s="5">
        <v>6.96542687194662E-2</v>
      </c>
    </row>
    <row r="943" spans="1:6" x14ac:dyDescent="0.2">
      <c r="A943" t="s">
        <v>1437</v>
      </c>
      <c r="B943" t="s">
        <v>5</v>
      </c>
      <c r="C943">
        <v>1.1885002284367301</v>
      </c>
      <c r="D943" s="5">
        <v>5.4392556792882605E-4</v>
      </c>
      <c r="F943" s="1"/>
    </row>
    <row r="944" spans="1:6" x14ac:dyDescent="0.2">
      <c r="A944" t="s">
        <v>1438</v>
      </c>
      <c r="B944" t="s">
        <v>5</v>
      </c>
      <c r="C944">
        <v>1.1849675226464</v>
      </c>
      <c r="D944" s="5">
        <v>2.078639084081E-2</v>
      </c>
    </row>
    <row r="945" spans="1:6" x14ac:dyDescent="0.2">
      <c r="A945" t="s">
        <v>482</v>
      </c>
      <c r="B945" t="s">
        <v>483</v>
      </c>
      <c r="C945">
        <v>2.3433349176899201</v>
      </c>
      <c r="D945" s="4">
        <v>8.9147265114221895E-5</v>
      </c>
      <c r="F945" s="1"/>
    </row>
    <row r="946" spans="1:6" x14ac:dyDescent="0.2">
      <c r="A946" t="s">
        <v>4137</v>
      </c>
      <c r="B946" t="s">
        <v>4138</v>
      </c>
      <c r="C946">
        <v>-0.17632561186639101</v>
      </c>
      <c r="D946" s="5">
        <v>0.61415546820949796</v>
      </c>
    </row>
    <row r="947" spans="1:6" x14ac:dyDescent="0.2">
      <c r="A947" t="s">
        <v>1443</v>
      </c>
      <c r="B947" t="s">
        <v>1444</v>
      </c>
      <c r="C947">
        <v>1.1810491030591801</v>
      </c>
      <c r="D947" s="5">
        <v>2.7341070195311002E-3</v>
      </c>
    </row>
    <row r="948" spans="1:6" x14ac:dyDescent="0.2">
      <c r="A948" t="s">
        <v>1445</v>
      </c>
      <c r="B948" t="s">
        <v>1446</v>
      </c>
      <c r="C948">
        <v>1.1797591296926899</v>
      </c>
      <c r="D948" s="5">
        <v>6.13560094944747E-3</v>
      </c>
    </row>
    <row r="949" spans="1:6" x14ac:dyDescent="0.2">
      <c r="A949" t="s">
        <v>1447</v>
      </c>
      <c r="B949" t="s">
        <v>5</v>
      </c>
      <c r="C949">
        <v>1.1784719084797199</v>
      </c>
      <c r="D949" s="5">
        <v>2.1426515057609498E-3</v>
      </c>
    </row>
    <row r="950" spans="1:6" x14ac:dyDescent="0.2">
      <c r="A950" t="s">
        <v>1448</v>
      </c>
      <c r="B950" t="s">
        <v>340</v>
      </c>
      <c r="C950">
        <v>1.1775863472775201</v>
      </c>
      <c r="D950" s="5">
        <v>7.7131796745849004E-4</v>
      </c>
    </row>
    <row r="951" spans="1:6" x14ac:dyDescent="0.2">
      <c r="A951" t="s">
        <v>1449</v>
      </c>
      <c r="B951" t="s">
        <v>5</v>
      </c>
      <c r="C951">
        <v>1.17658528574574</v>
      </c>
      <c r="D951" s="5">
        <v>4.6556344983547701E-2</v>
      </c>
    </row>
    <row r="952" spans="1:6" x14ac:dyDescent="0.2">
      <c r="A952" t="s">
        <v>1450</v>
      </c>
      <c r="B952" t="s">
        <v>1451</v>
      </c>
      <c r="C952">
        <v>1.17624676957088</v>
      </c>
      <c r="D952" s="5">
        <v>2.5081018733329801E-3</v>
      </c>
    </row>
    <row r="953" spans="1:6" x14ac:dyDescent="0.2">
      <c r="A953" t="s">
        <v>1452</v>
      </c>
      <c r="B953" t="s">
        <v>1453</v>
      </c>
      <c r="C953">
        <v>1.17451918691674</v>
      </c>
      <c r="D953" s="5">
        <v>3.6509862928794301E-3</v>
      </c>
    </row>
    <row r="954" spans="1:6" x14ac:dyDescent="0.2">
      <c r="A954" t="s">
        <v>1454</v>
      </c>
      <c r="B954" t="s">
        <v>1455</v>
      </c>
      <c r="C954">
        <v>1.17418325359927</v>
      </c>
      <c r="D954" s="5">
        <v>4.6250709390712897E-3</v>
      </c>
    </row>
    <row r="955" spans="1:6" x14ac:dyDescent="0.2">
      <c r="A955" t="s">
        <v>1456</v>
      </c>
      <c r="B955" t="s">
        <v>1457</v>
      </c>
      <c r="C955">
        <v>1.1737813656523399</v>
      </c>
      <c r="D955" s="5">
        <v>4.6647430188119802E-4</v>
      </c>
      <c r="F955" s="1"/>
    </row>
    <row r="956" spans="1:6" x14ac:dyDescent="0.2">
      <c r="A956" t="s">
        <v>1458</v>
      </c>
      <c r="B956" t="s">
        <v>1459</v>
      </c>
      <c r="C956">
        <v>1.17189305804167</v>
      </c>
      <c r="D956" s="5">
        <v>6.2547448045449103E-3</v>
      </c>
    </row>
    <row r="957" spans="1:6" x14ac:dyDescent="0.2">
      <c r="A957" t="s">
        <v>1460</v>
      </c>
      <c r="B957" t="s">
        <v>493</v>
      </c>
      <c r="C957">
        <v>1.1709111293646901</v>
      </c>
      <c r="D957" s="5">
        <v>3.5442872412407602E-4</v>
      </c>
      <c r="F957" s="1"/>
    </row>
    <row r="958" spans="1:6" x14ac:dyDescent="0.2">
      <c r="A958" t="s">
        <v>1461</v>
      </c>
      <c r="B958" t="s">
        <v>1462</v>
      </c>
      <c r="C958">
        <v>1.1702084852246299</v>
      </c>
      <c r="D958" s="5">
        <v>3.8841423858123003E-2</v>
      </c>
    </row>
    <row r="959" spans="1:6" x14ac:dyDescent="0.2">
      <c r="A959" t="s">
        <v>1463</v>
      </c>
      <c r="B959" t="s">
        <v>194</v>
      </c>
      <c r="C959">
        <v>1.1665445506860901</v>
      </c>
      <c r="D959" s="5">
        <v>4.8152403482017402E-2</v>
      </c>
    </row>
    <row r="960" spans="1:6" x14ac:dyDescent="0.2">
      <c r="A960" t="s">
        <v>1464</v>
      </c>
      <c r="B960" t="s">
        <v>1465</v>
      </c>
      <c r="C960">
        <v>1.16583884417671</v>
      </c>
      <c r="D960" s="5">
        <v>1.1965695265731E-2</v>
      </c>
    </row>
    <row r="961" spans="1:6" x14ac:dyDescent="0.2">
      <c r="A961" t="s">
        <v>1466</v>
      </c>
      <c r="B961" t="s">
        <v>5</v>
      </c>
      <c r="C961">
        <v>1.16286088557442</v>
      </c>
      <c r="D961" s="5">
        <v>9.0773539794486401E-3</v>
      </c>
    </row>
    <row r="962" spans="1:6" x14ac:dyDescent="0.2">
      <c r="A962" t="s">
        <v>1467</v>
      </c>
      <c r="B962" t="s">
        <v>1468</v>
      </c>
      <c r="C962">
        <v>1.1605377496312601</v>
      </c>
      <c r="D962" s="5">
        <v>1.16481020454283E-3</v>
      </c>
    </row>
    <row r="963" spans="1:6" x14ac:dyDescent="0.2">
      <c r="A963" t="s">
        <v>1469</v>
      </c>
      <c r="B963" t="s">
        <v>5</v>
      </c>
      <c r="C963">
        <v>1.15994694800974</v>
      </c>
      <c r="D963" s="5">
        <v>3.86332895468874E-3</v>
      </c>
    </row>
    <row r="964" spans="1:6" x14ac:dyDescent="0.2">
      <c r="A964" t="s">
        <v>1470</v>
      </c>
      <c r="B964" t="s">
        <v>5</v>
      </c>
      <c r="C964">
        <v>1.15951954867041</v>
      </c>
      <c r="D964" s="5">
        <v>1.2790071044693999E-3</v>
      </c>
    </row>
    <row r="965" spans="1:6" x14ac:dyDescent="0.2">
      <c r="A965" t="s">
        <v>1471</v>
      </c>
      <c r="B965" t="s">
        <v>1472</v>
      </c>
      <c r="C965">
        <v>1.1584082005074701</v>
      </c>
      <c r="D965" s="5">
        <v>1.99172740591891E-2</v>
      </c>
    </row>
    <row r="966" spans="1:6" x14ac:dyDescent="0.2">
      <c r="A966" t="s">
        <v>1441</v>
      </c>
      <c r="B966" t="s">
        <v>1442</v>
      </c>
      <c r="C966">
        <v>1.18437821242712</v>
      </c>
      <c r="D966" s="5">
        <v>2.3432475858375899E-2</v>
      </c>
    </row>
    <row r="967" spans="1:6" x14ac:dyDescent="0.2">
      <c r="A967" t="s">
        <v>1474</v>
      </c>
      <c r="B967" t="s">
        <v>1475</v>
      </c>
      <c r="C967">
        <v>1.1557763800393299</v>
      </c>
      <c r="D967" s="5">
        <v>1.5623948353505101E-2</v>
      </c>
    </row>
    <row r="968" spans="1:6" x14ac:dyDescent="0.2">
      <c r="A968" t="s">
        <v>1476</v>
      </c>
      <c r="B968" t="s">
        <v>13</v>
      </c>
      <c r="C968">
        <v>1.15503945732286</v>
      </c>
      <c r="D968" s="5">
        <v>5.1618427013549097E-3</v>
      </c>
    </row>
    <row r="969" spans="1:6" x14ac:dyDescent="0.2">
      <c r="A969" t="s">
        <v>1477</v>
      </c>
      <c r="B969" t="s">
        <v>5</v>
      </c>
      <c r="C969">
        <v>1.1544831263609101</v>
      </c>
      <c r="D969" s="5">
        <v>9.6928348770497301E-4</v>
      </c>
    </row>
    <row r="970" spans="1:6" x14ac:dyDescent="0.2">
      <c r="A970" t="s">
        <v>1478</v>
      </c>
      <c r="B970" t="s">
        <v>1459</v>
      </c>
      <c r="C970">
        <v>1.1543808647333</v>
      </c>
      <c r="D970" s="5">
        <v>1.6295866888336799E-3</v>
      </c>
    </row>
    <row r="971" spans="1:6" x14ac:dyDescent="0.2">
      <c r="A971" t="s">
        <v>1479</v>
      </c>
      <c r="B971" t="s">
        <v>5</v>
      </c>
      <c r="C971">
        <v>1.15241945765863</v>
      </c>
      <c r="D971" s="5">
        <v>6.2993964507131999E-3</v>
      </c>
    </row>
    <row r="972" spans="1:6" x14ac:dyDescent="0.2">
      <c r="A972" t="s">
        <v>1480</v>
      </c>
      <c r="B972" t="s">
        <v>13</v>
      </c>
      <c r="C972">
        <v>1.15099114014494</v>
      </c>
      <c r="D972" s="5">
        <v>4.9682806848803701E-4</v>
      </c>
      <c r="F972" s="1"/>
    </row>
    <row r="973" spans="1:6" x14ac:dyDescent="0.2">
      <c r="A973" t="s">
        <v>1481</v>
      </c>
      <c r="B973" t="s">
        <v>223</v>
      </c>
      <c r="C973">
        <v>1.15036488608615</v>
      </c>
      <c r="D973" s="5">
        <v>1.0087048506796301E-3</v>
      </c>
    </row>
    <row r="974" spans="1:6" x14ac:dyDescent="0.2">
      <c r="A974" t="s">
        <v>1482</v>
      </c>
      <c r="B974" t="s">
        <v>1483</v>
      </c>
      <c r="C974">
        <v>1.14858485851611</v>
      </c>
      <c r="D974" s="5">
        <v>9.4509374941561704E-3</v>
      </c>
    </row>
    <row r="975" spans="1:6" x14ac:dyDescent="0.2">
      <c r="A975" t="s">
        <v>1484</v>
      </c>
      <c r="B975" t="s">
        <v>1082</v>
      </c>
      <c r="C975">
        <v>1.14490660403113</v>
      </c>
      <c r="D975" s="5">
        <v>1.01780841635169E-2</v>
      </c>
    </row>
    <row r="976" spans="1:6" x14ac:dyDescent="0.2">
      <c r="A976" t="s">
        <v>1485</v>
      </c>
      <c r="B976" t="s">
        <v>13</v>
      </c>
      <c r="C976">
        <v>1.14479503665492</v>
      </c>
      <c r="D976" s="5">
        <v>0.12073268142153</v>
      </c>
    </row>
    <row r="977" spans="1:6" x14ac:dyDescent="0.2">
      <c r="A977" t="s">
        <v>1077</v>
      </c>
      <c r="B977" t="s">
        <v>1078</v>
      </c>
      <c r="C977">
        <v>1.45891388030101</v>
      </c>
      <c r="D977" s="5">
        <v>3.7399284917399899E-3</v>
      </c>
    </row>
    <row r="978" spans="1:6" x14ac:dyDescent="0.2">
      <c r="A978" t="s">
        <v>1488</v>
      </c>
      <c r="B978" t="s">
        <v>680</v>
      </c>
      <c r="C978">
        <v>1.14181064537569</v>
      </c>
      <c r="D978" s="5">
        <v>7.9132744611880006E-3</v>
      </c>
    </row>
    <row r="979" spans="1:6" x14ac:dyDescent="0.2">
      <c r="A979" t="s">
        <v>1489</v>
      </c>
      <c r="B979" t="s">
        <v>13</v>
      </c>
      <c r="C979">
        <v>1.14020070011626</v>
      </c>
      <c r="D979" s="5">
        <v>1.29966770213315E-3</v>
      </c>
    </row>
    <row r="980" spans="1:6" x14ac:dyDescent="0.2">
      <c r="A980" t="s">
        <v>1490</v>
      </c>
      <c r="B980" t="s">
        <v>1491</v>
      </c>
      <c r="C980">
        <v>1.13852882761896</v>
      </c>
      <c r="D980" s="5">
        <v>1.02968507972056E-2</v>
      </c>
    </row>
    <row r="981" spans="1:6" x14ac:dyDescent="0.2">
      <c r="A981" t="s">
        <v>1492</v>
      </c>
      <c r="B981" t="s">
        <v>5</v>
      </c>
      <c r="C981">
        <v>1.1384107022257599</v>
      </c>
      <c r="D981" s="5">
        <v>6.9634664052977801E-4</v>
      </c>
    </row>
    <row r="982" spans="1:6" x14ac:dyDescent="0.2">
      <c r="A982" t="s">
        <v>1493</v>
      </c>
      <c r="B982" t="s">
        <v>13</v>
      </c>
      <c r="C982">
        <v>1.13811041746238</v>
      </c>
      <c r="D982" s="5">
        <v>6.1353262268806696E-3</v>
      </c>
    </row>
    <row r="983" spans="1:6" x14ac:dyDescent="0.2">
      <c r="A983" t="s">
        <v>1494</v>
      </c>
      <c r="B983" t="s">
        <v>243</v>
      </c>
      <c r="C983">
        <v>1.13703016081997</v>
      </c>
      <c r="D983" s="5">
        <v>0.35896604677855698</v>
      </c>
    </row>
    <row r="984" spans="1:6" x14ac:dyDescent="0.2">
      <c r="A984" t="s">
        <v>1495</v>
      </c>
      <c r="B984" t="s">
        <v>13</v>
      </c>
      <c r="C984">
        <v>1.1369971371488501</v>
      </c>
      <c r="D984" s="5">
        <v>3.5520738675787699E-4</v>
      </c>
      <c r="F984" s="1"/>
    </row>
    <row r="985" spans="1:6" x14ac:dyDescent="0.2">
      <c r="A985" t="s">
        <v>1496</v>
      </c>
      <c r="B985" t="s">
        <v>1497</v>
      </c>
      <c r="C985">
        <v>1.1345170585700599</v>
      </c>
      <c r="D985" s="5">
        <v>5.8841036025785401E-2</v>
      </c>
    </row>
    <row r="986" spans="1:6" x14ac:dyDescent="0.2">
      <c r="A986" t="s">
        <v>1498</v>
      </c>
      <c r="B986" t="s">
        <v>13</v>
      </c>
      <c r="C986">
        <v>1.1333249453604599</v>
      </c>
      <c r="D986" s="5">
        <v>4.3550697521524302E-2</v>
      </c>
    </row>
    <row r="987" spans="1:6" x14ac:dyDescent="0.2">
      <c r="A987" t="s">
        <v>1499</v>
      </c>
      <c r="B987" t="s">
        <v>13</v>
      </c>
      <c r="C987">
        <v>1.1328404644701</v>
      </c>
      <c r="D987" s="5">
        <v>4.1836749918246999E-2</v>
      </c>
    </row>
    <row r="988" spans="1:6" x14ac:dyDescent="0.2">
      <c r="A988" t="s">
        <v>1500</v>
      </c>
      <c r="B988" t="s">
        <v>1501</v>
      </c>
      <c r="C988">
        <v>1.1322647182374901</v>
      </c>
      <c r="D988" s="5">
        <v>5.8969079506473697E-3</v>
      </c>
    </row>
    <row r="989" spans="1:6" x14ac:dyDescent="0.2">
      <c r="A989" t="s">
        <v>1502</v>
      </c>
      <c r="B989" t="s">
        <v>13</v>
      </c>
      <c r="C989">
        <v>1.13220396077201</v>
      </c>
      <c r="D989" s="5">
        <v>3.2159521787383599E-2</v>
      </c>
    </row>
    <row r="990" spans="1:6" x14ac:dyDescent="0.2">
      <c r="A990" t="s">
        <v>1503</v>
      </c>
      <c r="B990" t="s">
        <v>243</v>
      </c>
      <c r="C990">
        <v>1.13110694183024</v>
      </c>
      <c r="D990" s="5">
        <v>0.109522122080323</v>
      </c>
    </row>
    <row r="991" spans="1:6" x14ac:dyDescent="0.2">
      <c r="A991" t="s">
        <v>1504</v>
      </c>
      <c r="B991" t="s">
        <v>1505</v>
      </c>
      <c r="C991">
        <v>1.1264641706774701</v>
      </c>
      <c r="D991" s="5">
        <v>2.2401480936253002E-3</v>
      </c>
    </row>
    <row r="992" spans="1:6" x14ac:dyDescent="0.2">
      <c r="A992" t="s">
        <v>1506</v>
      </c>
      <c r="B992" t="s">
        <v>1507</v>
      </c>
      <c r="C992">
        <v>1.12568277947525</v>
      </c>
      <c r="D992" s="5">
        <v>1.9332042770981001E-3</v>
      </c>
    </row>
    <row r="993" spans="1:6" x14ac:dyDescent="0.2">
      <c r="A993" t="s">
        <v>1508</v>
      </c>
      <c r="B993" t="s">
        <v>13</v>
      </c>
      <c r="C993">
        <v>1.12349722682431</v>
      </c>
      <c r="D993" s="5">
        <v>2.00366537261896E-2</v>
      </c>
    </row>
    <row r="994" spans="1:6" x14ac:dyDescent="0.2">
      <c r="A994" t="s">
        <v>1509</v>
      </c>
      <c r="B994" t="s">
        <v>1510</v>
      </c>
      <c r="C994">
        <v>1.1231318005889299</v>
      </c>
      <c r="D994" s="5">
        <v>0.26330444042513501</v>
      </c>
    </row>
    <row r="995" spans="1:6" x14ac:dyDescent="0.2">
      <c r="A995" t="s">
        <v>1511</v>
      </c>
      <c r="B995" t="s">
        <v>5</v>
      </c>
      <c r="C995">
        <v>1.1217548666442601</v>
      </c>
      <c r="D995" s="5">
        <v>5.4392556792882605E-4</v>
      </c>
      <c r="F995" s="1"/>
    </row>
    <row r="996" spans="1:6" x14ac:dyDescent="0.2">
      <c r="A996" t="s">
        <v>1512</v>
      </c>
      <c r="B996" t="s">
        <v>223</v>
      </c>
      <c r="C996">
        <v>1.1201098973319601</v>
      </c>
      <c r="D996" s="5">
        <v>5.7267664188886E-2</v>
      </c>
    </row>
    <row r="997" spans="1:6" x14ac:dyDescent="0.2">
      <c r="A997" t="s">
        <v>1513</v>
      </c>
      <c r="B997" t="s">
        <v>1514</v>
      </c>
      <c r="C997">
        <v>1.11852581250071</v>
      </c>
      <c r="D997" s="5">
        <v>4.3833217595497503E-4</v>
      </c>
      <c r="F997" s="1"/>
    </row>
    <row r="998" spans="1:6" x14ac:dyDescent="0.2">
      <c r="A998" t="s">
        <v>1515</v>
      </c>
      <c r="B998" t="s">
        <v>5</v>
      </c>
      <c r="C998">
        <v>1.11600272955296</v>
      </c>
      <c r="D998" s="5">
        <v>3.5319413591340999E-3</v>
      </c>
    </row>
    <row r="999" spans="1:6" x14ac:dyDescent="0.2">
      <c r="A999" t="s">
        <v>1516</v>
      </c>
      <c r="B999" t="s">
        <v>5</v>
      </c>
      <c r="C999">
        <v>1.11523166402322</v>
      </c>
      <c r="D999" s="5">
        <v>1.14673981296285E-3</v>
      </c>
    </row>
    <row r="1000" spans="1:6" x14ac:dyDescent="0.2">
      <c r="A1000" t="s">
        <v>1517</v>
      </c>
      <c r="B1000" t="s">
        <v>1518</v>
      </c>
      <c r="C1000">
        <v>1.1146587772574299</v>
      </c>
      <c r="D1000" s="5">
        <v>1.7500449291189899E-3</v>
      </c>
    </row>
    <row r="1001" spans="1:6" x14ac:dyDescent="0.2">
      <c r="A1001" t="s">
        <v>1519</v>
      </c>
      <c r="B1001" t="s">
        <v>243</v>
      </c>
      <c r="C1001">
        <v>1.11416290886755</v>
      </c>
      <c r="D1001" s="5">
        <v>0.16229217440815299</v>
      </c>
    </row>
    <row r="1002" spans="1:6" x14ac:dyDescent="0.2">
      <c r="A1002" t="s">
        <v>1520</v>
      </c>
      <c r="B1002" t="s">
        <v>529</v>
      </c>
      <c r="C1002">
        <v>1.1128793125847001</v>
      </c>
      <c r="D1002" s="5">
        <v>7.5049861574995602E-2</v>
      </c>
    </row>
    <row r="1003" spans="1:6" x14ac:dyDescent="0.2">
      <c r="A1003" t="s">
        <v>1521</v>
      </c>
      <c r="B1003" t="s">
        <v>1522</v>
      </c>
      <c r="C1003">
        <v>1.1100187449363099</v>
      </c>
      <c r="D1003" s="5">
        <v>4.1393864451534802E-3</v>
      </c>
    </row>
    <row r="1004" spans="1:6" x14ac:dyDescent="0.2">
      <c r="A1004" t="s">
        <v>1523</v>
      </c>
      <c r="B1004" t="s">
        <v>5</v>
      </c>
      <c r="C1004">
        <v>1.1080892422153401</v>
      </c>
      <c r="D1004" s="5">
        <v>6.5591160127435703E-4</v>
      </c>
    </row>
    <row r="1005" spans="1:6" x14ac:dyDescent="0.2">
      <c r="A1005" t="s">
        <v>1524</v>
      </c>
      <c r="B1005" t="s">
        <v>5</v>
      </c>
      <c r="C1005">
        <v>1.1062438030766499</v>
      </c>
      <c r="D1005" s="5">
        <v>3.6842219215602301E-3</v>
      </c>
    </row>
    <row r="1006" spans="1:6" x14ac:dyDescent="0.2">
      <c r="A1006" t="s">
        <v>1525</v>
      </c>
      <c r="B1006" t="s">
        <v>1526</v>
      </c>
      <c r="C1006">
        <v>1.1053639467863301</v>
      </c>
      <c r="D1006" s="5">
        <v>2.83917496864089E-3</v>
      </c>
    </row>
    <row r="1007" spans="1:6" x14ac:dyDescent="0.2">
      <c r="A1007" t="s">
        <v>1527</v>
      </c>
      <c r="B1007" t="s">
        <v>1528</v>
      </c>
      <c r="C1007">
        <v>1.10452394426683</v>
      </c>
      <c r="D1007" s="5">
        <v>3.6509862928794301E-3</v>
      </c>
    </row>
    <row r="1008" spans="1:6" x14ac:dyDescent="0.2">
      <c r="A1008" t="s">
        <v>1529</v>
      </c>
      <c r="B1008" t="s">
        <v>1530</v>
      </c>
      <c r="C1008">
        <v>1.10426572695253</v>
      </c>
      <c r="D1008" s="5">
        <v>6.1524798994060895E-4</v>
      </c>
      <c r="F1008" s="1"/>
    </row>
    <row r="1009" spans="1:6" x14ac:dyDescent="0.2">
      <c r="A1009" t="s">
        <v>1531</v>
      </c>
      <c r="B1009" t="s">
        <v>1532</v>
      </c>
      <c r="C1009">
        <v>1.10274424592596</v>
      </c>
      <c r="D1009" s="5">
        <v>5.2628674004601902E-2</v>
      </c>
    </row>
    <row r="1010" spans="1:6" x14ac:dyDescent="0.2">
      <c r="A1010" t="s">
        <v>1533</v>
      </c>
      <c r="B1010" t="s">
        <v>223</v>
      </c>
      <c r="C1010">
        <v>1.1024966590368399</v>
      </c>
      <c r="D1010" s="5">
        <v>2.7500673234932601E-3</v>
      </c>
    </row>
    <row r="1011" spans="1:6" x14ac:dyDescent="0.2">
      <c r="A1011" t="s">
        <v>1534</v>
      </c>
      <c r="B1011" t="s">
        <v>5</v>
      </c>
      <c r="C1011">
        <v>1.10206294263941</v>
      </c>
      <c r="D1011" s="5">
        <v>2.6482359089288299E-2</v>
      </c>
    </row>
    <row r="1012" spans="1:6" x14ac:dyDescent="0.2">
      <c r="A1012" t="s">
        <v>1535</v>
      </c>
      <c r="B1012" t="s">
        <v>1536</v>
      </c>
      <c r="C1012">
        <v>1.10162055899878</v>
      </c>
      <c r="D1012" s="5">
        <v>7.2584171664006301E-4</v>
      </c>
    </row>
    <row r="1013" spans="1:6" x14ac:dyDescent="0.2">
      <c r="A1013" t="s">
        <v>1537</v>
      </c>
      <c r="B1013" t="s">
        <v>5</v>
      </c>
      <c r="C1013">
        <v>1.1007509238544</v>
      </c>
      <c r="D1013" s="5">
        <v>9.10485551520536E-4</v>
      </c>
    </row>
    <row r="1014" spans="1:6" x14ac:dyDescent="0.2">
      <c r="A1014" t="s">
        <v>1538</v>
      </c>
      <c r="B1014" t="s">
        <v>1539</v>
      </c>
      <c r="C1014">
        <v>1.1003209978375099</v>
      </c>
      <c r="D1014" s="5">
        <v>1.49771865912683E-3</v>
      </c>
    </row>
    <row r="1015" spans="1:6" x14ac:dyDescent="0.2">
      <c r="A1015" t="s">
        <v>1540</v>
      </c>
      <c r="B1015" t="s">
        <v>545</v>
      </c>
      <c r="C1015">
        <v>1.0992842753355201</v>
      </c>
      <c r="D1015" s="5">
        <v>3.0898762353731299E-3</v>
      </c>
    </row>
    <row r="1016" spans="1:6" x14ac:dyDescent="0.2">
      <c r="A1016" t="s">
        <v>1541</v>
      </c>
      <c r="B1016" t="s">
        <v>13</v>
      </c>
      <c r="C1016">
        <v>1.0987945626356601</v>
      </c>
      <c r="D1016" s="5">
        <v>0.223414074287929</v>
      </c>
    </row>
    <row r="1017" spans="1:6" x14ac:dyDescent="0.2">
      <c r="A1017" t="s">
        <v>1542</v>
      </c>
      <c r="B1017" t="s">
        <v>1543</v>
      </c>
      <c r="C1017">
        <v>1.09811691617111</v>
      </c>
      <c r="D1017" s="5">
        <v>0.125055704065509</v>
      </c>
    </row>
    <row r="1018" spans="1:6" x14ac:dyDescent="0.2">
      <c r="A1018" t="s">
        <v>1544</v>
      </c>
      <c r="B1018" t="s">
        <v>5</v>
      </c>
      <c r="C1018">
        <v>1.0946999270616999</v>
      </c>
      <c r="D1018" s="5">
        <v>5.0348344926944098E-3</v>
      </c>
    </row>
    <row r="1019" spans="1:6" x14ac:dyDescent="0.2">
      <c r="A1019" t="s">
        <v>1545</v>
      </c>
      <c r="B1019" t="s">
        <v>5</v>
      </c>
      <c r="C1019">
        <v>1.0943193013776</v>
      </c>
      <c r="D1019" s="5">
        <v>6.6515093149942901E-3</v>
      </c>
    </row>
    <row r="1020" spans="1:6" x14ac:dyDescent="0.2">
      <c r="A1020" t="s">
        <v>1546</v>
      </c>
      <c r="B1020" t="s">
        <v>1547</v>
      </c>
      <c r="C1020">
        <v>1.09253657884313</v>
      </c>
      <c r="D1020" s="5">
        <v>0.13936311251059599</v>
      </c>
    </row>
    <row r="1021" spans="1:6" x14ac:dyDescent="0.2">
      <c r="A1021" t="s">
        <v>1548</v>
      </c>
      <c r="B1021" t="s">
        <v>5</v>
      </c>
      <c r="C1021">
        <v>1.0923840151944699</v>
      </c>
      <c r="D1021" s="5">
        <v>8.9230322574095095E-3</v>
      </c>
    </row>
    <row r="1022" spans="1:6" x14ac:dyDescent="0.2">
      <c r="A1022" t="s">
        <v>511</v>
      </c>
      <c r="B1022" t="s">
        <v>512</v>
      </c>
      <c r="C1022">
        <v>2.2766143013565898</v>
      </c>
      <c r="D1022" s="5">
        <v>4.2696831481918202E-4</v>
      </c>
      <c r="F1022" s="1"/>
    </row>
    <row r="1023" spans="1:6" x14ac:dyDescent="0.2">
      <c r="A1023" t="s">
        <v>1551</v>
      </c>
      <c r="B1023" t="s">
        <v>1552</v>
      </c>
      <c r="C1023">
        <v>1.09058902018824</v>
      </c>
      <c r="D1023" s="5">
        <v>2.0754754455663302E-3</v>
      </c>
    </row>
    <row r="1024" spans="1:6" x14ac:dyDescent="0.2">
      <c r="A1024" t="s">
        <v>1553</v>
      </c>
      <c r="B1024" t="s">
        <v>5</v>
      </c>
      <c r="C1024">
        <v>1.0899191306048699</v>
      </c>
      <c r="D1024" s="5">
        <v>0.101482715699174</v>
      </c>
    </row>
    <row r="1025" spans="1:4" x14ac:dyDescent="0.2">
      <c r="A1025" t="s">
        <v>1554</v>
      </c>
      <c r="B1025" t="s">
        <v>1555</v>
      </c>
      <c r="C1025">
        <v>1.0893503656481101</v>
      </c>
      <c r="D1025" s="5">
        <v>6.0663976086376701E-3</v>
      </c>
    </row>
    <row r="1026" spans="1:4" x14ac:dyDescent="0.2">
      <c r="A1026" t="s">
        <v>1556</v>
      </c>
      <c r="B1026" t="s">
        <v>1557</v>
      </c>
      <c r="C1026">
        <v>1.08424357817245</v>
      </c>
      <c r="D1026" s="5">
        <v>1.3407220762604E-2</v>
      </c>
    </row>
    <row r="1027" spans="1:4" x14ac:dyDescent="0.2">
      <c r="A1027" t="s">
        <v>1558</v>
      </c>
      <c r="B1027" t="s">
        <v>5</v>
      </c>
      <c r="C1027">
        <v>1.0824728923425599</v>
      </c>
      <c r="D1027" s="5">
        <v>3.1943086352529501E-2</v>
      </c>
    </row>
    <row r="1028" spans="1:4" x14ac:dyDescent="0.2">
      <c r="A1028" t="s">
        <v>1559</v>
      </c>
      <c r="B1028" t="s">
        <v>13</v>
      </c>
      <c r="C1028">
        <v>1.08026513961648</v>
      </c>
      <c r="D1028" s="5">
        <v>1.8298208722546599E-2</v>
      </c>
    </row>
    <row r="1029" spans="1:4" x14ac:dyDescent="0.2">
      <c r="A1029" t="s">
        <v>1560</v>
      </c>
      <c r="B1029" t="s">
        <v>1561</v>
      </c>
      <c r="C1029">
        <v>1.07685397149736</v>
      </c>
      <c r="D1029" s="5">
        <v>8.2412844497190202E-4</v>
      </c>
    </row>
    <row r="1030" spans="1:4" x14ac:dyDescent="0.2">
      <c r="A1030" t="s">
        <v>1562</v>
      </c>
      <c r="B1030" t="s">
        <v>1563</v>
      </c>
      <c r="C1030">
        <v>1.0763984392186501</v>
      </c>
      <c r="D1030" s="5">
        <v>1.9458508928575799E-2</v>
      </c>
    </row>
    <row r="1031" spans="1:4" x14ac:dyDescent="0.2">
      <c r="A1031" t="s">
        <v>1564</v>
      </c>
      <c r="B1031" t="s">
        <v>1565</v>
      </c>
      <c r="C1031">
        <v>1.0750458734871999</v>
      </c>
      <c r="D1031" s="5">
        <v>1.70988255755219E-3</v>
      </c>
    </row>
    <row r="1032" spans="1:4" x14ac:dyDescent="0.2">
      <c r="A1032" t="s">
        <v>1566</v>
      </c>
      <c r="B1032" t="s">
        <v>794</v>
      </c>
      <c r="C1032">
        <v>1.0746506918688801</v>
      </c>
      <c r="D1032" s="5">
        <v>7.8840965925898593E-3</v>
      </c>
    </row>
    <row r="1033" spans="1:4" x14ac:dyDescent="0.2">
      <c r="A1033" t="s">
        <v>1567</v>
      </c>
      <c r="B1033" t="s">
        <v>5</v>
      </c>
      <c r="C1033">
        <v>1.07422639013418</v>
      </c>
      <c r="D1033" s="5">
        <v>1.12845382283764E-2</v>
      </c>
    </row>
    <row r="1034" spans="1:4" x14ac:dyDescent="0.2">
      <c r="A1034" t="s">
        <v>1568</v>
      </c>
      <c r="B1034" t="s">
        <v>1569</v>
      </c>
      <c r="C1034">
        <v>1.0739023090030899</v>
      </c>
      <c r="D1034" s="5">
        <v>2.54062312106118E-2</v>
      </c>
    </row>
    <row r="1035" spans="1:4" x14ac:dyDescent="0.2">
      <c r="A1035" t="s">
        <v>1570</v>
      </c>
      <c r="B1035" t="s">
        <v>294</v>
      </c>
      <c r="C1035">
        <v>1.0734912705512101</v>
      </c>
      <c r="D1035" s="5">
        <v>7.8353203178853095E-2</v>
      </c>
    </row>
    <row r="1036" spans="1:4" x14ac:dyDescent="0.2">
      <c r="A1036" t="s">
        <v>1571</v>
      </c>
      <c r="B1036" t="s">
        <v>5</v>
      </c>
      <c r="C1036">
        <v>1.0734617878189101</v>
      </c>
      <c r="D1036" s="5">
        <v>1.2038549128729901E-2</v>
      </c>
    </row>
    <row r="1037" spans="1:4" x14ac:dyDescent="0.2">
      <c r="A1037" t="s">
        <v>1572</v>
      </c>
      <c r="B1037" t="s">
        <v>1573</v>
      </c>
      <c r="C1037">
        <v>1.07323049852562</v>
      </c>
      <c r="D1037" s="5">
        <v>1.7543748748900601E-3</v>
      </c>
    </row>
    <row r="1038" spans="1:4" x14ac:dyDescent="0.2">
      <c r="A1038" t="s">
        <v>1574</v>
      </c>
      <c r="B1038" t="s">
        <v>1575</v>
      </c>
      <c r="C1038">
        <v>1.0731883893449099</v>
      </c>
      <c r="D1038" s="5">
        <v>1.19929019225941E-3</v>
      </c>
    </row>
    <row r="1039" spans="1:4" x14ac:dyDescent="0.2">
      <c r="A1039" t="s">
        <v>1576</v>
      </c>
      <c r="B1039" t="s">
        <v>5</v>
      </c>
      <c r="C1039">
        <v>1.0719266841650299</v>
      </c>
      <c r="D1039" s="5">
        <v>4.6615479909560302E-3</v>
      </c>
    </row>
    <row r="1040" spans="1:4" x14ac:dyDescent="0.2">
      <c r="A1040" t="s">
        <v>1577</v>
      </c>
      <c r="B1040" t="s">
        <v>1226</v>
      </c>
      <c r="C1040">
        <v>1.07114010411847</v>
      </c>
      <c r="D1040" s="5">
        <v>5.11220822228306E-3</v>
      </c>
    </row>
    <row r="1041" spans="1:6" x14ac:dyDescent="0.2">
      <c r="A1041" t="s">
        <v>1578</v>
      </c>
      <c r="B1041" t="s">
        <v>5</v>
      </c>
      <c r="C1041">
        <v>1.0704387861798199</v>
      </c>
      <c r="D1041" s="5">
        <v>5.5147434646416402E-2</v>
      </c>
    </row>
    <row r="1042" spans="1:6" x14ac:dyDescent="0.2">
      <c r="A1042" t="s">
        <v>1579</v>
      </c>
      <c r="B1042" t="s">
        <v>5</v>
      </c>
      <c r="C1042">
        <v>1.0674329296212</v>
      </c>
      <c r="D1042" s="5">
        <v>6.5017455619287604E-4</v>
      </c>
      <c r="F1042" s="1"/>
    </row>
    <row r="1043" spans="1:6" x14ac:dyDescent="0.2">
      <c r="A1043" t="s">
        <v>1580</v>
      </c>
      <c r="B1043" t="s">
        <v>1581</v>
      </c>
      <c r="C1043">
        <v>1.0667553484115599</v>
      </c>
      <c r="D1043" s="5">
        <v>1.51190810579825E-2</v>
      </c>
    </row>
    <row r="1044" spans="1:6" x14ac:dyDescent="0.2">
      <c r="A1044" t="s">
        <v>1582</v>
      </c>
      <c r="B1044" t="s">
        <v>13</v>
      </c>
      <c r="C1044">
        <v>1.06386235388677</v>
      </c>
      <c r="D1044" s="5">
        <v>1.21877205502583E-2</v>
      </c>
    </row>
    <row r="1045" spans="1:6" x14ac:dyDescent="0.2">
      <c r="A1045" t="s">
        <v>1583</v>
      </c>
      <c r="B1045" t="s">
        <v>1584</v>
      </c>
      <c r="C1045">
        <v>1.0634400212714099</v>
      </c>
      <c r="D1045" s="5">
        <v>2.7444258392189101E-3</v>
      </c>
    </row>
    <row r="1046" spans="1:6" x14ac:dyDescent="0.2">
      <c r="A1046" t="s">
        <v>1585</v>
      </c>
      <c r="B1046" t="s">
        <v>1586</v>
      </c>
      <c r="C1046">
        <v>1.0614913905716801</v>
      </c>
      <c r="D1046" s="5">
        <v>4.9682806848803701E-4</v>
      </c>
      <c r="F1046" s="1"/>
    </row>
    <row r="1047" spans="1:6" x14ac:dyDescent="0.2">
      <c r="A1047" t="s">
        <v>1587</v>
      </c>
      <c r="B1047" t="s">
        <v>5</v>
      </c>
      <c r="C1047">
        <v>1.05963061878801</v>
      </c>
      <c r="D1047" s="5">
        <v>4.6510005748606302E-3</v>
      </c>
    </row>
    <row r="1048" spans="1:6" x14ac:dyDescent="0.2">
      <c r="A1048" t="s">
        <v>1588</v>
      </c>
      <c r="B1048" t="s">
        <v>5</v>
      </c>
      <c r="C1048">
        <v>1.0568420615502501</v>
      </c>
      <c r="D1048" s="5">
        <v>6.4653199442579502E-3</v>
      </c>
    </row>
    <row r="1049" spans="1:6" x14ac:dyDescent="0.2">
      <c r="A1049" t="s">
        <v>1589</v>
      </c>
      <c r="B1049" t="s">
        <v>5</v>
      </c>
      <c r="C1049">
        <v>1.05575408637537</v>
      </c>
      <c r="D1049" s="5">
        <v>8.4856078147508001E-4</v>
      </c>
    </row>
    <row r="1050" spans="1:6" x14ac:dyDescent="0.2">
      <c r="A1050" t="s">
        <v>1590</v>
      </c>
      <c r="B1050" t="s">
        <v>5</v>
      </c>
      <c r="C1050">
        <v>1.0554553547464001</v>
      </c>
      <c r="D1050" s="5">
        <v>2.11499918135424E-3</v>
      </c>
    </row>
    <row r="1051" spans="1:6" x14ac:dyDescent="0.2">
      <c r="A1051" t="s">
        <v>1591</v>
      </c>
      <c r="B1051" t="s">
        <v>1592</v>
      </c>
      <c r="C1051">
        <v>1.0554392056786499</v>
      </c>
      <c r="D1051" s="5">
        <v>1.45498468744206E-2</v>
      </c>
    </row>
    <row r="1052" spans="1:6" x14ac:dyDescent="0.2">
      <c r="A1052" t="s">
        <v>1593</v>
      </c>
      <c r="B1052" t="s">
        <v>5</v>
      </c>
      <c r="C1052">
        <v>1.05472482170369</v>
      </c>
      <c r="D1052" s="5">
        <v>1.0666890910593099E-2</v>
      </c>
    </row>
    <row r="1053" spans="1:6" x14ac:dyDescent="0.2">
      <c r="A1053" t="s">
        <v>1594</v>
      </c>
      <c r="B1053" t="s">
        <v>5</v>
      </c>
      <c r="C1053">
        <v>1.0545236231044099</v>
      </c>
      <c r="D1053" s="5">
        <v>6.5904547369766695E-4</v>
      </c>
    </row>
    <row r="1054" spans="1:6" x14ac:dyDescent="0.2">
      <c r="A1054" t="s">
        <v>1595</v>
      </c>
      <c r="B1054" t="s">
        <v>1596</v>
      </c>
      <c r="C1054">
        <v>1.05419986482742</v>
      </c>
      <c r="D1054" s="5">
        <v>1.21185211707087E-3</v>
      </c>
    </row>
    <row r="1055" spans="1:6" x14ac:dyDescent="0.2">
      <c r="A1055" t="s">
        <v>1597</v>
      </c>
      <c r="B1055" t="s">
        <v>1598</v>
      </c>
      <c r="C1055">
        <v>1.05344157745876</v>
      </c>
      <c r="D1055" s="5">
        <v>1.7382525554013901E-3</v>
      </c>
    </row>
    <row r="1056" spans="1:6" x14ac:dyDescent="0.2">
      <c r="A1056" t="s">
        <v>1599</v>
      </c>
      <c r="B1056" t="s">
        <v>5</v>
      </c>
      <c r="C1056">
        <v>1.0515728057687701</v>
      </c>
      <c r="D1056" s="5">
        <v>2.45575126572092E-3</v>
      </c>
    </row>
    <row r="1057" spans="1:6" x14ac:dyDescent="0.2">
      <c r="A1057" t="s">
        <v>1600</v>
      </c>
      <c r="B1057" t="s">
        <v>1601</v>
      </c>
      <c r="C1057">
        <v>1.0513449571970599</v>
      </c>
      <c r="D1057" s="5">
        <v>7.7086423129593402E-4</v>
      </c>
    </row>
    <row r="1058" spans="1:6" x14ac:dyDescent="0.2">
      <c r="A1058" t="s">
        <v>1602</v>
      </c>
      <c r="B1058" t="s">
        <v>1603</v>
      </c>
      <c r="C1058">
        <v>1.05088643117157</v>
      </c>
      <c r="D1058" s="5">
        <v>3.43235877667427E-2</v>
      </c>
    </row>
    <row r="1059" spans="1:6" x14ac:dyDescent="0.2">
      <c r="A1059" t="s">
        <v>1604</v>
      </c>
      <c r="B1059" t="s">
        <v>5</v>
      </c>
      <c r="C1059">
        <v>1.0493843210517599</v>
      </c>
      <c r="D1059" s="5">
        <v>4.3935475157055801E-2</v>
      </c>
    </row>
    <row r="1060" spans="1:6" x14ac:dyDescent="0.2">
      <c r="A1060" t="s">
        <v>1605</v>
      </c>
      <c r="B1060" t="s">
        <v>1606</v>
      </c>
      <c r="C1060">
        <v>1.0487181006513799</v>
      </c>
      <c r="D1060" s="5">
        <v>0.104634265102217</v>
      </c>
    </row>
    <row r="1061" spans="1:6" x14ac:dyDescent="0.2">
      <c r="A1061" t="s">
        <v>1607</v>
      </c>
      <c r="B1061" t="s">
        <v>5</v>
      </c>
      <c r="C1061">
        <v>1.0486836347322901</v>
      </c>
      <c r="D1061" s="5">
        <v>2.77871228352514E-2</v>
      </c>
    </row>
    <row r="1062" spans="1:6" x14ac:dyDescent="0.2">
      <c r="A1062" t="s">
        <v>1608</v>
      </c>
      <c r="B1062" t="s">
        <v>5</v>
      </c>
      <c r="C1062">
        <v>1.0477238490899801</v>
      </c>
      <c r="D1062" s="5">
        <v>2.5436074864602001E-3</v>
      </c>
    </row>
    <row r="1063" spans="1:6" x14ac:dyDescent="0.2">
      <c r="A1063" t="s">
        <v>1609</v>
      </c>
      <c r="B1063" t="s">
        <v>1610</v>
      </c>
      <c r="C1063">
        <v>1.0460485215039901</v>
      </c>
      <c r="D1063" s="5">
        <v>1.1399984374887799E-3</v>
      </c>
    </row>
    <row r="1064" spans="1:6" x14ac:dyDescent="0.2">
      <c r="A1064" t="s">
        <v>1611</v>
      </c>
      <c r="B1064" t="s">
        <v>1612</v>
      </c>
      <c r="C1064">
        <v>1.0427080240137701</v>
      </c>
      <c r="D1064" s="5">
        <v>3.8841423858123003E-2</v>
      </c>
    </row>
    <row r="1065" spans="1:6" x14ac:dyDescent="0.2">
      <c r="A1065" t="s">
        <v>1613</v>
      </c>
      <c r="B1065" t="s">
        <v>1614</v>
      </c>
      <c r="C1065">
        <v>1.04215316076767</v>
      </c>
      <c r="D1065" s="5">
        <v>2.22081018360152E-3</v>
      </c>
    </row>
    <row r="1066" spans="1:6" x14ac:dyDescent="0.2">
      <c r="A1066" t="s">
        <v>1615</v>
      </c>
      <c r="B1066" t="s">
        <v>1140</v>
      </c>
      <c r="C1066">
        <v>1.03787890720293</v>
      </c>
      <c r="D1066" s="5">
        <v>7.8351298003507194E-3</v>
      </c>
    </row>
    <row r="1067" spans="1:6" x14ac:dyDescent="0.2">
      <c r="A1067" t="s">
        <v>1616</v>
      </c>
      <c r="B1067" t="s">
        <v>217</v>
      </c>
      <c r="C1067">
        <v>1.0378598666668599</v>
      </c>
      <c r="D1067" s="5">
        <v>1.2214617485533499E-2</v>
      </c>
    </row>
    <row r="1068" spans="1:6" x14ac:dyDescent="0.2">
      <c r="A1068" t="s">
        <v>1617</v>
      </c>
      <c r="B1068" t="s">
        <v>1618</v>
      </c>
      <c r="C1068">
        <v>1.0366119936682601</v>
      </c>
      <c r="D1068" s="5">
        <v>1.98186661498299E-3</v>
      </c>
    </row>
    <row r="1069" spans="1:6" x14ac:dyDescent="0.2">
      <c r="A1069" t="s">
        <v>1619</v>
      </c>
      <c r="B1069" t="s">
        <v>1575</v>
      </c>
      <c r="C1069">
        <v>1.0365845611372999</v>
      </c>
      <c r="D1069" s="5">
        <v>9.4249230216296807E-3</v>
      </c>
    </row>
    <row r="1070" spans="1:6" x14ac:dyDescent="0.2">
      <c r="A1070" t="s">
        <v>1620</v>
      </c>
      <c r="B1070" t="s">
        <v>194</v>
      </c>
      <c r="C1070">
        <v>1.03302515244723</v>
      </c>
      <c r="D1070" s="5">
        <v>1.12019104057376E-2</v>
      </c>
    </row>
    <row r="1071" spans="1:6" x14ac:dyDescent="0.2">
      <c r="A1071" t="s">
        <v>699</v>
      </c>
      <c r="B1071" t="s">
        <v>700</v>
      </c>
      <c r="C1071">
        <v>1.9094734582958</v>
      </c>
      <c r="D1071" s="5">
        <v>1.76453967818739E-4</v>
      </c>
      <c r="F1071" s="1"/>
    </row>
    <row r="1072" spans="1:6" x14ac:dyDescent="0.2">
      <c r="A1072" t="s">
        <v>1623</v>
      </c>
      <c r="B1072" t="s">
        <v>1624</v>
      </c>
      <c r="C1072">
        <v>1.03077876435406</v>
      </c>
      <c r="D1072" s="5">
        <v>6.2057423091444699E-2</v>
      </c>
    </row>
    <row r="1073" spans="1:4" x14ac:dyDescent="0.2">
      <c r="A1073" t="s">
        <v>1625</v>
      </c>
      <c r="B1073" t="s">
        <v>1626</v>
      </c>
      <c r="C1073">
        <v>1.0300584875013401</v>
      </c>
      <c r="D1073" s="5">
        <v>1.8356295652852399E-3</v>
      </c>
    </row>
    <row r="1074" spans="1:4" x14ac:dyDescent="0.2">
      <c r="A1074" t="s">
        <v>1627</v>
      </c>
      <c r="B1074" t="s">
        <v>13</v>
      </c>
      <c r="C1074">
        <v>1.02886240880278</v>
      </c>
      <c r="D1074" s="5">
        <v>0.31419124537870502</v>
      </c>
    </row>
    <row r="1075" spans="1:4" x14ac:dyDescent="0.2">
      <c r="A1075" t="s">
        <v>1628</v>
      </c>
      <c r="B1075" t="s">
        <v>1629</v>
      </c>
      <c r="C1075">
        <v>1.0268073878949799</v>
      </c>
      <c r="D1075" s="5">
        <v>2.0624342424751898E-3</v>
      </c>
    </row>
    <row r="1076" spans="1:4" x14ac:dyDescent="0.2">
      <c r="A1076" t="s">
        <v>1630</v>
      </c>
      <c r="B1076" t="s">
        <v>1631</v>
      </c>
      <c r="C1076">
        <v>1.0260899590218</v>
      </c>
      <c r="D1076" s="5">
        <v>3.1720267739361797E-2</v>
      </c>
    </row>
    <row r="1077" spans="1:4" x14ac:dyDescent="0.2">
      <c r="A1077" t="s">
        <v>1632</v>
      </c>
      <c r="B1077" t="s">
        <v>223</v>
      </c>
      <c r="C1077">
        <v>1.0251230652902401</v>
      </c>
      <c r="D1077" s="5">
        <v>1.0021852261247299E-2</v>
      </c>
    </row>
    <row r="1078" spans="1:4" x14ac:dyDescent="0.2">
      <c r="A1078" t="s">
        <v>1633</v>
      </c>
      <c r="B1078" t="s">
        <v>5</v>
      </c>
      <c r="C1078">
        <v>1.0247777021912099</v>
      </c>
      <c r="D1078" s="5">
        <v>5.6887568713104497E-3</v>
      </c>
    </row>
    <row r="1079" spans="1:4" x14ac:dyDescent="0.2">
      <c r="A1079" t="s">
        <v>1634</v>
      </c>
      <c r="B1079" t="s">
        <v>13</v>
      </c>
      <c r="C1079">
        <v>1.0224369271001099</v>
      </c>
      <c r="D1079" s="5">
        <v>3.20950709876602E-3</v>
      </c>
    </row>
    <row r="1080" spans="1:4" x14ac:dyDescent="0.2">
      <c r="A1080" t="s">
        <v>1635</v>
      </c>
      <c r="B1080" t="s">
        <v>106</v>
      </c>
      <c r="C1080">
        <v>1.0224102510334701</v>
      </c>
      <c r="D1080" s="5">
        <v>3.0731785220619698E-3</v>
      </c>
    </row>
    <row r="1081" spans="1:4" x14ac:dyDescent="0.2">
      <c r="A1081" t="s">
        <v>1636</v>
      </c>
      <c r="B1081" t="s">
        <v>13</v>
      </c>
      <c r="C1081">
        <v>1.02088202600668</v>
      </c>
      <c r="D1081" s="5">
        <v>8.6978904640847496E-2</v>
      </c>
    </row>
    <row r="1082" spans="1:4" x14ac:dyDescent="0.2">
      <c r="A1082" t="s">
        <v>1637</v>
      </c>
      <c r="B1082" t="s">
        <v>1638</v>
      </c>
      <c r="C1082">
        <v>1.0206458907995799</v>
      </c>
      <c r="D1082" s="5">
        <v>3.75526769099245E-3</v>
      </c>
    </row>
    <row r="1083" spans="1:4" x14ac:dyDescent="0.2">
      <c r="A1083" t="s">
        <v>1639</v>
      </c>
      <c r="B1083" t="s">
        <v>5</v>
      </c>
      <c r="C1083">
        <v>1.0195530583191199</v>
      </c>
      <c r="D1083" s="5">
        <v>1.3078899516451701E-2</v>
      </c>
    </row>
    <row r="1084" spans="1:4" x14ac:dyDescent="0.2">
      <c r="A1084" t="s">
        <v>1640</v>
      </c>
      <c r="B1084" t="s">
        <v>1555</v>
      </c>
      <c r="C1084">
        <v>1.0180136564470601</v>
      </c>
      <c r="D1084" s="5">
        <v>1.2858141487581199E-2</v>
      </c>
    </row>
    <row r="1085" spans="1:4" x14ac:dyDescent="0.2">
      <c r="A1085" t="s">
        <v>1641</v>
      </c>
      <c r="B1085" t="s">
        <v>13</v>
      </c>
      <c r="C1085">
        <v>1.01731320648125</v>
      </c>
      <c r="D1085" s="5">
        <v>4.79107790664271E-3</v>
      </c>
    </row>
    <row r="1086" spans="1:4" x14ac:dyDescent="0.2">
      <c r="A1086" t="s">
        <v>1642</v>
      </c>
      <c r="B1086" t="s">
        <v>5</v>
      </c>
      <c r="C1086">
        <v>1.0171717734552399</v>
      </c>
      <c r="D1086" s="5">
        <v>3.0972858945697498E-3</v>
      </c>
    </row>
    <row r="1087" spans="1:4" x14ac:dyDescent="0.2">
      <c r="A1087" t="s">
        <v>140</v>
      </c>
      <c r="B1087" t="s">
        <v>141</v>
      </c>
      <c r="C1087">
        <v>4.0380517985285804</v>
      </c>
      <c r="D1087" s="5">
        <v>0.115062325319631</v>
      </c>
    </row>
    <row r="1088" spans="1:4" x14ac:dyDescent="0.2">
      <c r="A1088" t="s">
        <v>1645</v>
      </c>
      <c r="B1088" t="s">
        <v>1646</v>
      </c>
      <c r="C1088">
        <v>1.0149297702511499</v>
      </c>
      <c r="D1088" s="5">
        <v>6.0072853337666203E-2</v>
      </c>
    </row>
    <row r="1089" spans="1:6" x14ac:dyDescent="0.2">
      <c r="A1089" t="s">
        <v>1647</v>
      </c>
      <c r="B1089" t="s">
        <v>1648</v>
      </c>
      <c r="C1089">
        <v>1.01392070400439</v>
      </c>
      <c r="D1089" s="5">
        <v>1.2346605195114701E-2</v>
      </c>
    </row>
    <row r="1090" spans="1:6" x14ac:dyDescent="0.2">
      <c r="A1090" t="s">
        <v>1649</v>
      </c>
      <c r="B1090" t="s">
        <v>13</v>
      </c>
      <c r="C1090">
        <v>1.01099615233633</v>
      </c>
      <c r="D1090" s="5">
        <v>0.26595733595571303</v>
      </c>
    </row>
    <row r="1091" spans="1:6" x14ac:dyDescent="0.2">
      <c r="A1091" t="s">
        <v>1650</v>
      </c>
      <c r="B1091" t="s">
        <v>223</v>
      </c>
      <c r="C1091">
        <v>1.00993085625225</v>
      </c>
      <c r="D1091" s="5">
        <v>8.9347603776711207E-2</v>
      </c>
    </row>
    <row r="1092" spans="1:6" x14ac:dyDescent="0.2">
      <c r="A1092" t="s">
        <v>1651</v>
      </c>
      <c r="B1092" t="s">
        <v>1555</v>
      </c>
      <c r="C1092">
        <v>1.0065625693285001</v>
      </c>
      <c r="D1092" s="5">
        <v>1.03792252233697E-2</v>
      </c>
    </row>
    <row r="1093" spans="1:6" x14ac:dyDescent="0.2">
      <c r="A1093" t="s">
        <v>1652</v>
      </c>
      <c r="B1093" t="s">
        <v>1076</v>
      </c>
      <c r="C1093">
        <v>1.0039793333328499</v>
      </c>
      <c r="D1093" s="5">
        <v>8.9634432566138594E-2</v>
      </c>
    </row>
    <row r="1094" spans="1:6" x14ac:dyDescent="0.2">
      <c r="A1094" t="s">
        <v>1653</v>
      </c>
      <c r="B1094" t="s">
        <v>5</v>
      </c>
      <c r="C1094">
        <v>1.0039771909170501</v>
      </c>
      <c r="D1094" s="5">
        <v>2.1176425739704598E-2</v>
      </c>
    </row>
    <row r="1095" spans="1:6" x14ac:dyDescent="0.2">
      <c r="A1095" t="s">
        <v>1654</v>
      </c>
      <c r="B1095" t="s">
        <v>5</v>
      </c>
      <c r="C1095">
        <v>1.0037555419739399</v>
      </c>
      <c r="D1095" s="5">
        <v>1.7063366891969601E-3</v>
      </c>
    </row>
    <row r="1096" spans="1:6" x14ac:dyDescent="0.2">
      <c r="A1096" t="s">
        <v>1655</v>
      </c>
      <c r="B1096" t="s">
        <v>1656</v>
      </c>
      <c r="C1096">
        <v>1.0011539036233399</v>
      </c>
      <c r="D1096" s="5">
        <v>2.2401480936253002E-3</v>
      </c>
    </row>
    <row r="1097" spans="1:6" x14ac:dyDescent="0.2">
      <c r="A1097" t="s">
        <v>1657</v>
      </c>
      <c r="B1097" t="s">
        <v>80</v>
      </c>
      <c r="C1097">
        <v>0.99738403926624197</v>
      </c>
      <c r="D1097" s="5">
        <v>1.9124792139163401E-3</v>
      </c>
    </row>
    <row r="1098" spans="1:6" x14ac:dyDescent="0.2">
      <c r="A1098" t="s">
        <v>1658</v>
      </c>
      <c r="B1098" t="s">
        <v>5</v>
      </c>
      <c r="C1098">
        <v>0.99724117222852204</v>
      </c>
      <c r="D1098" s="5">
        <v>3.8451542010091298E-3</v>
      </c>
    </row>
    <row r="1099" spans="1:6" x14ac:dyDescent="0.2">
      <c r="A1099" t="s">
        <v>1659</v>
      </c>
      <c r="B1099" t="s">
        <v>5</v>
      </c>
      <c r="C1099">
        <v>0.99663362398092703</v>
      </c>
      <c r="D1099" s="5">
        <v>1.4922962914670899E-2</v>
      </c>
    </row>
    <row r="1100" spans="1:6" x14ac:dyDescent="0.2">
      <c r="A1100" t="s">
        <v>1660</v>
      </c>
      <c r="B1100" t="s">
        <v>1661</v>
      </c>
      <c r="C1100">
        <v>0.99614437119322097</v>
      </c>
      <c r="D1100" s="5">
        <v>5.7067402543363697E-3</v>
      </c>
    </row>
    <row r="1101" spans="1:6" x14ac:dyDescent="0.2">
      <c r="A1101" t="s">
        <v>1662</v>
      </c>
      <c r="B1101" t="s">
        <v>223</v>
      </c>
      <c r="C1101">
        <v>0.99468304710785005</v>
      </c>
      <c r="D1101" s="5">
        <v>5.5734088105961803E-2</v>
      </c>
    </row>
    <row r="1102" spans="1:6" x14ac:dyDescent="0.2">
      <c r="A1102" t="s">
        <v>547</v>
      </c>
      <c r="B1102" t="s">
        <v>141</v>
      </c>
      <c r="C1102">
        <v>2.2097715830685201</v>
      </c>
      <c r="D1102" s="4">
        <v>9.5289562941908802E-5</v>
      </c>
      <c r="F1102" s="1"/>
    </row>
    <row r="1103" spans="1:6" x14ac:dyDescent="0.2">
      <c r="A1103" t="s">
        <v>1665</v>
      </c>
      <c r="B1103" t="s">
        <v>815</v>
      </c>
      <c r="C1103">
        <v>0.99260753741263896</v>
      </c>
      <c r="D1103" s="5">
        <v>9.5301771327909908E-3</v>
      </c>
    </row>
    <row r="1104" spans="1:6" x14ac:dyDescent="0.2">
      <c r="A1104" t="s">
        <v>1666</v>
      </c>
      <c r="B1104" t="s">
        <v>1667</v>
      </c>
      <c r="C1104">
        <v>0.99092758601185804</v>
      </c>
      <c r="D1104" s="5">
        <v>4.9339782750758496E-3</v>
      </c>
    </row>
    <row r="1105" spans="1:4" x14ac:dyDescent="0.2">
      <c r="A1105" t="s">
        <v>1668</v>
      </c>
      <c r="B1105" t="s">
        <v>340</v>
      </c>
      <c r="C1105">
        <v>0.99038569486244499</v>
      </c>
      <c r="D1105" s="5">
        <v>6.7287511841196204E-3</v>
      </c>
    </row>
    <row r="1106" spans="1:4" x14ac:dyDescent="0.2">
      <c r="A1106" t="s">
        <v>1669</v>
      </c>
      <c r="B1106" t="s">
        <v>1670</v>
      </c>
      <c r="C1106">
        <v>0.98996361121731302</v>
      </c>
      <c r="D1106" s="5">
        <v>4.3653893990234496E-3</v>
      </c>
    </row>
    <row r="1107" spans="1:4" x14ac:dyDescent="0.2">
      <c r="A1107" t="s">
        <v>1671</v>
      </c>
      <c r="B1107" t="s">
        <v>13</v>
      </c>
      <c r="C1107">
        <v>0.98958611097695204</v>
      </c>
      <c r="D1107" s="5">
        <v>5.4805564766936501E-2</v>
      </c>
    </row>
    <row r="1108" spans="1:4" x14ac:dyDescent="0.2">
      <c r="A1108" t="s">
        <v>1672</v>
      </c>
      <c r="B1108" t="s">
        <v>1673</v>
      </c>
      <c r="C1108">
        <v>0.988955170786324</v>
      </c>
      <c r="D1108" s="5">
        <v>1.8570631215579399E-2</v>
      </c>
    </row>
    <row r="1109" spans="1:4" x14ac:dyDescent="0.2">
      <c r="A1109" t="s">
        <v>1674</v>
      </c>
      <c r="B1109" t="s">
        <v>1675</v>
      </c>
      <c r="C1109">
        <v>0.98876886103149297</v>
      </c>
      <c r="D1109" s="5">
        <v>6.5360588396140501E-3</v>
      </c>
    </row>
    <row r="1110" spans="1:4" x14ac:dyDescent="0.2">
      <c r="A1110" t="s">
        <v>1676</v>
      </c>
      <c r="B1110" t="s">
        <v>1677</v>
      </c>
      <c r="C1110">
        <v>0.98739633141292305</v>
      </c>
      <c r="D1110" s="5">
        <v>1.18632081542779E-3</v>
      </c>
    </row>
    <row r="1111" spans="1:4" x14ac:dyDescent="0.2">
      <c r="A1111" t="s">
        <v>1678</v>
      </c>
      <c r="B1111" t="s">
        <v>5</v>
      </c>
      <c r="C1111">
        <v>0.98696467672640098</v>
      </c>
      <c r="D1111" s="5">
        <v>6.32868813952464E-3</v>
      </c>
    </row>
    <row r="1112" spans="1:4" x14ac:dyDescent="0.2">
      <c r="A1112" t="s">
        <v>1679</v>
      </c>
      <c r="B1112" t="s">
        <v>1680</v>
      </c>
      <c r="C1112">
        <v>0.98620391824511699</v>
      </c>
      <c r="D1112" s="5">
        <v>1.2085231285318101E-2</v>
      </c>
    </row>
    <row r="1113" spans="1:4" x14ac:dyDescent="0.2">
      <c r="A1113" t="s">
        <v>1681</v>
      </c>
      <c r="B1113" t="s">
        <v>1682</v>
      </c>
      <c r="C1113">
        <v>0.98599150767465604</v>
      </c>
      <c r="D1113" s="5">
        <v>1.6174370142093001E-2</v>
      </c>
    </row>
    <row r="1114" spans="1:4" x14ac:dyDescent="0.2">
      <c r="A1114" t="s">
        <v>1683</v>
      </c>
      <c r="B1114" t="s">
        <v>1684</v>
      </c>
      <c r="C1114">
        <v>0.98508732583484004</v>
      </c>
      <c r="D1114" s="5">
        <v>8.1980394764835499E-2</v>
      </c>
    </row>
    <row r="1115" spans="1:4" x14ac:dyDescent="0.2">
      <c r="A1115" t="s">
        <v>1685</v>
      </c>
      <c r="B1115" t="s">
        <v>1686</v>
      </c>
      <c r="C1115">
        <v>0.98318751672568305</v>
      </c>
      <c r="D1115" s="5">
        <v>2.4388296193386099E-3</v>
      </c>
    </row>
    <row r="1116" spans="1:4" x14ac:dyDescent="0.2">
      <c r="A1116" t="s">
        <v>1687</v>
      </c>
      <c r="B1116" t="s">
        <v>13</v>
      </c>
      <c r="C1116">
        <v>0.98313105694619496</v>
      </c>
      <c r="D1116" s="5">
        <v>2.1059940732748301E-3</v>
      </c>
    </row>
    <row r="1117" spans="1:4" x14ac:dyDescent="0.2">
      <c r="A1117" t="s">
        <v>1688</v>
      </c>
      <c r="B1117" t="s">
        <v>893</v>
      </c>
      <c r="C1117">
        <v>0.98007654647380704</v>
      </c>
      <c r="D1117" s="5">
        <v>3.3490130773380701E-3</v>
      </c>
    </row>
    <row r="1118" spans="1:4" x14ac:dyDescent="0.2">
      <c r="A1118" t="s">
        <v>1689</v>
      </c>
      <c r="B1118" t="s">
        <v>5</v>
      </c>
      <c r="C1118">
        <v>0.97580688684802996</v>
      </c>
      <c r="D1118" s="5">
        <v>4.9268085344877699E-2</v>
      </c>
    </row>
    <row r="1119" spans="1:4" x14ac:dyDescent="0.2">
      <c r="A1119" t="s">
        <v>1690</v>
      </c>
      <c r="B1119" t="s">
        <v>13</v>
      </c>
      <c r="C1119">
        <v>0.97354970822421605</v>
      </c>
      <c r="D1119" s="5">
        <v>2.14224415671255E-2</v>
      </c>
    </row>
    <row r="1120" spans="1:4" x14ac:dyDescent="0.2">
      <c r="A1120" t="s">
        <v>1691</v>
      </c>
      <c r="B1120" t="s">
        <v>5</v>
      </c>
      <c r="C1120">
        <v>0.97119941092625295</v>
      </c>
      <c r="D1120" s="5">
        <v>1.90958263670958E-3</v>
      </c>
    </row>
    <row r="1121" spans="1:4" x14ac:dyDescent="0.2">
      <c r="A1121" t="s">
        <v>1692</v>
      </c>
      <c r="B1121" t="s">
        <v>1693</v>
      </c>
      <c r="C1121">
        <v>0.97108653592445304</v>
      </c>
      <c r="D1121" s="5">
        <v>9.0553360075826803E-2</v>
      </c>
    </row>
    <row r="1122" spans="1:4" x14ac:dyDescent="0.2">
      <c r="A1122" t="s">
        <v>1694</v>
      </c>
      <c r="B1122" t="s">
        <v>13</v>
      </c>
      <c r="C1122">
        <v>0.96909271622245297</v>
      </c>
      <c r="D1122" s="5">
        <v>3.9233003979667102E-3</v>
      </c>
    </row>
    <row r="1123" spans="1:4" x14ac:dyDescent="0.2">
      <c r="A1123" t="s">
        <v>1695</v>
      </c>
      <c r="B1123" t="s">
        <v>1696</v>
      </c>
      <c r="C1123">
        <v>0.96885323414170998</v>
      </c>
      <c r="D1123" s="5">
        <v>2.98121222185211E-2</v>
      </c>
    </row>
    <row r="1124" spans="1:4" x14ac:dyDescent="0.2">
      <c r="A1124" t="s">
        <v>1697</v>
      </c>
      <c r="B1124" t="s">
        <v>13</v>
      </c>
      <c r="C1124">
        <v>0.96392349250048304</v>
      </c>
      <c r="D1124" s="5">
        <v>4.1948485831526001E-2</v>
      </c>
    </row>
    <row r="1125" spans="1:4" x14ac:dyDescent="0.2">
      <c r="A1125" t="s">
        <v>1698</v>
      </c>
      <c r="B1125" t="s">
        <v>13</v>
      </c>
      <c r="C1125">
        <v>0.96355353979260105</v>
      </c>
      <c r="D1125" s="5">
        <v>1.5764328275637899E-2</v>
      </c>
    </row>
    <row r="1126" spans="1:4" x14ac:dyDescent="0.2">
      <c r="A1126" t="s">
        <v>1699</v>
      </c>
      <c r="B1126" t="s">
        <v>282</v>
      </c>
      <c r="C1126">
        <v>0.96350284811651898</v>
      </c>
      <c r="D1126" s="5">
        <v>0.46131111724804102</v>
      </c>
    </row>
    <row r="1127" spans="1:4" x14ac:dyDescent="0.2">
      <c r="A1127" t="s">
        <v>1700</v>
      </c>
      <c r="B1127" t="s">
        <v>1701</v>
      </c>
      <c r="C1127">
        <v>0.96345423891223503</v>
      </c>
      <c r="D1127" s="5">
        <v>0.102463448804475</v>
      </c>
    </row>
    <row r="1128" spans="1:4" x14ac:dyDescent="0.2">
      <c r="A1128" t="s">
        <v>1702</v>
      </c>
      <c r="B1128" t="s">
        <v>223</v>
      </c>
      <c r="C1128">
        <v>0.96185801143175198</v>
      </c>
      <c r="D1128" s="5">
        <v>8.9771001771826696E-3</v>
      </c>
    </row>
    <row r="1129" spans="1:4" x14ac:dyDescent="0.2">
      <c r="A1129" t="s">
        <v>1703</v>
      </c>
      <c r="B1129" t="s">
        <v>5</v>
      </c>
      <c r="C1129">
        <v>0.96185159743071003</v>
      </c>
      <c r="D1129" s="5">
        <v>3.13937846682196E-3</v>
      </c>
    </row>
    <row r="1130" spans="1:4" x14ac:dyDescent="0.2">
      <c r="A1130" t="s">
        <v>1704</v>
      </c>
      <c r="B1130" t="s">
        <v>13</v>
      </c>
      <c r="C1130">
        <v>0.96107954150409602</v>
      </c>
      <c r="D1130" s="5">
        <v>1.5135264092411599E-3</v>
      </c>
    </row>
    <row r="1131" spans="1:4" x14ac:dyDescent="0.2">
      <c r="A1131" t="s">
        <v>1705</v>
      </c>
      <c r="B1131" t="s">
        <v>49</v>
      </c>
      <c r="C1131">
        <v>0.95904518971994002</v>
      </c>
      <c r="D1131" s="5">
        <v>1.12019104057376E-2</v>
      </c>
    </row>
    <row r="1132" spans="1:4" x14ac:dyDescent="0.2">
      <c r="A1132" t="s">
        <v>1706</v>
      </c>
      <c r="B1132" t="s">
        <v>5</v>
      </c>
      <c r="C1132">
        <v>0.95827392466190298</v>
      </c>
      <c r="D1132" s="5">
        <v>4.83123963566056E-3</v>
      </c>
    </row>
    <row r="1133" spans="1:4" x14ac:dyDescent="0.2">
      <c r="A1133" t="s">
        <v>1707</v>
      </c>
      <c r="B1133" t="s">
        <v>1708</v>
      </c>
      <c r="C1133">
        <v>0.95741319777015699</v>
      </c>
      <c r="D1133" s="5">
        <v>7.3068020646026499E-3</v>
      </c>
    </row>
    <row r="1134" spans="1:4" x14ac:dyDescent="0.2">
      <c r="A1134" t="s">
        <v>1709</v>
      </c>
      <c r="B1134" t="s">
        <v>5</v>
      </c>
      <c r="C1134">
        <v>0.95669526845316699</v>
      </c>
      <c r="D1134" s="5">
        <v>1.6181020146866801E-2</v>
      </c>
    </row>
    <row r="1135" spans="1:4" x14ac:dyDescent="0.2">
      <c r="A1135" t="s">
        <v>1710</v>
      </c>
      <c r="B1135" t="s">
        <v>223</v>
      </c>
      <c r="C1135">
        <v>0.956521671428334</v>
      </c>
      <c r="D1135" s="5">
        <v>2.2041155350868501E-2</v>
      </c>
    </row>
    <row r="1136" spans="1:4" x14ac:dyDescent="0.2">
      <c r="A1136" t="s">
        <v>1711</v>
      </c>
      <c r="B1136" t="s">
        <v>13</v>
      </c>
      <c r="C1136">
        <v>0.95633709311491699</v>
      </c>
      <c r="D1136" s="5">
        <v>0.10725854716698301</v>
      </c>
    </row>
    <row r="1137" spans="1:4" x14ac:dyDescent="0.2">
      <c r="A1137" t="s">
        <v>1712</v>
      </c>
      <c r="B1137" t="s">
        <v>1713</v>
      </c>
      <c r="C1137">
        <v>0.95591884084742595</v>
      </c>
      <c r="D1137" s="5">
        <v>8.7075409293585898E-2</v>
      </c>
    </row>
    <row r="1138" spans="1:4" x14ac:dyDescent="0.2">
      <c r="A1138" t="s">
        <v>1714</v>
      </c>
      <c r="B1138" t="s">
        <v>5</v>
      </c>
      <c r="C1138">
        <v>0.95586699498427397</v>
      </c>
      <c r="D1138" s="5">
        <v>2.7493083481491098E-2</v>
      </c>
    </row>
    <row r="1139" spans="1:4" x14ac:dyDescent="0.2">
      <c r="A1139" t="s">
        <v>1715</v>
      </c>
      <c r="B1139" t="s">
        <v>1716</v>
      </c>
      <c r="C1139">
        <v>0.95328401024299902</v>
      </c>
      <c r="D1139" s="5">
        <v>2.0493846488671701E-3</v>
      </c>
    </row>
    <row r="1140" spans="1:4" x14ac:dyDescent="0.2">
      <c r="A1140" t="s">
        <v>1717</v>
      </c>
      <c r="B1140" t="s">
        <v>1718</v>
      </c>
      <c r="C1140">
        <v>0.95292363079683695</v>
      </c>
      <c r="D1140" s="5">
        <v>8.5261172463600099E-2</v>
      </c>
    </row>
    <row r="1141" spans="1:4" x14ac:dyDescent="0.2">
      <c r="A1141" t="s">
        <v>1719</v>
      </c>
      <c r="B1141" t="s">
        <v>1720</v>
      </c>
      <c r="C1141">
        <v>0.95231293285652496</v>
      </c>
      <c r="D1141" s="5">
        <v>2.3263922372990301E-2</v>
      </c>
    </row>
    <row r="1142" spans="1:4" x14ac:dyDescent="0.2">
      <c r="A1142" t="s">
        <v>1721</v>
      </c>
      <c r="B1142" t="s">
        <v>949</v>
      </c>
      <c r="C1142">
        <v>0.95212649368284996</v>
      </c>
      <c r="D1142" s="5">
        <v>1.7968990599972999E-3</v>
      </c>
    </row>
    <row r="1143" spans="1:4" x14ac:dyDescent="0.2">
      <c r="A1143" t="s">
        <v>1722</v>
      </c>
      <c r="B1143" t="s">
        <v>872</v>
      </c>
      <c r="C1143">
        <v>0.95179826684897995</v>
      </c>
      <c r="D1143" s="5">
        <v>3.0198879213912998E-3</v>
      </c>
    </row>
    <row r="1144" spans="1:4" x14ac:dyDescent="0.2">
      <c r="A1144" t="s">
        <v>1723</v>
      </c>
      <c r="B1144" t="s">
        <v>313</v>
      </c>
      <c r="C1144">
        <v>0.95118206605688105</v>
      </c>
      <c r="D1144" s="5">
        <v>8.1318352420629101E-3</v>
      </c>
    </row>
    <row r="1145" spans="1:4" x14ac:dyDescent="0.2">
      <c r="A1145" t="s">
        <v>1724</v>
      </c>
      <c r="B1145" t="s">
        <v>1725</v>
      </c>
      <c r="C1145">
        <v>0.95052287977840999</v>
      </c>
      <c r="D1145" s="5">
        <v>1.3140328914067799E-3</v>
      </c>
    </row>
    <row r="1146" spans="1:4" x14ac:dyDescent="0.2">
      <c r="A1146" t="s">
        <v>1726</v>
      </c>
      <c r="B1146" t="s">
        <v>1727</v>
      </c>
      <c r="C1146">
        <v>0.94751340641895498</v>
      </c>
      <c r="D1146" s="5">
        <v>1.29867005410681E-3</v>
      </c>
    </row>
    <row r="1147" spans="1:4" x14ac:dyDescent="0.2">
      <c r="A1147" t="s">
        <v>1728</v>
      </c>
      <c r="B1147" t="s">
        <v>5</v>
      </c>
      <c r="C1147">
        <v>0.94561732820259703</v>
      </c>
      <c r="D1147" s="5">
        <v>1.39768368968585E-2</v>
      </c>
    </row>
    <row r="1148" spans="1:4" x14ac:dyDescent="0.2">
      <c r="A1148" t="s">
        <v>1729</v>
      </c>
      <c r="B1148" t="s">
        <v>5</v>
      </c>
      <c r="C1148">
        <v>0.94552626664491302</v>
      </c>
      <c r="D1148" s="5">
        <v>0.49278533231694799</v>
      </c>
    </row>
    <row r="1149" spans="1:4" x14ac:dyDescent="0.2">
      <c r="A1149" t="s">
        <v>1730</v>
      </c>
      <c r="B1149" t="s">
        <v>13</v>
      </c>
      <c r="C1149">
        <v>0.94506950319993799</v>
      </c>
      <c r="D1149" s="5">
        <v>1.5924175454065401E-3</v>
      </c>
    </row>
    <row r="1150" spans="1:4" x14ac:dyDescent="0.2">
      <c r="A1150" t="s">
        <v>1731</v>
      </c>
      <c r="B1150" t="s">
        <v>5</v>
      </c>
      <c r="C1150">
        <v>0.94260167849205001</v>
      </c>
      <c r="D1150" s="5">
        <v>5.8555709289885597E-3</v>
      </c>
    </row>
    <row r="1151" spans="1:4" x14ac:dyDescent="0.2">
      <c r="A1151" t="s">
        <v>1732</v>
      </c>
      <c r="B1151" t="s">
        <v>1733</v>
      </c>
      <c r="C1151">
        <v>0.94237235991914903</v>
      </c>
      <c r="D1151" s="5">
        <v>1.30686697654873E-3</v>
      </c>
    </row>
    <row r="1152" spans="1:4" x14ac:dyDescent="0.2">
      <c r="A1152" t="s">
        <v>1734</v>
      </c>
      <c r="B1152" t="s">
        <v>1735</v>
      </c>
      <c r="C1152">
        <v>0.94080354408607403</v>
      </c>
      <c r="D1152" s="5">
        <v>5.1004271977574497E-2</v>
      </c>
    </row>
    <row r="1153" spans="1:4" x14ac:dyDescent="0.2">
      <c r="A1153" t="s">
        <v>1736</v>
      </c>
      <c r="B1153" t="s">
        <v>1737</v>
      </c>
      <c r="C1153">
        <v>0.94037366118995103</v>
      </c>
      <c r="D1153" s="5">
        <v>3.0508417729047201E-3</v>
      </c>
    </row>
    <row r="1154" spans="1:4" x14ac:dyDescent="0.2">
      <c r="A1154" t="s">
        <v>1738</v>
      </c>
      <c r="B1154" t="s">
        <v>1019</v>
      </c>
      <c r="C1154">
        <v>0.93937498191781899</v>
      </c>
      <c r="D1154" s="5">
        <v>0.181636552459987</v>
      </c>
    </row>
    <row r="1155" spans="1:4" x14ac:dyDescent="0.2">
      <c r="A1155" t="s">
        <v>1739</v>
      </c>
      <c r="B1155" t="s">
        <v>1740</v>
      </c>
      <c r="C1155">
        <v>0.93747522378825998</v>
      </c>
      <c r="D1155" s="5">
        <v>0.51996739690418803</v>
      </c>
    </row>
    <row r="1156" spans="1:4" x14ac:dyDescent="0.2">
      <c r="A1156" t="s">
        <v>1741</v>
      </c>
      <c r="B1156" t="s">
        <v>1742</v>
      </c>
      <c r="C1156">
        <v>0.937427930400485</v>
      </c>
      <c r="D1156" s="5">
        <v>2.49454768269744E-3</v>
      </c>
    </row>
    <row r="1157" spans="1:4" x14ac:dyDescent="0.2">
      <c r="A1157" t="s">
        <v>1743</v>
      </c>
      <c r="B1157" t="s">
        <v>1744</v>
      </c>
      <c r="C1157">
        <v>0.93723982525565996</v>
      </c>
      <c r="D1157" s="5">
        <v>2.2027784239728502E-3</v>
      </c>
    </row>
    <row r="1158" spans="1:4" x14ac:dyDescent="0.2">
      <c r="A1158" t="s">
        <v>5553</v>
      </c>
      <c r="B1158" t="s">
        <v>5554</v>
      </c>
      <c r="C1158">
        <v>-0.74665928749779598</v>
      </c>
      <c r="D1158" s="5">
        <v>4.6060070496925501E-3</v>
      </c>
    </row>
    <row r="1159" spans="1:4" x14ac:dyDescent="0.2">
      <c r="A1159" t="s">
        <v>1747</v>
      </c>
      <c r="B1159" t="s">
        <v>1748</v>
      </c>
      <c r="C1159">
        <v>0.93673199867551404</v>
      </c>
      <c r="D1159" s="5">
        <v>6.27631327624754E-3</v>
      </c>
    </row>
    <row r="1160" spans="1:4" x14ac:dyDescent="0.2">
      <c r="A1160" t="s">
        <v>1749</v>
      </c>
      <c r="B1160" t="s">
        <v>13</v>
      </c>
      <c r="C1160">
        <v>0.93664011780870804</v>
      </c>
      <c r="D1160" s="5">
        <v>3.0246752948866998E-3</v>
      </c>
    </row>
    <row r="1161" spans="1:4" x14ac:dyDescent="0.2">
      <c r="A1161" t="s">
        <v>1750</v>
      </c>
      <c r="B1161" t="s">
        <v>243</v>
      </c>
      <c r="C1161">
        <v>0.93646210040460798</v>
      </c>
      <c r="D1161" s="5">
        <v>0.40404410685244002</v>
      </c>
    </row>
    <row r="1162" spans="1:4" x14ac:dyDescent="0.2">
      <c r="A1162" t="s">
        <v>1751</v>
      </c>
      <c r="B1162" t="s">
        <v>5</v>
      </c>
      <c r="C1162">
        <v>0.93560467869402997</v>
      </c>
      <c r="D1162" s="5">
        <v>4.13565734284715E-3</v>
      </c>
    </row>
    <row r="1163" spans="1:4" x14ac:dyDescent="0.2">
      <c r="A1163" t="s">
        <v>1752</v>
      </c>
      <c r="B1163" t="s">
        <v>13</v>
      </c>
      <c r="C1163">
        <v>0.93528099245937801</v>
      </c>
      <c r="D1163" s="5">
        <v>1.6885529167017601E-2</v>
      </c>
    </row>
    <row r="1164" spans="1:4" x14ac:dyDescent="0.2">
      <c r="A1164" t="s">
        <v>1753</v>
      </c>
      <c r="B1164" t="s">
        <v>1754</v>
      </c>
      <c r="C1164">
        <v>0.93415944217387703</v>
      </c>
      <c r="D1164" s="5">
        <v>7.0593402030230297E-3</v>
      </c>
    </row>
    <row r="1165" spans="1:4" x14ac:dyDescent="0.2">
      <c r="A1165" t="s">
        <v>1755</v>
      </c>
      <c r="B1165" t="s">
        <v>5</v>
      </c>
      <c r="C1165">
        <v>0.93249410777265596</v>
      </c>
      <c r="D1165" s="5">
        <v>3.6380138409052097E-2</v>
      </c>
    </row>
    <row r="1166" spans="1:4" x14ac:dyDescent="0.2">
      <c r="A1166" t="s">
        <v>1756</v>
      </c>
      <c r="B1166" t="s">
        <v>1757</v>
      </c>
      <c r="C1166">
        <v>0.93130941570308401</v>
      </c>
      <c r="D1166" s="5">
        <v>1.8827578139075901E-3</v>
      </c>
    </row>
    <row r="1167" spans="1:4" x14ac:dyDescent="0.2">
      <c r="A1167" t="s">
        <v>1758</v>
      </c>
      <c r="B1167" t="s">
        <v>1759</v>
      </c>
      <c r="C1167">
        <v>0.93123477917694097</v>
      </c>
      <c r="D1167" s="5">
        <v>4.0002355855854897E-2</v>
      </c>
    </row>
    <row r="1168" spans="1:4" x14ac:dyDescent="0.2">
      <c r="A1168" t="s">
        <v>1760</v>
      </c>
      <c r="B1168" t="s">
        <v>1761</v>
      </c>
      <c r="C1168">
        <v>0.93060652137644595</v>
      </c>
      <c r="D1168" s="5">
        <v>3.3726296837102897E-2</v>
      </c>
    </row>
    <row r="1169" spans="1:4" x14ac:dyDescent="0.2">
      <c r="A1169" t="s">
        <v>1762</v>
      </c>
      <c r="B1169" t="s">
        <v>223</v>
      </c>
      <c r="C1169">
        <v>0.92892106761190796</v>
      </c>
      <c r="D1169" s="5">
        <v>4.58149618682809E-2</v>
      </c>
    </row>
    <row r="1170" spans="1:4" x14ac:dyDescent="0.2">
      <c r="A1170" t="s">
        <v>1763</v>
      </c>
      <c r="B1170" t="s">
        <v>1764</v>
      </c>
      <c r="C1170">
        <v>0.92586582898113301</v>
      </c>
      <c r="D1170" s="5">
        <v>1.9864662401611701E-3</v>
      </c>
    </row>
    <row r="1171" spans="1:4" x14ac:dyDescent="0.2">
      <c r="A1171" t="s">
        <v>1765</v>
      </c>
      <c r="B1171" t="s">
        <v>1766</v>
      </c>
      <c r="C1171">
        <v>0.92466584526305995</v>
      </c>
      <c r="D1171" s="5">
        <v>1.1412522345040499E-2</v>
      </c>
    </row>
    <row r="1172" spans="1:4" x14ac:dyDescent="0.2">
      <c r="A1172" t="s">
        <v>1767</v>
      </c>
      <c r="B1172" t="s">
        <v>1768</v>
      </c>
      <c r="C1172">
        <v>0.92427382957522897</v>
      </c>
      <c r="D1172" s="5">
        <v>1.48683952410747E-2</v>
      </c>
    </row>
    <row r="1173" spans="1:4" x14ac:dyDescent="0.2">
      <c r="A1173" t="s">
        <v>1769</v>
      </c>
      <c r="B1173" t="s">
        <v>1158</v>
      </c>
      <c r="C1173">
        <v>0.92184701784157497</v>
      </c>
      <c r="D1173" s="5">
        <v>4.3799318162637303E-2</v>
      </c>
    </row>
    <row r="1174" spans="1:4" x14ac:dyDescent="0.2">
      <c r="A1174" t="s">
        <v>1770</v>
      </c>
      <c r="B1174" t="s">
        <v>5</v>
      </c>
      <c r="C1174">
        <v>0.92174075780625297</v>
      </c>
      <c r="D1174" s="5">
        <v>8.9316751039441603E-2</v>
      </c>
    </row>
    <row r="1175" spans="1:4" x14ac:dyDescent="0.2">
      <c r="A1175" t="s">
        <v>1771</v>
      </c>
      <c r="B1175" t="s">
        <v>243</v>
      </c>
      <c r="C1175">
        <v>0.91945060922735</v>
      </c>
      <c r="D1175" s="5">
        <v>0.40936733415405402</v>
      </c>
    </row>
    <row r="1176" spans="1:4" x14ac:dyDescent="0.2">
      <c r="A1176" t="s">
        <v>1772</v>
      </c>
      <c r="B1176" t="s">
        <v>1773</v>
      </c>
      <c r="C1176">
        <v>0.918538308077958</v>
      </c>
      <c r="D1176" s="5">
        <v>7.5953171469673496E-3</v>
      </c>
    </row>
    <row r="1177" spans="1:4" x14ac:dyDescent="0.2">
      <c r="A1177" t="s">
        <v>1774</v>
      </c>
      <c r="B1177" t="s">
        <v>1775</v>
      </c>
      <c r="C1177">
        <v>0.91780489632536399</v>
      </c>
      <c r="D1177" s="5">
        <v>2.17334293162132E-3</v>
      </c>
    </row>
    <row r="1178" spans="1:4" x14ac:dyDescent="0.2">
      <c r="A1178" t="s">
        <v>1776</v>
      </c>
      <c r="B1178" t="s">
        <v>13</v>
      </c>
      <c r="C1178">
        <v>0.91739619116851001</v>
      </c>
      <c r="D1178" s="5">
        <v>5.22838297745959E-3</v>
      </c>
    </row>
    <row r="1179" spans="1:4" x14ac:dyDescent="0.2">
      <c r="A1179" t="s">
        <v>1777</v>
      </c>
      <c r="B1179" t="s">
        <v>13</v>
      </c>
      <c r="C1179">
        <v>0.91729323510869598</v>
      </c>
      <c r="D1179" s="5">
        <v>3.1331097559007703E-2</v>
      </c>
    </row>
    <row r="1180" spans="1:4" x14ac:dyDescent="0.2">
      <c r="A1180" t="s">
        <v>1778</v>
      </c>
      <c r="B1180" t="s">
        <v>1140</v>
      </c>
      <c r="C1180">
        <v>0.91521745714566005</v>
      </c>
      <c r="D1180" s="5">
        <v>3.4173242882190098E-2</v>
      </c>
    </row>
    <row r="1181" spans="1:4" x14ac:dyDescent="0.2">
      <c r="A1181" t="s">
        <v>1779</v>
      </c>
      <c r="B1181" t="s">
        <v>1176</v>
      </c>
      <c r="C1181">
        <v>0.91514721253540499</v>
      </c>
      <c r="D1181" s="5">
        <v>2.5261063616903502E-3</v>
      </c>
    </row>
    <row r="1182" spans="1:4" x14ac:dyDescent="0.2">
      <c r="A1182" t="s">
        <v>1780</v>
      </c>
      <c r="B1182" t="s">
        <v>5</v>
      </c>
      <c r="C1182">
        <v>0.914317698217609</v>
      </c>
      <c r="D1182" s="5">
        <v>3.6112383731278798E-3</v>
      </c>
    </row>
    <row r="1183" spans="1:4" x14ac:dyDescent="0.2">
      <c r="A1183" t="s">
        <v>1781</v>
      </c>
      <c r="B1183" t="s">
        <v>1782</v>
      </c>
      <c r="C1183">
        <v>0.91372082356959805</v>
      </c>
      <c r="D1183" s="5">
        <v>1.44411262481513E-2</v>
      </c>
    </row>
    <row r="1184" spans="1:4" x14ac:dyDescent="0.2">
      <c r="A1184" t="s">
        <v>1783</v>
      </c>
      <c r="B1184" t="s">
        <v>223</v>
      </c>
      <c r="C1184">
        <v>0.91344924091333701</v>
      </c>
      <c r="D1184" s="5">
        <v>1.0991419874311899E-2</v>
      </c>
    </row>
    <row r="1185" spans="1:4" x14ac:dyDescent="0.2">
      <c r="A1185" t="s">
        <v>1784</v>
      </c>
      <c r="B1185" t="s">
        <v>223</v>
      </c>
      <c r="C1185">
        <v>0.91202042385141602</v>
      </c>
      <c r="D1185" s="5">
        <v>4.8655534851262602E-2</v>
      </c>
    </row>
    <row r="1186" spans="1:4" x14ac:dyDescent="0.2">
      <c r="A1186" t="s">
        <v>1785</v>
      </c>
      <c r="B1186" t="s">
        <v>1786</v>
      </c>
      <c r="C1186">
        <v>0.91154427098256596</v>
      </c>
      <c r="D1186" s="5">
        <v>1.57818367247853E-3</v>
      </c>
    </row>
    <row r="1187" spans="1:4" x14ac:dyDescent="0.2">
      <c r="A1187" t="s">
        <v>1787</v>
      </c>
      <c r="B1187" t="s">
        <v>5</v>
      </c>
      <c r="C1187">
        <v>0.90967855754952898</v>
      </c>
      <c r="D1187" s="5">
        <v>5.6196304440079101E-2</v>
      </c>
    </row>
    <row r="1188" spans="1:4" x14ac:dyDescent="0.2">
      <c r="A1188" t="s">
        <v>1788</v>
      </c>
      <c r="B1188" t="s">
        <v>1789</v>
      </c>
      <c r="C1188">
        <v>0.90959232042532401</v>
      </c>
      <c r="D1188" s="5">
        <v>2.9329398629232102E-3</v>
      </c>
    </row>
    <row r="1189" spans="1:4" x14ac:dyDescent="0.2">
      <c r="A1189" t="s">
        <v>1790</v>
      </c>
      <c r="B1189" t="s">
        <v>5</v>
      </c>
      <c r="C1189">
        <v>0.90901325850092296</v>
      </c>
      <c r="D1189" s="5">
        <v>3.3863268225705501E-3</v>
      </c>
    </row>
    <row r="1190" spans="1:4" x14ac:dyDescent="0.2">
      <c r="A1190" t="s">
        <v>1791</v>
      </c>
      <c r="B1190" t="s">
        <v>1792</v>
      </c>
      <c r="C1190">
        <v>0.90898566962721905</v>
      </c>
      <c r="D1190" s="5">
        <v>1.18708397970023E-2</v>
      </c>
    </row>
    <row r="1191" spans="1:4" x14ac:dyDescent="0.2">
      <c r="A1191" t="s">
        <v>1793</v>
      </c>
      <c r="B1191" t="s">
        <v>5</v>
      </c>
      <c r="C1191">
        <v>0.90788525460136604</v>
      </c>
      <c r="D1191" s="5">
        <v>2.7688664917806501E-3</v>
      </c>
    </row>
    <row r="1192" spans="1:4" x14ac:dyDescent="0.2">
      <c r="A1192" t="s">
        <v>1794</v>
      </c>
      <c r="B1192" t="s">
        <v>5</v>
      </c>
      <c r="C1192">
        <v>0.90767473841051804</v>
      </c>
      <c r="D1192" s="5">
        <v>4.20322567586103E-3</v>
      </c>
    </row>
    <row r="1193" spans="1:4" x14ac:dyDescent="0.2">
      <c r="A1193" t="s">
        <v>1795</v>
      </c>
      <c r="B1193" t="s">
        <v>74</v>
      </c>
      <c r="C1193">
        <v>0.90673891959040398</v>
      </c>
      <c r="D1193" s="5">
        <v>2.51537532995472E-2</v>
      </c>
    </row>
    <row r="1194" spans="1:4" x14ac:dyDescent="0.2">
      <c r="A1194" t="s">
        <v>1796</v>
      </c>
      <c r="B1194" t="s">
        <v>1044</v>
      </c>
      <c r="C1194">
        <v>0.90672979741944204</v>
      </c>
      <c r="D1194" s="5">
        <v>4.3065561094695101E-2</v>
      </c>
    </row>
    <row r="1195" spans="1:4" x14ac:dyDescent="0.2">
      <c r="A1195" t="s">
        <v>1797</v>
      </c>
      <c r="B1195" t="s">
        <v>5</v>
      </c>
      <c r="C1195">
        <v>0.90452916520981896</v>
      </c>
      <c r="D1195" s="5">
        <v>3.11788037563102E-2</v>
      </c>
    </row>
    <row r="1196" spans="1:4" x14ac:dyDescent="0.2">
      <c r="A1196" t="s">
        <v>1798</v>
      </c>
      <c r="B1196" t="s">
        <v>13</v>
      </c>
      <c r="C1196">
        <v>0.90419530977523599</v>
      </c>
      <c r="D1196" s="5">
        <v>7.9071289728243205E-3</v>
      </c>
    </row>
    <row r="1197" spans="1:4" x14ac:dyDescent="0.2">
      <c r="A1197" t="s">
        <v>1799</v>
      </c>
      <c r="B1197" t="s">
        <v>243</v>
      </c>
      <c r="C1197">
        <v>0.90320582206573796</v>
      </c>
      <c r="D1197" s="5">
        <v>0.179837580044863</v>
      </c>
    </row>
    <row r="1198" spans="1:4" x14ac:dyDescent="0.2">
      <c r="A1198" t="s">
        <v>1800</v>
      </c>
      <c r="B1198" t="s">
        <v>5</v>
      </c>
      <c r="C1198">
        <v>0.89766208612250598</v>
      </c>
      <c r="D1198" s="5">
        <v>2.6101641051479801E-2</v>
      </c>
    </row>
    <row r="1199" spans="1:4" x14ac:dyDescent="0.2">
      <c r="A1199" t="s">
        <v>1801</v>
      </c>
      <c r="B1199" t="s">
        <v>1802</v>
      </c>
      <c r="C1199">
        <v>0.89519508981473905</v>
      </c>
      <c r="D1199" s="5">
        <v>8.0940323170588802E-3</v>
      </c>
    </row>
    <row r="1200" spans="1:4" x14ac:dyDescent="0.2">
      <c r="A1200" t="s">
        <v>1803</v>
      </c>
      <c r="B1200" t="s">
        <v>5</v>
      </c>
      <c r="C1200">
        <v>0.89455387602483705</v>
      </c>
      <c r="D1200" s="5">
        <v>1.22602738251145E-2</v>
      </c>
    </row>
    <row r="1201" spans="1:4" x14ac:dyDescent="0.2">
      <c r="A1201" t="s">
        <v>1804</v>
      </c>
      <c r="B1201" t="s">
        <v>5</v>
      </c>
      <c r="C1201">
        <v>0.89431621536614103</v>
      </c>
      <c r="D1201" s="5">
        <v>2.46523233509955E-2</v>
      </c>
    </row>
    <row r="1202" spans="1:4" x14ac:dyDescent="0.2">
      <c r="A1202" t="s">
        <v>1805</v>
      </c>
      <c r="B1202" t="s">
        <v>13</v>
      </c>
      <c r="C1202">
        <v>0.89424147981884505</v>
      </c>
      <c r="D1202" s="5">
        <v>5.41157260127225E-2</v>
      </c>
    </row>
    <row r="1203" spans="1:4" x14ac:dyDescent="0.2">
      <c r="A1203" t="s">
        <v>1806</v>
      </c>
      <c r="B1203" t="s">
        <v>414</v>
      </c>
      <c r="C1203">
        <v>0.89344887133439699</v>
      </c>
      <c r="D1203" s="5">
        <v>5.0073202193982702E-2</v>
      </c>
    </row>
    <row r="1204" spans="1:4" x14ac:dyDescent="0.2">
      <c r="A1204" t="s">
        <v>1807</v>
      </c>
      <c r="B1204" t="s">
        <v>1808</v>
      </c>
      <c r="C1204">
        <v>0.89262495490113303</v>
      </c>
      <c r="D1204" s="5">
        <v>4.4770921128769302E-3</v>
      </c>
    </row>
    <row r="1205" spans="1:4" x14ac:dyDescent="0.2">
      <c r="A1205" t="s">
        <v>1809</v>
      </c>
      <c r="B1205" t="s">
        <v>13</v>
      </c>
      <c r="C1205">
        <v>0.89254682729070001</v>
      </c>
      <c r="D1205" s="5">
        <v>2.2948805649983299E-2</v>
      </c>
    </row>
    <row r="1206" spans="1:4" x14ac:dyDescent="0.2">
      <c r="A1206" t="s">
        <v>1810</v>
      </c>
      <c r="B1206" t="s">
        <v>1811</v>
      </c>
      <c r="C1206">
        <v>0.89253291134295898</v>
      </c>
      <c r="D1206" s="5">
        <v>1.13059592741955E-2</v>
      </c>
    </row>
    <row r="1207" spans="1:4" x14ac:dyDescent="0.2">
      <c r="A1207" t="s">
        <v>1812</v>
      </c>
      <c r="B1207" t="s">
        <v>1813</v>
      </c>
      <c r="C1207">
        <v>0.89188548725361605</v>
      </c>
      <c r="D1207" s="5">
        <v>0.31521706958770301</v>
      </c>
    </row>
    <row r="1208" spans="1:4" x14ac:dyDescent="0.2">
      <c r="A1208" t="s">
        <v>1814</v>
      </c>
      <c r="B1208" t="s">
        <v>1815</v>
      </c>
      <c r="C1208">
        <v>0.88939495199602603</v>
      </c>
      <c r="D1208" s="5">
        <v>2.8375222468979399E-3</v>
      </c>
    </row>
    <row r="1209" spans="1:4" x14ac:dyDescent="0.2">
      <c r="A1209" t="s">
        <v>1816</v>
      </c>
      <c r="B1209" t="s">
        <v>5</v>
      </c>
      <c r="C1209">
        <v>0.88910492585196399</v>
      </c>
      <c r="D1209" s="5">
        <v>3.5858506360473497E-2</v>
      </c>
    </row>
    <row r="1210" spans="1:4" x14ac:dyDescent="0.2">
      <c r="A1210" t="s">
        <v>1817</v>
      </c>
      <c r="B1210" t="s">
        <v>5</v>
      </c>
      <c r="C1210">
        <v>0.88892898393021802</v>
      </c>
      <c r="D1210" s="5">
        <v>1.69663840532646E-3</v>
      </c>
    </row>
    <row r="1211" spans="1:4" x14ac:dyDescent="0.2">
      <c r="A1211" t="s">
        <v>1818</v>
      </c>
      <c r="B1211" t="s">
        <v>13</v>
      </c>
      <c r="C1211">
        <v>0.88880724839705605</v>
      </c>
      <c r="D1211" s="5">
        <v>0.33953849056469698</v>
      </c>
    </row>
    <row r="1212" spans="1:4" x14ac:dyDescent="0.2">
      <c r="A1212" t="s">
        <v>1819</v>
      </c>
      <c r="B1212" t="s">
        <v>1820</v>
      </c>
      <c r="C1212">
        <v>0.88715576749726399</v>
      </c>
      <c r="D1212" s="5">
        <v>0.44871402998082999</v>
      </c>
    </row>
    <row r="1213" spans="1:4" x14ac:dyDescent="0.2">
      <c r="A1213" t="s">
        <v>1821</v>
      </c>
      <c r="B1213" t="s">
        <v>5</v>
      </c>
      <c r="C1213">
        <v>0.88690516041540601</v>
      </c>
      <c r="D1213" s="5">
        <v>0.40514936228536702</v>
      </c>
    </row>
    <row r="1214" spans="1:4" x14ac:dyDescent="0.2">
      <c r="A1214" t="s">
        <v>1822</v>
      </c>
      <c r="B1214" t="s">
        <v>5</v>
      </c>
      <c r="C1214">
        <v>0.88610702696924604</v>
      </c>
      <c r="D1214" s="5">
        <v>0.26605791653419097</v>
      </c>
    </row>
    <row r="1215" spans="1:4" x14ac:dyDescent="0.2">
      <c r="A1215" t="s">
        <v>1823</v>
      </c>
      <c r="B1215" t="s">
        <v>13</v>
      </c>
      <c r="C1215">
        <v>0.88600743434713403</v>
      </c>
      <c r="D1215" s="5">
        <v>0.162386700504045</v>
      </c>
    </row>
    <row r="1216" spans="1:4" x14ac:dyDescent="0.2">
      <c r="A1216" t="s">
        <v>1824</v>
      </c>
      <c r="B1216" t="s">
        <v>1825</v>
      </c>
      <c r="C1216">
        <v>0.88592754648195904</v>
      </c>
      <c r="D1216" s="5">
        <v>4.8213011204371797E-2</v>
      </c>
    </row>
    <row r="1217" spans="1:4" x14ac:dyDescent="0.2">
      <c r="A1217" t="s">
        <v>1826</v>
      </c>
      <c r="B1217" t="s">
        <v>313</v>
      </c>
      <c r="C1217">
        <v>0.88490905444843304</v>
      </c>
      <c r="D1217" s="5">
        <v>4.81532599322608E-3</v>
      </c>
    </row>
    <row r="1218" spans="1:4" x14ac:dyDescent="0.2">
      <c r="A1218" t="s">
        <v>1827</v>
      </c>
      <c r="B1218" t="s">
        <v>1828</v>
      </c>
      <c r="C1218">
        <v>0.88306599545286302</v>
      </c>
      <c r="D1218" s="5">
        <v>1.19461445624971E-2</v>
      </c>
    </row>
    <row r="1219" spans="1:4" x14ac:dyDescent="0.2">
      <c r="A1219" t="s">
        <v>1829</v>
      </c>
      <c r="B1219" t="s">
        <v>1830</v>
      </c>
      <c r="C1219">
        <v>0.88238201386078696</v>
      </c>
      <c r="D1219" s="5">
        <v>7.0560639991186003E-2</v>
      </c>
    </row>
    <row r="1220" spans="1:4" x14ac:dyDescent="0.2">
      <c r="A1220" t="s">
        <v>1831</v>
      </c>
      <c r="B1220" t="s">
        <v>5</v>
      </c>
      <c r="C1220">
        <v>0.88148669419551196</v>
      </c>
      <c r="D1220" s="5">
        <v>1.4162808160966E-2</v>
      </c>
    </row>
    <row r="1221" spans="1:4" x14ac:dyDescent="0.2">
      <c r="A1221" t="s">
        <v>1832</v>
      </c>
      <c r="B1221" t="s">
        <v>1833</v>
      </c>
      <c r="C1221">
        <v>0.88105563781378504</v>
      </c>
      <c r="D1221" s="5">
        <v>5.4362554104386901E-3</v>
      </c>
    </row>
    <row r="1222" spans="1:4" x14ac:dyDescent="0.2">
      <c r="A1222" t="s">
        <v>1834</v>
      </c>
      <c r="B1222" t="s">
        <v>13</v>
      </c>
      <c r="C1222">
        <v>0.88092512070817197</v>
      </c>
      <c r="D1222" s="5">
        <v>0.140203014429258</v>
      </c>
    </row>
    <row r="1223" spans="1:4" x14ac:dyDescent="0.2">
      <c r="A1223" t="s">
        <v>1835</v>
      </c>
      <c r="B1223" t="s">
        <v>5</v>
      </c>
      <c r="C1223">
        <v>0.88067183423520901</v>
      </c>
      <c r="D1223" s="5">
        <v>5.0322572551614502E-3</v>
      </c>
    </row>
    <row r="1224" spans="1:4" x14ac:dyDescent="0.2">
      <c r="A1224" t="s">
        <v>1836</v>
      </c>
      <c r="B1224" t="s">
        <v>1417</v>
      </c>
      <c r="C1224">
        <v>0.87940897958525399</v>
      </c>
      <c r="D1224" s="5">
        <v>1.57875011568832E-2</v>
      </c>
    </row>
    <row r="1225" spans="1:4" x14ac:dyDescent="0.2">
      <c r="A1225" t="s">
        <v>1837</v>
      </c>
      <c r="B1225" t="s">
        <v>5</v>
      </c>
      <c r="C1225">
        <v>0.87849110477909598</v>
      </c>
      <c r="D1225" s="5">
        <v>0.114138064622217</v>
      </c>
    </row>
    <row r="1226" spans="1:4" x14ac:dyDescent="0.2">
      <c r="A1226" t="s">
        <v>1838</v>
      </c>
      <c r="B1226" t="s">
        <v>223</v>
      </c>
      <c r="C1226">
        <v>0.87713675166415705</v>
      </c>
      <c r="D1226" s="5">
        <v>3.6209200534953398E-3</v>
      </c>
    </row>
    <row r="1227" spans="1:4" x14ac:dyDescent="0.2">
      <c r="A1227" t="s">
        <v>1839</v>
      </c>
      <c r="B1227" t="s">
        <v>5</v>
      </c>
      <c r="C1227">
        <v>0.87630891456394899</v>
      </c>
      <c r="D1227" s="5">
        <v>4.6211443883204797E-3</v>
      </c>
    </row>
    <row r="1228" spans="1:4" x14ac:dyDescent="0.2">
      <c r="A1228" t="s">
        <v>1015</v>
      </c>
      <c r="B1228" t="s">
        <v>1016</v>
      </c>
      <c r="C1228">
        <v>1.53438414283697</v>
      </c>
      <c r="D1228" s="5">
        <v>2.01013512411231E-3</v>
      </c>
    </row>
    <row r="1229" spans="1:4" x14ac:dyDescent="0.2">
      <c r="A1229" t="s">
        <v>1842</v>
      </c>
      <c r="B1229" t="s">
        <v>1843</v>
      </c>
      <c r="C1229">
        <v>0.87019140290484298</v>
      </c>
      <c r="D1229" s="5">
        <v>0.21518465580127299</v>
      </c>
    </row>
    <row r="1230" spans="1:4" x14ac:dyDescent="0.2">
      <c r="A1230" t="s">
        <v>1844</v>
      </c>
      <c r="B1230" t="s">
        <v>1845</v>
      </c>
      <c r="C1230">
        <v>0.86960990311792297</v>
      </c>
      <c r="D1230" s="5">
        <v>3.3900608750456101E-3</v>
      </c>
    </row>
    <row r="1231" spans="1:4" x14ac:dyDescent="0.2">
      <c r="A1231" t="s">
        <v>1846</v>
      </c>
      <c r="B1231" t="s">
        <v>1684</v>
      </c>
      <c r="C1231">
        <v>0.86791925225042599</v>
      </c>
      <c r="D1231" s="5">
        <v>3.38661400309292E-2</v>
      </c>
    </row>
    <row r="1232" spans="1:4" x14ac:dyDescent="0.2">
      <c r="A1232" t="s">
        <v>1643</v>
      </c>
      <c r="B1232" t="s">
        <v>1644</v>
      </c>
      <c r="C1232">
        <v>1.01539655666422</v>
      </c>
      <c r="D1232" s="5">
        <v>1.5629543064234201E-2</v>
      </c>
    </row>
    <row r="1233" spans="1:6" x14ac:dyDescent="0.2">
      <c r="A1233" t="s">
        <v>1848</v>
      </c>
      <c r="B1233" t="s">
        <v>5</v>
      </c>
      <c r="C1233">
        <v>0.864002486744471</v>
      </c>
      <c r="D1233" s="5">
        <v>4.1650183427698597E-3</v>
      </c>
    </row>
    <row r="1234" spans="1:6" x14ac:dyDescent="0.2">
      <c r="A1234" t="s">
        <v>1849</v>
      </c>
      <c r="B1234" t="s">
        <v>13</v>
      </c>
      <c r="C1234">
        <v>0.86275529287667696</v>
      </c>
      <c r="D1234" s="5">
        <v>2.6768200233430101E-3</v>
      </c>
    </row>
    <row r="1235" spans="1:6" x14ac:dyDescent="0.2">
      <c r="A1235" t="s">
        <v>1850</v>
      </c>
      <c r="B1235" t="s">
        <v>1851</v>
      </c>
      <c r="C1235">
        <v>0.86261233528703196</v>
      </c>
      <c r="D1235" s="5">
        <v>0.36364419119418401</v>
      </c>
    </row>
    <row r="1236" spans="1:6" x14ac:dyDescent="0.2">
      <c r="A1236" t="s">
        <v>1852</v>
      </c>
      <c r="B1236" t="s">
        <v>1853</v>
      </c>
      <c r="C1236">
        <v>0.86221547416149003</v>
      </c>
      <c r="D1236" s="5">
        <v>1.1785030103032499E-2</v>
      </c>
    </row>
    <row r="1237" spans="1:6" x14ac:dyDescent="0.2">
      <c r="A1237" t="s">
        <v>1854</v>
      </c>
      <c r="B1237" t="s">
        <v>313</v>
      </c>
      <c r="C1237">
        <v>0.86119910799961197</v>
      </c>
      <c r="D1237" s="5">
        <v>1.0508826630113899E-2</v>
      </c>
    </row>
    <row r="1238" spans="1:6" x14ac:dyDescent="0.2">
      <c r="A1238" t="s">
        <v>1855</v>
      </c>
      <c r="B1238" t="s">
        <v>1856</v>
      </c>
      <c r="C1238">
        <v>0.85961584841685701</v>
      </c>
      <c r="D1238" s="5">
        <v>6.3614778932679396E-3</v>
      </c>
    </row>
    <row r="1239" spans="1:6" x14ac:dyDescent="0.2">
      <c r="A1239" t="s">
        <v>1857</v>
      </c>
      <c r="B1239" t="s">
        <v>1229</v>
      </c>
      <c r="C1239">
        <v>0.85950172053169005</v>
      </c>
      <c r="D1239" s="5">
        <v>3.2587681676326502E-2</v>
      </c>
    </row>
    <row r="1240" spans="1:6" x14ac:dyDescent="0.2">
      <c r="A1240" t="s">
        <v>1858</v>
      </c>
      <c r="B1240" t="s">
        <v>1859</v>
      </c>
      <c r="C1240">
        <v>0.85947225120978998</v>
      </c>
      <c r="D1240" s="5">
        <v>0.244987369471622</v>
      </c>
    </row>
    <row r="1241" spans="1:6" x14ac:dyDescent="0.2">
      <c r="A1241" t="s">
        <v>1860</v>
      </c>
      <c r="B1241" t="s">
        <v>1861</v>
      </c>
      <c r="C1241">
        <v>0.85793052619433496</v>
      </c>
      <c r="D1241" s="5">
        <v>2.9724996193050699E-3</v>
      </c>
    </row>
    <row r="1242" spans="1:6" x14ac:dyDescent="0.2">
      <c r="A1242" t="s">
        <v>1862</v>
      </c>
      <c r="B1242" t="s">
        <v>1863</v>
      </c>
      <c r="C1242">
        <v>0.85750907385140895</v>
      </c>
      <c r="D1242" s="5">
        <v>4.2913220458126603E-3</v>
      </c>
    </row>
    <row r="1243" spans="1:6" x14ac:dyDescent="0.2">
      <c r="A1243" t="s">
        <v>1864</v>
      </c>
      <c r="B1243" t="s">
        <v>1865</v>
      </c>
      <c r="C1243">
        <v>0.85725259482776195</v>
      </c>
      <c r="D1243" s="5">
        <v>9.4002559104215296E-3</v>
      </c>
    </row>
    <row r="1244" spans="1:6" x14ac:dyDescent="0.2">
      <c r="A1244" t="s">
        <v>1866</v>
      </c>
      <c r="B1244" t="s">
        <v>72</v>
      </c>
      <c r="C1244">
        <v>0.85718870237628697</v>
      </c>
      <c r="D1244" s="5">
        <v>4.4025714724519804E-3</v>
      </c>
    </row>
    <row r="1245" spans="1:6" x14ac:dyDescent="0.2">
      <c r="A1245" t="s">
        <v>1867</v>
      </c>
      <c r="B1245" t="s">
        <v>1868</v>
      </c>
      <c r="C1245">
        <v>0.85701396314074996</v>
      </c>
      <c r="D1245" s="5">
        <v>1.9349485398354599E-2</v>
      </c>
    </row>
    <row r="1246" spans="1:6" x14ac:dyDescent="0.2">
      <c r="A1246" t="s">
        <v>1869</v>
      </c>
      <c r="B1246" t="s">
        <v>1870</v>
      </c>
      <c r="C1246">
        <v>0.85670893105815205</v>
      </c>
      <c r="D1246" s="5">
        <v>3.0731785220619698E-3</v>
      </c>
    </row>
    <row r="1247" spans="1:6" x14ac:dyDescent="0.2">
      <c r="A1247" t="s">
        <v>315</v>
      </c>
      <c r="B1247" t="s">
        <v>316</v>
      </c>
      <c r="C1247">
        <v>2.9853988921849099</v>
      </c>
      <c r="D1247" s="4">
        <v>1.5734126123703501E-5</v>
      </c>
      <c r="F1247" s="1"/>
    </row>
    <row r="1248" spans="1:6" x14ac:dyDescent="0.2">
      <c r="A1248" t="s">
        <v>1873</v>
      </c>
      <c r="B1248" t="s">
        <v>13</v>
      </c>
      <c r="C1248">
        <v>0.85608761775738995</v>
      </c>
      <c r="D1248" s="5">
        <v>7.6871793357766501E-3</v>
      </c>
    </row>
    <row r="1249" spans="1:4" x14ac:dyDescent="0.2">
      <c r="A1249" t="s">
        <v>1874</v>
      </c>
      <c r="B1249" t="s">
        <v>5</v>
      </c>
      <c r="C1249">
        <v>0.85555044271568104</v>
      </c>
      <c r="D1249" s="5">
        <v>2.3263922372990301E-2</v>
      </c>
    </row>
    <row r="1250" spans="1:4" x14ac:dyDescent="0.2">
      <c r="A1250" t="s">
        <v>1875</v>
      </c>
      <c r="B1250" t="s">
        <v>340</v>
      </c>
      <c r="C1250">
        <v>0.85427544577511205</v>
      </c>
      <c r="D1250" s="5">
        <v>2.4473325857994999E-2</v>
      </c>
    </row>
    <row r="1251" spans="1:4" x14ac:dyDescent="0.2">
      <c r="A1251" t="s">
        <v>1876</v>
      </c>
      <c r="B1251" t="s">
        <v>1877</v>
      </c>
      <c r="C1251">
        <v>0.85363996369699002</v>
      </c>
      <c r="D1251" s="5">
        <v>4.31432312976344E-2</v>
      </c>
    </row>
    <row r="1252" spans="1:4" x14ac:dyDescent="0.2">
      <c r="A1252" t="s">
        <v>1878</v>
      </c>
      <c r="B1252" t="s">
        <v>5</v>
      </c>
      <c r="C1252">
        <v>0.85333686678719101</v>
      </c>
      <c r="D1252" s="5">
        <v>4.1311246736065899E-2</v>
      </c>
    </row>
    <row r="1253" spans="1:4" x14ac:dyDescent="0.2">
      <c r="A1253" t="s">
        <v>1879</v>
      </c>
      <c r="B1253" t="s">
        <v>13</v>
      </c>
      <c r="C1253">
        <v>0.849932261446952</v>
      </c>
      <c r="D1253" s="5">
        <v>1.6493262885674102E-2</v>
      </c>
    </row>
    <row r="1254" spans="1:4" x14ac:dyDescent="0.2">
      <c r="A1254" t="s">
        <v>1880</v>
      </c>
      <c r="B1254" t="s">
        <v>13</v>
      </c>
      <c r="C1254">
        <v>0.84901575743355595</v>
      </c>
      <c r="D1254" s="5">
        <v>3.76180230179786E-3</v>
      </c>
    </row>
    <row r="1255" spans="1:4" x14ac:dyDescent="0.2">
      <c r="A1255" t="s">
        <v>1881</v>
      </c>
      <c r="B1255" t="s">
        <v>1292</v>
      </c>
      <c r="C1255">
        <v>0.847914916281438</v>
      </c>
      <c r="D1255" s="5">
        <v>2.6381131908838999E-2</v>
      </c>
    </row>
    <row r="1256" spans="1:4" x14ac:dyDescent="0.2">
      <c r="A1256" t="s">
        <v>1882</v>
      </c>
      <c r="B1256" t="s">
        <v>249</v>
      </c>
      <c r="C1256">
        <v>0.847281477138209</v>
      </c>
      <c r="D1256" s="5">
        <v>5.47790783317635E-2</v>
      </c>
    </row>
    <row r="1257" spans="1:4" x14ac:dyDescent="0.2">
      <c r="A1257" t="s">
        <v>1883</v>
      </c>
      <c r="B1257" t="s">
        <v>1884</v>
      </c>
      <c r="C1257">
        <v>0.846451810344509</v>
      </c>
      <c r="D1257" s="5">
        <v>1.6519523482863201E-3</v>
      </c>
    </row>
    <row r="1258" spans="1:4" x14ac:dyDescent="0.2">
      <c r="A1258" t="s">
        <v>1885</v>
      </c>
      <c r="B1258" t="s">
        <v>1886</v>
      </c>
      <c r="C1258">
        <v>0.846318134078622</v>
      </c>
      <c r="D1258" s="5">
        <v>0.12921084342474401</v>
      </c>
    </row>
    <row r="1259" spans="1:4" x14ac:dyDescent="0.2">
      <c r="A1259" t="s">
        <v>1887</v>
      </c>
      <c r="B1259" t="s">
        <v>5</v>
      </c>
      <c r="C1259">
        <v>0.84613296401511295</v>
      </c>
      <c r="D1259" s="5">
        <v>1.6593621737632E-2</v>
      </c>
    </row>
    <row r="1260" spans="1:4" x14ac:dyDescent="0.2">
      <c r="A1260" t="s">
        <v>1888</v>
      </c>
      <c r="B1260" t="s">
        <v>13</v>
      </c>
      <c r="C1260">
        <v>0.84588427519958198</v>
      </c>
      <c r="D1260" s="5">
        <v>4.0311651824825202E-3</v>
      </c>
    </row>
    <row r="1261" spans="1:4" x14ac:dyDescent="0.2">
      <c r="A1261" t="s">
        <v>1889</v>
      </c>
      <c r="B1261" t="s">
        <v>5</v>
      </c>
      <c r="C1261">
        <v>0.84559918456144201</v>
      </c>
      <c r="D1261" s="5">
        <v>2.4272310974003199E-2</v>
      </c>
    </row>
    <row r="1262" spans="1:4" x14ac:dyDescent="0.2">
      <c r="A1262" t="s">
        <v>1890</v>
      </c>
      <c r="B1262" t="s">
        <v>5</v>
      </c>
      <c r="C1262">
        <v>0.84513770982615199</v>
      </c>
      <c r="D1262" s="5">
        <v>3.50744720373138E-2</v>
      </c>
    </row>
    <row r="1263" spans="1:4" x14ac:dyDescent="0.2">
      <c r="A1263" t="s">
        <v>1891</v>
      </c>
      <c r="B1263" t="s">
        <v>1596</v>
      </c>
      <c r="C1263">
        <v>0.84411533408258799</v>
      </c>
      <c r="D1263" s="5">
        <v>5.49579795341855E-3</v>
      </c>
    </row>
    <row r="1264" spans="1:4" x14ac:dyDescent="0.2">
      <c r="A1264" t="s">
        <v>1892</v>
      </c>
      <c r="B1264" t="s">
        <v>5</v>
      </c>
      <c r="C1264">
        <v>0.84408506814931805</v>
      </c>
      <c r="D1264" s="5">
        <v>5.7229022850569296E-3</v>
      </c>
    </row>
    <row r="1265" spans="1:6" x14ac:dyDescent="0.2">
      <c r="A1265" t="s">
        <v>1893</v>
      </c>
      <c r="B1265" t="s">
        <v>74</v>
      </c>
      <c r="C1265">
        <v>0.84390800876801197</v>
      </c>
      <c r="D1265" s="5">
        <v>1.0627918421873999E-2</v>
      </c>
    </row>
    <row r="1266" spans="1:6" x14ac:dyDescent="0.2">
      <c r="A1266" t="s">
        <v>1894</v>
      </c>
      <c r="B1266" t="s">
        <v>1895</v>
      </c>
      <c r="C1266">
        <v>0.84269145641495402</v>
      </c>
      <c r="D1266" s="5">
        <v>2.8398336684581301E-2</v>
      </c>
    </row>
    <row r="1267" spans="1:6" x14ac:dyDescent="0.2">
      <c r="A1267" t="s">
        <v>1896</v>
      </c>
      <c r="B1267" t="s">
        <v>194</v>
      </c>
      <c r="C1267">
        <v>0.84186250097404003</v>
      </c>
      <c r="D1267" s="5">
        <v>6.0759734491192402E-2</v>
      </c>
    </row>
    <row r="1268" spans="1:6" x14ac:dyDescent="0.2">
      <c r="A1268" t="s">
        <v>209</v>
      </c>
      <c r="B1268" t="s">
        <v>210</v>
      </c>
      <c r="C1268">
        <v>3.4393681117687702</v>
      </c>
      <c r="D1268" s="5">
        <v>7.8784786176792701E-2</v>
      </c>
    </row>
    <row r="1269" spans="1:6" x14ac:dyDescent="0.2">
      <c r="A1269" t="s">
        <v>1899</v>
      </c>
      <c r="B1269" t="s">
        <v>1900</v>
      </c>
      <c r="C1269">
        <v>0.84143397592552505</v>
      </c>
      <c r="D1269" s="5">
        <v>4.63535110486663E-2</v>
      </c>
    </row>
    <row r="1270" spans="1:6" x14ac:dyDescent="0.2">
      <c r="A1270" t="s">
        <v>1901</v>
      </c>
      <c r="B1270" t="s">
        <v>846</v>
      </c>
      <c r="C1270">
        <v>0.84001060558220597</v>
      </c>
      <c r="D1270" s="5">
        <v>5.0781749978566298E-2</v>
      </c>
    </row>
    <row r="1271" spans="1:6" x14ac:dyDescent="0.2">
      <c r="A1271" t="s">
        <v>1902</v>
      </c>
      <c r="B1271" t="s">
        <v>1417</v>
      </c>
      <c r="C1271">
        <v>0.83934212559167798</v>
      </c>
      <c r="D1271" s="5">
        <v>0.16137725883389101</v>
      </c>
    </row>
    <row r="1272" spans="1:6" x14ac:dyDescent="0.2">
      <c r="A1272" t="s">
        <v>1903</v>
      </c>
      <c r="B1272" t="s">
        <v>5</v>
      </c>
      <c r="C1272">
        <v>0.837909662789044</v>
      </c>
      <c r="D1272" s="5">
        <v>2.4057566130329298E-2</v>
      </c>
    </row>
    <row r="1273" spans="1:6" x14ac:dyDescent="0.2">
      <c r="A1273" t="s">
        <v>542</v>
      </c>
      <c r="B1273" t="s">
        <v>543</v>
      </c>
      <c r="C1273">
        <v>2.2161932751172899</v>
      </c>
      <c r="D1273" s="5">
        <v>1.6602120037385201E-4</v>
      </c>
      <c r="F1273" s="1"/>
    </row>
    <row r="1274" spans="1:6" x14ac:dyDescent="0.2">
      <c r="A1274" t="s">
        <v>1906</v>
      </c>
      <c r="B1274" t="s">
        <v>1076</v>
      </c>
      <c r="C1274">
        <v>0.83704285098640097</v>
      </c>
      <c r="D1274" s="5">
        <v>0.129086697052126</v>
      </c>
    </row>
    <row r="1275" spans="1:6" x14ac:dyDescent="0.2">
      <c r="A1275" t="s">
        <v>1907</v>
      </c>
      <c r="B1275" t="s">
        <v>13</v>
      </c>
      <c r="C1275">
        <v>0.83703006087252496</v>
      </c>
      <c r="D1275" s="5">
        <v>3.1475573010078001E-2</v>
      </c>
    </row>
    <row r="1276" spans="1:6" x14ac:dyDescent="0.2">
      <c r="A1276" t="s">
        <v>1908</v>
      </c>
      <c r="B1276" t="s">
        <v>780</v>
      </c>
      <c r="C1276">
        <v>0.83548235028503903</v>
      </c>
      <c r="D1276" s="5">
        <v>7.5451377749135096E-3</v>
      </c>
    </row>
    <row r="1277" spans="1:6" x14ac:dyDescent="0.2">
      <c r="A1277" t="s">
        <v>1909</v>
      </c>
      <c r="B1277" t="s">
        <v>1910</v>
      </c>
      <c r="C1277">
        <v>0.83520440289587805</v>
      </c>
      <c r="D1277" s="5">
        <v>1.13461984821886E-2</v>
      </c>
    </row>
    <row r="1278" spans="1:6" x14ac:dyDescent="0.2">
      <c r="A1278" t="s">
        <v>1911</v>
      </c>
      <c r="B1278" t="s">
        <v>13</v>
      </c>
      <c r="C1278">
        <v>0.83272148576992</v>
      </c>
      <c r="D1278" s="5">
        <v>5.4244701338976103E-2</v>
      </c>
    </row>
    <row r="1279" spans="1:6" x14ac:dyDescent="0.2">
      <c r="A1279" t="s">
        <v>1912</v>
      </c>
      <c r="B1279" t="s">
        <v>1913</v>
      </c>
      <c r="C1279">
        <v>0.83170362218549698</v>
      </c>
      <c r="D1279" s="5">
        <v>0.23439493041817899</v>
      </c>
    </row>
    <row r="1280" spans="1:6" x14ac:dyDescent="0.2">
      <c r="A1280" t="s">
        <v>1914</v>
      </c>
      <c r="B1280" t="s">
        <v>1915</v>
      </c>
      <c r="C1280">
        <v>0.83093083199401596</v>
      </c>
      <c r="D1280" s="5">
        <v>4.6751776369314199E-2</v>
      </c>
    </row>
    <row r="1281" spans="1:4" x14ac:dyDescent="0.2">
      <c r="A1281" t="s">
        <v>1916</v>
      </c>
      <c r="B1281" t="s">
        <v>1917</v>
      </c>
      <c r="C1281">
        <v>0.82938214924606601</v>
      </c>
      <c r="D1281" s="5">
        <v>9.7865630819805993E-3</v>
      </c>
    </row>
    <row r="1282" spans="1:4" x14ac:dyDescent="0.2">
      <c r="A1282" t="s">
        <v>1918</v>
      </c>
      <c r="B1282" t="s">
        <v>1919</v>
      </c>
      <c r="C1282">
        <v>0.82884070018616596</v>
      </c>
      <c r="D1282" s="5">
        <v>8.5236078029090907E-3</v>
      </c>
    </row>
    <row r="1283" spans="1:4" x14ac:dyDescent="0.2">
      <c r="A1283" t="s">
        <v>1920</v>
      </c>
      <c r="B1283" t="s">
        <v>13</v>
      </c>
      <c r="C1283">
        <v>0.82662477939661705</v>
      </c>
      <c r="D1283" s="5">
        <v>7.2066360284758393E-2</v>
      </c>
    </row>
    <row r="1284" spans="1:4" x14ac:dyDescent="0.2">
      <c r="A1284" t="s">
        <v>1921</v>
      </c>
      <c r="B1284" t="s">
        <v>1019</v>
      </c>
      <c r="C1284">
        <v>0.826198086663955</v>
      </c>
      <c r="D1284" s="5">
        <v>5.40877804839336E-3</v>
      </c>
    </row>
    <row r="1285" spans="1:4" x14ac:dyDescent="0.2">
      <c r="A1285" t="s">
        <v>1922</v>
      </c>
      <c r="B1285" t="s">
        <v>1923</v>
      </c>
      <c r="C1285">
        <v>0.82454224583250102</v>
      </c>
      <c r="D1285" s="5">
        <v>6.8099623638015194E-2</v>
      </c>
    </row>
    <row r="1286" spans="1:4" x14ac:dyDescent="0.2">
      <c r="A1286" t="s">
        <v>1924</v>
      </c>
      <c r="B1286" t="s">
        <v>5</v>
      </c>
      <c r="C1286">
        <v>0.82387476150213901</v>
      </c>
      <c r="D1286" s="5">
        <v>5.0348344926944098E-3</v>
      </c>
    </row>
    <row r="1287" spans="1:4" x14ac:dyDescent="0.2">
      <c r="A1287" t="s">
        <v>1925</v>
      </c>
      <c r="B1287" t="s">
        <v>1926</v>
      </c>
      <c r="C1287">
        <v>0.82384599399151004</v>
      </c>
      <c r="D1287" s="5">
        <v>0.30059500413124002</v>
      </c>
    </row>
    <row r="1288" spans="1:4" x14ac:dyDescent="0.2">
      <c r="A1288" t="s">
        <v>1927</v>
      </c>
      <c r="B1288" t="s">
        <v>1928</v>
      </c>
      <c r="C1288">
        <v>0.82292672937904499</v>
      </c>
      <c r="D1288" s="5">
        <v>6.4789386540290202E-3</v>
      </c>
    </row>
    <row r="1289" spans="1:4" x14ac:dyDescent="0.2">
      <c r="A1289" t="s">
        <v>1929</v>
      </c>
      <c r="B1289" t="s">
        <v>1251</v>
      </c>
      <c r="C1289">
        <v>0.82125575727099098</v>
      </c>
      <c r="D1289" s="5">
        <v>9.4374292459800405E-2</v>
      </c>
    </row>
    <row r="1290" spans="1:4" x14ac:dyDescent="0.2">
      <c r="A1290" t="s">
        <v>1930</v>
      </c>
      <c r="B1290" t="s">
        <v>5</v>
      </c>
      <c r="C1290">
        <v>0.82117957000441399</v>
      </c>
      <c r="D1290" s="5">
        <v>1.5898695817493699E-2</v>
      </c>
    </row>
    <row r="1291" spans="1:4" x14ac:dyDescent="0.2">
      <c r="A1291" t="s">
        <v>1931</v>
      </c>
      <c r="B1291" t="s">
        <v>1375</v>
      </c>
      <c r="C1291">
        <v>0.81789881716552804</v>
      </c>
      <c r="D1291" s="5">
        <v>8.2890699969180807E-3</v>
      </c>
    </row>
    <row r="1292" spans="1:4" x14ac:dyDescent="0.2">
      <c r="A1292" t="s">
        <v>1932</v>
      </c>
      <c r="B1292" t="s">
        <v>1933</v>
      </c>
      <c r="C1292">
        <v>0.81784396359731604</v>
      </c>
      <c r="D1292" s="5">
        <v>3.83258674539248E-2</v>
      </c>
    </row>
    <row r="1293" spans="1:4" x14ac:dyDescent="0.2">
      <c r="A1293" t="s">
        <v>1934</v>
      </c>
      <c r="B1293" t="s">
        <v>1935</v>
      </c>
      <c r="C1293">
        <v>0.81735398856631303</v>
      </c>
      <c r="D1293" s="5">
        <v>7.28612860189784E-3</v>
      </c>
    </row>
    <row r="1294" spans="1:4" x14ac:dyDescent="0.2">
      <c r="A1294" t="s">
        <v>1936</v>
      </c>
      <c r="B1294" t="s">
        <v>1937</v>
      </c>
      <c r="C1294">
        <v>0.81642128168147998</v>
      </c>
      <c r="D1294" s="5">
        <v>5.1322877725218903E-3</v>
      </c>
    </row>
    <row r="1295" spans="1:4" x14ac:dyDescent="0.2">
      <c r="A1295" t="s">
        <v>1938</v>
      </c>
      <c r="B1295" t="s">
        <v>340</v>
      </c>
      <c r="C1295">
        <v>0.81466315941305001</v>
      </c>
      <c r="D1295" s="5">
        <v>3.28040638292484E-2</v>
      </c>
    </row>
    <row r="1296" spans="1:4" x14ac:dyDescent="0.2">
      <c r="A1296" t="s">
        <v>1939</v>
      </c>
      <c r="B1296" t="s">
        <v>13</v>
      </c>
      <c r="C1296">
        <v>0.81390440424160404</v>
      </c>
      <c r="D1296" s="5">
        <v>1.39768368968585E-2</v>
      </c>
    </row>
    <row r="1297" spans="1:4" x14ac:dyDescent="0.2">
      <c r="A1297" t="s">
        <v>1940</v>
      </c>
      <c r="B1297" t="s">
        <v>326</v>
      </c>
      <c r="C1297">
        <v>0.81258031566227396</v>
      </c>
      <c r="D1297" s="5">
        <v>0.10956145760023001</v>
      </c>
    </row>
    <row r="1298" spans="1:4" x14ac:dyDescent="0.2">
      <c r="A1298" t="s">
        <v>1941</v>
      </c>
      <c r="B1298" t="s">
        <v>5</v>
      </c>
      <c r="C1298">
        <v>0.81156414244613795</v>
      </c>
      <c r="D1298" s="5">
        <v>2.0926216337626601E-2</v>
      </c>
    </row>
    <row r="1299" spans="1:4" x14ac:dyDescent="0.2">
      <c r="A1299" t="s">
        <v>1942</v>
      </c>
      <c r="B1299" t="s">
        <v>13</v>
      </c>
      <c r="C1299">
        <v>0.80943613666131697</v>
      </c>
      <c r="D1299" s="5">
        <v>5.7396720818677803E-3</v>
      </c>
    </row>
    <row r="1300" spans="1:4" x14ac:dyDescent="0.2">
      <c r="A1300" t="s">
        <v>1943</v>
      </c>
      <c r="B1300" t="s">
        <v>1944</v>
      </c>
      <c r="C1300">
        <v>0.80931604335628804</v>
      </c>
      <c r="D1300" s="5">
        <v>8.75798127093033E-3</v>
      </c>
    </row>
    <row r="1301" spans="1:4" x14ac:dyDescent="0.2">
      <c r="A1301" t="s">
        <v>1945</v>
      </c>
      <c r="B1301" t="s">
        <v>5</v>
      </c>
      <c r="C1301">
        <v>0.80861259835069199</v>
      </c>
      <c r="D1301" s="5">
        <v>2.7554917942600499E-2</v>
      </c>
    </row>
    <row r="1302" spans="1:4" x14ac:dyDescent="0.2">
      <c r="A1302" t="s">
        <v>1946</v>
      </c>
      <c r="B1302" t="s">
        <v>5</v>
      </c>
      <c r="C1302">
        <v>0.80725070655978104</v>
      </c>
      <c r="D1302" s="5">
        <v>0.129086697052126</v>
      </c>
    </row>
    <row r="1303" spans="1:4" x14ac:dyDescent="0.2">
      <c r="A1303" t="s">
        <v>1947</v>
      </c>
      <c r="B1303" t="s">
        <v>1948</v>
      </c>
      <c r="C1303">
        <v>0.80568925110763501</v>
      </c>
      <c r="D1303" s="5">
        <v>3.4680759902106801E-3</v>
      </c>
    </row>
    <row r="1304" spans="1:4" x14ac:dyDescent="0.2">
      <c r="A1304" t="s">
        <v>1949</v>
      </c>
      <c r="B1304" t="s">
        <v>5</v>
      </c>
      <c r="C1304">
        <v>0.80444810290439295</v>
      </c>
      <c r="D1304" s="5">
        <v>3.5813923059575002E-2</v>
      </c>
    </row>
    <row r="1305" spans="1:4" x14ac:dyDescent="0.2">
      <c r="A1305" t="s">
        <v>1950</v>
      </c>
      <c r="B1305" t="s">
        <v>1951</v>
      </c>
      <c r="C1305">
        <v>0.80342338315747797</v>
      </c>
      <c r="D1305" s="5">
        <v>5.0004400442725796E-3</v>
      </c>
    </row>
    <row r="1306" spans="1:4" x14ac:dyDescent="0.2">
      <c r="A1306" t="s">
        <v>1952</v>
      </c>
      <c r="B1306" t="s">
        <v>1953</v>
      </c>
      <c r="C1306">
        <v>0.80287109691412994</v>
      </c>
      <c r="D1306" s="5">
        <v>3.0332453775500801E-2</v>
      </c>
    </row>
    <row r="1307" spans="1:4" x14ac:dyDescent="0.2">
      <c r="A1307" t="s">
        <v>1954</v>
      </c>
      <c r="B1307" t="s">
        <v>1955</v>
      </c>
      <c r="C1307">
        <v>0.80266915601822597</v>
      </c>
      <c r="D1307" s="5">
        <v>2.8697135611490802E-3</v>
      </c>
    </row>
    <row r="1308" spans="1:4" x14ac:dyDescent="0.2">
      <c r="A1308" t="s">
        <v>1956</v>
      </c>
      <c r="B1308" t="s">
        <v>1957</v>
      </c>
      <c r="C1308">
        <v>0.80254158461154401</v>
      </c>
      <c r="D1308" s="5">
        <v>1.03056842303344E-2</v>
      </c>
    </row>
    <row r="1309" spans="1:4" x14ac:dyDescent="0.2">
      <c r="A1309" t="s">
        <v>1958</v>
      </c>
      <c r="B1309" t="s">
        <v>1959</v>
      </c>
      <c r="C1309">
        <v>0.801801210935155</v>
      </c>
      <c r="D1309" s="5">
        <v>2.6488955225039201E-2</v>
      </c>
    </row>
    <row r="1310" spans="1:4" x14ac:dyDescent="0.2">
      <c r="A1310" t="s">
        <v>1960</v>
      </c>
      <c r="B1310" t="s">
        <v>1961</v>
      </c>
      <c r="C1310">
        <v>0.80042675780098005</v>
      </c>
      <c r="D1310" s="5">
        <v>6.8930134786542405E-2</v>
      </c>
    </row>
    <row r="1311" spans="1:4" x14ac:dyDescent="0.2">
      <c r="A1311" t="s">
        <v>1962</v>
      </c>
      <c r="B1311" t="s">
        <v>5</v>
      </c>
      <c r="C1311">
        <v>0.79989742331731495</v>
      </c>
      <c r="D1311" s="5">
        <v>3.8715656180462001E-2</v>
      </c>
    </row>
    <row r="1312" spans="1:4" x14ac:dyDescent="0.2">
      <c r="A1312" t="s">
        <v>1963</v>
      </c>
      <c r="B1312" t="s">
        <v>5</v>
      </c>
      <c r="C1312">
        <v>0.79933102164998604</v>
      </c>
      <c r="D1312" s="5">
        <v>1.8960572052794101E-2</v>
      </c>
    </row>
    <row r="1313" spans="1:4" x14ac:dyDescent="0.2">
      <c r="A1313" t="s">
        <v>1964</v>
      </c>
      <c r="B1313" t="s">
        <v>5</v>
      </c>
      <c r="C1313">
        <v>0.79841253558747405</v>
      </c>
      <c r="D1313" s="5">
        <v>1.10984970758847E-2</v>
      </c>
    </row>
    <row r="1314" spans="1:4" x14ac:dyDescent="0.2">
      <c r="A1314" t="s">
        <v>1965</v>
      </c>
      <c r="B1314" t="s">
        <v>1966</v>
      </c>
      <c r="C1314">
        <v>0.79640551650333002</v>
      </c>
      <c r="D1314" s="5">
        <v>7.1842611672990097E-3</v>
      </c>
    </row>
    <row r="1315" spans="1:4" x14ac:dyDescent="0.2">
      <c r="A1315" t="s">
        <v>1967</v>
      </c>
      <c r="B1315" t="s">
        <v>5</v>
      </c>
      <c r="C1315">
        <v>0.79574188990822403</v>
      </c>
      <c r="D1315" s="5">
        <v>3.08585728878123E-2</v>
      </c>
    </row>
    <row r="1316" spans="1:4" x14ac:dyDescent="0.2">
      <c r="A1316" t="s">
        <v>1968</v>
      </c>
      <c r="B1316" t="s">
        <v>1969</v>
      </c>
      <c r="C1316">
        <v>0.79528606632596499</v>
      </c>
      <c r="D1316" s="5">
        <v>8.5463850646030799E-3</v>
      </c>
    </row>
    <row r="1317" spans="1:4" x14ac:dyDescent="0.2">
      <c r="A1317" t="s">
        <v>1970</v>
      </c>
      <c r="B1317" t="s">
        <v>313</v>
      </c>
      <c r="C1317">
        <v>0.79502396174501</v>
      </c>
      <c r="D1317" s="5">
        <v>3.2599647930886999E-3</v>
      </c>
    </row>
    <row r="1318" spans="1:4" x14ac:dyDescent="0.2">
      <c r="A1318" t="s">
        <v>1971</v>
      </c>
      <c r="B1318" t="s">
        <v>340</v>
      </c>
      <c r="C1318">
        <v>0.79399521200658196</v>
      </c>
      <c r="D1318" s="5">
        <v>1.0901332249499201E-2</v>
      </c>
    </row>
    <row r="1319" spans="1:4" x14ac:dyDescent="0.2">
      <c r="A1319" t="s">
        <v>1972</v>
      </c>
      <c r="B1319" t="s">
        <v>5</v>
      </c>
      <c r="C1319">
        <v>0.79251639772567195</v>
      </c>
      <c r="D1319" s="5">
        <v>2.7491571413046502E-3</v>
      </c>
    </row>
    <row r="1320" spans="1:4" x14ac:dyDescent="0.2">
      <c r="A1320" t="s">
        <v>1973</v>
      </c>
      <c r="B1320" t="s">
        <v>13</v>
      </c>
      <c r="C1320">
        <v>0.79230344353531501</v>
      </c>
      <c r="D1320" s="5">
        <v>4.3547671718376597E-2</v>
      </c>
    </row>
    <row r="1321" spans="1:4" x14ac:dyDescent="0.2">
      <c r="A1321" t="s">
        <v>1974</v>
      </c>
      <c r="B1321" t="s">
        <v>194</v>
      </c>
      <c r="C1321">
        <v>0.79177065765082</v>
      </c>
      <c r="D1321" s="5">
        <v>2.33574430771895E-3</v>
      </c>
    </row>
    <row r="1322" spans="1:4" x14ac:dyDescent="0.2">
      <c r="A1322" t="s">
        <v>1975</v>
      </c>
      <c r="B1322" t="s">
        <v>13</v>
      </c>
      <c r="C1322">
        <v>0.79105977332289701</v>
      </c>
      <c r="D1322" s="5">
        <v>9.1694790843516501E-3</v>
      </c>
    </row>
    <row r="1323" spans="1:4" x14ac:dyDescent="0.2">
      <c r="A1323" t="s">
        <v>1976</v>
      </c>
      <c r="B1323" t="s">
        <v>1977</v>
      </c>
      <c r="C1323">
        <v>0.79092376840385503</v>
      </c>
      <c r="D1323" s="5">
        <v>2.5193042753646502E-2</v>
      </c>
    </row>
    <row r="1324" spans="1:4" x14ac:dyDescent="0.2">
      <c r="A1324" t="s">
        <v>1978</v>
      </c>
      <c r="B1324" t="s">
        <v>5</v>
      </c>
      <c r="C1324">
        <v>0.78924369452065901</v>
      </c>
      <c r="D1324" s="5">
        <v>5.4362554104386901E-3</v>
      </c>
    </row>
    <row r="1325" spans="1:4" x14ac:dyDescent="0.2">
      <c r="A1325" t="s">
        <v>1979</v>
      </c>
      <c r="B1325" t="s">
        <v>1980</v>
      </c>
      <c r="C1325">
        <v>0.78921422629109095</v>
      </c>
      <c r="D1325" s="5">
        <v>9.3263040550326595E-2</v>
      </c>
    </row>
    <row r="1326" spans="1:4" x14ac:dyDescent="0.2">
      <c r="A1326" t="s">
        <v>1981</v>
      </c>
      <c r="B1326" t="s">
        <v>179</v>
      </c>
      <c r="C1326">
        <v>0.78795457976684202</v>
      </c>
      <c r="D1326" s="5">
        <v>9.4044320653048994E-3</v>
      </c>
    </row>
    <row r="1327" spans="1:4" x14ac:dyDescent="0.2">
      <c r="A1327" t="s">
        <v>1982</v>
      </c>
      <c r="B1327" t="s">
        <v>1983</v>
      </c>
      <c r="C1327">
        <v>0.78684112129234496</v>
      </c>
      <c r="D1327" s="5">
        <v>4.5070708333534602E-3</v>
      </c>
    </row>
    <row r="1328" spans="1:4" x14ac:dyDescent="0.2">
      <c r="A1328" t="s">
        <v>1984</v>
      </c>
      <c r="B1328" t="s">
        <v>5</v>
      </c>
      <c r="C1328">
        <v>0.786387385964189</v>
      </c>
      <c r="D1328" s="5">
        <v>1.10133848915919E-2</v>
      </c>
    </row>
    <row r="1329" spans="1:4" x14ac:dyDescent="0.2">
      <c r="A1329" t="s">
        <v>1985</v>
      </c>
      <c r="B1329" t="s">
        <v>223</v>
      </c>
      <c r="C1329">
        <v>0.78604926186570301</v>
      </c>
      <c r="D1329" s="5">
        <v>1.6866620691098701E-2</v>
      </c>
    </row>
    <row r="1330" spans="1:4" x14ac:dyDescent="0.2">
      <c r="A1330" t="s">
        <v>1986</v>
      </c>
      <c r="B1330" t="s">
        <v>5</v>
      </c>
      <c r="C1330">
        <v>0.78523782413291399</v>
      </c>
      <c r="D1330" s="5">
        <v>3.6195196201800699E-3</v>
      </c>
    </row>
    <row r="1331" spans="1:4" x14ac:dyDescent="0.2">
      <c r="A1331" t="s">
        <v>1987</v>
      </c>
      <c r="B1331" t="s">
        <v>5</v>
      </c>
      <c r="C1331">
        <v>0.78464216442123702</v>
      </c>
      <c r="D1331" s="5">
        <v>7.3251976826780602E-3</v>
      </c>
    </row>
    <row r="1332" spans="1:4" x14ac:dyDescent="0.2">
      <c r="A1332" t="s">
        <v>1988</v>
      </c>
      <c r="B1332" t="s">
        <v>5</v>
      </c>
      <c r="C1332">
        <v>0.78462191675103099</v>
      </c>
      <c r="D1332" s="5">
        <v>2.7231542797944899E-2</v>
      </c>
    </row>
    <row r="1333" spans="1:4" x14ac:dyDescent="0.2">
      <c r="A1333" t="s">
        <v>1989</v>
      </c>
      <c r="B1333" t="s">
        <v>5</v>
      </c>
      <c r="C1333">
        <v>0.78436913060644498</v>
      </c>
      <c r="D1333" s="5">
        <v>3.2929324090999003E-2</v>
      </c>
    </row>
    <row r="1334" spans="1:4" x14ac:dyDescent="0.2">
      <c r="A1334" t="s">
        <v>1990</v>
      </c>
      <c r="B1334" t="s">
        <v>1991</v>
      </c>
      <c r="C1334">
        <v>0.784310242665196</v>
      </c>
      <c r="D1334" s="5">
        <v>4.3210878349090598E-2</v>
      </c>
    </row>
    <row r="1335" spans="1:4" x14ac:dyDescent="0.2">
      <c r="A1335" t="s">
        <v>1992</v>
      </c>
      <c r="B1335" t="s">
        <v>5</v>
      </c>
      <c r="C1335">
        <v>0.78341507320305404</v>
      </c>
      <c r="D1335" s="5">
        <v>4.48410531253296E-3</v>
      </c>
    </row>
    <row r="1336" spans="1:4" x14ac:dyDescent="0.2">
      <c r="A1336" t="s">
        <v>1993</v>
      </c>
      <c r="B1336" t="s">
        <v>463</v>
      </c>
      <c r="C1336">
        <v>0.78062536727540899</v>
      </c>
      <c r="D1336" s="5">
        <v>6.0558834640814701E-3</v>
      </c>
    </row>
    <row r="1337" spans="1:4" x14ac:dyDescent="0.2">
      <c r="A1337" t="s">
        <v>1994</v>
      </c>
      <c r="B1337" t="s">
        <v>1995</v>
      </c>
      <c r="C1337">
        <v>0.77950355614998401</v>
      </c>
      <c r="D1337" s="5">
        <v>0.416611713653256</v>
      </c>
    </row>
    <row r="1338" spans="1:4" x14ac:dyDescent="0.2">
      <c r="A1338" t="s">
        <v>1996</v>
      </c>
      <c r="B1338" t="s">
        <v>5</v>
      </c>
      <c r="C1338">
        <v>0.77670208463459101</v>
      </c>
      <c r="D1338" s="5">
        <v>0.14039954584616801</v>
      </c>
    </row>
    <row r="1339" spans="1:4" x14ac:dyDescent="0.2">
      <c r="A1339" t="s">
        <v>1997</v>
      </c>
      <c r="B1339" t="s">
        <v>591</v>
      </c>
      <c r="C1339">
        <v>0.77373607203237504</v>
      </c>
      <c r="D1339" s="5">
        <v>4.1089223737788998E-2</v>
      </c>
    </row>
    <row r="1340" spans="1:4" x14ac:dyDescent="0.2">
      <c r="A1340" t="s">
        <v>1998</v>
      </c>
      <c r="B1340" t="s">
        <v>1999</v>
      </c>
      <c r="C1340">
        <v>0.77365684026509296</v>
      </c>
      <c r="D1340" s="5">
        <v>4.7934263506438299E-3</v>
      </c>
    </row>
    <row r="1341" spans="1:4" x14ac:dyDescent="0.2">
      <c r="A1341" t="s">
        <v>2000</v>
      </c>
      <c r="B1341" t="s">
        <v>2001</v>
      </c>
      <c r="C1341">
        <v>0.77361580343631497</v>
      </c>
      <c r="D1341" s="5">
        <v>2.7515307290224399E-2</v>
      </c>
    </row>
    <row r="1342" spans="1:4" x14ac:dyDescent="0.2">
      <c r="A1342" t="s">
        <v>2002</v>
      </c>
      <c r="B1342" t="s">
        <v>5</v>
      </c>
      <c r="C1342">
        <v>0.76985638988982097</v>
      </c>
      <c r="D1342" s="5">
        <v>5.8939183566967202E-2</v>
      </c>
    </row>
    <row r="1343" spans="1:4" x14ac:dyDescent="0.2">
      <c r="A1343" t="s">
        <v>2003</v>
      </c>
      <c r="B1343" t="s">
        <v>2004</v>
      </c>
      <c r="C1343">
        <v>0.76919957228167801</v>
      </c>
      <c r="D1343" s="5">
        <v>1.23716976763326E-2</v>
      </c>
    </row>
    <row r="1344" spans="1:4" x14ac:dyDescent="0.2">
      <c r="A1344" t="s">
        <v>2005</v>
      </c>
      <c r="B1344" t="s">
        <v>2006</v>
      </c>
      <c r="C1344">
        <v>0.76812211342817005</v>
      </c>
      <c r="D1344" s="5">
        <v>2.22331524977206E-2</v>
      </c>
    </row>
    <row r="1345" spans="1:4" x14ac:dyDescent="0.2">
      <c r="A1345" t="s">
        <v>2007</v>
      </c>
      <c r="B1345" t="s">
        <v>13</v>
      </c>
      <c r="C1345">
        <v>0.767733113050724</v>
      </c>
      <c r="D1345" s="5">
        <v>1.28346022394308E-2</v>
      </c>
    </row>
    <row r="1346" spans="1:4" x14ac:dyDescent="0.2">
      <c r="A1346" t="s">
        <v>2008</v>
      </c>
      <c r="B1346" t="s">
        <v>177</v>
      </c>
      <c r="C1346">
        <v>0.76771465193994304</v>
      </c>
      <c r="D1346" s="5">
        <v>8.6486356068862194E-2</v>
      </c>
    </row>
    <row r="1347" spans="1:4" x14ac:dyDescent="0.2">
      <c r="A1347" t="s">
        <v>2009</v>
      </c>
      <c r="B1347" t="s">
        <v>5</v>
      </c>
      <c r="C1347">
        <v>0.76771065798306404</v>
      </c>
      <c r="D1347" s="5">
        <v>0.19228215429905399</v>
      </c>
    </row>
    <row r="1348" spans="1:4" x14ac:dyDescent="0.2">
      <c r="A1348" t="s">
        <v>2010</v>
      </c>
      <c r="B1348" t="s">
        <v>162</v>
      </c>
      <c r="C1348">
        <v>0.76760252207314394</v>
      </c>
      <c r="D1348" s="5">
        <v>4.4062117503902098E-2</v>
      </c>
    </row>
    <row r="1349" spans="1:4" x14ac:dyDescent="0.2">
      <c r="A1349" t="s">
        <v>2011</v>
      </c>
      <c r="B1349" t="s">
        <v>5</v>
      </c>
      <c r="C1349">
        <v>0.76571103150594699</v>
      </c>
      <c r="D1349" s="5">
        <v>6.6911704228331495E-2</v>
      </c>
    </row>
    <row r="1350" spans="1:4" x14ac:dyDescent="0.2">
      <c r="A1350" t="s">
        <v>2012</v>
      </c>
      <c r="B1350" t="s">
        <v>2013</v>
      </c>
      <c r="C1350">
        <v>0.76501358001459596</v>
      </c>
      <c r="D1350" s="5">
        <v>1.4664409035518799E-2</v>
      </c>
    </row>
    <row r="1351" spans="1:4" x14ac:dyDescent="0.2">
      <c r="A1351" t="s">
        <v>2014</v>
      </c>
      <c r="B1351" t="s">
        <v>2015</v>
      </c>
      <c r="C1351">
        <v>0.76335964927141897</v>
      </c>
      <c r="D1351" s="5">
        <v>1.19788789131483E-2</v>
      </c>
    </row>
    <row r="1352" spans="1:4" x14ac:dyDescent="0.2">
      <c r="A1352" t="s">
        <v>2016</v>
      </c>
      <c r="B1352" t="s">
        <v>5</v>
      </c>
      <c r="C1352">
        <v>0.76327438890812405</v>
      </c>
      <c r="D1352" s="5">
        <v>5.67385275936934E-3</v>
      </c>
    </row>
    <row r="1353" spans="1:4" x14ac:dyDescent="0.2">
      <c r="A1353" t="s">
        <v>2017</v>
      </c>
      <c r="B1353" t="s">
        <v>463</v>
      </c>
      <c r="C1353">
        <v>0.761818257203148</v>
      </c>
      <c r="D1353" s="5">
        <v>0.103901117560818</v>
      </c>
    </row>
    <row r="1354" spans="1:4" x14ac:dyDescent="0.2">
      <c r="A1354" t="s">
        <v>2018</v>
      </c>
      <c r="B1354" t="s">
        <v>2019</v>
      </c>
      <c r="C1354">
        <v>0.75891423157655802</v>
      </c>
      <c r="D1354" s="5">
        <v>5.7767575633419103E-2</v>
      </c>
    </row>
    <row r="1355" spans="1:4" x14ac:dyDescent="0.2">
      <c r="A1355" t="s">
        <v>2020</v>
      </c>
      <c r="B1355" t="s">
        <v>5</v>
      </c>
      <c r="C1355">
        <v>0.75877457876437204</v>
      </c>
      <c r="D1355" s="5">
        <v>0.33455439225307998</v>
      </c>
    </row>
    <row r="1356" spans="1:4" x14ac:dyDescent="0.2">
      <c r="A1356" t="s">
        <v>2021</v>
      </c>
      <c r="B1356" t="s">
        <v>5</v>
      </c>
      <c r="C1356">
        <v>0.75756068866791704</v>
      </c>
      <c r="D1356" s="5">
        <v>5.4771251930669097E-2</v>
      </c>
    </row>
    <row r="1357" spans="1:4" x14ac:dyDescent="0.2">
      <c r="A1357" t="s">
        <v>2022</v>
      </c>
      <c r="B1357" t="s">
        <v>841</v>
      </c>
      <c r="C1357">
        <v>0.75698324798235905</v>
      </c>
      <c r="D1357" s="5">
        <v>0.47313372206550702</v>
      </c>
    </row>
    <row r="1358" spans="1:4" x14ac:dyDescent="0.2">
      <c r="A1358" t="s">
        <v>2023</v>
      </c>
      <c r="B1358" t="s">
        <v>2024</v>
      </c>
      <c r="C1358">
        <v>0.75692562090358495</v>
      </c>
      <c r="D1358" s="5">
        <v>0.49546473009958403</v>
      </c>
    </row>
    <row r="1359" spans="1:4" x14ac:dyDescent="0.2">
      <c r="A1359" t="s">
        <v>2025</v>
      </c>
      <c r="B1359" t="s">
        <v>5</v>
      </c>
      <c r="C1359">
        <v>0.75653734540362105</v>
      </c>
      <c r="D1359" s="5">
        <v>4.32793097814759E-2</v>
      </c>
    </row>
    <row r="1360" spans="1:4" x14ac:dyDescent="0.2">
      <c r="A1360" t="s">
        <v>2026</v>
      </c>
      <c r="B1360" t="s">
        <v>2027</v>
      </c>
      <c r="C1360">
        <v>0.75640390289050197</v>
      </c>
      <c r="D1360" s="5">
        <v>6.6740487662989298E-3</v>
      </c>
    </row>
    <row r="1361" spans="1:4" x14ac:dyDescent="0.2">
      <c r="A1361" t="s">
        <v>2028</v>
      </c>
      <c r="B1361" t="s">
        <v>5</v>
      </c>
      <c r="C1361">
        <v>0.755474684667782</v>
      </c>
      <c r="D1361" s="5">
        <v>2.5976749973871702E-3</v>
      </c>
    </row>
    <row r="1362" spans="1:4" x14ac:dyDescent="0.2">
      <c r="A1362" t="s">
        <v>2029</v>
      </c>
      <c r="B1362" t="s">
        <v>5</v>
      </c>
      <c r="C1362">
        <v>0.75508680696382902</v>
      </c>
      <c r="D1362" s="5">
        <v>0.22100480168408601</v>
      </c>
    </row>
    <row r="1363" spans="1:4" x14ac:dyDescent="0.2">
      <c r="A1363" t="s">
        <v>2030</v>
      </c>
      <c r="B1363" t="s">
        <v>2031</v>
      </c>
      <c r="C1363">
        <v>0.75508268143672996</v>
      </c>
      <c r="D1363" s="5">
        <v>5.3742732750609E-2</v>
      </c>
    </row>
    <row r="1364" spans="1:4" x14ac:dyDescent="0.2">
      <c r="A1364" t="s">
        <v>2032</v>
      </c>
      <c r="B1364" t="s">
        <v>470</v>
      </c>
      <c r="C1364">
        <v>0.75490517102799004</v>
      </c>
      <c r="D1364" s="5">
        <v>1.22014586539197E-2</v>
      </c>
    </row>
    <row r="1365" spans="1:4" x14ac:dyDescent="0.2">
      <c r="A1365" t="s">
        <v>2033</v>
      </c>
      <c r="B1365" t="s">
        <v>2034</v>
      </c>
      <c r="C1365">
        <v>0.75487513036337806</v>
      </c>
      <c r="D1365" s="5">
        <v>3.0246752948866998E-3</v>
      </c>
    </row>
    <row r="1366" spans="1:4" x14ac:dyDescent="0.2">
      <c r="A1366" t="s">
        <v>2035</v>
      </c>
      <c r="B1366" t="s">
        <v>13</v>
      </c>
      <c r="C1366">
        <v>0.75376190584733105</v>
      </c>
      <c r="D1366" s="5">
        <v>3.2587681676326502E-2</v>
      </c>
    </row>
    <row r="1367" spans="1:4" x14ac:dyDescent="0.2">
      <c r="A1367" t="s">
        <v>2036</v>
      </c>
      <c r="B1367" t="s">
        <v>1436</v>
      </c>
      <c r="C1367">
        <v>0.75250041657945699</v>
      </c>
      <c r="D1367" s="5">
        <v>3.3752625895983601E-2</v>
      </c>
    </row>
    <row r="1368" spans="1:4" x14ac:dyDescent="0.2">
      <c r="A1368" t="s">
        <v>2037</v>
      </c>
      <c r="B1368" t="s">
        <v>13</v>
      </c>
      <c r="C1368">
        <v>0.75200164198242903</v>
      </c>
      <c r="D1368" s="5">
        <v>0.38268601642927502</v>
      </c>
    </row>
    <row r="1369" spans="1:4" x14ac:dyDescent="0.2">
      <c r="A1369" t="s">
        <v>2038</v>
      </c>
      <c r="B1369" t="s">
        <v>5</v>
      </c>
      <c r="C1369">
        <v>0.75062526925881001</v>
      </c>
      <c r="D1369" s="5">
        <v>1.13947628694097E-2</v>
      </c>
    </row>
    <row r="1370" spans="1:4" x14ac:dyDescent="0.2">
      <c r="A1370" t="s">
        <v>2039</v>
      </c>
      <c r="B1370" t="s">
        <v>848</v>
      </c>
      <c r="C1370">
        <v>0.75017059682311604</v>
      </c>
      <c r="D1370" s="5">
        <v>7.9071289728243205E-3</v>
      </c>
    </row>
    <row r="1371" spans="1:4" x14ac:dyDescent="0.2">
      <c r="A1371" t="s">
        <v>2040</v>
      </c>
      <c r="B1371" t="s">
        <v>5</v>
      </c>
      <c r="C1371">
        <v>0.75008468723131705</v>
      </c>
      <c r="D1371" s="5">
        <v>5.7105373238858101E-2</v>
      </c>
    </row>
    <row r="1372" spans="1:4" x14ac:dyDescent="0.2">
      <c r="A1372" t="s">
        <v>2041</v>
      </c>
      <c r="B1372" t="s">
        <v>2042</v>
      </c>
      <c r="C1372">
        <v>0.74992985463907302</v>
      </c>
      <c r="D1372" s="5">
        <v>2.24157382840308E-2</v>
      </c>
    </row>
    <row r="1373" spans="1:4" x14ac:dyDescent="0.2">
      <c r="A1373" t="s">
        <v>2043</v>
      </c>
      <c r="B1373" t="s">
        <v>2044</v>
      </c>
      <c r="C1373">
        <v>0.74864223619391301</v>
      </c>
      <c r="D1373" s="5">
        <v>1.15058562868768E-2</v>
      </c>
    </row>
    <row r="1374" spans="1:4" x14ac:dyDescent="0.2">
      <c r="A1374" t="s">
        <v>2045</v>
      </c>
      <c r="B1374" t="s">
        <v>5</v>
      </c>
      <c r="C1374">
        <v>0.74808401350571496</v>
      </c>
      <c r="D1374" s="5">
        <v>7.1268956410419596E-2</v>
      </c>
    </row>
    <row r="1375" spans="1:4" x14ac:dyDescent="0.2">
      <c r="A1375" t="s">
        <v>2046</v>
      </c>
      <c r="B1375" t="s">
        <v>2047</v>
      </c>
      <c r="C1375">
        <v>0.74784978592127405</v>
      </c>
      <c r="D1375" s="5">
        <v>2.88305488367296E-2</v>
      </c>
    </row>
    <row r="1376" spans="1:4" x14ac:dyDescent="0.2">
      <c r="A1376" t="s">
        <v>2048</v>
      </c>
      <c r="B1376" t="s">
        <v>2049</v>
      </c>
      <c r="C1376">
        <v>0.74777826938845304</v>
      </c>
      <c r="D1376" s="5">
        <v>0.110991604736245</v>
      </c>
    </row>
    <row r="1377" spans="1:4" x14ac:dyDescent="0.2">
      <c r="A1377" t="s">
        <v>2050</v>
      </c>
      <c r="B1377" t="s">
        <v>813</v>
      </c>
      <c r="C1377">
        <v>0.74770816958586495</v>
      </c>
      <c r="D1377" s="5">
        <v>0.342102989483552</v>
      </c>
    </row>
    <row r="1378" spans="1:4" x14ac:dyDescent="0.2">
      <c r="A1378" t="s">
        <v>2051</v>
      </c>
      <c r="B1378" t="s">
        <v>2052</v>
      </c>
      <c r="C1378">
        <v>0.74759949678889803</v>
      </c>
      <c r="D1378" s="5">
        <v>4.6810142602509201E-2</v>
      </c>
    </row>
    <row r="1379" spans="1:4" x14ac:dyDescent="0.2">
      <c r="A1379" t="s">
        <v>2053</v>
      </c>
      <c r="B1379" t="s">
        <v>2054</v>
      </c>
      <c r="C1379">
        <v>0.74746845602566003</v>
      </c>
      <c r="D1379" s="5">
        <v>4.6925006223290197E-2</v>
      </c>
    </row>
    <row r="1380" spans="1:4" x14ac:dyDescent="0.2">
      <c r="A1380" t="s">
        <v>2055</v>
      </c>
      <c r="B1380" t="s">
        <v>2056</v>
      </c>
      <c r="C1380">
        <v>0.746346915898223</v>
      </c>
      <c r="D1380" s="5">
        <v>4.0498382492433803E-3</v>
      </c>
    </row>
    <row r="1381" spans="1:4" x14ac:dyDescent="0.2">
      <c r="A1381" t="s">
        <v>2057</v>
      </c>
      <c r="B1381" t="s">
        <v>5</v>
      </c>
      <c r="C1381">
        <v>0.74610975455811301</v>
      </c>
      <c r="D1381" s="5">
        <v>1.03056842303344E-2</v>
      </c>
    </row>
    <row r="1382" spans="1:4" x14ac:dyDescent="0.2">
      <c r="A1382" t="s">
        <v>2058</v>
      </c>
      <c r="B1382" t="s">
        <v>5</v>
      </c>
      <c r="C1382">
        <v>0.74569198795429403</v>
      </c>
      <c r="D1382" s="5">
        <v>3.8855778276534601E-2</v>
      </c>
    </row>
    <row r="1383" spans="1:4" x14ac:dyDescent="0.2">
      <c r="A1383" t="s">
        <v>2059</v>
      </c>
      <c r="B1383" t="s">
        <v>2060</v>
      </c>
      <c r="C1383">
        <v>0.74442561700133103</v>
      </c>
      <c r="D1383" s="5">
        <v>3.8762007979292801E-2</v>
      </c>
    </row>
    <row r="1384" spans="1:4" x14ac:dyDescent="0.2">
      <c r="A1384" t="s">
        <v>2061</v>
      </c>
      <c r="B1384" t="s">
        <v>5</v>
      </c>
      <c r="C1384">
        <v>0.74430532933033</v>
      </c>
      <c r="D1384" s="5">
        <v>4.5173445026146203E-2</v>
      </c>
    </row>
    <row r="1385" spans="1:4" x14ac:dyDescent="0.2">
      <c r="A1385" t="s">
        <v>2062</v>
      </c>
      <c r="B1385" t="s">
        <v>13</v>
      </c>
      <c r="C1385">
        <v>0.74278484066667105</v>
      </c>
      <c r="D1385" s="5">
        <v>0.111947488884966</v>
      </c>
    </row>
    <row r="1386" spans="1:4" x14ac:dyDescent="0.2">
      <c r="A1386" t="s">
        <v>2063</v>
      </c>
      <c r="B1386" t="s">
        <v>2064</v>
      </c>
      <c r="C1386">
        <v>0.74184829660830798</v>
      </c>
      <c r="D1386" s="5">
        <v>1.29906656945577E-2</v>
      </c>
    </row>
    <row r="1387" spans="1:4" x14ac:dyDescent="0.2">
      <c r="A1387" t="s">
        <v>2065</v>
      </c>
      <c r="B1387" t="s">
        <v>2066</v>
      </c>
      <c r="C1387">
        <v>0.74173452021400099</v>
      </c>
      <c r="D1387" s="5">
        <v>3.7122393076313299E-2</v>
      </c>
    </row>
    <row r="1388" spans="1:4" x14ac:dyDescent="0.2">
      <c r="A1388" t="s">
        <v>2067</v>
      </c>
      <c r="B1388" t="s">
        <v>2068</v>
      </c>
      <c r="C1388">
        <v>0.74166284595662901</v>
      </c>
      <c r="D1388" s="5">
        <v>0.110991604736245</v>
      </c>
    </row>
    <row r="1389" spans="1:4" x14ac:dyDescent="0.2">
      <c r="A1389" t="s">
        <v>2069</v>
      </c>
      <c r="B1389" t="s">
        <v>2070</v>
      </c>
      <c r="C1389">
        <v>0.740894831952843</v>
      </c>
      <c r="D1389" s="5">
        <v>2.4350600305107599E-2</v>
      </c>
    </row>
    <row r="1390" spans="1:4" x14ac:dyDescent="0.2">
      <c r="A1390" t="s">
        <v>2071</v>
      </c>
      <c r="B1390" t="s">
        <v>223</v>
      </c>
      <c r="C1390">
        <v>0.73916867603838798</v>
      </c>
      <c r="D1390" s="5">
        <v>4.4565967136035001E-2</v>
      </c>
    </row>
    <row r="1391" spans="1:4" x14ac:dyDescent="0.2">
      <c r="A1391" t="s">
        <v>2072</v>
      </c>
      <c r="B1391" t="s">
        <v>5</v>
      </c>
      <c r="C1391">
        <v>0.73882984164638499</v>
      </c>
      <c r="D1391" s="5">
        <v>5.4031547322253102E-3</v>
      </c>
    </row>
    <row r="1392" spans="1:4" x14ac:dyDescent="0.2">
      <c r="A1392" t="s">
        <v>2073</v>
      </c>
      <c r="B1392" t="s">
        <v>5</v>
      </c>
      <c r="C1392">
        <v>0.73719887646951598</v>
      </c>
      <c r="D1392" s="5">
        <v>4.6751776369314199E-2</v>
      </c>
    </row>
    <row r="1393" spans="1:4" x14ac:dyDescent="0.2">
      <c r="A1393" t="s">
        <v>2074</v>
      </c>
      <c r="B1393" t="s">
        <v>13</v>
      </c>
      <c r="C1393">
        <v>0.73619486193137995</v>
      </c>
      <c r="D1393" s="5">
        <v>5.87147861779522E-2</v>
      </c>
    </row>
    <row r="1394" spans="1:4" x14ac:dyDescent="0.2">
      <c r="A1394" t="s">
        <v>2075</v>
      </c>
      <c r="B1394" t="s">
        <v>49</v>
      </c>
      <c r="C1394">
        <v>0.73609020418167004</v>
      </c>
      <c r="D1394" s="5">
        <v>1.1003825061435799E-2</v>
      </c>
    </row>
    <row r="1395" spans="1:4" x14ac:dyDescent="0.2">
      <c r="A1395" t="s">
        <v>2076</v>
      </c>
      <c r="B1395" t="s">
        <v>2077</v>
      </c>
      <c r="C1395">
        <v>0.73599588399174398</v>
      </c>
      <c r="D1395" s="5">
        <v>0.14557397971823199</v>
      </c>
    </row>
    <row r="1396" spans="1:4" x14ac:dyDescent="0.2">
      <c r="A1396" t="s">
        <v>2078</v>
      </c>
      <c r="B1396" t="s">
        <v>2079</v>
      </c>
      <c r="C1396">
        <v>0.73319003373287805</v>
      </c>
      <c r="D1396" s="5">
        <v>3.2061041140949001E-2</v>
      </c>
    </row>
    <row r="1397" spans="1:4" x14ac:dyDescent="0.2">
      <c r="A1397" t="s">
        <v>2080</v>
      </c>
      <c r="B1397" t="s">
        <v>2081</v>
      </c>
      <c r="C1397">
        <v>0.73233789913578096</v>
      </c>
      <c r="D1397" s="5">
        <v>2.77945492843557E-2</v>
      </c>
    </row>
    <row r="1398" spans="1:4" x14ac:dyDescent="0.2">
      <c r="A1398" t="s">
        <v>2082</v>
      </c>
      <c r="B1398" t="s">
        <v>2083</v>
      </c>
      <c r="C1398">
        <v>0.73075270055301</v>
      </c>
      <c r="D1398" s="5">
        <v>7.30863532509268E-2</v>
      </c>
    </row>
    <row r="1399" spans="1:4" x14ac:dyDescent="0.2">
      <c r="A1399" t="s">
        <v>2084</v>
      </c>
      <c r="B1399" t="s">
        <v>74</v>
      </c>
      <c r="C1399">
        <v>0.73004109667453099</v>
      </c>
      <c r="D1399" s="5">
        <v>2.0433873286221E-2</v>
      </c>
    </row>
    <row r="1400" spans="1:4" x14ac:dyDescent="0.2">
      <c r="A1400" t="s">
        <v>2085</v>
      </c>
      <c r="B1400" t="s">
        <v>13</v>
      </c>
      <c r="C1400">
        <v>0.73000808737118605</v>
      </c>
      <c r="D1400" s="5">
        <v>1.0627918421873999E-2</v>
      </c>
    </row>
    <row r="1401" spans="1:4" x14ac:dyDescent="0.2">
      <c r="A1401" t="s">
        <v>2086</v>
      </c>
      <c r="B1401" t="s">
        <v>2087</v>
      </c>
      <c r="C1401">
        <v>0.72943146646190604</v>
      </c>
      <c r="D1401" s="5">
        <v>1.2535937637069E-2</v>
      </c>
    </row>
    <row r="1402" spans="1:4" x14ac:dyDescent="0.2">
      <c r="A1402" t="s">
        <v>2088</v>
      </c>
      <c r="B1402" t="s">
        <v>13</v>
      </c>
      <c r="C1402">
        <v>0.72939163137753105</v>
      </c>
      <c r="D1402" s="5">
        <v>1.19788789131483E-2</v>
      </c>
    </row>
    <row r="1403" spans="1:4" x14ac:dyDescent="0.2">
      <c r="A1403" t="s">
        <v>2089</v>
      </c>
      <c r="B1403" t="s">
        <v>5</v>
      </c>
      <c r="C1403">
        <v>0.72857631888340202</v>
      </c>
      <c r="D1403" s="5">
        <v>2.95088662710421E-2</v>
      </c>
    </row>
    <row r="1404" spans="1:4" x14ac:dyDescent="0.2">
      <c r="A1404" t="s">
        <v>2090</v>
      </c>
      <c r="B1404" t="s">
        <v>2091</v>
      </c>
      <c r="C1404">
        <v>0.72774768741907103</v>
      </c>
      <c r="D1404" s="5">
        <v>6.5119161741654299E-3</v>
      </c>
    </row>
    <row r="1405" spans="1:4" x14ac:dyDescent="0.2">
      <c r="A1405" t="s">
        <v>2092</v>
      </c>
      <c r="B1405" t="s">
        <v>2093</v>
      </c>
      <c r="C1405">
        <v>0.72367995067861302</v>
      </c>
      <c r="D1405" s="5">
        <v>0.30566982999416598</v>
      </c>
    </row>
    <row r="1406" spans="1:4" x14ac:dyDescent="0.2">
      <c r="A1406" t="s">
        <v>2094</v>
      </c>
      <c r="B1406" t="s">
        <v>5</v>
      </c>
      <c r="C1406">
        <v>0.72347249601960195</v>
      </c>
      <c r="D1406" s="5">
        <v>1.6708816250258302E-2</v>
      </c>
    </row>
    <row r="1407" spans="1:4" x14ac:dyDescent="0.2">
      <c r="A1407" t="s">
        <v>2095</v>
      </c>
      <c r="B1407" t="s">
        <v>13</v>
      </c>
      <c r="C1407">
        <v>0.72301737794744303</v>
      </c>
      <c r="D1407" s="5">
        <v>8.1475352081452998E-2</v>
      </c>
    </row>
    <row r="1408" spans="1:4" x14ac:dyDescent="0.2">
      <c r="A1408" t="s">
        <v>2096</v>
      </c>
      <c r="B1408" t="s">
        <v>545</v>
      </c>
      <c r="C1408">
        <v>0.72289394618926806</v>
      </c>
      <c r="D1408" s="5">
        <v>5.1081202965625003E-2</v>
      </c>
    </row>
    <row r="1409" spans="1:4" x14ac:dyDescent="0.2">
      <c r="A1409" t="s">
        <v>2097</v>
      </c>
      <c r="B1409" t="s">
        <v>5</v>
      </c>
      <c r="C1409">
        <v>0.72277765094864499</v>
      </c>
      <c r="D1409" s="5">
        <v>2.9930920265567301E-2</v>
      </c>
    </row>
    <row r="1410" spans="1:4" x14ac:dyDescent="0.2">
      <c r="A1410" t="s">
        <v>2098</v>
      </c>
      <c r="B1410" t="s">
        <v>13</v>
      </c>
      <c r="C1410">
        <v>0.72007874494825996</v>
      </c>
      <c r="D1410" s="5">
        <v>0.46242082684613001</v>
      </c>
    </row>
    <row r="1411" spans="1:4" x14ac:dyDescent="0.2">
      <c r="A1411" t="s">
        <v>2099</v>
      </c>
      <c r="B1411" t="s">
        <v>5</v>
      </c>
      <c r="C1411">
        <v>0.71684605996047601</v>
      </c>
      <c r="D1411" s="5">
        <v>0.292318003481358</v>
      </c>
    </row>
    <row r="1412" spans="1:4" x14ac:dyDescent="0.2">
      <c r="A1412" t="s">
        <v>2100</v>
      </c>
      <c r="B1412" t="s">
        <v>5</v>
      </c>
      <c r="C1412">
        <v>0.71502568354302398</v>
      </c>
      <c r="D1412" s="5">
        <v>1.74554923645063E-2</v>
      </c>
    </row>
    <row r="1413" spans="1:4" x14ac:dyDescent="0.2">
      <c r="A1413" t="s">
        <v>2101</v>
      </c>
      <c r="B1413" t="s">
        <v>2102</v>
      </c>
      <c r="C1413">
        <v>0.71411642178951895</v>
      </c>
      <c r="D1413" s="5">
        <v>7.4687742714930096E-3</v>
      </c>
    </row>
    <row r="1414" spans="1:4" x14ac:dyDescent="0.2">
      <c r="A1414" t="s">
        <v>2103</v>
      </c>
      <c r="B1414" t="s">
        <v>5</v>
      </c>
      <c r="C1414">
        <v>0.71398793388760895</v>
      </c>
      <c r="D1414" s="5">
        <v>3.08585728878123E-2</v>
      </c>
    </row>
    <row r="1415" spans="1:4" x14ac:dyDescent="0.2">
      <c r="A1415" t="s">
        <v>2104</v>
      </c>
      <c r="B1415" t="s">
        <v>2105</v>
      </c>
      <c r="C1415">
        <v>0.71225300777388301</v>
      </c>
      <c r="D1415" s="5">
        <v>6.0663976086376701E-3</v>
      </c>
    </row>
    <row r="1416" spans="1:4" x14ac:dyDescent="0.2">
      <c r="A1416" t="s">
        <v>2106</v>
      </c>
      <c r="B1416" t="s">
        <v>2107</v>
      </c>
      <c r="C1416">
        <v>0.71177848413589795</v>
      </c>
      <c r="D1416" s="5">
        <v>1.11514738503604E-2</v>
      </c>
    </row>
    <row r="1417" spans="1:4" x14ac:dyDescent="0.2">
      <c r="A1417" t="s">
        <v>2108</v>
      </c>
      <c r="B1417" t="s">
        <v>591</v>
      </c>
      <c r="C1417">
        <v>0.71168937396938503</v>
      </c>
      <c r="D1417" s="5">
        <v>1.29596212893641E-2</v>
      </c>
    </row>
    <row r="1418" spans="1:4" x14ac:dyDescent="0.2">
      <c r="A1418" t="s">
        <v>2109</v>
      </c>
      <c r="B1418" t="s">
        <v>13</v>
      </c>
      <c r="C1418">
        <v>0.71142200411177603</v>
      </c>
      <c r="D1418" s="5">
        <v>0.256195258222992</v>
      </c>
    </row>
    <row r="1419" spans="1:4" x14ac:dyDescent="0.2">
      <c r="A1419" t="s">
        <v>2110</v>
      </c>
      <c r="B1419" t="s">
        <v>2111</v>
      </c>
      <c r="C1419">
        <v>0.71015226330081305</v>
      </c>
      <c r="D1419" s="5">
        <v>0.32300522035013601</v>
      </c>
    </row>
    <row r="1420" spans="1:4" x14ac:dyDescent="0.2">
      <c r="A1420" t="s">
        <v>2112</v>
      </c>
      <c r="B1420" t="s">
        <v>848</v>
      </c>
      <c r="C1420">
        <v>0.70955880520411396</v>
      </c>
      <c r="D1420" s="5">
        <v>5.9767421668356097E-3</v>
      </c>
    </row>
    <row r="1421" spans="1:4" x14ac:dyDescent="0.2">
      <c r="A1421" t="s">
        <v>2113</v>
      </c>
      <c r="B1421" t="s">
        <v>5</v>
      </c>
      <c r="C1421">
        <v>0.70804242413886997</v>
      </c>
      <c r="D1421" s="5">
        <v>2.5919693797356098E-2</v>
      </c>
    </row>
    <row r="1422" spans="1:4" x14ac:dyDescent="0.2">
      <c r="A1422" t="s">
        <v>2114</v>
      </c>
      <c r="B1422" t="s">
        <v>5</v>
      </c>
      <c r="C1422">
        <v>0.70774096407516396</v>
      </c>
      <c r="D1422" s="5">
        <v>3.4518478052170301E-2</v>
      </c>
    </row>
    <row r="1423" spans="1:4" x14ac:dyDescent="0.2">
      <c r="A1423" t="s">
        <v>2115</v>
      </c>
      <c r="B1423" t="s">
        <v>5</v>
      </c>
      <c r="C1423">
        <v>0.707310840035972</v>
      </c>
      <c r="D1423" s="5">
        <v>0.15942558440451099</v>
      </c>
    </row>
    <row r="1424" spans="1:4" x14ac:dyDescent="0.2">
      <c r="A1424" t="s">
        <v>2116</v>
      </c>
      <c r="B1424" t="s">
        <v>5</v>
      </c>
      <c r="C1424">
        <v>0.70654690572169498</v>
      </c>
      <c r="D1424" s="5">
        <v>6.2921345276935506E-2</v>
      </c>
    </row>
    <row r="1425" spans="1:4" x14ac:dyDescent="0.2">
      <c r="A1425" t="s">
        <v>2117</v>
      </c>
      <c r="B1425" t="s">
        <v>13</v>
      </c>
      <c r="C1425">
        <v>0.705468383881524</v>
      </c>
      <c r="D1425" s="5">
        <v>1.80882228869589E-2</v>
      </c>
    </row>
    <row r="1426" spans="1:4" x14ac:dyDescent="0.2">
      <c r="A1426" t="s">
        <v>2118</v>
      </c>
      <c r="B1426" t="s">
        <v>2119</v>
      </c>
      <c r="C1426">
        <v>0.70394693467631098</v>
      </c>
      <c r="D1426" s="5">
        <v>3.0935958103598098E-2</v>
      </c>
    </row>
    <row r="1427" spans="1:4" x14ac:dyDescent="0.2">
      <c r="A1427" t="s">
        <v>2120</v>
      </c>
      <c r="B1427" t="s">
        <v>852</v>
      </c>
      <c r="C1427">
        <v>0.703437769383777</v>
      </c>
      <c r="D1427" s="5">
        <v>4.2277322455792299E-2</v>
      </c>
    </row>
    <row r="1428" spans="1:4" x14ac:dyDescent="0.2">
      <c r="A1428" t="s">
        <v>2121</v>
      </c>
      <c r="B1428" t="s">
        <v>13</v>
      </c>
      <c r="C1428">
        <v>0.70322048118394598</v>
      </c>
      <c r="D1428" s="5">
        <v>0.104792634561725</v>
      </c>
    </row>
    <row r="1429" spans="1:4" x14ac:dyDescent="0.2">
      <c r="A1429" t="s">
        <v>2122</v>
      </c>
      <c r="B1429" t="s">
        <v>179</v>
      </c>
      <c r="C1429">
        <v>0.70186896940163901</v>
      </c>
      <c r="D1429" s="5">
        <v>6.7331471407054505E-2</v>
      </c>
    </row>
    <row r="1430" spans="1:4" x14ac:dyDescent="0.2">
      <c r="A1430" t="s">
        <v>2123</v>
      </c>
      <c r="B1430" t="s">
        <v>13</v>
      </c>
      <c r="C1430">
        <v>0.70102935417685097</v>
      </c>
      <c r="D1430" s="5">
        <v>4.4367516814741499E-2</v>
      </c>
    </row>
    <row r="1431" spans="1:4" x14ac:dyDescent="0.2">
      <c r="A1431" t="s">
        <v>2124</v>
      </c>
      <c r="B1431" t="s">
        <v>5</v>
      </c>
      <c r="C1431">
        <v>0.70094722954084898</v>
      </c>
      <c r="D1431" s="5">
        <v>6.6586768466047899E-2</v>
      </c>
    </row>
    <row r="1432" spans="1:4" x14ac:dyDescent="0.2">
      <c r="A1432" t="s">
        <v>2125</v>
      </c>
      <c r="B1432" t="s">
        <v>223</v>
      </c>
      <c r="C1432">
        <v>0.70019451567399504</v>
      </c>
      <c r="D1432" s="5">
        <v>7.6160539230163998E-2</v>
      </c>
    </row>
    <row r="1433" spans="1:4" x14ac:dyDescent="0.2">
      <c r="A1433" t="s">
        <v>2126</v>
      </c>
      <c r="B1433" t="s">
        <v>5</v>
      </c>
      <c r="C1433">
        <v>0.69968959391153196</v>
      </c>
      <c r="D1433" s="5">
        <v>4.6732348902730203E-2</v>
      </c>
    </row>
    <row r="1434" spans="1:4" x14ac:dyDescent="0.2">
      <c r="A1434" t="s">
        <v>2127</v>
      </c>
      <c r="B1434" t="s">
        <v>2128</v>
      </c>
      <c r="C1434">
        <v>0.69880540719409001</v>
      </c>
      <c r="D1434" s="5">
        <v>4.36404947009599E-3</v>
      </c>
    </row>
    <row r="1435" spans="1:4" x14ac:dyDescent="0.2">
      <c r="A1435" t="s">
        <v>2129</v>
      </c>
      <c r="B1435" t="s">
        <v>5</v>
      </c>
      <c r="C1435">
        <v>0.69872917102045995</v>
      </c>
      <c r="D1435" s="5">
        <v>6.0137105326565797E-3</v>
      </c>
    </row>
    <row r="1436" spans="1:4" x14ac:dyDescent="0.2">
      <c r="A1436" t="s">
        <v>2130</v>
      </c>
      <c r="B1436" t="s">
        <v>574</v>
      </c>
      <c r="C1436">
        <v>0.69716897730624305</v>
      </c>
      <c r="D1436" s="5">
        <v>2.05403109010255E-2</v>
      </c>
    </row>
    <row r="1437" spans="1:4" x14ac:dyDescent="0.2">
      <c r="A1437" t="s">
        <v>2131</v>
      </c>
      <c r="B1437" t="s">
        <v>5</v>
      </c>
      <c r="C1437">
        <v>0.69630577483283596</v>
      </c>
      <c r="D1437" s="5">
        <v>2.6379701640831001E-2</v>
      </c>
    </row>
    <row r="1438" spans="1:4" x14ac:dyDescent="0.2">
      <c r="A1438" t="s">
        <v>2132</v>
      </c>
      <c r="B1438" t="s">
        <v>5</v>
      </c>
      <c r="C1438">
        <v>0.69561336997055201</v>
      </c>
      <c r="D1438" s="5">
        <v>3.4701728874829599E-2</v>
      </c>
    </row>
    <row r="1439" spans="1:4" x14ac:dyDescent="0.2">
      <c r="A1439" t="s">
        <v>2133</v>
      </c>
      <c r="B1439" t="s">
        <v>5</v>
      </c>
      <c r="C1439">
        <v>0.69550714093169497</v>
      </c>
      <c r="D1439" s="5">
        <v>7.8790287999955105E-2</v>
      </c>
    </row>
    <row r="1440" spans="1:4" x14ac:dyDescent="0.2">
      <c r="A1440" t="s">
        <v>2134</v>
      </c>
      <c r="B1440" t="s">
        <v>223</v>
      </c>
      <c r="C1440">
        <v>0.69233424457817805</v>
      </c>
      <c r="D1440" s="5">
        <v>1.8156118549985601E-2</v>
      </c>
    </row>
    <row r="1441" spans="1:4" x14ac:dyDescent="0.2">
      <c r="A1441" t="s">
        <v>2135</v>
      </c>
      <c r="B1441" t="s">
        <v>1251</v>
      </c>
      <c r="C1441">
        <v>0.69192148898782802</v>
      </c>
      <c r="D1441" s="5">
        <v>8.6086128848029599E-3</v>
      </c>
    </row>
    <row r="1442" spans="1:4" x14ac:dyDescent="0.2">
      <c r="A1442" t="s">
        <v>2136</v>
      </c>
      <c r="B1442" t="s">
        <v>5</v>
      </c>
      <c r="C1442">
        <v>0.69074121842100999</v>
      </c>
      <c r="D1442" s="5">
        <v>3.3669190735516601E-2</v>
      </c>
    </row>
    <row r="1443" spans="1:4" x14ac:dyDescent="0.2">
      <c r="A1443" t="s">
        <v>2137</v>
      </c>
      <c r="B1443" t="s">
        <v>5</v>
      </c>
      <c r="C1443">
        <v>0.69070981405859799</v>
      </c>
      <c r="D1443" s="5">
        <v>6.1778295613122303E-3</v>
      </c>
    </row>
    <row r="1444" spans="1:4" x14ac:dyDescent="0.2">
      <c r="A1444" t="s">
        <v>2138</v>
      </c>
      <c r="B1444" t="s">
        <v>2139</v>
      </c>
      <c r="C1444">
        <v>0.69064701435057296</v>
      </c>
      <c r="D1444" s="5">
        <v>1.30711919343379E-2</v>
      </c>
    </row>
    <row r="1445" spans="1:4" x14ac:dyDescent="0.2">
      <c r="A1445" t="s">
        <v>2140</v>
      </c>
      <c r="B1445" t="s">
        <v>1462</v>
      </c>
      <c r="C1445">
        <v>0.69027115470023903</v>
      </c>
      <c r="D1445" s="5">
        <v>6.0443926963024697E-2</v>
      </c>
    </row>
    <row r="1446" spans="1:4" x14ac:dyDescent="0.2">
      <c r="A1446" t="s">
        <v>2141</v>
      </c>
      <c r="B1446" t="s">
        <v>5</v>
      </c>
      <c r="C1446">
        <v>0.68882332819888104</v>
      </c>
      <c r="D1446" s="5">
        <v>1.8594554590060298E-2</v>
      </c>
    </row>
    <row r="1447" spans="1:4" x14ac:dyDescent="0.2">
      <c r="A1447" t="s">
        <v>2142</v>
      </c>
      <c r="B1447" t="s">
        <v>502</v>
      </c>
      <c r="C1447">
        <v>0.68812971440798998</v>
      </c>
      <c r="D1447" s="5">
        <v>2.97623601670522E-2</v>
      </c>
    </row>
    <row r="1448" spans="1:4" x14ac:dyDescent="0.2">
      <c r="A1448" t="s">
        <v>2143</v>
      </c>
      <c r="B1448" t="s">
        <v>2144</v>
      </c>
      <c r="C1448">
        <v>0.68721841157361596</v>
      </c>
      <c r="D1448" s="5">
        <v>5.0299504680430103E-2</v>
      </c>
    </row>
    <row r="1449" spans="1:4" x14ac:dyDescent="0.2">
      <c r="A1449" t="s">
        <v>2145</v>
      </c>
      <c r="B1449" t="s">
        <v>13</v>
      </c>
      <c r="C1449">
        <v>0.68584926198368501</v>
      </c>
      <c r="D1449" s="5">
        <v>0.106417575136524</v>
      </c>
    </row>
    <row r="1450" spans="1:4" x14ac:dyDescent="0.2">
      <c r="A1450" t="s">
        <v>2146</v>
      </c>
      <c r="B1450" t="s">
        <v>5</v>
      </c>
      <c r="C1450">
        <v>0.68540931802529703</v>
      </c>
      <c r="D1450" s="5">
        <v>7.5519076266326701E-2</v>
      </c>
    </row>
    <row r="1451" spans="1:4" x14ac:dyDescent="0.2">
      <c r="A1451" t="s">
        <v>2147</v>
      </c>
      <c r="B1451" t="s">
        <v>2148</v>
      </c>
      <c r="C1451">
        <v>0.68435322865507398</v>
      </c>
      <c r="D1451" s="5">
        <v>1.18145523494606E-2</v>
      </c>
    </row>
    <row r="1452" spans="1:4" x14ac:dyDescent="0.2">
      <c r="A1452" t="s">
        <v>2149</v>
      </c>
      <c r="B1452" t="s">
        <v>765</v>
      </c>
      <c r="C1452">
        <v>0.68406203343984295</v>
      </c>
      <c r="D1452" s="5">
        <v>2.9275337099433099E-2</v>
      </c>
    </row>
    <row r="1453" spans="1:4" x14ac:dyDescent="0.2">
      <c r="A1453" t="s">
        <v>2150</v>
      </c>
      <c r="B1453" t="s">
        <v>1076</v>
      </c>
      <c r="C1453">
        <v>0.68322086903532597</v>
      </c>
      <c r="D1453" s="5">
        <v>4.7426570695801501E-2</v>
      </c>
    </row>
    <row r="1454" spans="1:4" x14ac:dyDescent="0.2">
      <c r="A1454" t="s">
        <v>2151</v>
      </c>
      <c r="B1454" t="s">
        <v>5</v>
      </c>
      <c r="C1454">
        <v>0.68196255828889296</v>
      </c>
      <c r="D1454" s="5">
        <v>0.31820732003565</v>
      </c>
    </row>
    <row r="1455" spans="1:4" x14ac:dyDescent="0.2">
      <c r="A1455" t="s">
        <v>2152</v>
      </c>
      <c r="B1455" t="s">
        <v>2153</v>
      </c>
      <c r="C1455">
        <v>0.68088429524856797</v>
      </c>
      <c r="D1455" s="5">
        <v>0.48204660497440199</v>
      </c>
    </row>
    <row r="1456" spans="1:4" x14ac:dyDescent="0.2">
      <c r="A1456" t="s">
        <v>2154</v>
      </c>
      <c r="B1456" t="s">
        <v>5</v>
      </c>
      <c r="C1456">
        <v>0.680284955991175</v>
      </c>
      <c r="D1456" s="5">
        <v>6.8709048893235399E-3</v>
      </c>
    </row>
    <row r="1457" spans="1:4" x14ac:dyDescent="0.2">
      <c r="A1457" t="s">
        <v>2155</v>
      </c>
      <c r="B1457" t="s">
        <v>872</v>
      </c>
      <c r="C1457">
        <v>0.67901041853034805</v>
      </c>
      <c r="D1457" s="5">
        <v>1.35699831451177E-2</v>
      </c>
    </row>
    <row r="1458" spans="1:4" x14ac:dyDescent="0.2">
      <c r="A1458" t="s">
        <v>2156</v>
      </c>
      <c r="B1458" t="s">
        <v>5</v>
      </c>
      <c r="C1458">
        <v>0.67898450571208002</v>
      </c>
      <c r="D1458" s="5">
        <v>0.19397106288854499</v>
      </c>
    </row>
    <row r="1459" spans="1:4" x14ac:dyDescent="0.2">
      <c r="A1459" t="s">
        <v>2157</v>
      </c>
      <c r="B1459" t="s">
        <v>2158</v>
      </c>
      <c r="C1459">
        <v>0.67804773159713705</v>
      </c>
      <c r="D1459" s="5">
        <v>2.2803350374513701E-2</v>
      </c>
    </row>
    <row r="1460" spans="1:4" x14ac:dyDescent="0.2">
      <c r="A1460" t="s">
        <v>2159</v>
      </c>
      <c r="B1460" t="s">
        <v>340</v>
      </c>
      <c r="C1460">
        <v>0.67770535592750303</v>
      </c>
      <c r="D1460" s="5">
        <v>2.8153251348881699E-2</v>
      </c>
    </row>
    <row r="1461" spans="1:4" x14ac:dyDescent="0.2">
      <c r="A1461" t="s">
        <v>2160</v>
      </c>
      <c r="B1461" t="s">
        <v>2161</v>
      </c>
      <c r="C1461">
        <v>0.67650307524505504</v>
      </c>
      <c r="D1461" s="5">
        <v>0.39016695156507403</v>
      </c>
    </row>
    <row r="1462" spans="1:4" x14ac:dyDescent="0.2">
      <c r="A1462" t="s">
        <v>2162</v>
      </c>
      <c r="B1462" t="s">
        <v>5</v>
      </c>
      <c r="C1462">
        <v>0.67647480288078199</v>
      </c>
      <c r="D1462" s="5">
        <v>5.47790783317635E-2</v>
      </c>
    </row>
    <row r="1463" spans="1:4" x14ac:dyDescent="0.2">
      <c r="A1463" t="s">
        <v>2163</v>
      </c>
      <c r="B1463" t="s">
        <v>170</v>
      </c>
      <c r="C1463">
        <v>0.67634475643002701</v>
      </c>
      <c r="D1463" s="5">
        <v>0.195112492783303</v>
      </c>
    </row>
    <row r="1464" spans="1:4" x14ac:dyDescent="0.2">
      <c r="A1464" t="s">
        <v>2164</v>
      </c>
      <c r="B1464" t="s">
        <v>13</v>
      </c>
      <c r="C1464">
        <v>0.67538670715448101</v>
      </c>
      <c r="D1464" s="5">
        <v>0.13058724295392499</v>
      </c>
    </row>
    <row r="1465" spans="1:4" x14ac:dyDescent="0.2">
      <c r="A1465" t="s">
        <v>2165</v>
      </c>
      <c r="B1465" t="s">
        <v>2166</v>
      </c>
      <c r="C1465">
        <v>0.67439628086816295</v>
      </c>
      <c r="D1465" s="5">
        <v>0.11369249102456901</v>
      </c>
    </row>
    <row r="1466" spans="1:4" x14ac:dyDescent="0.2">
      <c r="A1466" t="s">
        <v>2167</v>
      </c>
      <c r="B1466" t="s">
        <v>2168</v>
      </c>
      <c r="C1466">
        <v>0.67400891455897005</v>
      </c>
      <c r="D1466" s="5">
        <v>3.6122741650555498E-2</v>
      </c>
    </row>
    <row r="1467" spans="1:4" x14ac:dyDescent="0.2">
      <c r="A1467" t="s">
        <v>2169</v>
      </c>
      <c r="B1467" t="s">
        <v>5</v>
      </c>
      <c r="C1467">
        <v>0.67102639096138605</v>
      </c>
      <c r="D1467" s="5">
        <v>7.0560639991186003E-2</v>
      </c>
    </row>
    <row r="1468" spans="1:4" x14ac:dyDescent="0.2">
      <c r="A1468" t="s">
        <v>2170</v>
      </c>
      <c r="B1468" t="s">
        <v>1618</v>
      </c>
      <c r="C1468">
        <v>0.66948845039233595</v>
      </c>
      <c r="D1468" s="5">
        <v>3.4772634561369302E-2</v>
      </c>
    </row>
    <row r="1469" spans="1:4" x14ac:dyDescent="0.2">
      <c r="A1469" t="s">
        <v>2171</v>
      </c>
      <c r="B1469" t="s">
        <v>5</v>
      </c>
      <c r="C1469">
        <v>0.66835887136933603</v>
      </c>
      <c r="D1469" s="5">
        <v>8.3582472926202397E-2</v>
      </c>
    </row>
    <row r="1470" spans="1:4" x14ac:dyDescent="0.2">
      <c r="A1470" t="s">
        <v>2172</v>
      </c>
      <c r="B1470" t="s">
        <v>2173</v>
      </c>
      <c r="C1470">
        <v>0.66748521023596397</v>
      </c>
      <c r="D1470" s="5">
        <v>0.10635260846634199</v>
      </c>
    </row>
    <row r="1471" spans="1:4" x14ac:dyDescent="0.2">
      <c r="A1471" t="s">
        <v>2174</v>
      </c>
      <c r="B1471" t="s">
        <v>2175</v>
      </c>
      <c r="C1471">
        <v>0.66443625877998203</v>
      </c>
      <c r="D1471" s="5">
        <v>1.6254363367223901E-2</v>
      </c>
    </row>
    <row r="1472" spans="1:4" x14ac:dyDescent="0.2">
      <c r="A1472" t="s">
        <v>2176</v>
      </c>
      <c r="B1472" t="s">
        <v>2177</v>
      </c>
      <c r="C1472">
        <v>0.66409448717559505</v>
      </c>
      <c r="D1472" s="5">
        <v>1.6291637437337501E-2</v>
      </c>
    </row>
    <row r="1473" spans="1:4" x14ac:dyDescent="0.2">
      <c r="A1473" t="s">
        <v>2178</v>
      </c>
      <c r="B1473" t="s">
        <v>5</v>
      </c>
      <c r="C1473">
        <v>0.66349346372132401</v>
      </c>
      <c r="D1473" s="5">
        <v>6.23854213503474E-2</v>
      </c>
    </row>
    <row r="1474" spans="1:4" x14ac:dyDescent="0.2">
      <c r="A1474" t="s">
        <v>2179</v>
      </c>
      <c r="B1474" t="s">
        <v>2180</v>
      </c>
      <c r="C1474">
        <v>0.66265300728899001</v>
      </c>
      <c r="D1474" s="5">
        <v>5.34034559421303E-2</v>
      </c>
    </row>
    <row r="1475" spans="1:4" x14ac:dyDescent="0.2">
      <c r="A1475" t="s">
        <v>2181</v>
      </c>
      <c r="B1475" t="s">
        <v>2182</v>
      </c>
      <c r="C1475">
        <v>0.66235244780747204</v>
      </c>
      <c r="D1475" s="5">
        <v>6.7410139802701594E-2</v>
      </c>
    </row>
    <row r="1476" spans="1:4" x14ac:dyDescent="0.2">
      <c r="A1476" t="s">
        <v>2183</v>
      </c>
      <c r="B1476" t="s">
        <v>348</v>
      </c>
      <c r="C1476">
        <v>0.66193579808980396</v>
      </c>
      <c r="D1476" s="5">
        <v>0.15122528284161499</v>
      </c>
    </row>
    <row r="1477" spans="1:4" x14ac:dyDescent="0.2">
      <c r="A1477" t="s">
        <v>2184</v>
      </c>
      <c r="B1477" t="s">
        <v>5</v>
      </c>
      <c r="C1477">
        <v>0.66164296641916298</v>
      </c>
      <c r="D1477" s="5">
        <v>4.0010444748085398E-2</v>
      </c>
    </row>
    <row r="1478" spans="1:4" x14ac:dyDescent="0.2">
      <c r="A1478" t="s">
        <v>2185</v>
      </c>
      <c r="B1478" t="s">
        <v>223</v>
      </c>
      <c r="C1478">
        <v>0.66129862879697499</v>
      </c>
      <c r="D1478" s="5">
        <v>1.01888781178154E-2</v>
      </c>
    </row>
    <row r="1479" spans="1:4" x14ac:dyDescent="0.2">
      <c r="A1479" t="s">
        <v>2186</v>
      </c>
      <c r="B1479" t="s">
        <v>2187</v>
      </c>
      <c r="C1479">
        <v>0.65930855614184702</v>
      </c>
      <c r="D1479" s="5">
        <v>8.1681785928771102E-3</v>
      </c>
    </row>
    <row r="1480" spans="1:4" x14ac:dyDescent="0.2">
      <c r="A1480" t="s">
        <v>2188</v>
      </c>
      <c r="B1480" t="s">
        <v>2189</v>
      </c>
      <c r="C1480">
        <v>0.65696049389505795</v>
      </c>
      <c r="D1480" s="5">
        <v>1.2300986407138699E-2</v>
      </c>
    </row>
    <row r="1481" spans="1:4" x14ac:dyDescent="0.2">
      <c r="A1481" t="s">
        <v>2190</v>
      </c>
      <c r="B1481" t="s">
        <v>2191</v>
      </c>
      <c r="C1481">
        <v>0.65642637875257503</v>
      </c>
      <c r="D1481" s="5">
        <v>4.2041092329254903E-2</v>
      </c>
    </row>
    <row r="1482" spans="1:4" x14ac:dyDescent="0.2">
      <c r="A1482" t="s">
        <v>2192</v>
      </c>
      <c r="B1482" t="s">
        <v>2193</v>
      </c>
      <c r="C1482">
        <v>0.65635946877701701</v>
      </c>
      <c r="D1482" s="5">
        <v>6.1459107060472799E-2</v>
      </c>
    </row>
    <row r="1483" spans="1:4" x14ac:dyDescent="0.2">
      <c r="A1483" t="s">
        <v>2194</v>
      </c>
      <c r="B1483" t="s">
        <v>5</v>
      </c>
      <c r="C1483">
        <v>0.65602058408820696</v>
      </c>
      <c r="D1483" s="5">
        <v>3.9552346372380899E-2</v>
      </c>
    </row>
    <row r="1484" spans="1:4" x14ac:dyDescent="0.2">
      <c r="A1484" t="s">
        <v>2195</v>
      </c>
      <c r="B1484" t="s">
        <v>5</v>
      </c>
      <c r="C1484">
        <v>0.65584387569970404</v>
      </c>
      <c r="D1484" s="5">
        <v>2.8402026239236201E-2</v>
      </c>
    </row>
    <row r="1485" spans="1:4" x14ac:dyDescent="0.2">
      <c r="A1485" t="s">
        <v>2196</v>
      </c>
      <c r="B1485" t="s">
        <v>5</v>
      </c>
      <c r="C1485">
        <v>0.65552587779710902</v>
      </c>
      <c r="D1485" s="5">
        <v>0.12257485727961601</v>
      </c>
    </row>
    <row r="1486" spans="1:4" x14ac:dyDescent="0.2">
      <c r="A1486" t="s">
        <v>2197</v>
      </c>
      <c r="B1486" t="s">
        <v>5</v>
      </c>
      <c r="C1486">
        <v>0.65514311692711902</v>
      </c>
      <c r="D1486" s="5">
        <v>6.5140589564521595E-2</v>
      </c>
    </row>
    <row r="1487" spans="1:4" x14ac:dyDescent="0.2">
      <c r="A1487" t="s">
        <v>2198</v>
      </c>
      <c r="B1487" t="s">
        <v>2199</v>
      </c>
      <c r="C1487">
        <v>0.65426395764459</v>
      </c>
      <c r="D1487" s="5">
        <v>1.23716976763326E-2</v>
      </c>
    </row>
    <row r="1488" spans="1:4" x14ac:dyDescent="0.2">
      <c r="A1488" t="s">
        <v>2200</v>
      </c>
      <c r="B1488" t="s">
        <v>217</v>
      </c>
      <c r="C1488">
        <v>0.65308472011273</v>
      </c>
      <c r="D1488" s="5">
        <v>0.16346930208649199</v>
      </c>
    </row>
    <row r="1489" spans="1:4" x14ac:dyDescent="0.2">
      <c r="A1489" t="s">
        <v>2201</v>
      </c>
      <c r="B1489" t="s">
        <v>5</v>
      </c>
      <c r="C1489">
        <v>0.65036656464482601</v>
      </c>
      <c r="D1489" s="5">
        <v>9.8627115408736005E-2</v>
      </c>
    </row>
    <row r="1490" spans="1:4" x14ac:dyDescent="0.2">
      <c r="A1490" t="s">
        <v>2202</v>
      </c>
      <c r="B1490" t="s">
        <v>682</v>
      </c>
      <c r="C1490">
        <v>0.65003454660534798</v>
      </c>
      <c r="D1490" s="5">
        <v>0.248553747417917</v>
      </c>
    </row>
    <row r="1491" spans="1:4" x14ac:dyDescent="0.2">
      <c r="A1491" t="s">
        <v>2203</v>
      </c>
      <c r="B1491" t="s">
        <v>5</v>
      </c>
      <c r="C1491">
        <v>0.64979290061671202</v>
      </c>
      <c r="D1491" s="5">
        <v>8.3576726018461493E-3</v>
      </c>
    </row>
    <row r="1492" spans="1:4" x14ac:dyDescent="0.2">
      <c r="A1492" t="s">
        <v>2204</v>
      </c>
      <c r="B1492" t="s">
        <v>2205</v>
      </c>
      <c r="C1492">
        <v>0.64925311977724698</v>
      </c>
      <c r="D1492" s="5">
        <v>0.28949813633992</v>
      </c>
    </row>
    <row r="1493" spans="1:4" x14ac:dyDescent="0.2">
      <c r="A1493" t="s">
        <v>2206</v>
      </c>
      <c r="B1493" t="s">
        <v>13</v>
      </c>
      <c r="C1493">
        <v>0.64909910833040696</v>
      </c>
      <c r="D1493" s="5">
        <v>1.7871300100766301E-2</v>
      </c>
    </row>
    <row r="1494" spans="1:4" x14ac:dyDescent="0.2">
      <c r="A1494" t="s">
        <v>2207</v>
      </c>
      <c r="B1494" t="s">
        <v>1381</v>
      </c>
      <c r="C1494">
        <v>0.64872182993420002</v>
      </c>
      <c r="D1494" s="5">
        <v>5.2336269340478497E-2</v>
      </c>
    </row>
    <row r="1495" spans="1:4" x14ac:dyDescent="0.2">
      <c r="A1495" t="s">
        <v>2208</v>
      </c>
      <c r="B1495" t="s">
        <v>348</v>
      </c>
      <c r="C1495">
        <v>0.64856897499135202</v>
      </c>
      <c r="D1495" s="5">
        <v>0.13387959535396199</v>
      </c>
    </row>
    <row r="1496" spans="1:4" x14ac:dyDescent="0.2">
      <c r="A1496" t="s">
        <v>227</v>
      </c>
      <c r="B1496" t="s">
        <v>228</v>
      </c>
      <c r="C1496">
        <v>3.3397201543699002</v>
      </c>
      <c r="D1496" s="5">
        <v>0.13630422847024601</v>
      </c>
    </row>
    <row r="1497" spans="1:4" x14ac:dyDescent="0.2">
      <c r="A1497" t="s">
        <v>2211</v>
      </c>
      <c r="B1497" t="s">
        <v>2212</v>
      </c>
      <c r="C1497">
        <v>0.64703453304599301</v>
      </c>
      <c r="D1497" s="5">
        <v>2.7417784319350502E-2</v>
      </c>
    </row>
    <row r="1498" spans="1:4" x14ac:dyDescent="0.2">
      <c r="A1498" t="s">
        <v>2213</v>
      </c>
      <c r="B1498" t="s">
        <v>2214</v>
      </c>
      <c r="C1498">
        <v>0.64670736998524103</v>
      </c>
      <c r="D1498" s="5">
        <v>5.0589800467673501E-2</v>
      </c>
    </row>
    <row r="1499" spans="1:4" x14ac:dyDescent="0.2">
      <c r="A1499" t="s">
        <v>2215</v>
      </c>
      <c r="B1499" t="s">
        <v>5</v>
      </c>
      <c r="C1499">
        <v>0.64645203381545302</v>
      </c>
      <c r="D1499" s="5">
        <v>1.14958646756807E-2</v>
      </c>
    </row>
    <row r="1500" spans="1:4" x14ac:dyDescent="0.2">
      <c r="A1500" t="s">
        <v>2216</v>
      </c>
      <c r="B1500" t="s">
        <v>2217</v>
      </c>
      <c r="C1500">
        <v>0.64432837924048003</v>
      </c>
      <c r="D1500" s="5">
        <v>3.4332599867265098E-2</v>
      </c>
    </row>
    <row r="1501" spans="1:4" x14ac:dyDescent="0.2">
      <c r="A1501" t="s">
        <v>2218</v>
      </c>
      <c r="B1501" t="s">
        <v>2219</v>
      </c>
      <c r="C1501">
        <v>0.64238032033126302</v>
      </c>
      <c r="D1501" s="5">
        <v>2.1614919046738498E-2</v>
      </c>
    </row>
    <row r="1502" spans="1:4" x14ac:dyDescent="0.2">
      <c r="A1502" t="s">
        <v>2220</v>
      </c>
      <c r="B1502" t="s">
        <v>5</v>
      </c>
      <c r="C1502">
        <v>0.64031916044520099</v>
      </c>
      <c r="D1502" s="5">
        <v>1.5440301219356601E-2</v>
      </c>
    </row>
    <row r="1503" spans="1:4" x14ac:dyDescent="0.2">
      <c r="A1503" t="s">
        <v>2221</v>
      </c>
      <c r="B1503" t="s">
        <v>170</v>
      </c>
      <c r="C1503">
        <v>0.63951590215944398</v>
      </c>
      <c r="D1503" s="5">
        <v>6.1763608082668099E-2</v>
      </c>
    </row>
    <row r="1504" spans="1:4" x14ac:dyDescent="0.2">
      <c r="A1504" t="s">
        <v>2222</v>
      </c>
      <c r="B1504" t="s">
        <v>223</v>
      </c>
      <c r="C1504">
        <v>0.63932362163145695</v>
      </c>
      <c r="D1504" s="5">
        <v>7.3025624317023904E-2</v>
      </c>
    </row>
    <row r="1505" spans="1:4" x14ac:dyDescent="0.2">
      <c r="A1505" t="s">
        <v>2223</v>
      </c>
      <c r="B1505" t="s">
        <v>223</v>
      </c>
      <c r="C1505">
        <v>0.63838627085574495</v>
      </c>
      <c r="D1505" s="5">
        <v>0.133299605449575</v>
      </c>
    </row>
    <row r="1506" spans="1:4" x14ac:dyDescent="0.2">
      <c r="A1506" t="s">
        <v>2224</v>
      </c>
      <c r="B1506" t="s">
        <v>13</v>
      </c>
      <c r="C1506">
        <v>0.63766409195690299</v>
      </c>
      <c r="D1506" s="5">
        <v>0.32658487888025101</v>
      </c>
    </row>
    <row r="1507" spans="1:4" x14ac:dyDescent="0.2">
      <c r="A1507" t="s">
        <v>2225</v>
      </c>
      <c r="B1507" t="s">
        <v>2226</v>
      </c>
      <c r="C1507">
        <v>0.63705080542580295</v>
      </c>
      <c r="D1507" s="5">
        <v>1.3081016993246901E-2</v>
      </c>
    </row>
    <row r="1508" spans="1:4" x14ac:dyDescent="0.2">
      <c r="A1508" t="s">
        <v>2227</v>
      </c>
      <c r="B1508" t="s">
        <v>194</v>
      </c>
      <c r="C1508">
        <v>0.63614124122328197</v>
      </c>
      <c r="D1508" s="5">
        <v>8.6486356068862194E-2</v>
      </c>
    </row>
    <row r="1509" spans="1:4" x14ac:dyDescent="0.2">
      <c r="A1509" t="s">
        <v>2228</v>
      </c>
      <c r="B1509" t="s">
        <v>170</v>
      </c>
      <c r="C1509">
        <v>0.635122304825957</v>
      </c>
      <c r="D1509" s="5">
        <v>0.30900384687807497</v>
      </c>
    </row>
    <row r="1510" spans="1:4" x14ac:dyDescent="0.2">
      <c r="A1510" t="s">
        <v>2229</v>
      </c>
      <c r="B1510" t="s">
        <v>2230</v>
      </c>
      <c r="C1510">
        <v>0.63493283275866896</v>
      </c>
      <c r="D1510" s="5">
        <v>0.249183709368863</v>
      </c>
    </row>
    <row r="1511" spans="1:4" x14ac:dyDescent="0.2">
      <c r="A1511" t="s">
        <v>2231</v>
      </c>
      <c r="B1511" t="s">
        <v>2232</v>
      </c>
      <c r="C1511">
        <v>0.63406838720873004</v>
      </c>
      <c r="D1511" s="5">
        <v>0.143438913915132</v>
      </c>
    </row>
    <row r="1512" spans="1:4" x14ac:dyDescent="0.2">
      <c r="A1512" t="s">
        <v>2233</v>
      </c>
      <c r="B1512" t="s">
        <v>2234</v>
      </c>
      <c r="C1512">
        <v>0.63343116579580505</v>
      </c>
      <c r="D1512" s="5">
        <v>6.3614778932679396E-3</v>
      </c>
    </row>
    <row r="1513" spans="1:4" x14ac:dyDescent="0.2">
      <c r="A1513" t="s">
        <v>2235</v>
      </c>
      <c r="B1513" t="s">
        <v>2236</v>
      </c>
      <c r="C1513">
        <v>0.63280100115815596</v>
      </c>
      <c r="D1513" s="5">
        <v>1.28346022394308E-2</v>
      </c>
    </row>
    <row r="1514" spans="1:4" x14ac:dyDescent="0.2">
      <c r="A1514" t="s">
        <v>2237</v>
      </c>
      <c r="B1514" t="s">
        <v>2238</v>
      </c>
      <c r="C1514">
        <v>0.63274012083867603</v>
      </c>
      <c r="D1514" s="5">
        <v>1.7997774436390598E-2</v>
      </c>
    </row>
    <row r="1515" spans="1:4" x14ac:dyDescent="0.2">
      <c r="A1515" t="s">
        <v>2239</v>
      </c>
      <c r="B1515" t="s">
        <v>2240</v>
      </c>
      <c r="C1515">
        <v>0.631225170680487</v>
      </c>
      <c r="D1515" s="5">
        <v>0.27145839208533101</v>
      </c>
    </row>
    <row r="1516" spans="1:4" x14ac:dyDescent="0.2">
      <c r="A1516" t="s">
        <v>2241</v>
      </c>
      <c r="B1516" t="s">
        <v>574</v>
      </c>
      <c r="C1516">
        <v>0.63121385057650103</v>
      </c>
      <c r="D1516" s="5">
        <v>2.4698779478565702E-2</v>
      </c>
    </row>
    <row r="1517" spans="1:4" x14ac:dyDescent="0.2">
      <c r="A1517" t="s">
        <v>2242</v>
      </c>
      <c r="B1517" t="s">
        <v>13</v>
      </c>
      <c r="C1517">
        <v>0.63089829158504396</v>
      </c>
      <c r="D1517" s="5">
        <v>2.22331524977206E-2</v>
      </c>
    </row>
    <row r="1518" spans="1:4" x14ac:dyDescent="0.2">
      <c r="A1518" t="s">
        <v>2243</v>
      </c>
      <c r="B1518" t="s">
        <v>2244</v>
      </c>
      <c r="C1518">
        <v>0.63053695313147295</v>
      </c>
      <c r="D1518" s="5">
        <v>1.51579658285794E-2</v>
      </c>
    </row>
    <row r="1519" spans="1:4" x14ac:dyDescent="0.2">
      <c r="A1519" t="s">
        <v>2245</v>
      </c>
      <c r="B1519" t="s">
        <v>2246</v>
      </c>
      <c r="C1519">
        <v>0.63044818664339997</v>
      </c>
      <c r="D1519" s="5">
        <v>1.8191268250551101E-2</v>
      </c>
    </row>
    <row r="1520" spans="1:4" x14ac:dyDescent="0.2">
      <c r="A1520" t="s">
        <v>2247</v>
      </c>
      <c r="B1520" t="s">
        <v>2248</v>
      </c>
      <c r="C1520">
        <v>0.630130709340603</v>
      </c>
      <c r="D1520" s="5">
        <v>6.07241291360541E-2</v>
      </c>
    </row>
    <row r="1521" spans="1:4" x14ac:dyDescent="0.2">
      <c r="A1521" t="s">
        <v>2249</v>
      </c>
      <c r="B1521" t="s">
        <v>2250</v>
      </c>
      <c r="C1521">
        <v>0.62993736536860701</v>
      </c>
      <c r="D1521" s="5">
        <v>3.2433185449269299E-2</v>
      </c>
    </row>
    <row r="1522" spans="1:4" x14ac:dyDescent="0.2">
      <c r="A1522" t="s">
        <v>2251</v>
      </c>
      <c r="B1522" t="s">
        <v>2252</v>
      </c>
      <c r="C1522">
        <v>0.62957696469916502</v>
      </c>
      <c r="D1522" s="5">
        <v>5.9894299685772902E-2</v>
      </c>
    </row>
    <row r="1523" spans="1:4" x14ac:dyDescent="0.2">
      <c r="A1523" t="s">
        <v>2253</v>
      </c>
      <c r="B1523" t="s">
        <v>848</v>
      </c>
      <c r="C1523">
        <v>0.629435940408831</v>
      </c>
      <c r="D1523" s="5">
        <v>0.237626716641261</v>
      </c>
    </row>
    <row r="1524" spans="1:4" x14ac:dyDescent="0.2">
      <c r="A1524" t="s">
        <v>2254</v>
      </c>
      <c r="B1524" t="s">
        <v>5</v>
      </c>
      <c r="C1524">
        <v>0.62924959730775298</v>
      </c>
      <c r="D1524" s="5">
        <v>2.2019268930323601E-2</v>
      </c>
    </row>
    <row r="1525" spans="1:4" x14ac:dyDescent="0.2">
      <c r="A1525" t="s">
        <v>2255</v>
      </c>
      <c r="B1525" t="s">
        <v>2256</v>
      </c>
      <c r="C1525">
        <v>0.62835795812445205</v>
      </c>
      <c r="D1525" s="5">
        <v>8.1733442740994505E-2</v>
      </c>
    </row>
    <row r="1526" spans="1:4" x14ac:dyDescent="0.2">
      <c r="A1526" t="s">
        <v>2257</v>
      </c>
      <c r="B1526" t="s">
        <v>5</v>
      </c>
      <c r="C1526">
        <v>0.62834493413747405</v>
      </c>
      <c r="D1526" s="5">
        <v>9.1224228723108206E-3</v>
      </c>
    </row>
    <row r="1527" spans="1:4" x14ac:dyDescent="0.2">
      <c r="A1527" t="s">
        <v>2258</v>
      </c>
      <c r="B1527" t="s">
        <v>2259</v>
      </c>
      <c r="C1527">
        <v>0.62797698622249698</v>
      </c>
      <c r="D1527" s="5">
        <v>0.19107677200773099</v>
      </c>
    </row>
    <row r="1528" spans="1:4" x14ac:dyDescent="0.2">
      <c r="A1528" t="s">
        <v>2260</v>
      </c>
      <c r="B1528" t="s">
        <v>13</v>
      </c>
      <c r="C1528">
        <v>0.62669115558379695</v>
      </c>
      <c r="D1528" s="5">
        <v>1.85503645106267E-2</v>
      </c>
    </row>
    <row r="1529" spans="1:4" x14ac:dyDescent="0.2">
      <c r="A1529" t="s">
        <v>2261</v>
      </c>
      <c r="B1529" t="s">
        <v>249</v>
      </c>
      <c r="C1529">
        <v>0.62579324114047197</v>
      </c>
      <c r="D1529" s="5">
        <v>7.5984860609437793E-2</v>
      </c>
    </row>
    <row r="1530" spans="1:4" x14ac:dyDescent="0.2">
      <c r="A1530" t="s">
        <v>2262</v>
      </c>
      <c r="B1530" t="s">
        <v>2263</v>
      </c>
      <c r="C1530">
        <v>0.62534834738838196</v>
      </c>
      <c r="D1530" s="5">
        <v>1.9660323399906299E-2</v>
      </c>
    </row>
    <row r="1531" spans="1:4" x14ac:dyDescent="0.2">
      <c r="A1531" t="s">
        <v>2264</v>
      </c>
      <c r="B1531" t="s">
        <v>13</v>
      </c>
      <c r="C1531">
        <v>0.62489771978325903</v>
      </c>
      <c r="D1531" s="5">
        <v>3.7350947633497902E-2</v>
      </c>
    </row>
    <row r="1532" spans="1:4" x14ac:dyDescent="0.2">
      <c r="A1532" t="s">
        <v>2265</v>
      </c>
      <c r="B1532" t="s">
        <v>5</v>
      </c>
      <c r="C1532">
        <v>0.62353912458808103</v>
      </c>
      <c r="D1532" s="5">
        <v>8.4641822273577805E-2</v>
      </c>
    </row>
    <row r="1533" spans="1:4" x14ac:dyDescent="0.2">
      <c r="A1533" t="s">
        <v>1473</v>
      </c>
      <c r="B1533" t="s">
        <v>228</v>
      </c>
      <c r="C1533">
        <v>1.15650247014524</v>
      </c>
      <c r="D1533" s="5">
        <v>2.5080263814702998E-3</v>
      </c>
    </row>
    <row r="1534" spans="1:4" x14ac:dyDescent="0.2">
      <c r="A1534" t="s">
        <v>2268</v>
      </c>
      <c r="B1534" t="s">
        <v>2269</v>
      </c>
      <c r="C1534">
        <v>0.62298405247446498</v>
      </c>
      <c r="D1534" s="5">
        <v>6.6503527413035904E-2</v>
      </c>
    </row>
    <row r="1535" spans="1:4" x14ac:dyDescent="0.2">
      <c r="A1535" t="s">
        <v>2270</v>
      </c>
      <c r="B1535" t="s">
        <v>223</v>
      </c>
      <c r="C1535">
        <v>0.62297731505609899</v>
      </c>
      <c r="D1535" s="5">
        <v>0.10230477751976499</v>
      </c>
    </row>
    <row r="1536" spans="1:4" x14ac:dyDescent="0.2">
      <c r="A1536" t="s">
        <v>2271</v>
      </c>
      <c r="B1536" t="s">
        <v>2272</v>
      </c>
      <c r="C1536">
        <v>0.619932113158432</v>
      </c>
      <c r="D1536" s="5">
        <v>1.4173666238134101E-2</v>
      </c>
    </row>
    <row r="1537" spans="1:4" x14ac:dyDescent="0.2">
      <c r="A1537" t="s">
        <v>2273</v>
      </c>
      <c r="B1537" t="s">
        <v>13</v>
      </c>
      <c r="C1537">
        <v>0.61829224607488498</v>
      </c>
      <c r="D1537" s="5">
        <v>4.1195222167295799E-2</v>
      </c>
    </row>
    <row r="1538" spans="1:4" x14ac:dyDescent="0.2">
      <c r="A1538" t="s">
        <v>2274</v>
      </c>
      <c r="B1538" t="s">
        <v>5</v>
      </c>
      <c r="C1538">
        <v>0.61775378388069302</v>
      </c>
      <c r="D1538" s="5">
        <v>0.12976613449673199</v>
      </c>
    </row>
    <row r="1539" spans="1:4" x14ac:dyDescent="0.2">
      <c r="A1539" t="s">
        <v>2275</v>
      </c>
      <c r="B1539" t="s">
        <v>13</v>
      </c>
      <c r="C1539">
        <v>0.61755642535324196</v>
      </c>
      <c r="D1539" s="5">
        <v>2.5337126839935099E-2</v>
      </c>
    </row>
    <row r="1540" spans="1:4" x14ac:dyDescent="0.2">
      <c r="A1540" t="s">
        <v>2276</v>
      </c>
      <c r="B1540" t="s">
        <v>5</v>
      </c>
      <c r="C1540">
        <v>0.61722925851573196</v>
      </c>
      <c r="D1540" s="5">
        <v>5.5911544156023903E-2</v>
      </c>
    </row>
    <row r="1541" spans="1:4" x14ac:dyDescent="0.2">
      <c r="A1541" t="s">
        <v>2277</v>
      </c>
      <c r="B1541" t="s">
        <v>2278</v>
      </c>
      <c r="C1541">
        <v>0.61720659532809397</v>
      </c>
      <c r="D1541" s="5">
        <v>0.30566982999416598</v>
      </c>
    </row>
    <row r="1542" spans="1:4" x14ac:dyDescent="0.2">
      <c r="A1542" t="s">
        <v>2279</v>
      </c>
      <c r="B1542" t="s">
        <v>5</v>
      </c>
      <c r="C1542">
        <v>0.61708027618478001</v>
      </c>
      <c r="D1542" s="5">
        <v>0.16863875370954501</v>
      </c>
    </row>
    <row r="1543" spans="1:4" x14ac:dyDescent="0.2">
      <c r="A1543" t="s">
        <v>2280</v>
      </c>
      <c r="B1543" t="s">
        <v>1395</v>
      </c>
      <c r="C1543">
        <v>0.61704813097727695</v>
      </c>
      <c r="D1543" s="5">
        <v>0.16749526084600899</v>
      </c>
    </row>
    <row r="1544" spans="1:4" x14ac:dyDescent="0.2">
      <c r="A1544" t="s">
        <v>2281</v>
      </c>
      <c r="B1544" t="s">
        <v>2282</v>
      </c>
      <c r="C1544">
        <v>0.61656622202877298</v>
      </c>
      <c r="D1544" s="5">
        <v>8.2171823724274201E-2</v>
      </c>
    </row>
    <row r="1545" spans="1:4" x14ac:dyDescent="0.2">
      <c r="A1545" t="s">
        <v>2283</v>
      </c>
      <c r="B1545" t="s">
        <v>2284</v>
      </c>
      <c r="C1545">
        <v>0.61525256665231998</v>
      </c>
      <c r="D1545" s="5">
        <v>1.1309103052622799E-2</v>
      </c>
    </row>
    <row r="1546" spans="1:4" x14ac:dyDescent="0.2">
      <c r="A1546" t="s">
        <v>2285</v>
      </c>
      <c r="B1546" t="s">
        <v>243</v>
      </c>
      <c r="C1546">
        <v>0.61498010539391901</v>
      </c>
      <c r="D1546" s="5">
        <v>0.64213552111472405</v>
      </c>
    </row>
    <row r="1547" spans="1:4" x14ac:dyDescent="0.2">
      <c r="A1547" t="s">
        <v>2286</v>
      </c>
      <c r="B1547" t="s">
        <v>5</v>
      </c>
      <c r="C1547">
        <v>0.61421891396165496</v>
      </c>
      <c r="D1547" s="5">
        <v>0.113155421914042</v>
      </c>
    </row>
    <row r="1548" spans="1:4" x14ac:dyDescent="0.2">
      <c r="A1548" t="s">
        <v>2287</v>
      </c>
      <c r="B1548" t="s">
        <v>13</v>
      </c>
      <c r="C1548">
        <v>0.61402187765188398</v>
      </c>
      <c r="D1548" s="5">
        <v>0.15651664382913999</v>
      </c>
    </row>
    <row r="1549" spans="1:4" x14ac:dyDescent="0.2">
      <c r="A1549" t="s">
        <v>2288</v>
      </c>
      <c r="B1549" t="s">
        <v>5</v>
      </c>
      <c r="C1549">
        <v>0.61289629125748801</v>
      </c>
      <c r="D1549" s="5">
        <v>0.181489199531046</v>
      </c>
    </row>
    <row r="1550" spans="1:4" x14ac:dyDescent="0.2">
      <c r="A1550" t="s">
        <v>2289</v>
      </c>
      <c r="B1550" t="s">
        <v>2290</v>
      </c>
      <c r="C1550">
        <v>0.61027531760347298</v>
      </c>
      <c r="D1550" s="5">
        <v>1.19788789131483E-2</v>
      </c>
    </row>
    <row r="1551" spans="1:4" x14ac:dyDescent="0.2">
      <c r="A1551" t="s">
        <v>2291</v>
      </c>
      <c r="B1551" t="s">
        <v>1696</v>
      </c>
      <c r="C1551">
        <v>0.60938090372915399</v>
      </c>
      <c r="D1551" s="5">
        <v>0.25935494197265901</v>
      </c>
    </row>
    <row r="1552" spans="1:4" x14ac:dyDescent="0.2">
      <c r="A1552" t="s">
        <v>2292</v>
      </c>
      <c r="B1552" t="s">
        <v>2293</v>
      </c>
      <c r="C1552">
        <v>0.60825339880419804</v>
      </c>
      <c r="D1552" s="5">
        <v>1.4085154479573401E-2</v>
      </c>
    </row>
    <row r="1553" spans="1:4" x14ac:dyDescent="0.2">
      <c r="A1553" t="s">
        <v>2294</v>
      </c>
      <c r="B1553" t="s">
        <v>834</v>
      </c>
      <c r="C1553">
        <v>0.60775257950912598</v>
      </c>
      <c r="D1553" s="5">
        <v>1.55341755901219E-2</v>
      </c>
    </row>
    <row r="1554" spans="1:4" x14ac:dyDescent="0.2">
      <c r="A1554" t="s">
        <v>2295</v>
      </c>
      <c r="B1554" t="s">
        <v>2296</v>
      </c>
      <c r="C1554">
        <v>0.60757698280482098</v>
      </c>
      <c r="D1554" s="5">
        <v>3.08585728878123E-2</v>
      </c>
    </row>
    <row r="1555" spans="1:4" x14ac:dyDescent="0.2">
      <c r="A1555" t="s">
        <v>2297</v>
      </c>
      <c r="B1555" t="s">
        <v>13</v>
      </c>
      <c r="C1555">
        <v>0.60570510181690296</v>
      </c>
      <c r="D1555" s="5">
        <v>3.5964372651743501E-2</v>
      </c>
    </row>
    <row r="1556" spans="1:4" x14ac:dyDescent="0.2">
      <c r="A1556" t="s">
        <v>2298</v>
      </c>
      <c r="B1556" t="s">
        <v>5</v>
      </c>
      <c r="C1556">
        <v>0.60551125546332596</v>
      </c>
      <c r="D1556" s="5">
        <v>6.5096461666606001E-2</v>
      </c>
    </row>
    <row r="1557" spans="1:4" x14ac:dyDescent="0.2">
      <c r="A1557" t="s">
        <v>2299</v>
      </c>
      <c r="B1557" t="s">
        <v>2300</v>
      </c>
      <c r="C1557">
        <v>0.60538439102723496</v>
      </c>
      <c r="D1557" s="5">
        <v>1.6010365121530201E-2</v>
      </c>
    </row>
    <row r="1558" spans="1:4" x14ac:dyDescent="0.2">
      <c r="A1558" t="s">
        <v>2301</v>
      </c>
      <c r="B1558" t="s">
        <v>13</v>
      </c>
      <c r="C1558">
        <v>0.60523929815761601</v>
      </c>
      <c r="D1558" s="5">
        <v>2.40770443653823E-2</v>
      </c>
    </row>
    <row r="1559" spans="1:4" x14ac:dyDescent="0.2">
      <c r="A1559" t="s">
        <v>2302</v>
      </c>
      <c r="B1559" t="s">
        <v>2303</v>
      </c>
      <c r="C1559">
        <v>0.60518798757523995</v>
      </c>
      <c r="D1559" s="5">
        <v>4.3415297842200502E-2</v>
      </c>
    </row>
    <row r="1560" spans="1:4" x14ac:dyDescent="0.2">
      <c r="A1560" t="s">
        <v>2304</v>
      </c>
      <c r="B1560" t="s">
        <v>2305</v>
      </c>
      <c r="C1560">
        <v>0.60513313688857995</v>
      </c>
      <c r="D1560" s="5">
        <v>6.3977819016621806E-2</v>
      </c>
    </row>
    <row r="1561" spans="1:4" x14ac:dyDescent="0.2">
      <c r="A1561" t="s">
        <v>2306</v>
      </c>
      <c r="B1561" t="s">
        <v>13</v>
      </c>
      <c r="C1561">
        <v>0.603207612980177</v>
      </c>
      <c r="D1561" s="5">
        <v>0.17201557666912901</v>
      </c>
    </row>
    <row r="1562" spans="1:4" x14ac:dyDescent="0.2">
      <c r="A1562" t="s">
        <v>2307</v>
      </c>
      <c r="B1562" t="s">
        <v>2308</v>
      </c>
      <c r="C1562">
        <v>0.60257437990782903</v>
      </c>
      <c r="D1562" s="5">
        <v>4.9268085344877699E-2</v>
      </c>
    </row>
    <row r="1563" spans="1:4" x14ac:dyDescent="0.2">
      <c r="A1563" t="s">
        <v>2309</v>
      </c>
      <c r="B1563" t="s">
        <v>5</v>
      </c>
      <c r="C1563">
        <v>0.602460357996908</v>
      </c>
      <c r="D1563" s="5">
        <v>2.6507094650856999E-2</v>
      </c>
    </row>
    <row r="1564" spans="1:4" x14ac:dyDescent="0.2">
      <c r="A1564" t="s">
        <v>2310</v>
      </c>
      <c r="B1564" t="s">
        <v>13</v>
      </c>
      <c r="C1564">
        <v>0.60237935931160602</v>
      </c>
      <c r="D1564" s="5">
        <v>0.110102919149117</v>
      </c>
    </row>
    <row r="1565" spans="1:4" x14ac:dyDescent="0.2">
      <c r="A1565" t="s">
        <v>2311</v>
      </c>
      <c r="B1565" t="s">
        <v>247</v>
      </c>
      <c r="C1565">
        <v>0.60101607047976702</v>
      </c>
      <c r="D1565" s="5">
        <v>0.103415371609271</v>
      </c>
    </row>
    <row r="1566" spans="1:4" x14ac:dyDescent="0.2">
      <c r="A1566" t="s">
        <v>2312</v>
      </c>
      <c r="B1566" t="s">
        <v>2313</v>
      </c>
      <c r="C1566">
        <v>0.60076067039126002</v>
      </c>
      <c r="D1566" s="5">
        <v>9.5694785917224204E-2</v>
      </c>
    </row>
    <row r="1567" spans="1:4" x14ac:dyDescent="0.2">
      <c r="A1567" t="s">
        <v>2314</v>
      </c>
      <c r="B1567" t="s">
        <v>2315</v>
      </c>
      <c r="C1567">
        <v>0.60019443244441295</v>
      </c>
      <c r="D1567" s="5">
        <v>5.95081221350914E-2</v>
      </c>
    </row>
    <row r="1568" spans="1:4" x14ac:dyDescent="0.2">
      <c r="A1568" t="s">
        <v>2316</v>
      </c>
      <c r="B1568" t="s">
        <v>780</v>
      </c>
      <c r="C1568">
        <v>0.59999094202514303</v>
      </c>
      <c r="D1568" s="5">
        <v>8.3717613061878499E-2</v>
      </c>
    </row>
    <row r="1569" spans="1:4" x14ac:dyDescent="0.2">
      <c r="A1569" t="s">
        <v>2317</v>
      </c>
      <c r="B1569" t="s">
        <v>2318</v>
      </c>
      <c r="C1569">
        <v>0.59865962084266799</v>
      </c>
      <c r="D1569" s="5">
        <v>2.4855495457166699E-2</v>
      </c>
    </row>
    <row r="1570" spans="1:4" x14ac:dyDescent="0.2">
      <c r="A1570" t="s">
        <v>2319</v>
      </c>
      <c r="B1570" t="s">
        <v>2320</v>
      </c>
      <c r="C1570">
        <v>0.598487279482251</v>
      </c>
      <c r="D1570" s="5">
        <v>1.4130713746488201E-2</v>
      </c>
    </row>
    <row r="1571" spans="1:4" x14ac:dyDescent="0.2">
      <c r="A1571" t="s">
        <v>2321</v>
      </c>
      <c r="B1571" t="s">
        <v>2322</v>
      </c>
      <c r="C1571">
        <v>0.59846261953221602</v>
      </c>
      <c r="D1571" s="5">
        <v>4.5403463031431099E-2</v>
      </c>
    </row>
    <row r="1572" spans="1:4" x14ac:dyDescent="0.2">
      <c r="A1572" t="s">
        <v>2323</v>
      </c>
      <c r="B1572" t="s">
        <v>13</v>
      </c>
      <c r="C1572">
        <v>0.59830766767824695</v>
      </c>
      <c r="D1572" s="5">
        <v>6.8004504930852805E-2</v>
      </c>
    </row>
    <row r="1573" spans="1:4" x14ac:dyDescent="0.2">
      <c r="A1573" t="s">
        <v>2324</v>
      </c>
      <c r="B1573" t="s">
        <v>2325</v>
      </c>
      <c r="C1573">
        <v>0.59790164479514396</v>
      </c>
      <c r="D1573" s="5">
        <v>1.47576934627129E-2</v>
      </c>
    </row>
    <row r="1574" spans="1:4" x14ac:dyDescent="0.2">
      <c r="A1574" t="s">
        <v>2326</v>
      </c>
      <c r="B1574" t="s">
        <v>13</v>
      </c>
      <c r="C1574">
        <v>0.59781621130957296</v>
      </c>
      <c r="D1574" s="5">
        <v>1.7349277075314199E-2</v>
      </c>
    </row>
    <row r="1575" spans="1:4" x14ac:dyDescent="0.2">
      <c r="A1575" t="s">
        <v>2327</v>
      </c>
      <c r="B1575" t="s">
        <v>1828</v>
      </c>
      <c r="C1575">
        <v>0.59738193557975805</v>
      </c>
      <c r="D1575" s="5">
        <v>2.6379701640831001E-2</v>
      </c>
    </row>
    <row r="1576" spans="1:4" x14ac:dyDescent="0.2">
      <c r="A1576" t="s">
        <v>2328</v>
      </c>
      <c r="B1576" t="s">
        <v>2329</v>
      </c>
      <c r="C1576">
        <v>0.59404579374828004</v>
      </c>
      <c r="D1576" s="5">
        <v>0.16487985385148801</v>
      </c>
    </row>
    <row r="1577" spans="1:4" x14ac:dyDescent="0.2">
      <c r="A1577" t="s">
        <v>2330</v>
      </c>
      <c r="B1577" t="s">
        <v>2331</v>
      </c>
      <c r="C1577">
        <v>0.59237432830377701</v>
      </c>
      <c r="D1577" s="5">
        <v>1.13059592741955E-2</v>
      </c>
    </row>
    <row r="1578" spans="1:4" x14ac:dyDescent="0.2">
      <c r="A1578" t="s">
        <v>2332</v>
      </c>
      <c r="B1578" t="s">
        <v>2333</v>
      </c>
      <c r="C1578">
        <v>0.59227456578818205</v>
      </c>
      <c r="D1578" s="5">
        <v>1.43113736411404E-2</v>
      </c>
    </row>
    <row r="1579" spans="1:4" x14ac:dyDescent="0.2">
      <c r="A1579" t="s">
        <v>2334</v>
      </c>
      <c r="B1579" t="s">
        <v>5</v>
      </c>
      <c r="C1579">
        <v>0.59048469852947205</v>
      </c>
      <c r="D1579" s="5">
        <v>1.1815000384264101E-2</v>
      </c>
    </row>
    <row r="1580" spans="1:4" x14ac:dyDescent="0.2">
      <c r="A1580" t="s">
        <v>2335</v>
      </c>
      <c r="B1580" t="s">
        <v>49</v>
      </c>
      <c r="C1580">
        <v>0.588241950363525</v>
      </c>
      <c r="D1580" s="5">
        <v>0.135201464998567</v>
      </c>
    </row>
    <row r="1581" spans="1:4" x14ac:dyDescent="0.2">
      <c r="A1581" t="s">
        <v>2336</v>
      </c>
      <c r="B1581" t="s">
        <v>2337</v>
      </c>
      <c r="C1581">
        <v>0.58807440723075</v>
      </c>
      <c r="D1581" s="5">
        <v>2.3128933806594601E-2</v>
      </c>
    </row>
    <row r="1582" spans="1:4" x14ac:dyDescent="0.2">
      <c r="A1582" t="s">
        <v>2338</v>
      </c>
      <c r="B1582" t="s">
        <v>5</v>
      </c>
      <c r="C1582">
        <v>0.58734925916887804</v>
      </c>
      <c r="D1582" s="5">
        <v>9.1885319153003103E-2</v>
      </c>
    </row>
    <row r="1583" spans="1:4" x14ac:dyDescent="0.2">
      <c r="A1583" t="s">
        <v>2339</v>
      </c>
      <c r="B1583" t="s">
        <v>2340</v>
      </c>
      <c r="C1583">
        <v>0.58706580246609197</v>
      </c>
      <c r="D1583" s="5">
        <v>1.5629543064234201E-2</v>
      </c>
    </row>
    <row r="1584" spans="1:4" x14ac:dyDescent="0.2">
      <c r="A1584" t="s">
        <v>2341</v>
      </c>
      <c r="B1584" t="s">
        <v>2342</v>
      </c>
      <c r="C1584">
        <v>0.58649925157895499</v>
      </c>
      <c r="D1584" s="5">
        <v>1.5898695817493699E-2</v>
      </c>
    </row>
    <row r="1585" spans="1:4" x14ac:dyDescent="0.2">
      <c r="A1585" t="s">
        <v>2343</v>
      </c>
      <c r="B1585" t="s">
        <v>5</v>
      </c>
      <c r="C1585">
        <v>0.58632991392355105</v>
      </c>
      <c r="D1585" s="5">
        <v>3.5033681618917498E-2</v>
      </c>
    </row>
    <row r="1586" spans="1:4" x14ac:dyDescent="0.2">
      <c r="A1586" t="s">
        <v>2344</v>
      </c>
      <c r="B1586" t="s">
        <v>2345</v>
      </c>
      <c r="C1586">
        <v>0.58381605327665698</v>
      </c>
      <c r="D1586" s="5">
        <v>0.158695118767926</v>
      </c>
    </row>
    <row r="1587" spans="1:4" x14ac:dyDescent="0.2">
      <c r="A1587" t="s">
        <v>2346</v>
      </c>
      <c r="B1587" t="s">
        <v>2347</v>
      </c>
      <c r="C1587">
        <v>0.58330256478637299</v>
      </c>
      <c r="D1587" s="5">
        <v>0.12901115693616599</v>
      </c>
    </row>
    <row r="1588" spans="1:4" x14ac:dyDescent="0.2">
      <c r="A1588" t="s">
        <v>2348</v>
      </c>
      <c r="B1588" t="s">
        <v>2349</v>
      </c>
      <c r="C1588">
        <v>0.58278135970725597</v>
      </c>
      <c r="D1588" s="5">
        <v>0.14616661351174601</v>
      </c>
    </row>
    <row r="1589" spans="1:4" x14ac:dyDescent="0.2">
      <c r="A1589" t="s">
        <v>2350</v>
      </c>
      <c r="B1589" t="s">
        <v>2351</v>
      </c>
      <c r="C1589">
        <v>0.58243006582477597</v>
      </c>
      <c r="D1589" s="5">
        <v>0.111345576405925</v>
      </c>
    </row>
    <row r="1590" spans="1:4" x14ac:dyDescent="0.2">
      <c r="A1590" t="s">
        <v>2352</v>
      </c>
      <c r="B1590" t="s">
        <v>348</v>
      </c>
      <c r="C1590">
        <v>0.58242437351703502</v>
      </c>
      <c r="D1590" s="5">
        <v>3.9552346372380899E-2</v>
      </c>
    </row>
    <row r="1591" spans="1:4" x14ac:dyDescent="0.2">
      <c r="A1591" t="s">
        <v>2353</v>
      </c>
      <c r="B1591" t="s">
        <v>1311</v>
      </c>
      <c r="C1591">
        <v>0.58148577888366004</v>
      </c>
      <c r="D1591" s="5">
        <v>2.24626760426457E-2</v>
      </c>
    </row>
    <row r="1592" spans="1:4" x14ac:dyDescent="0.2">
      <c r="A1592" t="s">
        <v>2354</v>
      </c>
      <c r="B1592" t="s">
        <v>13</v>
      </c>
      <c r="C1592">
        <v>0.581165431002025</v>
      </c>
      <c r="D1592" s="5">
        <v>0.185576764610412</v>
      </c>
    </row>
    <row r="1593" spans="1:4" x14ac:dyDescent="0.2">
      <c r="A1593" t="s">
        <v>2355</v>
      </c>
      <c r="B1593" t="s">
        <v>2356</v>
      </c>
      <c r="C1593">
        <v>0.581004692260641</v>
      </c>
      <c r="D1593" s="5">
        <v>4.20707884038573E-2</v>
      </c>
    </row>
    <row r="1594" spans="1:4" x14ac:dyDescent="0.2">
      <c r="A1594" t="s">
        <v>2357</v>
      </c>
      <c r="B1594" t="s">
        <v>13</v>
      </c>
      <c r="C1594">
        <v>0.57936836524227098</v>
      </c>
      <c r="D1594" s="5">
        <v>0.12401308517217501</v>
      </c>
    </row>
    <row r="1595" spans="1:4" x14ac:dyDescent="0.2">
      <c r="A1595" t="s">
        <v>2358</v>
      </c>
      <c r="B1595" t="s">
        <v>243</v>
      </c>
      <c r="C1595">
        <v>0.57841584521876199</v>
      </c>
      <c r="D1595" s="5">
        <v>0.297595125141775</v>
      </c>
    </row>
    <row r="1596" spans="1:4" x14ac:dyDescent="0.2">
      <c r="A1596" t="s">
        <v>2359</v>
      </c>
      <c r="B1596" t="s">
        <v>13</v>
      </c>
      <c r="C1596">
        <v>0.57769813600118702</v>
      </c>
      <c r="D1596" s="5">
        <v>0.107911871251012</v>
      </c>
    </row>
    <row r="1597" spans="1:4" x14ac:dyDescent="0.2">
      <c r="A1597" t="s">
        <v>2360</v>
      </c>
      <c r="B1597" t="s">
        <v>2361</v>
      </c>
      <c r="C1597">
        <v>0.57715853440816101</v>
      </c>
      <c r="D1597" s="5">
        <v>0.244844504646517</v>
      </c>
    </row>
    <row r="1598" spans="1:4" x14ac:dyDescent="0.2">
      <c r="A1598" t="s">
        <v>2362</v>
      </c>
      <c r="B1598" t="s">
        <v>2363</v>
      </c>
      <c r="C1598">
        <v>0.57651003210045504</v>
      </c>
      <c r="D1598" s="5">
        <v>2.2132107316030901E-2</v>
      </c>
    </row>
    <row r="1599" spans="1:4" x14ac:dyDescent="0.2">
      <c r="A1599" t="s">
        <v>2364</v>
      </c>
      <c r="B1599" t="s">
        <v>2365</v>
      </c>
      <c r="C1599">
        <v>0.57641245801541097</v>
      </c>
      <c r="D1599" s="5">
        <v>0.106497579177218</v>
      </c>
    </row>
    <row r="1600" spans="1:4" x14ac:dyDescent="0.2">
      <c r="A1600" t="s">
        <v>2366</v>
      </c>
      <c r="B1600" t="s">
        <v>2367</v>
      </c>
      <c r="C1600">
        <v>0.57633827239523805</v>
      </c>
      <c r="D1600" s="5">
        <v>6.7120535901134995E-2</v>
      </c>
    </row>
    <row r="1601" spans="1:4" x14ac:dyDescent="0.2">
      <c r="A1601" t="s">
        <v>2368</v>
      </c>
      <c r="B1601" t="s">
        <v>2369</v>
      </c>
      <c r="C1601">
        <v>0.574696509124768</v>
      </c>
      <c r="D1601" s="5">
        <v>4.9802171582237403E-2</v>
      </c>
    </row>
    <row r="1602" spans="1:4" x14ac:dyDescent="0.2">
      <c r="A1602" t="s">
        <v>2370</v>
      </c>
      <c r="B1602" t="s">
        <v>2371</v>
      </c>
      <c r="C1602">
        <v>0.57467782590795902</v>
      </c>
      <c r="D1602" s="5">
        <v>2.2041155350868501E-2</v>
      </c>
    </row>
    <row r="1603" spans="1:4" x14ac:dyDescent="0.2">
      <c r="A1603" t="s">
        <v>2372</v>
      </c>
      <c r="B1603" t="s">
        <v>2373</v>
      </c>
      <c r="C1603">
        <v>0.57429291491725998</v>
      </c>
      <c r="D1603" s="5">
        <v>2.8932413771955299E-2</v>
      </c>
    </row>
    <row r="1604" spans="1:4" x14ac:dyDescent="0.2">
      <c r="A1604" t="s">
        <v>2374</v>
      </c>
      <c r="B1604" t="s">
        <v>680</v>
      </c>
      <c r="C1604">
        <v>0.57426010534674699</v>
      </c>
      <c r="D1604" s="5">
        <v>0.12921084342474401</v>
      </c>
    </row>
    <row r="1605" spans="1:4" x14ac:dyDescent="0.2">
      <c r="A1605" t="s">
        <v>2375</v>
      </c>
      <c r="B1605" t="s">
        <v>13</v>
      </c>
      <c r="C1605">
        <v>0.57391075200651898</v>
      </c>
      <c r="D1605" s="5">
        <v>7.9980391193850406E-2</v>
      </c>
    </row>
    <row r="1606" spans="1:4" x14ac:dyDescent="0.2">
      <c r="A1606" t="s">
        <v>2376</v>
      </c>
      <c r="B1606" t="s">
        <v>5</v>
      </c>
      <c r="C1606">
        <v>0.57364262845826697</v>
      </c>
      <c r="D1606" s="5">
        <v>9.7723532109128902E-2</v>
      </c>
    </row>
    <row r="1607" spans="1:4" x14ac:dyDescent="0.2">
      <c r="A1607" t="s">
        <v>2377</v>
      </c>
      <c r="B1607" t="s">
        <v>243</v>
      </c>
      <c r="C1607">
        <v>0.573315950552995</v>
      </c>
      <c r="D1607" s="5">
        <v>0.605322488024295</v>
      </c>
    </row>
    <row r="1608" spans="1:4" x14ac:dyDescent="0.2">
      <c r="A1608" t="s">
        <v>2378</v>
      </c>
      <c r="B1608" t="s">
        <v>2379</v>
      </c>
      <c r="C1608">
        <v>0.57208941273721003</v>
      </c>
      <c r="D1608" s="5">
        <v>0.18979283361625901</v>
      </c>
    </row>
    <row r="1609" spans="1:4" x14ac:dyDescent="0.2">
      <c r="A1609" t="s">
        <v>2380</v>
      </c>
      <c r="B1609" t="s">
        <v>13</v>
      </c>
      <c r="C1609">
        <v>0.57194517282684798</v>
      </c>
      <c r="D1609" s="5">
        <v>0.38903949017877698</v>
      </c>
    </row>
    <row r="1610" spans="1:4" x14ac:dyDescent="0.2">
      <c r="A1610" t="s">
        <v>2381</v>
      </c>
      <c r="B1610" t="s">
        <v>2382</v>
      </c>
      <c r="C1610">
        <v>0.57185805485089802</v>
      </c>
      <c r="D1610" s="5">
        <v>1.7376026757159199E-2</v>
      </c>
    </row>
    <row r="1611" spans="1:4" x14ac:dyDescent="0.2">
      <c r="A1611" t="s">
        <v>2383</v>
      </c>
      <c r="B1611" t="s">
        <v>598</v>
      </c>
      <c r="C1611">
        <v>0.57098261555959795</v>
      </c>
      <c r="D1611" s="5">
        <v>0.25797432389216202</v>
      </c>
    </row>
    <row r="1612" spans="1:4" x14ac:dyDescent="0.2">
      <c r="A1612" t="s">
        <v>2384</v>
      </c>
      <c r="B1612" t="s">
        <v>2385</v>
      </c>
      <c r="C1612">
        <v>0.57029754686892298</v>
      </c>
      <c r="D1612" s="5">
        <v>2.0808943133595499E-2</v>
      </c>
    </row>
    <row r="1613" spans="1:4" x14ac:dyDescent="0.2">
      <c r="A1613" t="s">
        <v>2386</v>
      </c>
      <c r="B1613" t="s">
        <v>5</v>
      </c>
      <c r="C1613">
        <v>0.569567238011079</v>
      </c>
      <c r="D1613" s="5">
        <v>2.0903035316539999E-2</v>
      </c>
    </row>
    <row r="1614" spans="1:4" x14ac:dyDescent="0.2">
      <c r="A1614" t="s">
        <v>2387</v>
      </c>
      <c r="B1614" t="s">
        <v>2388</v>
      </c>
      <c r="C1614">
        <v>0.56839808532271496</v>
      </c>
      <c r="D1614" s="5">
        <v>0.155800467956515</v>
      </c>
    </row>
    <row r="1615" spans="1:4" x14ac:dyDescent="0.2">
      <c r="A1615" t="s">
        <v>2389</v>
      </c>
      <c r="B1615" t="s">
        <v>5</v>
      </c>
      <c r="C1615">
        <v>0.568078090428213</v>
      </c>
      <c r="D1615" s="5">
        <v>0.12718595770580299</v>
      </c>
    </row>
    <row r="1616" spans="1:4" x14ac:dyDescent="0.2">
      <c r="A1616" t="s">
        <v>2390</v>
      </c>
      <c r="B1616" t="s">
        <v>2391</v>
      </c>
      <c r="C1616">
        <v>0.56783213421530998</v>
      </c>
      <c r="D1616" s="5">
        <v>5.5126179677589197E-2</v>
      </c>
    </row>
    <row r="1617" spans="1:4" x14ac:dyDescent="0.2">
      <c r="A1617" t="s">
        <v>2392</v>
      </c>
      <c r="B1617" t="s">
        <v>2393</v>
      </c>
      <c r="C1617">
        <v>0.56739153784274698</v>
      </c>
      <c r="D1617" s="5">
        <v>8.9972944446459494E-2</v>
      </c>
    </row>
    <row r="1618" spans="1:4" x14ac:dyDescent="0.2">
      <c r="A1618" t="s">
        <v>2394</v>
      </c>
      <c r="B1618" t="s">
        <v>13</v>
      </c>
      <c r="C1618">
        <v>0.56731042052185099</v>
      </c>
      <c r="D1618" s="5">
        <v>4.3210878349090598E-2</v>
      </c>
    </row>
    <row r="1619" spans="1:4" x14ac:dyDescent="0.2">
      <c r="A1619" t="s">
        <v>2395</v>
      </c>
      <c r="B1619" t="s">
        <v>1381</v>
      </c>
      <c r="C1619">
        <v>0.56712050720006202</v>
      </c>
      <c r="D1619" s="5">
        <v>2.0765240329926299E-2</v>
      </c>
    </row>
    <row r="1620" spans="1:4" x14ac:dyDescent="0.2">
      <c r="A1620" t="s">
        <v>2396</v>
      </c>
      <c r="B1620" t="s">
        <v>2397</v>
      </c>
      <c r="C1620">
        <v>0.56620222474868498</v>
      </c>
      <c r="D1620" s="5">
        <v>4.0356479357623501E-2</v>
      </c>
    </row>
    <row r="1621" spans="1:4" x14ac:dyDescent="0.2">
      <c r="A1621" t="s">
        <v>2398</v>
      </c>
      <c r="B1621" t="s">
        <v>5</v>
      </c>
      <c r="C1621">
        <v>0.56513453666950098</v>
      </c>
      <c r="D1621" s="5">
        <v>0.186651155926843</v>
      </c>
    </row>
    <row r="1622" spans="1:4" x14ac:dyDescent="0.2">
      <c r="A1622" t="s">
        <v>2399</v>
      </c>
      <c r="B1622" t="s">
        <v>5</v>
      </c>
      <c r="C1622">
        <v>0.56464868543116098</v>
      </c>
      <c r="D1622" s="5">
        <v>0.174497723627276</v>
      </c>
    </row>
    <row r="1623" spans="1:4" x14ac:dyDescent="0.2">
      <c r="A1623" t="s">
        <v>2400</v>
      </c>
      <c r="B1623" t="s">
        <v>5</v>
      </c>
      <c r="C1623">
        <v>0.56402158494477095</v>
      </c>
      <c r="D1623" s="5">
        <v>6.9010906143708597E-2</v>
      </c>
    </row>
    <row r="1624" spans="1:4" x14ac:dyDescent="0.2">
      <c r="A1624" t="s">
        <v>2401</v>
      </c>
      <c r="B1624" t="s">
        <v>2402</v>
      </c>
      <c r="C1624">
        <v>0.56354682833307301</v>
      </c>
      <c r="D1624" s="5">
        <v>0.13363226988888799</v>
      </c>
    </row>
    <row r="1625" spans="1:4" x14ac:dyDescent="0.2">
      <c r="A1625" t="s">
        <v>2403</v>
      </c>
      <c r="B1625" t="s">
        <v>2404</v>
      </c>
      <c r="C1625">
        <v>0.56269280848005698</v>
      </c>
      <c r="D1625" s="5">
        <v>0.108743108045899</v>
      </c>
    </row>
    <row r="1626" spans="1:4" x14ac:dyDescent="0.2">
      <c r="A1626" t="s">
        <v>2405</v>
      </c>
      <c r="B1626" t="s">
        <v>5</v>
      </c>
      <c r="C1626">
        <v>0.56170257770489496</v>
      </c>
      <c r="D1626" s="5">
        <v>1.9661161734747499E-2</v>
      </c>
    </row>
    <row r="1627" spans="1:4" x14ac:dyDescent="0.2">
      <c r="A1627" t="s">
        <v>2406</v>
      </c>
      <c r="B1627" t="s">
        <v>2407</v>
      </c>
      <c r="C1627">
        <v>0.56104194562654497</v>
      </c>
      <c r="D1627" s="5">
        <v>7.1848904892510307E-2</v>
      </c>
    </row>
    <row r="1628" spans="1:4" x14ac:dyDescent="0.2">
      <c r="A1628" t="s">
        <v>2408</v>
      </c>
      <c r="B1628" t="s">
        <v>2409</v>
      </c>
      <c r="C1628">
        <v>0.56064037573738001</v>
      </c>
      <c r="D1628" s="5">
        <v>2.22331524977206E-2</v>
      </c>
    </row>
    <row r="1629" spans="1:4" x14ac:dyDescent="0.2">
      <c r="A1629" t="s">
        <v>2410</v>
      </c>
      <c r="B1629" t="s">
        <v>13</v>
      </c>
      <c r="C1629">
        <v>0.56056858269258703</v>
      </c>
      <c r="D1629" s="5">
        <v>1.9661161734747499E-2</v>
      </c>
    </row>
    <row r="1630" spans="1:4" x14ac:dyDescent="0.2">
      <c r="A1630" t="s">
        <v>2411</v>
      </c>
      <c r="B1630" t="s">
        <v>2412</v>
      </c>
      <c r="C1630">
        <v>0.560137417322354</v>
      </c>
      <c r="D1630" s="5">
        <v>6.7692195182182904E-2</v>
      </c>
    </row>
    <row r="1631" spans="1:4" x14ac:dyDescent="0.2">
      <c r="A1631" t="s">
        <v>2413</v>
      </c>
      <c r="B1631" t="s">
        <v>5</v>
      </c>
      <c r="C1631">
        <v>0.55982737610767597</v>
      </c>
      <c r="D1631" s="5">
        <v>0.13363226988888799</v>
      </c>
    </row>
    <row r="1632" spans="1:4" x14ac:dyDescent="0.2">
      <c r="A1632" t="s">
        <v>2414</v>
      </c>
      <c r="B1632" t="s">
        <v>5</v>
      </c>
      <c r="C1632">
        <v>0.55713293180198997</v>
      </c>
      <c r="D1632" s="5">
        <v>9.0553360075826803E-2</v>
      </c>
    </row>
    <row r="1633" spans="1:4" x14ac:dyDescent="0.2">
      <c r="A1633" t="s">
        <v>2415</v>
      </c>
      <c r="B1633" t="s">
        <v>2416</v>
      </c>
      <c r="C1633">
        <v>0.55703817939729905</v>
      </c>
      <c r="D1633" s="5">
        <v>2.8644820164688899E-2</v>
      </c>
    </row>
    <row r="1634" spans="1:4" x14ac:dyDescent="0.2">
      <c r="A1634" t="s">
        <v>2417</v>
      </c>
      <c r="B1634" t="s">
        <v>5</v>
      </c>
      <c r="C1634">
        <v>0.55625579516156898</v>
      </c>
      <c r="D1634" s="5">
        <v>7.9541228537972394E-2</v>
      </c>
    </row>
    <row r="1635" spans="1:4" x14ac:dyDescent="0.2">
      <c r="A1635" t="s">
        <v>2418</v>
      </c>
      <c r="B1635" t="s">
        <v>223</v>
      </c>
      <c r="C1635">
        <v>0.55614288010050295</v>
      </c>
      <c r="D1635" s="5">
        <v>0.214871698307116</v>
      </c>
    </row>
    <row r="1636" spans="1:4" x14ac:dyDescent="0.2">
      <c r="A1636" t="s">
        <v>2419</v>
      </c>
      <c r="B1636" t="s">
        <v>5</v>
      </c>
      <c r="C1636">
        <v>0.55524013346835099</v>
      </c>
      <c r="D1636" s="5">
        <v>0.199977731012939</v>
      </c>
    </row>
    <row r="1637" spans="1:4" x14ac:dyDescent="0.2">
      <c r="A1637" t="s">
        <v>2420</v>
      </c>
      <c r="B1637" t="s">
        <v>13</v>
      </c>
      <c r="C1637">
        <v>0.55493935068860301</v>
      </c>
      <c r="D1637" s="5">
        <v>0.150965511727228</v>
      </c>
    </row>
    <row r="1638" spans="1:4" x14ac:dyDescent="0.2">
      <c r="A1638" t="s">
        <v>2421</v>
      </c>
      <c r="B1638" t="s">
        <v>5</v>
      </c>
      <c r="C1638">
        <v>0.55413425322822896</v>
      </c>
      <c r="D1638" s="5">
        <v>1.28356715126844E-2</v>
      </c>
    </row>
    <row r="1639" spans="1:4" x14ac:dyDescent="0.2">
      <c r="A1639" t="s">
        <v>2422</v>
      </c>
      <c r="B1639" t="s">
        <v>5</v>
      </c>
      <c r="C1639">
        <v>0.55404181927765705</v>
      </c>
      <c r="D1639" s="5">
        <v>3.7922631294517103E-2</v>
      </c>
    </row>
    <row r="1640" spans="1:4" x14ac:dyDescent="0.2">
      <c r="A1640" t="s">
        <v>2423</v>
      </c>
      <c r="B1640" t="s">
        <v>2424</v>
      </c>
      <c r="C1640">
        <v>0.55367701361864397</v>
      </c>
      <c r="D1640" s="5">
        <v>8.6801445449226605E-2</v>
      </c>
    </row>
    <row r="1641" spans="1:4" x14ac:dyDescent="0.2">
      <c r="A1641" t="s">
        <v>2425</v>
      </c>
      <c r="B1641" t="s">
        <v>470</v>
      </c>
      <c r="C1641">
        <v>0.552479340963549</v>
      </c>
      <c r="D1641" s="5">
        <v>0.103092454017189</v>
      </c>
    </row>
    <row r="1642" spans="1:4" x14ac:dyDescent="0.2">
      <c r="A1642" t="s">
        <v>2426</v>
      </c>
      <c r="B1642" t="s">
        <v>5</v>
      </c>
      <c r="C1642">
        <v>0.55114813273868601</v>
      </c>
      <c r="D1642" s="5">
        <v>3.3114988449529599E-2</v>
      </c>
    </row>
    <row r="1643" spans="1:4" x14ac:dyDescent="0.2">
      <c r="A1643" t="s">
        <v>2427</v>
      </c>
      <c r="B1643" t="s">
        <v>5</v>
      </c>
      <c r="C1643">
        <v>0.55027543987319305</v>
      </c>
      <c r="D1643" s="5">
        <v>0.46130291120240502</v>
      </c>
    </row>
    <row r="1644" spans="1:4" x14ac:dyDescent="0.2">
      <c r="A1644" t="s">
        <v>2428</v>
      </c>
      <c r="B1644" t="s">
        <v>2429</v>
      </c>
      <c r="C1644">
        <v>0.549850318062164</v>
      </c>
      <c r="D1644" s="5">
        <v>0.46006739707365102</v>
      </c>
    </row>
    <row r="1645" spans="1:4" x14ac:dyDescent="0.2">
      <c r="A1645" t="s">
        <v>2430</v>
      </c>
      <c r="B1645" t="s">
        <v>733</v>
      </c>
      <c r="C1645">
        <v>0.54830981146295699</v>
      </c>
      <c r="D1645" s="5">
        <v>9.0154508629468805E-2</v>
      </c>
    </row>
    <row r="1646" spans="1:4" x14ac:dyDescent="0.2">
      <c r="A1646" t="s">
        <v>2431</v>
      </c>
      <c r="B1646" t="s">
        <v>2432</v>
      </c>
      <c r="C1646">
        <v>0.547326186653738</v>
      </c>
      <c r="D1646" s="5">
        <v>0.108964736072063</v>
      </c>
    </row>
    <row r="1647" spans="1:4" x14ac:dyDescent="0.2">
      <c r="A1647" t="s">
        <v>2433</v>
      </c>
      <c r="B1647" t="s">
        <v>5</v>
      </c>
      <c r="C1647">
        <v>0.54391914347156201</v>
      </c>
      <c r="D1647" s="5">
        <v>6.4692448338563399E-2</v>
      </c>
    </row>
    <row r="1648" spans="1:4" x14ac:dyDescent="0.2">
      <c r="A1648" t="s">
        <v>2434</v>
      </c>
      <c r="B1648" t="s">
        <v>2435</v>
      </c>
      <c r="C1648">
        <v>0.54341627942041504</v>
      </c>
      <c r="D1648" s="5">
        <v>2.1164321029688401E-2</v>
      </c>
    </row>
    <row r="1649" spans="1:4" x14ac:dyDescent="0.2">
      <c r="A1649" t="s">
        <v>2436</v>
      </c>
      <c r="B1649" t="s">
        <v>5</v>
      </c>
      <c r="C1649">
        <v>0.54305067483661695</v>
      </c>
      <c r="D1649" s="5">
        <v>9.44312389209538E-2</v>
      </c>
    </row>
    <row r="1650" spans="1:4" x14ac:dyDescent="0.2">
      <c r="A1650" t="s">
        <v>2437</v>
      </c>
      <c r="B1650" t="s">
        <v>2438</v>
      </c>
      <c r="C1650">
        <v>0.54205710121800799</v>
      </c>
      <c r="D1650" s="5">
        <v>0.30326340964798498</v>
      </c>
    </row>
    <row r="1651" spans="1:4" x14ac:dyDescent="0.2">
      <c r="A1651" t="s">
        <v>2439</v>
      </c>
      <c r="B1651" t="s">
        <v>13</v>
      </c>
      <c r="C1651">
        <v>0.54095287689299199</v>
      </c>
      <c r="D1651" s="5">
        <v>2.4057566130329298E-2</v>
      </c>
    </row>
    <row r="1652" spans="1:4" x14ac:dyDescent="0.2">
      <c r="A1652" t="s">
        <v>2440</v>
      </c>
      <c r="B1652" t="s">
        <v>2441</v>
      </c>
      <c r="C1652">
        <v>0.54057562170251205</v>
      </c>
      <c r="D1652" s="5">
        <v>0.14527378465139601</v>
      </c>
    </row>
    <row r="1653" spans="1:4" x14ac:dyDescent="0.2">
      <c r="A1653" t="s">
        <v>2442</v>
      </c>
      <c r="B1653" t="s">
        <v>2443</v>
      </c>
      <c r="C1653">
        <v>0.53942815966008095</v>
      </c>
      <c r="D1653" s="5">
        <v>7.8300621129135703E-2</v>
      </c>
    </row>
    <row r="1654" spans="1:4" x14ac:dyDescent="0.2">
      <c r="A1654" t="s">
        <v>2444</v>
      </c>
      <c r="B1654" t="s">
        <v>5</v>
      </c>
      <c r="C1654">
        <v>0.538182470249009</v>
      </c>
      <c r="D1654" s="5">
        <v>3.3663404405863399E-2</v>
      </c>
    </row>
    <row r="1655" spans="1:4" x14ac:dyDescent="0.2">
      <c r="A1655" t="s">
        <v>2445</v>
      </c>
      <c r="B1655" t="s">
        <v>2446</v>
      </c>
      <c r="C1655">
        <v>0.53779657978616102</v>
      </c>
      <c r="D1655" s="5">
        <v>3.4142262578855297E-2</v>
      </c>
    </row>
    <row r="1656" spans="1:4" x14ac:dyDescent="0.2">
      <c r="A1656" t="s">
        <v>2447</v>
      </c>
      <c r="B1656" t="s">
        <v>2438</v>
      </c>
      <c r="C1656">
        <v>0.53773332441570298</v>
      </c>
      <c r="D1656" s="5">
        <v>3.6758081122988E-2</v>
      </c>
    </row>
    <row r="1657" spans="1:4" x14ac:dyDescent="0.2">
      <c r="A1657" t="s">
        <v>2448</v>
      </c>
      <c r="B1657" t="s">
        <v>80</v>
      </c>
      <c r="C1657">
        <v>0.53485601058723797</v>
      </c>
      <c r="D1657" s="5">
        <v>4.2737567378848901E-2</v>
      </c>
    </row>
    <row r="1658" spans="1:4" x14ac:dyDescent="0.2">
      <c r="A1658" t="s">
        <v>2449</v>
      </c>
      <c r="B1658" t="s">
        <v>5</v>
      </c>
      <c r="C1658">
        <v>0.534837729041858</v>
      </c>
      <c r="D1658" s="5">
        <v>0.11582958395725799</v>
      </c>
    </row>
    <row r="1659" spans="1:4" x14ac:dyDescent="0.2">
      <c r="A1659" t="s">
        <v>2450</v>
      </c>
      <c r="B1659" t="s">
        <v>13</v>
      </c>
      <c r="C1659">
        <v>0.53429010818058598</v>
      </c>
      <c r="D1659" s="5">
        <v>0.191866026217206</v>
      </c>
    </row>
    <row r="1660" spans="1:4" x14ac:dyDescent="0.2">
      <c r="A1660" t="s">
        <v>2451</v>
      </c>
      <c r="B1660" t="s">
        <v>2452</v>
      </c>
      <c r="C1660">
        <v>0.53428219791236597</v>
      </c>
      <c r="D1660" s="5">
        <v>2.5808645468553399E-2</v>
      </c>
    </row>
    <row r="1661" spans="1:4" x14ac:dyDescent="0.2">
      <c r="A1661" t="s">
        <v>2453</v>
      </c>
      <c r="B1661" t="s">
        <v>2454</v>
      </c>
      <c r="C1661">
        <v>0.53397166098520699</v>
      </c>
      <c r="D1661" s="5">
        <v>4.22845135943027E-2</v>
      </c>
    </row>
    <row r="1662" spans="1:4" x14ac:dyDescent="0.2">
      <c r="A1662" t="s">
        <v>2455</v>
      </c>
      <c r="B1662" t="s">
        <v>5</v>
      </c>
      <c r="C1662">
        <v>0.53331342102754897</v>
      </c>
      <c r="D1662" s="5">
        <v>3.8610512388019498E-2</v>
      </c>
    </row>
    <row r="1663" spans="1:4" x14ac:dyDescent="0.2">
      <c r="A1663" t="s">
        <v>2456</v>
      </c>
      <c r="B1663" t="s">
        <v>5</v>
      </c>
      <c r="C1663">
        <v>0.53235059388108397</v>
      </c>
      <c r="D1663" s="5">
        <v>7.1965740579742393E-2</v>
      </c>
    </row>
    <row r="1664" spans="1:4" x14ac:dyDescent="0.2">
      <c r="A1664" t="s">
        <v>2457</v>
      </c>
      <c r="B1664" t="s">
        <v>2458</v>
      </c>
      <c r="C1664">
        <v>0.53070499123574</v>
      </c>
      <c r="D1664" s="5">
        <v>3.1265384048123901E-2</v>
      </c>
    </row>
    <row r="1665" spans="1:4" x14ac:dyDescent="0.2">
      <c r="A1665" t="s">
        <v>2459</v>
      </c>
      <c r="B1665" t="s">
        <v>2460</v>
      </c>
      <c r="C1665">
        <v>0.53046868404595704</v>
      </c>
      <c r="D1665" s="5">
        <v>2.5337126839935099E-2</v>
      </c>
    </row>
    <row r="1666" spans="1:4" x14ac:dyDescent="0.2">
      <c r="A1666" t="s">
        <v>2461</v>
      </c>
      <c r="B1666" t="s">
        <v>2462</v>
      </c>
      <c r="C1666">
        <v>0.53029591987476599</v>
      </c>
      <c r="D1666" s="5">
        <v>9.3877739580668307E-2</v>
      </c>
    </row>
    <row r="1667" spans="1:4" x14ac:dyDescent="0.2">
      <c r="A1667" t="s">
        <v>2463</v>
      </c>
      <c r="B1667" t="s">
        <v>2464</v>
      </c>
      <c r="C1667">
        <v>0.52764935412912095</v>
      </c>
      <c r="D1667" s="5">
        <v>0.126895651078715</v>
      </c>
    </row>
    <row r="1668" spans="1:4" x14ac:dyDescent="0.2">
      <c r="A1668" t="s">
        <v>2465</v>
      </c>
      <c r="B1668" t="s">
        <v>493</v>
      </c>
      <c r="C1668">
        <v>0.52704806069975496</v>
      </c>
      <c r="D1668" s="5">
        <v>0.31528582597620203</v>
      </c>
    </row>
    <row r="1669" spans="1:4" x14ac:dyDescent="0.2">
      <c r="A1669" t="s">
        <v>2466</v>
      </c>
      <c r="B1669" t="s">
        <v>2467</v>
      </c>
      <c r="C1669">
        <v>0.52621195035602397</v>
      </c>
      <c r="D1669" s="5">
        <v>0.14036473122696999</v>
      </c>
    </row>
    <row r="1670" spans="1:4" x14ac:dyDescent="0.2">
      <c r="A1670" t="s">
        <v>2468</v>
      </c>
      <c r="B1670" t="s">
        <v>223</v>
      </c>
      <c r="C1670">
        <v>0.52616839059635301</v>
      </c>
      <c r="D1670" s="5">
        <v>0.13831337952558601</v>
      </c>
    </row>
    <row r="1671" spans="1:4" x14ac:dyDescent="0.2">
      <c r="A1671" t="s">
        <v>2469</v>
      </c>
      <c r="B1671" t="s">
        <v>2470</v>
      </c>
      <c r="C1671">
        <v>0.525470659594657</v>
      </c>
      <c r="D1671" s="5">
        <v>7.5885757667893405E-2</v>
      </c>
    </row>
    <row r="1672" spans="1:4" x14ac:dyDescent="0.2">
      <c r="A1672" t="s">
        <v>2471</v>
      </c>
      <c r="B1672" t="s">
        <v>1301</v>
      </c>
      <c r="C1672">
        <v>0.52487794493751005</v>
      </c>
      <c r="D1672" s="5">
        <v>5.7585913460973102E-2</v>
      </c>
    </row>
    <row r="1673" spans="1:4" x14ac:dyDescent="0.2">
      <c r="A1673" t="s">
        <v>2472</v>
      </c>
      <c r="B1673" t="s">
        <v>5</v>
      </c>
      <c r="C1673">
        <v>0.52395143339503303</v>
      </c>
      <c r="D1673" s="5">
        <v>0.106497579177218</v>
      </c>
    </row>
    <row r="1674" spans="1:4" x14ac:dyDescent="0.2">
      <c r="A1674" t="s">
        <v>2473</v>
      </c>
      <c r="B1674" t="s">
        <v>13</v>
      </c>
      <c r="C1674">
        <v>0.52389927246127199</v>
      </c>
      <c r="D1674" s="5">
        <v>6.0620679414561798E-2</v>
      </c>
    </row>
    <row r="1675" spans="1:4" x14ac:dyDescent="0.2">
      <c r="A1675" t="s">
        <v>2474</v>
      </c>
      <c r="B1675" t="s">
        <v>2475</v>
      </c>
      <c r="C1675">
        <v>0.52277404922941795</v>
      </c>
      <c r="D1675" s="5">
        <v>0.15418274200910201</v>
      </c>
    </row>
    <row r="1676" spans="1:4" x14ac:dyDescent="0.2">
      <c r="A1676" t="s">
        <v>2476</v>
      </c>
      <c r="B1676" t="s">
        <v>2477</v>
      </c>
      <c r="C1676">
        <v>0.52217142075640899</v>
      </c>
      <c r="D1676" s="5">
        <v>1.6900306371524301E-2</v>
      </c>
    </row>
    <row r="1677" spans="1:4" x14ac:dyDescent="0.2">
      <c r="A1677" t="s">
        <v>2478</v>
      </c>
      <c r="B1677" t="s">
        <v>80</v>
      </c>
      <c r="C1677">
        <v>0.52144521092360197</v>
      </c>
      <c r="D1677" s="5">
        <v>0.15495313568966401</v>
      </c>
    </row>
    <row r="1678" spans="1:4" x14ac:dyDescent="0.2">
      <c r="A1678" t="s">
        <v>2479</v>
      </c>
      <c r="B1678" t="s">
        <v>5</v>
      </c>
      <c r="C1678">
        <v>0.52116590999165502</v>
      </c>
      <c r="D1678" s="5">
        <v>0.47119275340532202</v>
      </c>
    </row>
    <row r="1679" spans="1:4" x14ac:dyDescent="0.2">
      <c r="A1679" t="s">
        <v>2480</v>
      </c>
      <c r="B1679" t="s">
        <v>5</v>
      </c>
      <c r="C1679">
        <v>0.52089867940752499</v>
      </c>
      <c r="D1679" s="5">
        <v>8.9741332039586799E-2</v>
      </c>
    </row>
    <row r="1680" spans="1:4" x14ac:dyDescent="0.2">
      <c r="A1680" t="s">
        <v>2481</v>
      </c>
      <c r="B1680" t="s">
        <v>1828</v>
      </c>
      <c r="C1680">
        <v>0.52078252989592899</v>
      </c>
      <c r="D1680" s="5">
        <v>2.73942927149235E-2</v>
      </c>
    </row>
    <row r="1681" spans="1:4" x14ac:dyDescent="0.2">
      <c r="A1681" t="s">
        <v>2482</v>
      </c>
      <c r="B1681" t="s">
        <v>2483</v>
      </c>
      <c r="C1681">
        <v>0.52026878564339396</v>
      </c>
      <c r="D1681" s="5">
        <v>3.6845339380908303E-2</v>
      </c>
    </row>
    <row r="1682" spans="1:4" x14ac:dyDescent="0.2">
      <c r="A1682" t="s">
        <v>2484</v>
      </c>
      <c r="B1682" t="s">
        <v>2485</v>
      </c>
      <c r="C1682">
        <v>0.52022291728819403</v>
      </c>
      <c r="D1682" s="5">
        <v>6.3495742095124305E-2</v>
      </c>
    </row>
    <row r="1683" spans="1:4" x14ac:dyDescent="0.2">
      <c r="A1683" t="s">
        <v>2486</v>
      </c>
      <c r="B1683" t="s">
        <v>2487</v>
      </c>
      <c r="C1683">
        <v>0.51712576240371</v>
      </c>
      <c r="D1683" s="5">
        <v>4.1411319341636499E-2</v>
      </c>
    </row>
    <row r="1684" spans="1:4" x14ac:dyDescent="0.2">
      <c r="A1684" t="s">
        <v>2488</v>
      </c>
      <c r="B1684" t="s">
        <v>5</v>
      </c>
      <c r="C1684">
        <v>0.51668335454269099</v>
      </c>
      <c r="D1684" s="5">
        <v>3.3759986294868101E-2</v>
      </c>
    </row>
    <row r="1685" spans="1:4" x14ac:dyDescent="0.2">
      <c r="A1685" t="s">
        <v>2489</v>
      </c>
      <c r="B1685" t="s">
        <v>656</v>
      </c>
      <c r="C1685">
        <v>0.51645852020840899</v>
      </c>
      <c r="D1685" s="5">
        <v>3.0921424099836399E-2</v>
      </c>
    </row>
    <row r="1686" spans="1:4" x14ac:dyDescent="0.2">
      <c r="A1686" t="s">
        <v>2490</v>
      </c>
      <c r="B1686" t="s">
        <v>13</v>
      </c>
      <c r="C1686">
        <v>0.51621001102166197</v>
      </c>
      <c r="D1686" s="5">
        <v>0.190109086468985</v>
      </c>
    </row>
    <row r="1687" spans="1:4" x14ac:dyDescent="0.2">
      <c r="A1687" t="s">
        <v>2491</v>
      </c>
      <c r="B1687" t="s">
        <v>2492</v>
      </c>
      <c r="C1687">
        <v>0.51601975319079196</v>
      </c>
      <c r="D1687" s="5">
        <v>0.10678204090577401</v>
      </c>
    </row>
    <row r="1688" spans="1:4" x14ac:dyDescent="0.2">
      <c r="A1688" t="s">
        <v>2493</v>
      </c>
      <c r="B1688" t="s">
        <v>194</v>
      </c>
      <c r="C1688">
        <v>0.51501915630637496</v>
      </c>
      <c r="D1688" s="5">
        <v>2.5661281565244502E-2</v>
      </c>
    </row>
    <row r="1689" spans="1:4" x14ac:dyDescent="0.2">
      <c r="A1689" t="s">
        <v>2494</v>
      </c>
      <c r="B1689" t="s">
        <v>2495</v>
      </c>
      <c r="C1689">
        <v>0.51490761858624401</v>
      </c>
      <c r="D1689" s="5">
        <v>3.2043845150888803E-2</v>
      </c>
    </row>
    <row r="1690" spans="1:4" x14ac:dyDescent="0.2">
      <c r="A1690" t="s">
        <v>2496</v>
      </c>
      <c r="B1690" t="s">
        <v>2497</v>
      </c>
      <c r="C1690">
        <v>0.51418644771925204</v>
      </c>
      <c r="D1690" s="5">
        <v>6.1807352991089699E-2</v>
      </c>
    </row>
    <row r="1691" spans="1:4" x14ac:dyDescent="0.2">
      <c r="A1691" t="s">
        <v>2498</v>
      </c>
      <c r="B1691" t="s">
        <v>249</v>
      </c>
      <c r="C1691">
        <v>0.513782287187598</v>
      </c>
      <c r="D1691" s="5">
        <v>0.210943489227159</v>
      </c>
    </row>
    <row r="1692" spans="1:4" x14ac:dyDescent="0.2">
      <c r="A1692" t="s">
        <v>2499</v>
      </c>
      <c r="B1692" t="s">
        <v>5</v>
      </c>
      <c r="C1692">
        <v>0.51261871089980704</v>
      </c>
      <c r="D1692" s="5">
        <v>9.2519280660191605E-2</v>
      </c>
    </row>
    <row r="1693" spans="1:4" x14ac:dyDescent="0.2">
      <c r="A1693" t="s">
        <v>2500</v>
      </c>
      <c r="B1693" t="s">
        <v>5</v>
      </c>
      <c r="C1693">
        <v>0.51260235322958903</v>
      </c>
      <c r="D1693" s="5">
        <v>0.188624684192091</v>
      </c>
    </row>
    <row r="1694" spans="1:4" x14ac:dyDescent="0.2">
      <c r="A1694" t="s">
        <v>2501</v>
      </c>
      <c r="B1694" t="s">
        <v>13</v>
      </c>
      <c r="C1694">
        <v>0.51231692682989505</v>
      </c>
      <c r="D1694" s="5">
        <v>0.131424601295239</v>
      </c>
    </row>
    <row r="1695" spans="1:4" x14ac:dyDescent="0.2">
      <c r="A1695" t="s">
        <v>2502</v>
      </c>
      <c r="B1695" t="s">
        <v>859</v>
      </c>
      <c r="C1695">
        <v>0.51229647523941002</v>
      </c>
      <c r="D1695" s="5">
        <v>7.99278634797395E-2</v>
      </c>
    </row>
    <row r="1696" spans="1:4" x14ac:dyDescent="0.2">
      <c r="A1696" t="s">
        <v>2503</v>
      </c>
      <c r="B1696" t="s">
        <v>2504</v>
      </c>
      <c r="C1696">
        <v>0.51157292000145604</v>
      </c>
      <c r="D1696" s="5">
        <v>0.21035627872256199</v>
      </c>
    </row>
    <row r="1697" spans="1:4" x14ac:dyDescent="0.2">
      <c r="A1697" t="s">
        <v>2505</v>
      </c>
      <c r="B1697" t="s">
        <v>2506</v>
      </c>
      <c r="C1697">
        <v>0.51123212493452097</v>
      </c>
      <c r="D1697" s="5">
        <v>4.3550697521524302E-2</v>
      </c>
    </row>
    <row r="1698" spans="1:4" x14ac:dyDescent="0.2">
      <c r="A1698" t="s">
        <v>2507</v>
      </c>
      <c r="B1698" t="s">
        <v>2508</v>
      </c>
      <c r="C1698">
        <v>0.51109495738278998</v>
      </c>
      <c r="D1698" s="5">
        <v>0.100017656481399</v>
      </c>
    </row>
    <row r="1699" spans="1:4" x14ac:dyDescent="0.2">
      <c r="A1699" t="s">
        <v>2509</v>
      </c>
      <c r="B1699" t="s">
        <v>80</v>
      </c>
      <c r="C1699">
        <v>0.51043604715294699</v>
      </c>
      <c r="D1699" s="5">
        <v>0.19700817066649501</v>
      </c>
    </row>
    <row r="1700" spans="1:4" x14ac:dyDescent="0.2">
      <c r="A1700" t="s">
        <v>2510</v>
      </c>
      <c r="B1700" t="s">
        <v>5</v>
      </c>
      <c r="C1700">
        <v>0.51032071475030005</v>
      </c>
      <c r="D1700" s="5">
        <v>2.1391785305062E-2</v>
      </c>
    </row>
    <row r="1701" spans="1:4" x14ac:dyDescent="0.2">
      <c r="A1701" t="s">
        <v>2511</v>
      </c>
      <c r="B1701" t="s">
        <v>5</v>
      </c>
      <c r="C1701">
        <v>0.50950708479568896</v>
      </c>
      <c r="D1701" s="5">
        <v>0.19374459033274499</v>
      </c>
    </row>
    <row r="1702" spans="1:4" x14ac:dyDescent="0.2">
      <c r="A1702" t="s">
        <v>2512</v>
      </c>
      <c r="B1702" t="s">
        <v>5</v>
      </c>
      <c r="C1702">
        <v>0.50909843919227904</v>
      </c>
      <c r="D1702" s="5">
        <v>8.3938233336902798E-2</v>
      </c>
    </row>
    <row r="1703" spans="1:4" x14ac:dyDescent="0.2">
      <c r="A1703" t="s">
        <v>2513</v>
      </c>
      <c r="B1703" t="s">
        <v>2514</v>
      </c>
      <c r="C1703">
        <v>0.50875381781547302</v>
      </c>
      <c r="D1703" s="5">
        <v>0.15793409405348299</v>
      </c>
    </row>
    <row r="1704" spans="1:4" x14ac:dyDescent="0.2">
      <c r="A1704" t="s">
        <v>2515</v>
      </c>
      <c r="B1704" t="s">
        <v>13</v>
      </c>
      <c r="C1704">
        <v>0.50847769327110104</v>
      </c>
      <c r="D1704" s="5">
        <v>0.56773179169100696</v>
      </c>
    </row>
    <row r="1705" spans="1:4" x14ac:dyDescent="0.2">
      <c r="A1705" t="s">
        <v>2516</v>
      </c>
      <c r="B1705" t="s">
        <v>794</v>
      </c>
      <c r="C1705">
        <v>0.50813564124382604</v>
      </c>
      <c r="D1705" s="5">
        <v>0.131838278677261</v>
      </c>
    </row>
    <row r="1706" spans="1:4" x14ac:dyDescent="0.2">
      <c r="A1706" t="s">
        <v>2517</v>
      </c>
      <c r="B1706" t="s">
        <v>2518</v>
      </c>
      <c r="C1706">
        <v>0.50774432248748003</v>
      </c>
      <c r="D1706" s="5">
        <v>4.7088884827849502E-2</v>
      </c>
    </row>
    <row r="1707" spans="1:4" x14ac:dyDescent="0.2">
      <c r="A1707" t="s">
        <v>2519</v>
      </c>
      <c r="B1707" t="s">
        <v>5</v>
      </c>
      <c r="C1707">
        <v>0.50754840858426897</v>
      </c>
      <c r="D1707" s="5">
        <v>4.15888879839523E-2</v>
      </c>
    </row>
    <row r="1708" spans="1:4" x14ac:dyDescent="0.2">
      <c r="A1708" t="s">
        <v>2520</v>
      </c>
      <c r="B1708" t="s">
        <v>13</v>
      </c>
      <c r="C1708">
        <v>0.50681688284234505</v>
      </c>
      <c r="D1708" s="5">
        <v>0.38424998562601798</v>
      </c>
    </row>
    <row r="1709" spans="1:4" x14ac:dyDescent="0.2">
      <c r="A1709" t="s">
        <v>2521</v>
      </c>
      <c r="B1709" t="s">
        <v>2522</v>
      </c>
      <c r="C1709">
        <v>0.50506049052947199</v>
      </c>
      <c r="D1709" s="5">
        <v>6.5140589564521595E-2</v>
      </c>
    </row>
    <row r="1710" spans="1:4" x14ac:dyDescent="0.2">
      <c r="A1710" t="s">
        <v>2523</v>
      </c>
      <c r="B1710" t="s">
        <v>2524</v>
      </c>
      <c r="C1710">
        <v>0.50467023001757605</v>
      </c>
      <c r="D1710" s="5">
        <v>2.55536810644711E-2</v>
      </c>
    </row>
    <row r="1711" spans="1:4" x14ac:dyDescent="0.2">
      <c r="A1711" t="s">
        <v>2525</v>
      </c>
      <c r="B1711" t="s">
        <v>1459</v>
      </c>
      <c r="C1711">
        <v>0.50453206388754401</v>
      </c>
      <c r="D1711" s="5">
        <v>5.7469536373313999E-2</v>
      </c>
    </row>
    <row r="1712" spans="1:4" x14ac:dyDescent="0.2">
      <c r="A1712" t="s">
        <v>2526</v>
      </c>
      <c r="B1712" t="s">
        <v>2527</v>
      </c>
      <c r="C1712">
        <v>0.50415490008961905</v>
      </c>
      <c r="D1712" s="5">
        <v>0.188838924176363</v>
      </c>
    </row>
    <row r="1713" spans="1:4" x14ac:dyDescent="0.2">
      <c r="A1713" t="s">
        <v>2528</v>
      </c>
      <c r="B1713" t="s">
        <v>2529</v>
      </c>
      <c r="C1713">
        <v>0.50352291251272296</v>
      </c>
      <c r="D1713" s="5">
        <v>5.0068066510145399E-2</v>
      </c>
    </row>
    <row r="1714" spans="1:4" x14ac:dyDescent="0.2">
      <c r="A1714" t="s">
        <v>2530</v>
      </c>
      <c r="B1714" t="s">
        <v>2531</v>
      </c>
      <c r="C1714">
        <v>0.50299619947191598</v>
      </c>
      <c r="D1714" s="5">
        <v>2.8186868539420099E-2</v>
      </c>
    </row>
    <row r="1715" spans="1:4" x14ac:dyDescent="0.2">
      <c r="A1715" t="s">
        <v>2532</v>
      </c>
      <c r="B1715" t="s">
        <v>13</v>
      </c>
      <c r="C1715">
        <v>0.50274815943402296</v>
      </c>
      <c r="D1715" s="5">
        <v>5.3668014748080001E-2</v>
      </c>
    </row>
    <row r="1716" spans="1:4" x14ac:dyDescent="0.2">
      <c r="A1716" t="s">
        <v>2533</v>
      </c>
      <c r="B1716" t="s">
        <v>162</v>
      </c>
      <c r="C1716">
        <v>0.50190254927745503</v>
      </c>
      <c r="D1716" s="5">
        <v>4.4824701020304399E-2</v>
      </c>
    </row>
    <row r="1717" spans="1:4" x14ac:dyDescent="0.2">
      <c r="A1717" t="s">
        <v>2534</v>
      </c>
      <c r="B1717" t="s">
        <v>5</v>
      </c>
      <c r="C1717">
        <v>0.50006853225227998</v>
      </c>
      <c r="D1717" s="5">
        <v>6.4852108054801599E-2</v>
      </c>
    </row>
    <row r="1718" spans="1:4" x14ac:dyDescent="0.2">
      <c r="A1718" t="s">
        <v>2535</v>
      </c>
      <c r="B1718" t="s">
        <v>5</v>
      </c>
      <c r="C1718">
        <v>0.49928122921729701</v>
      </c>
      <c r="D1718" s="5">
        <v>3.4142262578855297E-2</v>
      </c>
    </row>
    <row r="1719" spans="1:4" x14ac:dyDescent="0.2">
      <c r="A1719" t="s">
        <v>2536</v>
      </c>
      <c r="B1719" t="s">
        <v>5</v>
      </c>
      <c r="C1719">
        <v>0.49859567655095499</v>
      </c>
      <c r="D1719" s="5">
        <v>0.45686225508729</v>
      </c>
    </row>
    <row r="1720" spans="1:4" x14ac:dyDescent="0.2">
      <c r="A1720" t="s">
        <v>2537</v>
      </c>
      <c r="B1720" t="s">
        <v>2538</v>
      </c>
      <c r="C1720">
        <v>0.497203339405341</v>
      </c>
      <c r="D1720" s="5">
        <v>0.34018552200498797</v>
      </c>
    </row>
    <row r="1721" spans="1:4" x14ac:dyDescent="0.2">
      <c r="A1721" t="s">
        <v>2539</v>
      </c>
      <c r="B1721" t="s">
        <v>5</v>
      </c>
      <c r="C1721">
        <v>0.496564977604397</v>
      </c>
      <c r="D1721" s="5">
        <v>5.5704469794263502E-2</v>
      </c>
    </row>
    <row r="1722" spans="1:4" x14ac:dyDescent="0.2">
      <c r="A1722" t="s">
        <v>2540</v>
      </c>
      <c r="B1722" t="s">
        <v>2272</v>
      </c>
      <c r="C1722">
        <v>0.49626328002542303</v>
      </c>
      <c r="D1722" s="5">
        <v>2.7901482574418601E-2</v>
      </c>
    </row>
    <row r="1723" spans="1:4" x14ac:dyDescent="0.2">
      <c r="A1723" t="s">
        <v>2541</v>
      </c>
      <c r="B1723" t="s">
        <v>384</v>
      </c>
      <c r="C1723">
        <v>0.49622109882166998</v>
      </c>
      <c r="D1723" s="5">
        <v>0.203323675798248</v>
      </c>
    </row>
    <row r="1724" spans="1:4" x14ac:dyDescent="0.2">
      <c r="A1724" t="s">
        <v>2542</v>
      </c>
      <c r="B1724" t="s">
        <v>1229</v>
      </c>
      <c r="C1724">
        <v>0.49495012132022798</v>
      </c>
      <c r="D1724" s="5">
        <v>0.11087008697473</v>
      </c>
    </row>
    <row r="1725" spans="1:4" x14ac:dyDescent="0.2">
      <c r="A1725" t="s">
        <v>2543</v>
      </c>
      <c r="B1725" t="s">
        <v>2544</v>
      </c>
      <c r="C1725">
        <v>0.49381447803716599</v>
      </c>
      <c r="D1725" s="5">
        <v>4.4742011040005303E-2</v>
      </c>
    </row>
    <row r="1726" spans="1:4" x14ac:dyDescent="0.2">
      <c r="A1726" t="s">
        <v>2545</v>
      </c>
      <c r="B1726" t="s">
        <v>2546</v>
      </c>
      <c r="C1726">
        <v>0.49377238979554899</v>
      </c>
      <c r="D1726" s="5">
        <v>0.173590027473878</v>
      </c>
    </row>
    <row r="1727" spans="1:4" x14ac:dyDescent="0.2">
      <c r="A1727" t="s">
        <v>2547</v>
      </c>
      <c r="B1727" t="s">
        <v>1957</v>
      </c>
      <c r="C1727">
        <v>0.49278139050198799</v>
      </c>
      <c r="D1727" s="5">
        <v>0.43318975422685502</v>
      </c>
    </row>
    <row r="1728" spans="1:4" x14ac:dyDescent="0.2">
      <c r="A1728" t="s">
        <v>2548</v>
      </c>
      <c r="B1728" t="s">
        <v>13</v>
      </c>
      <c r="C1728">
        <v>0.49206382201374599</v>
      </c>
      <c r="D1728" s="5">
        <v>4.6915376178165803E-2</v>
      </c>
    </row>
    <row r="1729" spans="1:4" x14ac:dyDescent="0.2">
      <c r="A1729" t="s">
        <v>2549</v>
      </c>
      <c r="B1729" t="s">
        <v>2550</v>
      </c>
      <c r="C1729">
        <v>0.49121943590973799</v>
      </c>
      <c r="D1729" s="5">
        <v>8.1564983708263206E-2</v>
      </c>
    </row>
    <row r="1730" spans="1:4" x14ac:dyDescent="0.2">
      <c r="A1730" t="s">
        <v>2551</v>
      </c>
      <c r="B1730" t="s">
        <v>2552</v>
      </c>
      <c r="C1730">
        <v>0.48915558518143099</v>
      </c>
      <c r="D1730" s="5">
        <v>0.21326892220820601</v>
      </c>
    </row>
    <row r="1731" spans="1:4" x14ac:dyDescent="0.2">
      <c r="A1731" t="s">
        <v>2553</v>
      </c>
      <c r="B1731" t="s">
        <v>2554</v>
      </c>
      <c r="C1731">
        <v>0.48804197402640298</v>
      </c>
      <c r="D1731" s="5">
        <v>0.11590889716238401</v>
      </c>
    </row>
    <row r="1732" spans="1:4" x14ac:dyDescent="0.2">
      <c r="A1732" t="s">
        <v>2555</v>
      </c>
      <c r="B1732" t="s">
        <v>2556</v>
      </c>
      <c r="C1732">
        <v>0.487187091623424</v>
      </c>
      <c r="D1732" s="5">
        <v>3.4518478052170301E-2</v>
      </c>
    </row>
    <row r="1733" spans="1:4" x14ac:dyDescent="0.2">
      <c r="A1733" t="s">
        <v>2557</v>
      </c>
      <c r="B1733" t="s">
        <v>5</v>
      </c>
      <c r="C1733">
        <v>0.48541554793640301</v>
      </c>
      <c r="D1733" s="5">
        <v>5.15140134347375E-2</v>
      </c>
    </row>
    <row r="1734" spans="1:4" x14ac:dyDescent="0.2">
      <c r="A1734" t="s">
        <v>2558</v>
      </c>
      <c r="B1734" t="s">
        <v>5</v>
      </c>
      <c r="C1734">
        <v>0.48390760339271699</v>
      </c>
      <c r="D1734" s="5">
        <v>9.0947556650291098E-2</v>
      </c>
    </row>
    <row r="1735" spans="1:4" x14ac:dyDescent="0.2">
      <c r="A1735" t="s">
        <v>2559</v>
      </c>
      <c r="B1735" t="s">
        <v>5</v>
      </c>
      <c r="C1735">
        <v>0.48357810573176602</v>
      </c>
      <c r="D1735" s="5">
        <v>4.2747543747559201E-2</v>
      </c>
    </row>
    <row r="1736" spans="1:4" x14ac:dyDescent="0.2">
      <c r="A1736" t="s">
        <v>2560</v>
      </c>
      <c r="B1736" t="s">
        <v>5</v>
      </c>
      <c r="C1736">
        <v>0.48284696965325602</v>
      </c>
      <c r="D1736" s="5">
        <v>0.17535359157500099</v>
      </c>
    </row>
    <row r="1737" spans="1:4" x14ac:dyDescent="0.2">
      <c r="A1737" t="s">
        <v>2561</v>
      </c>
      <c r="B1737" t="s">
        <v>5</v>
      </c>
      <c r="C1737">
        <v>0.481912180981306</v>
      </c>
      <c r="D1737" s="5">
        <v>9.0015541200473698E-2</v>
      </c>
    </row>
    <row r="1738" spans="1:4" x14ac:dyDescent="0.2">
      <c r="A1738" t="s">
        <v>2562</v>
      </c>
      <c r="B1738" t="s">
        <v>13</v>
      </c>
      <c r="C1738">
        <v>0.48144042980795398</v>
      </c>
      <c r="D1738" s="5">
        <v>4.9826110073462201E-2</v>
      </c>
    </row>
    <row r="1739" spans="1:4" x14ac:dyDescent="0.2">
      <c r="A1739" t="s">
        <v>2563</v>
      </c>
      <c r="B1739" t="s">
        <v>13</v>
      </c>
      <c r="C1739">
        <v>0.48133767689698298</v>
      </c>
      <c r="D1739" s="5">
        <v>7.3071713540354202E-2</v>
      </c>
    </row>
    <row r="1740" spans="1:4" x14ac:dyDescent="0.2">
      <c r="A1740" t="s">
        <v>2564</v>
      </c>
      <c r="B1740" t="s">
        <v>243</v>
      </c>
      <c r="C1740">
        <v>0.48117064628894102</v>
      </c>
      <c r="D1740" s="5">
        <v>0.71732986822814504</v>
      </c>
    </row>
    <row r="1741" spans="1:4" x14ac:dyDescent="0.2">
      <c r="A1741" t="s">
        <v>2565</v>
      </c>
      <c r="B1741" t="s">
        <v>408</v>
      </c>
      <c r="C1741">
        <v>0.48089601190989101</v>
      </c>
      <c r="D1741" s="5">
        <v>6.1598729443478301E-2</v>
      </c>
    </row>
    <row r="1742" spans="1:4" x14ac:dyDescent="0.2">
      <c r="A1742" t="s">
        <v>2566</v>
      </c>
      <c r="B1742" t="s">
        <v>2567</v>
      </c>
      <c r="C1742">
        <v>0.48084888494661598</v>
      </c>
      <c r="D1742" s="5">
        <v>0.41822739511406998</v>
      </c>
    </row>
    <row r="1743" spans="1:4" x14ac:dyDescent="0.2">
      <c r="A1743" t="s">
        <v>2568</v>
      </c>
      <c r="B1743" t="s">
        <v>2569</v>
      </c>
      <c r="C1743">
        <v>0.48038828063102601</v>
      </c>
      <c r="D1743" s="5">
        <v>0.14991594556195401</v>
      </c>
    </row>
    <row r="1744" spans="1:4" x14ac:dyDescent="0.2">
      <c r="A1744" t="s">
        <v>2570</v>
      </c>
      <c r="B1744" t="s">
        <v>2571</v>
      </c>
      <c r="C1744">
        <v>0.47929608749181901</v>
      </c>
      <c r="D1744" s="5">
        <v>0.21326892220820601</v>
      </c>
    </row>
    <row r="1745" spans="1:4" x14ac:dyDescent="0.2">
      <c r="A1745" t="s">
        <v>2572</v>
      </c>
      <c r="B1745" t="s">
        <v>2573</v>
      </c>
      <c r="C1745">
        <v>0.47927144111174802</v>
      </c>
      <c r="D1745" s="5">
        <v>4.9222464211947599E-2</v>
      </c>
    </row>
    <row r="1746" spans="1:4" x14ac:dyDescent="0.2">
      <c r="A1746" t="s">
        <v>2574</v>
      </c>
      <c r="B1746" t="s">
        <v>2575</v>
      </c>
      <c r="C1746">
        <v>0.47885163071946002</v>
      </c>
      <c r="D1746" s="5">
        <v>5.1857831091727903E-2</v>
      </c>
    </row>
    <row r="1747" spans="1:4" x14ac:dyDescent="0.2">
      <c r="A1747" t="s">
        <v>2576</v>
      </c>
      <c r="B1747" t="s">
        <v>5</v>
      </c>
      <c r="C1747">
        <v>0.47778357784657399</v>
      </c>
      <c r="D1747" s="5">
        <v>4.2486047307733997E-2</v>
      </c>
    </row>
    <row r="1748" spans="1:4" x14ac:dyDescent="0.2">
      <c r="A1748" t="s">
        <v>2577</v>
      </c>
      <c r="B1748" t="s">
        <v>2578</v>
      </c>
      <c r="C1748">
        <v>0.47670084922036499</v>
      </c>
      <c r="D1748" s="5">
        <v>0.19195166778405401</v>
      </c>
    </row>
    <row r="1749" spans="1:4" x14ac:dyDescent="0.2">
      <c r="A1749" t="s">
        <v>2579</v>
      </c>
      <c r="B1749" t="s">
        <v>2580</v>
      </c>
      <c r="C1749">
        <v>0.47581220841216698</v>
      </c>
      <c r="D1749" s="5">
        <v>6.1352958340656398E-2</v>
      </c>
    </row>
    <row r="1750" spans="1:4" x14ac:dyDescent="0.2">
      <c r="A1750" t="s">
        <v>2581</v>
      </c>
      <c r="B1750" t="s">
        <v>2582</v>
      </c>
      <c r="C1750">
        <v>0.47526369860269702</v>
      </c>
      <c r="D1750" s="5">
        <v>0.13196572590891001</v>
      </c>
    </row>
    <row r="1751" spans="1:4" x14ac:dyDescent="0.2">
      <c r="A1751" t="s">
        <v>2583</v>
      </c>
      <c r="B1751" t="s">
        <v>340</v>
      </c>
      <c r="C1751">
        <v>0.47525515892810899</v>
      </c>
      <c r="D1751" s="5">
        <v>7.7790225778791994E-2</v>
      </c>
    </row>
    <row r="1752" spans="1:4" x14ac:dyDescent="0.2">
      <c r="A1752" t="s">
        <v>2584</v>
      </c>
      <c r="B1752" t="s">
        <v>2585</v>
      </c>
      <c r="C1752">
        <v>0.47521895668484099</v>
      </c>
      <c r="D1752" s="5">
        <v>4.5158940381988602E-2</v>
      </c>
    </row>
    <row r="1753" spans="1:4" x14ac:dyDescent="0.2">
      <c r="A1753" t="s">
        <v>2586</v>
      </c>
      <c r="B1753" t="s">
        <v>2587</v>
      </c>
      <c r="C1753">
        <v>0.4747728365594</v>
      </c>
      <c r="D1753" s="5">
        <v>0.10998373362498499</v>
      </c>
    </row>
    <row r="1754" spans="1:4" x14ac:dyDescent="0.2">
      <c r="A1754" t="s">
        <v>2588</v>
      </c>
      <c r="B1754" t="s">
        <v>2589</v>
      </c>
      <c r="C1754">
        <v>0.47431956190236602</v>
      </c>
      <c r="D1754" s="5">
        <v>4.1457769480338802E-2</v>
      </c>
    </row>
    <row r="1755" spans="1:4" x14ac:dyDescent="0.2">
      <c r="A1755" t="s">
        <v>2590</v>
      </c>
      <c r="B1755" t="s">
        <v>5</v>
      </c>
      <c r="C1755">
        <v>0.47421248344463401</v>
      </c>
      <c r="D1755" s="5">
        <v>0.29779233999064397</v>
      </c>
    </row>
    <row r="1756" spans="1:4" x14ac:dyDescent="0.2">
      <c r="A1756" t="s">
        <v>2591</v>
      </c>
      <c r="B1756" t="s">
        <v>1436</v>
      </c>
      <c r="C1756">
        <v>0.47409687631638298</v>
      </c>
      <c r="D1756" s="5">
        <v>0.17430585473906701</v>
      </c>
    </row>
    <row r="1757" spans="1:4" x14ac:dyDescent="0.2">
      <c r="A1757" t="s">
        <v>2592</v>
      </c>
      <c r="B1757" t="s">
        <v>5</v>
      </c>
      <c r="C1757">
        <v>0.47088910897694097</v>
      </c>
      <c r="D1757" s="5">
        <v>0.27260979365014598</v>
      </c>
    </row>
    <row r="1758" spans="1:4" x14ac:dyDescent="0.2">
      <c r="A1758" t="s">
        <v>2593</v>
      </c>
      <c r="B1758" t="s">
        <v>5</v>
      </c>
      <c r="C1758">
        <v>0.47015427076045702</v>
      </c>
      <c r="D1758" s="5">
        <v>0.25300516676433799</v>
      </c>
    </row>
    <row r="1759" spans="1:4" x14ac:dyDescent="0.2">
      <c r="A1759" t="s">
        <v>2594</v>
      </c>
      <c r="B1759" t="s">
        <v>754</v>
      </c>
      <c r="C1759">
        <v>0.46950648987274402</v>
      </c>
      <c r="D1759" s="5">
        <v>4.8964676543838001E-2</v>
      </c>
    </row>
    <row r="1760" spans="1:4" x14ac:dyDescent="0.2">
      <c r="A1760" t="s">
        <v>2595</v>
      </c>
      <c r="B1760" t="s">
        <v>5</v>
      </c>
      <c r="C1760">
        <v>0.46839327316234702</v>
      </c>
      <c r="D1760" s="5">
        <v>0.17543359456840199</v>
      </c>
    </row>
    <row r="1761" spans="1:4" x14ac:dyDescent="0.2">
      <c r="A1761" t="s">
        <v>2596</v>
      </c>
      <c r="B1761" t="s">
        <v>5</v>
      </c>
      <c r="C1761">
        <v>0.46730450233346099</v>
      </c>
      <c r="D1761" s="5">
        <v>0.64729210784855595</v>
      </c>
    </row>
    <row r="1762" spans="1:4" x14ac:dyDescent="0.2">
      <c r="A1762" t="s">
        <v>2597</v>
      </c>
      <c r="B1762" t="s">
        <v>13</v>
      </c>
      <c r="C1762">
        <v>0.46727813292458098</v>
      </c>
      <c r="D1762" s="5">
        <v>0.38893227424440902</v>
      </c>
    </row>
    <row r="1763" spans="1:4" x14ac:dyDescent="0.2">
      <c r="A1763" t="s">
        <v>2598</v>
      </c>
      <c r="B1763" t="s">
        <v>2599</v>
      </c>
      <c r="C1763">
        <v>0.46668707427481998</v>
      </c>
      <c r="D1763" s="5">
        <v>0.16863875370954501</v>
      </c>
    </row>
    <row r="1764" spans="1:4" x14ac:dyDescent="0.2">
      <c r="A1764" t="s">
        <v>2600</v>
      </c>
      <c r="B1764" t="s">
        <v>1547</v>
      </c>
      <c r="C1764">
        <v>0.46631883513968098</v>
      </c>
      <c r="D1764" s="5">
        <v>0.181636552459987</v>
      </c>
    </row>
    <row r="1765" spans="1:4" x14ac:dyDescent="0.2">
      <c r="A1765" t="s">
        <v>2601</v>
      </c>
      <c r="B1765" t="s">
        <v>733</v>
      </c>
      <c r="C1765">
        <v>0.46603065704345098</v>
      </c>
      <c r="D1765" s="5">
        <v>0.28562594896890697</v>
      </c>
    </row>
    <row r="1766" spans="1:4" x14ac:dyDescent="0.2">
      <c r="A1766" t="s">
        <v>2602</v>
      </c>
      <c r="B1766" t="s">
        <v>5</v>
      </c>
      <c r="C1766">
        <v>0.46565366180664902</v>
      </c>
      <c r="D1766" s="5">
        <v>6.6445046703509605E-2</v>
      </c>
    </row>
    <row r="1767" spans="1:4" x14ac:dyDescent="0.2">
      <c r="A1767" t="s">
        <v>2603</v>
      </c>
      <c r="B1767" t="s">
        <v>13</v>
      </c>
      <c r="C1767">
        <v>0.46557954303274302</v>
      </c>
      <c r="D1767" s="5">
        <v>0.246839548869632</v>
      </c>
    </row>
    <row r="1768" spans="1:4" x14ac:dyDescent="0.2">
      <c r="A1768" t="s">
        <v>2604</v>
      </c>
      <c r="B1768" t="s">
        <v>2605</v>
      </c>
      <c r="C1768">
        <v>0.46541332567115601</v>
      </c>
      <c r="D1768" s="5">
        <v>0.27388350958751401</v>
      </c>
    </row>
    <row r="1769" spans="1:4" x14ac:dyDescent="0.2">
      <c r="A1769" t="s">
        <v>2606</v>
      </c>
      <c r="B1769" t="s">
        <v>5</v>
      </c>
      <c r="C1769">
        <v>0.46445005098530201</v>
      </c>
      <c r="D1769" s="5">
        <v>3.4978065885041799E-2</v>
      </c>
    </row>
    <row r="1770" spans="1:4" x14ac:dyDescent="0.2">
      <c r="A1770" t="s">
        <v>2607</v>
      </c>
      <c r="B1770" t="s">
        <v>2608</v>
      </c>
      <c r="C1770">
        <v>0.463712947125547</v>
      </c>
      <c r="D1770" s="5">
        <v>0.16029234171814499</v>
      </c>
    </row>
    <row r="1771" spans="1:4" x14ac:dyDescent="0.2">
      <c r="A1771" t="s">
        <v>2609</v>
      </c>
      <c r="B1771" t="s">
        <v>2610</v>
      </c>
      <c r="C1771">
        <v>0.463126947917192</v>
      </c>
      <c r="D1771" s="5">
        <v>0.17550087665429301</v>
      </c>
    </row>
    <row r="1772" spans="1:4" x14ac:dyDescent="0.2">
      <c r="A1772" t="s">
        <v>2611</v>
      </c>
      <c r="B1772" t="s">
        <v>13</v>
      </c>
      <c r="C1772">
        <v>0.46309305089550001</v>
      </c>
      <c r="D1772" s="5">
        <v>0.60378548807689103</v>
      </c>
    </row>
    <row r="1773" spans="1:4" x14ac:dyDescent="0.2">
      <c r="A1773" t="s">
        <v>2612</v>
      </c>
      <c r="B1773" t="s">
        <v>2613</v>
      </c>
      <c r="C1773">
        <v>0.46308492772123899</v>
      </c>
      <c r="D1773" s="5">
        <v>0.20204823595166099</v>
      </c>
    </row>
    <row r="1774" spans="1:4" x14ac:dyDescent="0.2">
      <c r="A1774" t="s">
        <v>2614</v>
      </c>
      <c r="B1774" t="s">
        <v>2615</v>
      </c>
      <c r="C1774">
        <v>0.462415497052314</v>
      </c>
      <c r="D1774" s="5">
        <v>7.3241890906236298E-2</v>
      </c>
    </row>
    <row r="1775" spans="1:4" x14ac:dyDescent="0.2">
      <c r="A1775" t="s">
        <v>2616</v>
      </c>
      <c r="B1775" t="s">
        <v>5</v>
      </c>
      <c r="C1775">
        <v>0.46223247186289301</v>
      </c>
      <c r="D1775" s="5">
        <v>0.28885854062143002</v>
      </c>
    </row>
    <row r="1776" spans="1:4" x14ac:dyDescent="0.2">
      <c r="A1776" t="s">
        <v>2617</v>
      </c>
      <c r="B1776" t="s">
        <v>639</v>
      </c>
      <c r="C1776">
        <v>0.46217393870950402</v>
      </c>
      <c r="D1776" s="5">
        <v>0.502431936043646</v>
      </c>
    </row>
    <row r="1777" spans="1:4" x14ac:dyDescent="0.2">
      <c r="A1777" t="s">
        <v>2618</v>
      </c>
      <c r="B1777" t="s">
        <v>5</v>
      </c>
      <c r="C1777">
        <v>0.46206300033835102</v>
      </c>
      <c r="D1777" s="5">
        <v>0.26295595370848601</v>
      </c>
    </row>
    <row r="1778" spans="1:4" x14ac:dyDescent="0.2">
      <c r="A1778" t="s">
        <v>2619</v>
      </c>
      <c r="B1778" t="s">
        <v>2620</v>
      </c>
      <c r="C1778">
        <v>0.461653598368444</v>
      </c>
      <c r="D1778" s="5">
        <v>6.8099623638015194E-2</v>
      </c>
    </row>
    <row r="1779" spans="1:4" x14ac:dyDescent="0.2">
      <c r="A1779" t="s">
        <v>2621</v>
      </c>
      <c r="B1779" t="s">
        <v>2622</v>
      </c>
      <c r="C1779">
        <v>0.46108506619469503</v>
      </c>
      <c r="D1779" s="5">
        <v>6.0419979933972197E-2</v>
      </c>
    </row>
    <row r="1780" spans="1:4" x14ac:dyDescent="0.2">
      <c r="A1780" t="s">
        <v>2623</v>
      </c>
      <c r="B1780" t="s">
        <v>2624</v>
      </c>
      <c r="C1780">
        <v>0.461021906946534</v>
      </c>
      <c r="D1780" s="5">
        <v>0.301252642227479</v>
      </c>
    </row>
    <row r="1781" spans="1:4" x14ac:dyDescent="0.2">
      <c r="A1781" t="s">
        <v>2625</v>
      </c>
      <c r="B1781" t="s">
        <v>5</v>
      </c>
      <c r="C1781">
        <v>0.459714830201155</v>
      </c>
      <c r="D1781" s="5">
        <v>0.40382586825491201</v>
      </c>
    </row>
    <row r="1782" spans="1:4" x14ac:dyDescent="0.2">
      <c r="A1782" t="s">
        <v>2626</v>
      </c>
      <c r="B1782" t="s">
        <v>223</v>
      </c>
      <c r="C1782">
        <v>0.459032670369806</v>
      </c>
      <c r="D1782" s="5">
        <v>3.3192332313425298E-2</v>
      </c>
    </row>
    <row r="1783" spans="1:4" x14ac:dyDescent="0.2">
      <c r="A1783" t="s">
        <v>2627</v>
      </c>
      <c r="B1783" t="s">
        <v>2628</v>
      </c>
      <c r="C1783">
        <v>0.457313633493526</v>
      </c>
      <c r="D1783" s="5">
        <v>0.105899089443619</v>
      </c>
    </row>
    <row r="1784" spans="1:4" x14ac:dyDescent="0.2">
      <c r="A1784" t="s">
        <v>2629</v>
      </c>
      <c r="B1784" t="s">
        <v>5</v>
      </c>
      <c r="C1784">
        <v>0.45617633417894299</v>
      </c>
      <c r="D1784" s="5">
        <v>3.3160511452926401E-2</v>
      </c>
    </row>
    <row r="1785" spans="1:4" x14ac:dyDescent="0.2">
      <c r="A1785" t="s">
        <v>2630</v>
      </c>
      <c r="B1785" t="s">
        <v>2631</v>
      </c>
      <c r="C1785">
        <v>0.45593159153048801</v>
      </c>
      <c r="D1785" s="5">
        <v>0.12051714174410701</v>
      </c>
    </row>
    <row r="1786" spans="1:4" x14ac:dyDescent="0.2">
      <c r="A1786" t="s">
        <v>2632</v>
      </c>
      <c r="B1786" t="s">
        <v>2633</v>
      </c>
      <c r="C1786">
        <v>0.455695981857485</v>
      </c>
      <c r="D1786" s="5">
        <v>0.23175709231425001</v>
      </c>
    </row>
    <row r="1787" spans="1:4" x14ac:dyDescent="0.2">
      <c r="A1787" t="s">
        <v>2634</v>
      </c>
      <c r="B1787" t="s">
        <v>5</v>
      </c>
      <c r="C1787">
        <v>0.45512757664458803</v>
      </c>
      <c r="D1787" s="5">
        <v>3.8648838292821397E-2</v>
      </c>
    </row>
    <row r="1788" spans="1:4" x14ac:dyDescent="0.2">
      <c r="A1788" t="s">
        <v>2635</v>
      </c>
      <c r="B1788" t="s">
        <v>2636</v>
      </c>
      <c r="C1788">
        <v>0.45322123927797697</v>
      </c>
      <c r="D1788" s="5">
        <v>3.2881741247801403E-2</v>
      </c>
    </row>
    <row r="1789" spans="1:4" x14ac:dyDescent="0.2">
      <c r="A1789" t="s">
        <v>2637</v>
      </c>
      <c r="B1789" t="s">
        <v>214</v>
      </c>
      <c r="C1789">
        <v>0.453130163530931</v>
      </c>
      <c r="D1789" s="5">
        <v>0.100017656481399</v>
      </c>
    </row>
    <row r="1790" spans="1:4" x14ac:dyDescent="0.2">
      <c r="A1790" t="s">
        <v>2638</v>
      </c>
      <c r="B1790" t="s">
        <v>463</v>
      </c>
      <c r="C1790">
        <v>0.45223450178269498</v>
      </c>
      <c r="D1790" s="5">
        <v>0.19497255340575401</v>
      </c>
    </row>
    <row r="1791" spans="1:4" x14ac:dyDescent="0.2">
      <c r="A1791" t="s">
        <v>2639</v>
      </c>
      <c r="B1791" t="s">
        <v>2640</v>
      </c>
      <c r="C1791">
        <v>0.45214132448507099</v>
      </c>
      <c r="D1791" s="5">
        <v>9.3712894710457795E-2</v>
      </c>
    </row>
    <row r="1792" spans="1:4" x14ac:dyDescent="0.2">
      <c r="A1792" t="s">
        <v>2641</v>
      </c>
      <c r="B1792" t="s">
        <v>5</v>
      </c>
      <c r="C1792">
        <v>0.45107518855575102</v>
      </c>
      <c r="D1792" s="5">
        <v>5.5970258020886503E-2</v>
      </c>
    </row>
    <row r="1793" spans="1:4" x14ac:dyDescent="0.2">
      <c r="A1793" t="s">
        <v>2642</v>
      </c>
      <c r="B1793" t="s">
        <v>223</v>
      </c>
      <c r="C1793">
        <v>0.450617741463125</v>
      </c>
      <c r="D1793" s="5">
        <v>6.88152041309152E-2</v>
      </c>
    </row>
    <row r="1794" spans="1:4" x14ac:dyDescent="0.2">
      <c r="A1794" t="s">
        <v>2643</v>
      </c>
      <c r="B1794" t="s">
        <v>5</v>
      </c>
      <c r="C1794">
        <v>0.45001147794749502</v>
      </c>
      <c r="D1794" s="5">
        <v>0.34367336498596501</v>
      </c>
    </row>
    <row r="1795" spans="1:4" x14ac:dyDescent="0.2">
      <c r="A1795" t="s">
        <v>2644</v>
      </c>
      <c r="B1795" t="s">
        <v>5</v>
      </c>
      <c r="C1795">
        <v>0.44926937911984899</v>
      </c>
      <c r="D1795" s="5">
        <v>0.13417123152688701</v>
      </c>
    </row>
    <row r="1796" spans="1:4" x14ac:dyDescent="0.2">
      <c r="A1796" t="s">
        <v>2645</v>
      </c>
      <c r="B1796" t="s">
        <v>2646</v>
      </c>
      <c r="C1796">
        <v>0.44859271266856698</v>
      </c>
      <c r="D1796" s="5">
        <v>0.16605136860084799</v>
      </c>
    </row>
    <row r="1797" spans="1:4" x14ac:dyDescent="0.2">
      <c r="A1797" t="s">
        <v>2266</v>
      </c>
      <c r="B1797" t="s">
        <v>2267</v>
      </c>
      <c r="C1797">
        <v>0.62335085077938701</v>
      </c>
      <c r="D1797" s="5">
        <v>3.1707725602414201E-2</v>
      </c>
    </row>
    <row r="1798" spans="1:4" x14ac:dyDescent="0.2">
      <c r="A1798" t="s">
        <v>2649</v>
      </c>
      <c r="B1798" t="s">
        <v>13</v>
      </c>
      <c r="C1798">
        <v>0.447606173684509</v>
      </c>
      <c r="D1798" s="5">
        <v>0.19863673843756</v>
      </c>
    </row>
    <row r="1799" spans="1:4" x14ac:dyDescent="0.2">
      <c r="A1799" t="s">
        <v>2650</v>
      </c>
      <c r="B1799" t="s">
        <v>2651</v>
      </c>
      <c r="C1799">
        <v>0.44667958506537397</v>
      </c>
      <c r="D1799" s="5">
        <v>0.24349942708432401</v>
      </c>
    </row>
    <row r="1800" spans="1:4" x14ac:dyDescent="0.2">
      <c r="A1800" t="s">
        <v>2652</v>
      </c>
      <c r="B1800" t="s">
        <v>2653</v>
      </c>
      <c r="C1800">
        <v>0.44667298384183102</v>
      </c>
      <c r="D1800" s="5">
        <v>0.23816670491533001</v>
      </c>
    </row>
    <row r="1801" spans="1:4" x14ac:dyDescent="0.2">
      <c r="A1801" t="s">
        <v>2654</v>
      </c>
      <c r="B1801" t="s">
        <v>2655</v>
      </c>
      <c r="C1801">
        <v>0.446387405676687</v>
      </c>
      <c r="D1801" s="5">
        <v>0.166002469918764</v>
      </c>
    </row>
    <row r="1802" spans="1:4" x14ac:dyDescent="0.2">
      <c r="A1802" t="s">
        <v>2656</v>
      </c>
      <c r="B1802" t="s">
        <v>2657</v>
      </c>
      <c r="C1802">
        <v>0.44604567226467001</v>
      </c>
      <c r="D1802" s="5">
        <v>6.35271401872428E-2</v>
      </c>
    </row>
    <row r="1803" spans="1:4" x14ac:dyDescent="0.2">
      <c r="A1803" t="s">
        <v>2658</v>
      </c>
      <c r="B1803" t="s">
        <v>2659</v>
      </c>
      <c r="C1803">
        <v>0.44602231526706598</v>
      </c>
      <c r="D1803" s="5">
        <v>7.0547354131867204E-2</v>
      </c>
    </row>
    <row r="1804" spans="1:4" x14ac:dyDescent="0.2">
      <c r="A1804" t="s">
        <v>2660</v>
      </c>
      <c r="B1804" t="s">
        <v>2661</v>
      </c>
      <c r="C1804">
        <v>0.44550645968210301</v>
      </c>
      <c r="D1804" s="5">
        <v>0.51747616526121898</v>
      </c>
    </row>
    <row r="1805" spans="1:4" x14ac:dyDescent="0.2">
      <c r="A1805" t="s">
        <v>2662</v>
      </c>
      <c r="B1805" t="s">
        <v>5</v>
      </c>
      <c r="C1805">
        <v>0.44388534925851397</v>
      </c>
      <c r="D1805" s="5">
        <v>0.17201557666912901</v>
      </c>
    </row>
    <row r="1806" spans="1:4" x14ac:dyDescent="0.2">
      <c r="A1806" t="s">
        <v>2663</v>
      </c>
      <c r="B1806" t="s">
        <v>2664</v>
      </c>
      <c r="C1806">
        <v>0.44385748491476601</v>
      </c>
      <c r="D1806" s="5">
        <v>4.8169202265825002E-2</v>
      </c>
    </row>
    <row r="1807" spans="1:4" x14ac:dyDescent="0.2">
      <c r="A1807" t="s">
        <v>2665</v>
      </c>
      <c r="B1807" t="s">
        <v>67</v>
      </c>
      <c r="C1807">
        <v>0.44261429015331399</v>
      </c>
      <c r="D1807" s="5">
        <v>0.143856866818314</v>
      </c>
    </row>
    <row r="1808" spans="1:4" x14ac:dyDescent="0.2">
      <c r="A1808" t="s">
        <v>2666</v>
      </c>
      <c r="B1808" t="s">
        <v>13</v>
      </c>
      <c r="C1808">
        <v>0.44246750661321899</v>
      </c>
      <c r="D1808" s="5">
        <v>0.384174518352696</v>
      </c>
    </row>
    <row r="1809" spans="1:4" x14ac:dyDescent="0.2">
      <c r="A1809" t="s">
        <v>2667</v>
      </c>
      <c r="B1809" t="s">
        <v>223</v>
      </c>
      <c r="C1809">
        <v>0.44207123578121099</v>
      </c>
      <c r="D1809" s="5">
        <v>0.10092937169527399</v>
      </c>
    </row>
    <row r="1810" spans="1:4" x14ac:dyDescent="0.2">
      <c r="A1810" t="s">
        <v>2668</v>
      </c>
      <c r="B1810" t="s">
        <v>5</v>
      </c>
      <c r="C1810">
        <v>0.44020953326574802</v>
      </c>
      <c r="D1810" s="5">
        <v>0.35747557116302198</v>
      </c>
    </row>
    <row r="1811" spans="1:4" x14ac:dyDescent="0.2">
      <c r="A1811" t="s">
        <v>2669</v>
      </c>
      <c r="B1811" t="s">
        <v>13</v>
      </c>
      <c r="C1811">
        <v>0.43945630716984901</v>
      </c>
      <c r="D1811" s="5">
        <v>6.1760893284675697E-2</v>
      </c>
    </row>
    <row r="1812" spans="1:4" x14ac:dyDescent="0.2">
      <c r="A1812" t="s">
        <v>2670</v>
      </c>
      <c r="B1812" t="s">
        <v>2671</v>
      </c>
      <c r="C1812">
        <v>0.43784557892977699</v>
      </c>
      <c r="D1812" s="5">
        <v>5.2996653433016898E-2</v>
      </c>
    </row>
    <row r="1813" spans="1:4" x14ac:dyDescent="0.2">
      <c r="A1813" t="s">
        <v>2672</v>
      </c>
      <c r="B1813" t="s">
        <v>2673</v>
      </c>
      <c r="C1813">
        <v>0.43698020515285801</v>
      </c>
      <c r="D1813" s="5">
        <v>0.191365310766516</v>
      </c>
    </row>
    <row r="1814" spans="1:4" x14ac:dyDescent="0.2">
      <c r="A1814" t="s">
        <v>2674</v>
      </c>
      <c r="B1814" t="s">
        <v>5</v>
      </c>
      <c r="C1814">
        <v>0.43696051556353099</v>
      </c>
      <c r="D1814" s="5">
        <v>0.58253216061598201</v>
      </c>
    </row>
    <row r="1815" spans="1:4" x14ac:dyDescent="0.2">
      <c r="A1815" t="s">
        <v>2675</v>
      </c>
      <c r="B1815" t="s">
        <v>5</v>
      </c>
      <c r="C1815">
        <v>0.436659209757988</v>
      </c>
      <c r="D1815" s="5">
        <v>7.4573629787844098E-2</v>
      </c>
    </row>
    <row r="1816" spans="1:4" x14ac:dyDescent="0.2">
      <c r="A1816" t="s">
        <v>2676</v>
      </c>
      <c r="B1816" t="s">
        <v>5</v>
      </c>
      <c r="C1816">
        <v>0.43659003772756</v>
      </c>
      <c r="D1816" s="5">
        <v>0.199509894088469</v>
      </c>
    </row>
    <row r="1817" spans="1:4" x14ac:dyDescent="0.2">
      <c r="A1817" t="s">
        <v>2677</v>
      </c>
      <c r="B1817" t="s">
        <v>5</v>
      </c>
      <c r="C1817">
        <v>0.43567748706982501</v>
      </c>
      <c r="D1817" s="5">
        <v>8.0120186230196497E-2</v>
      </c>
    </row>
    <row r="1818" spans="1:4" x14ac:dyDescent="0.2">
      <c r="A1818" t="s">
        <v>2678</v>
      </c>
      <c r="B1818" t="s">
        <v>194</v>
      </c>
      <c r="C1818">
        <v>0.43446800597426299</v>
      </c>
      <c r="D1818" s="5">
        <v>0.489160609560643</v>
      </c>
    </row>
    <row r="1819" spans="1:4" x14ac:dyDescent="0.2">
      <c r="A1819" t="s">
        <v>2679</v>
      </c>
      <c r="B1819" t="s">
        <v>2522</v>
      </c>
      <c r="C1819">
        <v>0.43401765668531</v>
      </c>
      <c r="D1819" s="5">
        <v>0.43115772796561602</v>
      </c>
    </row>
    <row r="1820" spans="1:4" x14ac:dyDescent="0.2">
      <c r="A1820" t="s">
        <v>2680</v>
      </c>
      <c r="B1820" t="s">
        <v>13</v>
      </c>
      <c r="C1820">
        <v>0.43349200528707899</v>
      </c>
      <c r="D1820" s="5">
        <v>0.238191654533774</v>
      </c>
    </row>
    <row r="1821" spans="1:4" x14ac:dyDescent="0.2">
      <c r="A1821" t="s">
        <v>2681</v>
      </c>
      <c r="B1821" t="s">
        <v>5</v>
      </c>
      <c r="C1821">
        <v>0.43342595651189803</v>
      </c>
      <c r="D1821" s="5">
        <v>0.11328468957335699</v>
      </c>
    </row>
    <row r="1822" spans="1:4" x14ac:dyDescent="0.2">
      <c r="A1822" t="s">
        <v>2682</v>
      </c>
      <c r="B1822" t="s">
        <v>13</v>
      </c>
      <c r="C1822">
        <v>0.43295371630512702</v>
      </c>
      <c r="D1822" s="5">
        <v>0.168739450647101</v>
      </c>
    </row>
    <row r="1823" spans="1:4" x14ac:dyDescent="0.2">
      <c r="A1823" t="s">
        <v>2683</v>
      </c>
      <c r="B1823" t="s">
        <v>13</v>
      </c>
      <c r="C1823">
        <v>0.43165401660528502</v>
      </c>
      <c r="D1823" s="5">
        <v>0.18836382231094301</v>
      </c>
    </row>
    <row r="1824" spans="1:4" x14ac:dyDescent="0.2">
      <c r="A1824" t="s">
        <v>2684</v>
      </c>
      <c r="B1824" t="s">
        <v>5</v>
      </c>
      <c r="C1824">
        <v>0.43156183829618999</v>
      </c>
      <c r="D1824" s="5">
        <v>0.40227569754799503</v>
      </c>
    </row>
    <row r="1825" spans="1:4" x14ac:dyDescent="0.2">
      <c r="A1825" t="s">
        <v>2685</v>
      </c>
      <c r="B1825" t="s">
        <v>5</v>
      </c>
      <c r="C1825">
        <v>0.43147909468586698</v>
      </c>
      <c r="D1825" s="5">
        <v>0.370440227808089</v>
      </c>
    </row>
    <row r="1826" spans="1:4" x14ac:dyDescent="0.2">
      <c r="A1826" t="s">
        <v>2686</v>
      </c>
      <c r="B1826" t="s">
        <v>13</v>
      </c>
      <c r="C1826">
        <v>0.43100465908445101</v>
      </c>
      <c r="D1826" s="5">
        <v>0.27581360668207799</v>
      </c>
    </row>
    <row r="1827" spans="1:4" x14ac:dyDescent="0.2">
      <c r="A1827" t="s">
        <v>2687</v>
      </c>
      <c r="B1827" t="s">
        <v>13</v>
      </c>
      <c r="C1827">
        <v>0.42979409672727897</v>
      </c>
      <c r="D1827" s="5">
        <v>7.6125805045595296E-2</v>
      </c>
    </row>
    <row r="1828" spans="1:4" x14ac:dyDescent="0.2">
      <c r="A1828" t="s">
        <v>2688</v>
      </c>
      <c r="B1828" t="s">
        <v>2689</v>
      </c>
      <c r="C1828">
        <v>0.42966787952411101</v>
      </c>
      <c r="D1828" s="5">
        <v>9.1312509152737406E-2</v>
      </c>
    </row>
    <row r="1829" spans="1:4" x14ac:dyDescent="0.2">
      <c r="A1829" t="s">
        <v>2690</v>
      </c>
      <c r="B1829" t="s">
        <v>2691</v>
      </c>
      <c r="C1829">
        <v>0.42901695430134201</v>
      </c>
      <c r="D1829" s="5">
        <v>0.424021267226589</v>
      </c>
    </row>
    <row r="1830" spans="1:4" x14ac:dyDescent="0.2">
      <c r="A1830" t="s">
        <v>2692</v>
      </c>
      <c r="B1830" t="s">
        <v>2693</v>
      </c>
      <c r="C1830">
        <v>0.42852892995498199</v>
      </c>
      <c r="D1830" s="5">
        <v>0.13363226988888799</v>
      </c>
    </row>
    <row r="1831" spans="1:4" x14ac:dyDescent="0.2">
      <c r="A1831" t="s">
        <v>2694</v>
      </c>
      <c r="B1831" t="s">
        <v>2695</v>
      </c>
      <c r="C1831">
        <v>0.42833304860152799</v>
      </c>
      <c r="D1831" s="5">
        <v>0.11585848771922</v>
      </c>
    </row>
    <row r="1832" spans="1:4" x14ac:dyDescent="0.2">
      <c r="A1832" t="s">
        <v>2696</v>
      </c>
      <c r="B1832" t="s">
        <v>5</v>
      </c>
      <c r="C1832">
        <v>0.42819904047556101</v>
      </c>
      <c r="D1832" s="5">
        <v>9.7025860836222E-2</v>
      </c>
    </row>
    <row r="1833" spans="1:4" x14ac:dyDescent="0.2">
      <c r="A1833" t="s">
        <v>2697</v>
      </c>
      <c r="B1833" t="s">
        <v>2698</v>
      </c>
      <c r="C1833">
        <v>0.42724989925990903</v>
      </c>
      <c r="D1833" s="5">
        <v>0.10905830022115701</v>
      </c>
    </row>
    <row r="1834" spans="1:4" x14ac:dyDescent="0.2">
      <c r="A1834" t="s">
        <v>2699</v>
      </c>
      <c r="B1834" t="s">
        <v>5</v>
      </c>
      <c r="C1834">
        <v>0.42701086844108899</v>
      </c>
      <c r="D1834" s="5">
        <v>0.195299573036983</v>
      </c>
    </row>
    <row r="1835" spans="1:4" x14ac:dyDescent="0.2">
      <c r="A1835" t="s">
        <v>2700</v>
      </c>
      <c r="B1835" t="s">
        <v>2701</v>
      </c>
      <c r="C1835">
        <v>0.42576750756492299</v>
      </c>
      <c r="D1835" s="5">
        <v>9.0086606100039907E-2</v>
      </c>
    </row>
    <row r="1836" spans="1:4" x14ac:dyDescent="0.2">
      <c r="A1836" t="s">
        <v>2702</v>
      </c>
      <c r="B1836" t="s">
        <v>2703</v>
      </c>
      <c r="C1836">
        <v>0.42449406395475497</v>
      </c>
      <c r="D1836" s="5">
        <v>0.42494710873400399</v>
      </c>
    </row>
    <row r="1837" spans="1:4" x14ac:dyDescent="0.2">
      <c r="A1837" t="s">
        <v>2704</v>
      </c>
      <c r="B1837" t="s">
        <v>5</v>
      </c>
      <c r="C1837">
        <v>0.42327795283749098</v>
      </c>
      <c r="D1837" s="5">
        <v>0.28633809627861201</v>
      </c>
    </row>
    <row r="1838" spans="1:4" x14ac:dyDescent="0.2">
      <c r="A1838" t="s">
        <v>2705</v>
      </c>
      <c r="B1838" t="s">
        <v>2706</v>
      </c>
      <c r="C1838">
        <v>0.423136453031074</v>
      </c>
      <c r="D1838" s="5">
        <v>0.212883717887106</v>
      </c>
    </row>
    <row r="1839" spans="1:4" x14ac:dyDescent="0.2">
      <c r="A1839" t="s">
        <v>2707</v>
      </c>
      <c r="B1839" t="s">
        <v>5</v>
      </c>
      <c r="C1839">
        <v>0.42151312992847201</v>
      </c>
      <c r="D1839" s="5">
        <v>0.29822769256547099</v>
      </c>
    </row>
    <row r="1840" spans="1:4" x14ac:dyDescent="0.2">
      <c r="A1840" t="s">
        <v>2708</v>
      </c>
      <c r="B1840" t="s">
        <v>223</v>
      </c>
      <c r="C1840">
        <v>0.420020134144035</v>
      </c>
      <c r="D1840" s="5">
        <v>8.6640339426680396E-2</v>
      </c>
    </row>
    <row r="1841" spans="1:4" x14ac:dyDescent="0.2">
      <c r="A1841" t="s">
        <v>2709</v>
      </c>
      <c r="B1841" t="s">
        <v>1391</v>
      </c>
      <c r="C1841">
        <v>0.42000588566417801</v>
      </c>
      <c r="D1841" s="5">
        <v>0.15929069702607301</v>
      </c>
    </row>
    <row r="1842" spans="1:4" x14ac:dyDescent="0.2">
      <c r="A1842" t="s">
        <v>2710</v>
      </c>
      <c r="B1842" t="s">
        <v>13</v>
      </c>
      <c r="C1842">
        <v>0.41977493594999898</v>
      </c>
      <c r="D1842" s="5">
        <v>0.162601437599809</v>
      </c>
    </row>
    <row r="1843" spans="1:4" x14ac:dyDescent="0.2">
      <c r="A1843" t="s">
        <v>2711</v>
      </c>
      <c r="B1843" t="s">
        <v>5</v>
      </c>
      <c r="C1843">
        <v>0.41947423180320198</v>
      </c>
      <c r="D1843" s="5">
        <v>5.3825316397183402E-2</v>
      </c>
    </row>
    <row r="1844" spans="1:4" x14ac:dyDescent="0.2">
      <c r="A1844" t="s">
        <v>2712</v>
      </c>
      <c r="B1844" t="s">
        <v>2713</v>
      </c>
      <c r="C1844">
        <v>0.41834344628817899</v>
      </c>
      <c r="D1844" s="5">
        <v>0.250417457767943</v>
      </c>
    </row>
    <row r="1845" spans="1:4" x14ac:dyDescent="0.2">
      <c r="A1845" t="s">
        <v>2714</v>
      </c>
      <c r="B1845" t="s">
        <v>2715</v>
      </c>
      <c r="C1845">
        <v>0.41828410307541197</v>
      </c>
      <c r="D1845" s="5">
        <v>0.152879675099614</v>
      </c>
    </row>
    <row r="1846" spans="1:4" x14ac:dyDescent="0.2">
      <c r="A1846" t="s">
        <v>2716</v>
      </c>
      <c r="B1846" t="s">
        <v>5</v>
      </c>
      <c r="C1846">
        <v>0.41732096267681601</v>
      </c>
      <c r="D1846" s="5">
        <v>0.12657161112182699</v>
      </c>
    </row>
    <row r="1847" spans="1:4" x14ac:dyDescent="0.2">
      <c r="A1847" t="s">
        <v>2717</v>
      </c>
      <c r="B1847" t="s">
        <v>5</v>
      </c>
      <c r="C1847">
        <v>0.41707619742405999</v>
      </c>
      <c r="D1847" s="5">
        <v>7.2066360284758393E-2</v>
      </c>
    </row>
    <row r="1848" spans="1:4" x14ac:dyDescent="0.2">
      <c r="A1848" t="s">
        <v>2718</v>
      </c>
      <c r="B1848" t="s">
        <v>2719</v>
      </c>
      <c r="C1848">
        <v>0.416200515310721</v>
      </c>
      <c r="D1848" s="5">
        <v>0.36481824963476001</v>
      </c>
    </row>
    <row r="1849" spans="1:4" x14ac:dyDescent="0.2">
      <c r="A1849" t="s">
        <v>2720</v>
      </c>
      <c r="B1849" t="s">
        <v>80</v>
      </c>
      <c r="C1849">
        <v>0.41505115625286398</v>
      </c>
      <c r="D1849" s="5">
        <v>0.19881884381509199</v>
      </c>
    </row>
    <row r="1850" spans="1:4" x14ac:dyDescent="0.2">
      <c r="A1850" t="s">
        <v>2721</v>
      </c>
      <c r="B1850" t="s">
        <v>2248</v>
      </c>
      <c r="C1850">
        <v>0.41474867133827298</v>
      </c>
      <c r="D1850" s="5">
        <v>8.2792259017792802E-2</v>
      </c>
    </row>
    <row r="1851" spans="1:4" x14ac:dyDescent="0.2">
      <c r="A1851" t="s">
        <v>2722</v>
      </c>
      <c r="B1851" t="s">
        <v>463</v>
      </c>
      <c r="C1851">
        <v>0.41432712379800402</v>
      </c>
      <c r="D1851" s="5">
        <v>0.168987096025948</v>
      </c>
    </row>
    <row r="1852" spans="1:4" x14ac:dyDescent="0.2">
      <c r="A1852" t="s">
        <v>2723</v>
      </c>
      <c r="B1852" t="s">
        <v>2724</v>
      </c>
      <c r="C1852">
        <v>0.41387102346150101</v>
      </c>
      <c r="D1852" s="5">
        <v>0.18754568344859501</v>
      </c>
    </row>
    <row r="1853" spans="1:4" x14ac:dyDescent="0.2">
      <c r="A1853" t="s">
        <v>2725</v>
      </c>
      <c r="B1853" t="s">
        <v>2726</v>
      </c>
      <c r="C1853">
        <v>0.41371379194393099</v>
      </c>
      <c r="D1853" s="5">
        <v>0.135201464998567</v>
      </c>
    </row>
    <row r="1854" spans="1:4" x14ac:dyDescent="0.2">
      <c r="A1854" t="s">
        <v>2727</v>
      </c>
      <c r="B1854" t="s">
        <v>2550</v>
      </c>
      <c r="C1854">
        <v>0.41196772953523197</v>
      </c>
      <c r="D1854" s="5">
        <v>0.13183993021802601</v>
      </c>
    </row>
    <row r="1855" spans="1:4" x14ac:dyDescent="0.2">
      <c r="A1855" t="s">
        <v>2728</v>
      </c>
      <c r="B1855" t="s">
        <v>2438</v>
      </c>
      <c r="C1855">
        <v>0.41139321700985299</v>
      </c>
      <c r="D1855" s="5">
        <v>0.10747806270395099</v>
      </c>
    </row>
    <row r="1856" spans="1:4" x14ac:dyDescent="0.2">
      <c r="A1856" t="s">
        <v>2729</v>
      </c>
      <c r="B1856" t="s">
        <v>2730</v>
      </c>
      <c r="C1856">
        <v>0.41078811501600998</v>
      </c>
      <c r="D1856" s="5">
        <v>0.195390408096729</v>
      </c>
    </row>
    <row r="1857" spans="1:4" x14ac:dyDescent="0.2">
      <c r="A1857" t="s">
        <v>2731</v>
      </c>
      <c r="B1857" t="s">
        <v>5</v>
      </c>
      <c r="C1857">
        <v>0.40924182058254499</v>
      </c>
      <c r="D1857" s="5">
        <v>9.9639454010563497E-2</v>
      </c>
    </row>
    <row r="1858" spans="1:4" x14ac:dyDescent="0.2">
      <c r="A1858" t="s">
        <v>2732</v>
      </c>
      <c r="B1858" t="s">
        <v>2733</v>
      </c>
      <c r="C1858">
        <v>0.40917522113626198</v>
      </c>
      <c r="D1858" s="5">
        <v>0.108314129792284</v>
      </c>
    </row>
    <row r="1859" spans="1:4" x14ac:dyDescent="0.2">
      <c r="A1859" t="s">
        <v>2734</v>
      </c>
      <c r="B1859" t="s">
        <v>5</v>
      </c>
      <c r="C1859">
        <v>0.40914360987209403</v>
      </c>
      <c r="D1859" s="5">
        <v>7.7064150465446304E-2</v>
      </c>
    </row>
    <row r="1860" spans="1:4" x14ac:dyDescent="0.2">
      <c r="A1860" t="s">
        <v>2735</v>
      </c>
      <c r="B1860" t="s">
        <v>74</v>
      </c>
      <c r="C1860">
        <v>0.40890418772827902</v>
      </c>
      <c r="D1860" s="5">
        <v>8.2792259017792802E-2</v>
      </c>
    </row>
    <row r="1861" spans="1:4" x14ac:dyDescent="0.2">
      <c r="A1861" t="s">
        <v>2736</v>
      </c>
      <c r="B1861" t="s">
        <v>1158</v>
      </c>
      <c r="C1861">
        <v>0.40816752933991002</v>
      </c>
      <c r="D1861" s="5">
        <v>0.27631962087252798</v>
      </c>
    </row>
    <row r="1862" spans="1:4" x14ac:dyDescent="0.2">
      <c r="A1862" t="s">
        <v>2737</v>
      </c>
      <c r="B1862" t="s">
        <v>2738</v>
      </c>
      <c r="C1862">
        <v>0.406874786887577</v>
      </c>
      <c r="D1862" s="5">
        <v>0.21604848501517501</v>
      </c>
    </row>
    <row r="1863" spans="1:4" x14ac:dyDescent="0.2">
      <c r="A1863" t="s">
        <v>2739</v>
      </c>
      <c r="B1863" t="s">
        <v>13</v>
      </c>
      <c r="C1863">
        <v>0.40541968393574301</v>
      </c>
      <c r="D1863" s="5">
        <v>0.19105775892913399</v>
      </c>
    </row>
    <row r="1864" spans="1:4" x14ac:dyDescent="0.2">
      <c r="A1864" t="s">
        <v>2740</v>
      </c>
      <c r="B1864" t="s">
        <v>13</v>
      </c>
      <c r="C1864">
        <v>0.40504565623662803</v>
      </c>
      <c r="D1864" s="5">
        <v>0.110916417227966</v>
      </c>
    </row>
    <row r="1865" spans="1:4" x14ac:dyDescent="0.2">
      <c r="A1865" t="s">
        <v>2741</v>
      </c>
      <c r="B1865" t="s">
        <v>5</v>
      </c>
      <c r="C1865">
        <v>0.40311590462652003</v>
      </c>
      <c r="D1865" s="5">
        <v>0.48600874408811801</v>
      </c>
    </row>
    <row r="1866" spans="1:4" x14ac:dyDescent="0.2">
      <c r="A1866" t="s">
        <v>2742</v>
      </c>
      <c r="B1866" t="s">
        <v>2743</v>
      </c>
      <c r="C1866">
        <v>0.402905944052731</v>
      </c>
      <c r="D1866" s="5">
        <v>0.183888116999574</v>
      </c>
    </row>
    <row r="1867" spans="1:4" x14ac:dyDescent="0.2">
      <c r="A1867" t="s">
        <v>2744</v>
      </c>
      <c r="B1867" t="s">
        <v>13</v>
      </c>
      <c r="C1867">
        <v>0.40126271575631001</v>
      </c>
      <c r="D1867" s="5">
        <v>8.4870358693776099E-2</v>
      </c>
    </row>
    <row r="1868" spans="1:4" x14ac:dyDescent="0.2">
      <c r="A1868" t="s">
        <v>2745</v>
      </c>
      <c r="B1868" t="s">
        <v>2746</v>
      </c>
      <c r="C1868">
        <v>0.40110252294982401</v>
      </c>
      <c r="D1868" s="5">
        <v>0.22982151058884401</v>
      </c>
    </row>
    <row r="1869" spans="1:4" x14ac:dyDescent="0.2">
      <c r="A1869" t="s">
        <v>2747</v>
      </c>
      <c r="B1869" t="s">
        <v>5</v>
      </c>
      <c r="C1869">
        <v>0.39985244552865101</v>
      </c>
      <c r="D1869" s="5">
        <v>0.197568467103968</v>
      </c>
    </row>
    <row r="1870" spans="1:4" x14ac:dyDescent="0.2">
      <c r="A1870" t="s">
        <v>2748</v>
      </c>
      <c r="B1870" t="s">
        <v>2749</v>
      </c>
      <c r="C1870">
        <v>0.39959532673084402</v>
      </c>
      <c r="D1870" s="5">
        <v>0.106417575136524</v>
      </c>
    </row>
    <row r="1871" spans="1:4" x14ac:dyDescent="0.2">
      <c r="A1871" t="s">
        <v>2750</v>
      </c>
      <c r="B1871" t="s">
        <v>2751</v>
      </c>
      <c r="C1871">
        <v>0.39933286794645001</v>
      </c>
      <c r="D1871" s="5">
        <v>0.195141432823533</v>
      </c>
    </row>
    <row r="1872" spans="1:4" x14ac:dyDescent="0.2">
      <c r="A1872" t="s">
        <v>2752</v>
      </c>
      <c r="B1872" t="s">
        <v>2753</v>
      </c>
      <c r="C1872">
        <v>0.39898935257239998</v>
      </c>
      <c r="D1872" s="5">
        <v>6.86665422344509E-2</v>
      </c>
    </row>
    <row r="1873" spans="1:4" x14ac:dyDescent="0.2">
      <c r="A1873" t="s">
        <v>2754</v>
      </c>
      <c r="B1873" t="s">
        <v>2755</v>
      </c>
      <c r="C1873">
        <v>0.397932234440878</v>
      </c>
      <c r="D1873" s="5">
        <v>0.14758287520934399</v>
      </c>
    </row>
    <row r="1874" spans="1:4" x14ac:dyDescent="0.2">
      <c r="A1874" t="s">
        <v>2756</v>
      </c>
      <c r="B1874" t="s">
        <v>13</v>
      </c>
      <c r="C1874">
        <v>0.39729725007511102</v>
      </c>
      <c r="D1874" s="5">
        <v>0.35857504062439199</v>
      </c>
    </row>
    <row r="1875" spans="1:4" x14ac:dyDescent="0.2">
      <c r="A1875" t="s">
        <v>829</v>
      </c>
      <c r="B1875" t="s">
        <v>830</v>
      </c>
      <c r="C1875">
        <v>1.75818051296735</v>
      </c>
      <c r="D1875" s="5">
        <v>1.90958263670958E-3</v>
      </c>
    </row>
    <row r="1876" spans="1:4" x14ac:dyDescent="0.2">
      <c r="A1876" t="s">
        <v>2759</v>
      </c>
      <c r="B1876" t="s">
        <v>5</v>
      </c>
      <c r="C1876">
        <v>0.39671586320874502</v>
      </c>
      <c r="D1876" s="5">
        <v>0.12042394286298</v>
      </c>
    </row>
    <row r="1877" spans="1:4" x14ac:dyDescent="0.2">
      <c r="A1877" t="s">
        <v>2760</v>
      </c>
      <c r="B1877" t="s">
        <v>5</v>
      </c>
      <c r="C1877">
        <v>0.395810019860457</v>
      </c>
      <c r="D1877" s="5">
        <v>0.15612002675323799</v>
      </c>
    </row>
    <row r="1878" spans="1:4" x14ac:dyDescent="0.2">
      <c r="A1878" t="s">
        <v>2761</v>
      </c>
      <c r="B1878" t="s">
        <v>49</v>
      </c>
      <c r="C1878">
        <v>0.39483208649734802</v>
      </c>
      <c r="D1878" s="5">
        <v>0.19986275525852901</v>
      </c>
    </row>
    <row r="1879" spans="1:4" x14ac:dyDescent="0.2">
      <c r="A1879" t="s">
        <v>2762</v>
      </c>
      <c r="B1879" t="s">
        <v>239</v>
      </c>
      <c r="C1879">
        <v>0.39397592006973298</v>
      </c>
      <c r="D1879" s="5">
        <v>0.31202200737591501</v>
      </c>
    </row>
    <row r="1880" spans="1:4" x14ac:dyDescent="0.2">
      <c r="A1880" t="s">
        <v>2763</v>
      </c>
      <c r="B1880" t="s">
        <v>848</v>
      </c>
      <c r="C1880">
        <v>0.393629090744472</v>
      </c>
      <c r="D1880" s="5">
        <v>0.25055418560394699</v>
      </c>
    </row>
    <row r="1881" spans="1:4" x14ac:dyDescent="0.2">
      <c r="A1881" t="s">
        <v>2764</v>
      </c>
      <c r="B1881" t="s">
        <v>2765</v>
      </c>
      <c r="C1881">
        <v>0.39342949495169999</v>
      </c>
      <c r="D1881" s="5">
        <v>0.34664567067687302</v>
      </c>
    </row>
    <row r="1882" spans="1:4" x14ac:dyDescent="0.2">
      <c r="A1882" t="s">
        <v>2766</v>
      </c>
      <c r="B1882" t="s">
        <v>5</v>
      </c>
      <c r="C1882">
        <v>0.393045003592914</v>
      </c>
      <c r="D1882" s="5">
        <v>0.137214125091872</v>
      </c>
    </row>
    <row r="1883" spans="1:4" x14ac:dyDescent="0.2">
      <c r="A1883" t="s">
        <v>2767</v>
      </c>
      <c r="B1883" t="s">
        <v>5</v>
      </c>
      <c r="C1883">
        <v>0.39203307484237698</v>
      </c>
      <c r="D1883" s="5">
        <v>0.25349308580296698</v>
      </c>
    </row>
    <row r="1884" spans="1:4" x14ac:dyDescent="0.2">
      <c r="A1884" t="s">
        <v>2768</v>
      </c>
      <c r="B1884" t="s">
        <v>13</v>
      </c>
      <c r="C1884">
        <v>0.391324874253968</v>
      </c>
      <c r="D1884" s="5">
        <v>0.49582587427758101</v>
      </c>
    </row>
    <row r="1885" spans="1:4" x14ac:dyDescent="0.2">
      <c r="A1885" t="s">
        <v>2769</v>
      </c>
      <c r="B1885" t="s">
        <v>223</v>
      </c>
      <c r="C1885">
        <v>0.39127356862476398</v>
      </c>
      <c r="D1885" s="5">
        <v>0.279043194544356</v>
      </c>
    </row>
    <row r="1886" spans="1:4" x14ac:dyDescent="0.2">
      <c r="A1886" t="s">
        <v>2770</v>
      </c>
      <c r="B1886" t="s">
        <v>13</v>
      </c>
      <c r="C1886">
        <v>0.38925031867153698</v>
      </c>
      <c r="D1886" s="5">
        <v>0.21093664190952199</v>
      </c>
    </row>
    <row r="1887" spans="1:4" x14ac:dyDescent="0.2">
      <c r="A1887" t="s">
        <v>2771</v>
      </c>
      <c r="B1887" t="s">
        <v>5</v>
      </c>
      <c r="C1887">
        <v>0.38851035705946502</v>
      </c>
      <c r="D1887" s="5">
        <v>0.37649561028970902</v>
      </c>
    </row>
    <row r="1888" spans="1:4" x14ac:dyDescent="0.2">
      <c r="A1888" t="s">
        <v>2772</v>
      </c>
      <c r="B1888" t="s">
        <v>2773</v>
      </c>
      <c r="C1888">
        <v>0.388318509126792</v>
      </c>
      <c r="D1888" s="5">
        <v>0.27943442326317802</v>
      </c>
    </row>
    <row r="1889" spans="1:4" x14ac:dyDescent="0.2">
      <c r="A1889" t="s">
        <v>2774</v>
      </c>
      <c r="B1889" t="s">
        <v>2775</v>
      </c>
      <c r="C1889">
        <v>0.38693494829201303</v>
      </c>
      <c r="D1889" s="5">
        <v>0.37005897998361498</v>
      </c>
    </row>
    <row r="1890" spans="1:4" x14ac:dyDescent="0.2">
      <c r="A1890" t="s">
        <v>2776</v>
      </c>
      <c r="B1890" t="s">
        <v>2777</v>
      </c>
      <c r="C1890">
        <v>0.38639871877762599</v>
      </c>
      <c r="D1890" s="5">
        <v>0.21676636779557201</v>
      </c>
    </row>
    <row r="1891" spans="1:4" x14ac:dyDescent="0.2">
      <c r="A1891" t="s">
        <v>2778</v>
      </c>
      <c r="B1891" t="s">
        <v>765</v>
      </c>
      <c r="C1891">
        <v>0.38628172730288202</v>
      </c>
      <c r="D1891" s="5">
        <v>0.14991594556195401</v>
      </c>
    </row>
    <row r="1892" spans="1:4" x14ac:dyDescent="0.2">
      <c r="A1892" t="s">
        <v>2779</v>
      </c>
      <c r="B1892" t="s">
        <v>5</v>
      </c>
      <c r="C1892">
        <v>0.38590311710589298</v>
      </c>
      <c r="D1892" s="5">
        <v>0.48910310997324102</v>
      </c>
    </row>
    <row r="1893" spans="1:4" x14ac:dyDescent="0.2">
      <c r="A1893" t="s">
        <v>2780</v>
      </c>
      <c r="B1893" t="s">
        <v>2781</v>
      </c>
      <c r="C1893">
        <v>0.38521972341169303</v>
      </c>
      <c r="D1893" s="5">
        <v>0.143573853624061</v>
      </c>
    </row>
    <row r="1894" spans="1:4" x14ac:dyDescent="0.2">
      <c r="A1894" t="s">
        <v>2782</v>
      </c>
      <c r="B1894" t="s">
        <v>243</v>
      </c>
      <c r="C1894">
        <v>0.38514907781466601</v>
      </c>
      <c r="D1894" s="5">
        <v>0.74418148142266805</v>
      </c>
    </row>
    <row r="1895" spans="1:4" x14ac:dyDescent="0.2">
      <c r="A1895" t="s">
        <v>2783</v>
      </c>
      <c r="B1895" t="s">
        <v>13</v>
      </c>
      <c r="C1895">
        <v>0.38514907781466601</v>
      </c>
      <c r="D1895" s="5">
        <v>0.74418148142266805</v>
      </c>
    </row>
    <row r="1896" spans="1:4" x14ac:dyDescent="0.2">
      <c r="A1896" t="s">
        <v>2784</v>
      </c>
      <c r="B1896" t="s">
        <v>13</v>
      </c>
      <c r="C1896">
        <v>0.38489663090634002</v>
      </c>
      <c r="D1896" s="5">
        <v>0.57917922906605701</v>
      </c>
    </row>
    <row r="1897" spans="1:4" x14ac:dyDescent="0.2">
      <c r="A1897" t="s">
        <v>2785</v>
      </c>
      <c r="B1897" t="s">
        <v>5</v>
      </c>
      <c r="C1897">
        <v>0.38438544861650997</v>
      </c>
      <c r="D1897" s="5">
        <v>0.14322189079735301</v>
      </c>
    </row>
    <row r="1898" spans="1:4" x14ac:dyDescent="0.2">
      <c r="A1898" t="s">
        <v>2786</v>
      </c>
      <c r="B1898" t="s">
        <v>5</v>
      </c>
      <c r="C1898">
        <v>0.384002064578013</v>
      </c>
      <c r="D1898" s="5">
        <v>0.51498772126782599</v>
      </c>
    </row>
    <row r="1899" spans="1:4" x14ac:dyDescent="0.2">
      <c r="A1899" t="s">
        <v>2787</v>
      </c>
      <c r="B1899" t="s">
        <v>13</v>
      </c>
      <c r="C1899">
        <v>0.38315692458457801</v>
      </c>
      <c r="D1899" s="5">
        <v>0.36988643844601699</v>
      </c>
    </row>
    <row r="1900" spans="1:4" x14ac:dyDescent="0.2">
      <c r="A1900" t="s">
        <v>2788</v>
      </c>
      <c r="B1900" t="s">
        <v>5</v>
      </c>
      <c r="C1900">
        <v>0.38224770086860199</v>
      </c>
      <c r="D1900" s="5">
        <v>0.30438321166903698</v>
      </c>
    </row>
    <row r="1901" spans="1:4" x14ac:dyDescent="0.2">
      <c r="A1901" t="s">
        <v>2789</v>
      </c>
      <c r="B1901" t="s">
        <v>2790</v>
      </c>
      <c r="C1901">
        <v>0.382184335542883</v>
      </c>
      <c r="D1901" s="5">
        <v>0.105899089443619</v>
      </c>
    </row>
    <row r="1902" spans="1:4" x14ac:dyDescent="0.2">
      <c r="A1902" t="s">
        <v>2791</v>
      </c>
      <c r="B1902" t="s">
        <v>5</v>
      </c>
      <c r="C1902">
        <v>0.38194440498635601</v>
      </c>
      <c r="D1902" s="5">
        <v>0.27267386884594103</v>
      </c>
    </row>
    <row r="1903" spans="1:4" x14ac:dyDescent="0.2">
      <c r="A1903" t="s">
        <v>2792</v>
      </c>
      <c r="B1903" t="s">
        <v>13</v>
      </c>
      <c r="C1903">
        <v>0.381912444801986</v>
      </c>
      <c r="D1903" s="5">
        <v>0.43170606975055598</v>
      </c>
    </row>
    <row r="1904" spans="1:4" x14ac:dyDescent="0.2">
      <c r="A1904" t="s">
        <v>2793</v>
      </c>
      <c r="B1904" t="s">
        <v>2794</v>
      </c>
      <c r="C1904">
        <v>0.381153603556183</v>
      </c>
      <c r="D1904" s="5">
        <v>0.28906621478252797</v>
      </c>
    </row>
    <row r="1905" spans="1:4" x14ac:dyDescent="0.2">
      <c r="A1905" t="s">
        <v>2795</v>
      </c>
      <c r="B1905" t="s">
        <v>5</v>
      </c>
      <c r="C1905">
        <v>0.38064847117732897</v>
      </c>
      <c r="D1905" s="5">
        <v>0.158058471083182</v>
      </c>
    </row>
    <row r="1906" spans="1:4" x14ac:dyDescent="0.2">
      <c r="A1906" t="s">
        <v>2796</v>
      </c>
      <c r="B1906" t="s">
        <v>2797</v>
      </c>
      <c r="C1906">
        <v>0.37871269032575</v>
      </c>
      <c r="D1906" s="5">
        <v>0.20676648947555601</v>
      </c>
    </row>
    <row r="1907" spans="1:4" x14ac:dyDescent="0.2">
      <c r="A1907" t="s">
        <v>2798</v>
      </c>
      <c r="B1907" t="s">
        <v>5</v>
      </c>
      <c r="C1907">
        <v>0.37777797130236401</v>
      </c>
      <c r="D1907" s="5">
        <v>0.369532637040282</v>
      </c>
    </row>
    <row r="1908" spans="1:4" x14ac:dyDescent="0.2">
      <c r="A1908" t="s">
        <v>2799</v>
      </c>
      <c r="B1908" t="s">
        <v>5</v>
      </c>
      <c r="C1908">
        <v>0.37737743295052401</v>
      </c>
      <c r="D1908" s="5">
        <v>0.29564494850960898</v>
      </c>
    </row>
    <row r="1909" spans="1:4" x14ac:dyDescent="0.2">
      <c r="A1909" t="s">
        <v>2800</v>
      </c>
      <c r="B1909" t="s">
        <v>5</v>
      </c>
      <c r="C1909">
        <v>0.37735204464944899</v>
      </c>
      <c r="D1909" s="5">
        <v>0.36574571893582403</v>
      </c>
    </row>
    <row r="1910" spans="1:4" x14ac:dyDescent="0.2">
      <c r="A1910" t="s">
        <v>2801</v>
      </c>
      <c r="B1910" t="s">
        <v>5</v>
      </c>
      <c r="C1910">
        <v>0.37578914406049602</v>
      </c>
      <c r="D1910" s="5">
        <v>0.18955491958338599</v>
      </c>
    </row>
    <row r="1911" spans="1:4" x14ac:dyDescent="0.2">
      <c r="A1911" t="s">
        <v>2802</v>
      </c>
      <c r="B1911" t="s">
        <v>2803</v>
      </c>
      <c r="C1911">
        <v>0.37498510882908298</v>
      </c>
      <c r="D1911" s="5">
        <v>6.3817693023475203E-2</v>
      </c>
    </row>
    <row r="1912" spans="1:4" x14ac:dyDescent="0.2">
      <c r="A1912" t="s">
        <v>2804</v>
      </c>
      <c r="B1912" t="s">
        <v>13</v>
      </c>
      <c r="C1912">
        <v>0.37437662712514302</v>
      </c>
      <c r="D1912" s="5">
        <v>0.57322356999229995</v>
      </c>
    </row>
    <row r="1913" spans="1:4" x14ac:dyDescent="0.2">
      <c r="A1913" t="s">
        <v>2805</v>
      </c>
      <c r="B1913" t="s">
        <v>2806</v>
      </c>
      <c r="C1913">
        <v>0.373081494879902</v>
      </c>
      <c r="D1913" s="5">
        <v>0.19573140157058999</v>
      </c>
    </row>
    <row r="1914" spans="1:4" x14ac:dyDescent="0.2">
      <c r="A1914" t="s">
        <v>2807</v>
      </c>
      <c r="B1914" t="s">
        <v>5</v>
      </c>
      <c r="C1914">
        <v>0.37274344749070698</v>
      </c>
      <c r="D1914" s="5">
        <v>0.14018792487785101</v>
      </c>
    </row>
    <row r="1915" spans="1:4" x14ac:dyDescent="0.2">
      <c r="A1915" t="s">
        <v>2808</v>
      </c>
      <c r="B1915" t="s">
        <v>13</v>
      </c>
      <c r="C1915">
        <v>0.37260790584738401</v>
      </c>
      <c r="D1915" s="5">
        <v>0.16375510215322001</v>
      </c>
    </row>
    <row r="1916" spans="1:4" x14ac:dyDescent="0.2">
      <c r="A1916" t="s">
        <v>2809</v>
      </c>
      <c r="B1916" t="s">
        <v>5</v>
      </c>
      <c r="C1916">
        <v>0.37130300420318002</v>
      </c>
      <c r="D1916" s="5">
        <v>0.402371871773122</v>
      </c>
    </row>
    <row r="1917" spans="1:4" x14ac:dyDescent="0.2">
      <c r="A1917" t="s">
        <v>2810</v>
      </c>
      <c r="B1917" t="s">
        <v>13</v>
      </c>
      <c r="C1917">
        <v>0.37058561422838598</v>
      </c>
      <c r="D1917" s="5">
        <v>0.51498772126782599</v>
      </c>
    </row>
    <row r="1918" spans="1:4" x14ac:dyDescent="0.2">
      <c r="A1918" t="s">
        <v>2811</v>
      </c>
      <c r="B1918" t="s">
        <v>2812</v>
      </c>
      <c r="C1918">
        <v>0.370529011662181</v>
      </c>
      <c r="D1918" s="5">
        <v>0.18336854070376701</v>
      </c>
    </row>
    <row r="1919" spans="1:4" x14ac:dyDescent="0.2">
      <c r="A1919" t="s">
        <v>2813</v>
      </c>
      <c r="B1919" t="s">
        <v>5</v>
      </c>
      <c r="C1919">
        <v>0.37012728382329901</v>
      </c>
      <c r="D1919" s="5">
        <v>0.23461610906477401</v>
      </c>
    </row>
    <row r="1920" spans="1:4" x14ac:dyDescent="0.2">
      <c r="A1920" t="s">
        <v>2814</v>
      </c>
      <c r="B1920" t="s">
        <v>5</v>
      </c>
      <c r="C1920">
        <v>0.36758613010237201</v>
      </c>
      <c r="D1920" s="5">
        <v>0.47041197262735401</v>
      </c>
    </row>
    <row r="1921" spans="1:4" x14ac:dyDescent="0.2">
      <c r="A1921" t="s">
        <v>2815</v>
      </c>
      <c r="B1921" t="s">
        <v>5</v>
      </c>
      <c r="C1921">
        <v>0.36683098146137499</v>
      </c>
      <c r="D1921" s="5">
        <v>0.25077363627210197</v>
      </c>
    </row>
    <row r="1922" spans="1:4" x14ac:dyDescent="0.2">
      <c r="A1922" t="s">
        <v>2816</v>
      </c>
      <c r="B1922" t="s">
        <v>5</v>
      </c>
      <c r="C1922">
        <v>0.36660314940928701</v>
      </c>
      <c r="D1922" s="5">
        <v>0.16526330164263001</v>
      </c>
    </row>
    <row r="1923" spans="1:4" x14ac:dyDescent="0.2">
      <c r="A1923" t="s">
        <v>2817</v>
      </c>
      <c r="B1923" t="s">
        <v>2818</v>
      </c>
      <c r="C1923">
        <v>0.36523555220488801</v>
      </c>
      <c r="D1923" s="5">
        <v>0.31866922249606799</v>
      </c>
    </row>
    <row r="1924" spans="1:4" x14ac:dyDescent="0.2">
      <c r="A1924" t="s">
        <v>2819</v>
      </c>
      <c r="B1924" t="s">
        <v>992</v>
      </c>
      <c r="C1924">
        <v>0.36434697589509402</v>
      </c>
      <c r="D1924" s="5">
        <v>0.27395140719229599</v>
      </c>
    </row>
    <row r="1925" spans="1:4" x14ac:dyDescent="0.2">
      <c r="A1925" t="s">
        <v>2820</v>
      </c>
      <c r="B1925" t="s">
        <v>5</v>
      </c>
      <c r="C1925">
        <v>0.36391867786263699</v>
      </c>
      <c r="D1925" s="5">
        <v>0.37194271463082701</v>
      </c>
    </row>
    <row r="1926" spans="1:4" x14ac:dyDescent="0.2">
      <c r="A1926" t="s">
        <v>2821</v>
      </c>
      <c r="B1926" t="s">
        <v>5</v>
      </c>
      <c r="C1926">
        <v>0.36371218478077599</v>
      </c>
      <c r="D1926" s="5">
        <v>0.17238167950667799</v>
      </c>
    </row>
    <row r="1927" spans="1:4" x14ac:dyDescent="0.2">
      <c r="A1927" t="s">
        <v>2822</v>
      </c>
      <c r="B1927" t="s">
        <v>2823</v>
      </c>
      <c r="C1927">
        <v>0.36348117392036799</v>
      </c>
      <c r="D1927" s="5">
        <v>0.33131371077817501</v>
      </c>
    </row>
    <row r="1928" spans="1:4" x14ac:dyDescent="0.2">
      <c r="A1928" t="s">
        <v>2824</v>
      </c>
      <c r="B1928" t="s">
        <v>2825</v>
      </c>
      <c r="C1928">
        <v>0.36234321388228502</v>
      </c>
      <c r="D1928" s="5">
        <v>0.19166169997836399</v>
      </c>
    </row>
    <row r="1929" spans="1:4" x14ac:dyDescent="0.2">
      <c r="A1929" t="s">
        <v>2826</v>
      </c>
      <c r="B1929" t="s">
        <v>2827</v>
      </c>
      <c r="C1929">
        <v>0.36231768895423899</v>
      </c>
      <c r="D1929" s="5">
        <v>0.17070314835952499</v>
      </c>
    </row>
    <row r="1930" spans="1:4" x14ac:dyDescent="0.2">
      <c r="A1930" t="s">
        <v>2828</v>
      </c>
      <c r="B1930" t="s">
        <v>2829</v>
      </c>
      <c r="C1930">
        <v>0.361349400355988</v>
      </c>
      <c r="D1930" s="5">
        <v>9.8165906053083396E-2</v>
      </c>
    </row>
    <row r="1931" spans="1:4" x14ac:dyDescent="0.2">
      <c r="A1931" t="s">
        <v>2830</v>
      </c>
      <c r="B1931" t="s">
        <v>5</v>
      </c>
      <c r="C1931">
        <v>0.36132020289216699</v>
      </c>
      <c r="D1931" s="5">
        <v>8.2849699190971807E-2</v>
      </c>
    </row>
    <row r="1932" spans="1:4" x14ac:dyDescent="0.2">
      <c r="A1932" t="s">
        <v>2831</v>
      </c>
      <c r="B1932" t="s">
        <v>13</v>
      </c>
      <c r="C1932">
        <v>0.36058529315540899</v>
      </c>
      <c r="D1932" s="5">
        <v>0.17122331591310699</v>
      </c>
    </row>
    <row r="1933" spans="1:4" x14ac:dyDescent="0.2">
      <c r="A1933" t="s">
        <v>2832</v>
      </c>
      <c r="B1933" t="s">
        <v>1436</v>
      </c>
      <c r="C1933">
        <v>0.35949509810034103</v>
      </c>
      <c r="D1933" s="5">
        <v>0.26463404830458898</v>
      </c>
    </row>
    <row r="1934" spans="1:4" x14ac:dyDescent="0.2">
      <c r="A1934" t="s">
        <v>2833</v>
      </c>
      <c r="B1934" t="s">
        <v>5</v>
      </c>
      <c r="C1934">
        <v>0.35920436417840801</v>
      </c>
      <c r="D1934" s="5">
        <v>8.6748149127692006E-2</v>
      </c>
    </row>
    <row r="1935" spans="1:4" x14ac:dyDescent="0.2">
      <c r="A1935" t="s">
        <v>2834</v>
      </c>
      <c r="B1935" t="s">
        <v>2835</v>
      </c>
      <c r="C1935">
        <v>0.35849465962920002</v>
      </c>
      <c r="D1935" s="5">
        <v>0.20060535871938301</v>
      </c>
    </row>
    <row r="1936" spans="1:4" x14ac:dyDescent="0.2">
      <c r="A1936" t="s">
        <v>2836</v>
      </c>
      <c r="B1936" t="s">
        <v>62</v>
      </c>
      <c r="C1936">
        <v>0.35779768476457502</v>
      </c>
      <c r="D1936" s="5">
        <v>0.292651513387024</v>
      </c>
    </row>
    <row r="1937" spans="1:4" x14ac:dyDescent="0.2">
      <c r="A1937" t="s">
        <v>2837</v>
      </c>
      <c r="B1937" t="s">
        <v>2569</v>
      </c>
      <c r="C1937">
        <v>0.35694078181154298</v>
      </c>
      <c r="D1937" s="5">
        <v>0.19357350439606899</v>
      </c>
    </row>
    <row r="1938" spans="1:4" x14ac:dyDescent="0.2">
      <c r="A1938" t="s">
        <v>2838</v>
      </c>
      <c r="B1938" t="s">
        <v>2839</v>
      </c>
      <c r="C1938">
        <v>0.35675831063594798</v>
      </c>
      <c r="D1938" s="5">
        <v>9.07281350690438E-2</v>
      </c>
    </row>
    <row r="1939" spans="1:4" x14ac:dyDescent="0.2">
      <c r="A1939" t="s">
        <v>2840</v>
      </c>
      <c r="B1939" t="s">
        <v>13</v>
      </c>
      <c r="C1939">
        <v>0.35665102135835403</v>
      </c>
      <c r="D1939" s="5">
        <v>0.16348184528578999</v>
      </c>
    </row>
    <row r="1940" spans="1:4" x14ac:dyDescent="0.2">
      <c r="A1940" t="s">
        <v>2841</v>
      </c>
      <c r="B1940" t="s">
        <v>2842</v>
      </c>
      <c r="C1940">
        <v>0.35584920946189802</v>
      </c>
      <c r="D1940" s="5">
        <v>0.124493687956027</v>
      </c>
    </row>
    <row r="1941" spans="1:4" x14ac:dyDescent="0.2">
      <c r="A1941" t="s">
        <v>2843</v>
      </c>
      <c r="B1941" t="s">
        <v>466</v>
      </c>
      <c r="C1941">
        <v>0.35573329737766501</v>
      </c>
      <c r="D1941" s="5">
        <v>0.221622707600442</v>
      </c>
    </row>
    <row r="1942" spans="1:4" x14ac:dyDescent="0.2">
      <c r="A1942" t="s">
        <v>2844</v>
      </c>
      <c r="B1942" t="s">
        <v>2845</v>
      </c>
      <c r="C1942">
        <v>0.354658858829075</v>
      </c>
      <c r="D1942" s="5">
        <v>0.28120910978729902</v>
      </c>
    </row>
    <row r="1943" spans="1:4" x14ac:dyDescent="0.2">
      <c r="A1943" t="s">
        <v>2846</v>
      </c>
      <c r="B1943" t="s">
        <v>5</v>
      </c>
      <c r="C1943">
        <v>0.35372564626259101</v>
      </c>
      <c r="D1943" s="5">
        <v>0.124991781443786</v>
      </c>
    </row>
    <row r="1944" spans="1:4" x14ac:dyDescent="0.2">
      <c r="A1944" t="s">
        <v>2847</v>
      </c>
      <c r="B1944" t="s">
        <v>2848</v>
      </c>
      <c r="C1944">
        <v>0.35340126310568598</v>
      </c>
      <c r="D1944" s="5">
        <v>0.384939224894566</v>
      </c>
    </row>
    <row r="1945" spans="1:4" x14ac:dyDescent="0.2">
      <c r="A1945" t="s">
        <v>2849</v>
      </c>
      <c r="B1945" t="s">
        <v>2850</v>
      </c>
      <c r="C1945">
        <v>0.352867582882465</v>
      </c>
      <c r="D1945" s="5">
        <v>8.07239120967604E-2</v>
      </c>
    </row>
    <row r="1946" spans="1:4" x14ac:dyDescent="0.2">
      <c r="A1946" t="s">
        <v>2851</v>
      </c>
      <c r="B1946" t="s">
        <v>194</v>
      </c>
      <c r="C1946">
        <v>0.35272237131342499</v>
      </c>
      <c r="D1946" s="5">
        <v>0.14850017234916699</v>
      </c>
    </row>
    <row r="1947" spans="1:4" x14ac:dyDescent="0.2">
      <c r="A1947" t="s">
        <v>2852</v>
      </c>
      <c r="B1947" t="s">
        <v>13</v>
      </c>
      <c r="C1947">
        <v>0.35198248391936499</v>
      </c>
      <c r="D1947" s="5">
        <v>0.175102474031544</v>
      </c>
    </row>
    <row r="1948" spans="1:4" x14ac:dyDescent="0.2">
      <c r="A1948" t="s">
        <v>2853</v>
      </c>
      <c r="B1948" t="s">
        <v>493</v>
      </c>
      <c r="C1948">
        <v>0.350011944310409</v>
      </c>
      <c r="D1948" s="5">
        <v>0.52728123962419804</v>
      </c>
    </row>
    <row r="1949" spans="1:4" x14ac:dyDescent="0.2">
      <c r="A1949" t="s">
        <v>2854</v>
      </c>
      <c r="B1949" t="s">
        <v>2855</v>
      </c>
      <c r="C1949">
        <v>0.34999813115669098</v>
      </c>
      <c r="D1949" s="5">
        <v>9.6771267612886305E-2</v>
      </c>
    </row>
    <row r="1950" spans="1:4" x14ac:dyDescent="0.2">
      <c r="A1950" t="s">
        <v>2856</v>
      </c>
      <c r="B1950" t="s">
        <v>2857</v>
      </c>
      <c r="C1950">
        <v>0.34989883317196102</v>
      </c>
      <c r="D1950" s="5">
        <v>0.16597163280306401</v>
      </c>
    </row>
    <row r="1951" spans="1:4" x14ac:dyDescent="0.2">
      <c r="A1951" t="s">
        <v>2858</v>
      </c>
      <c r="B1951" t="s">
        <v>2859</v>
      </c>
      <c r="C1951">
        <v>0.34977736359091299</v>
      </c>
      <c r="D1951" s="5">
        <v>0.108173276999995</v>
      </c>
    </row>
    <row r="1952" spans="1:4" x14ac:dyDescent="0.2">
      <c r="A1952" t="s">
        <v>2860</v>
      </c>
      <c r="B1952" t="s">
        <v>5</v>
      </c>
      <c r="C1952">
        <v>0.34844076905430499</v>
      </c>
      <c r="D1952" s="5">
        <v>0.22986239684110801</v>
      </c>
    </row>
    <row r="1953" spans="1:4" x14ac:dyDescent="0.2">
      <c r="A1953" t="s">
        <v>2861</v>
      </c>
      <c r="B1953" t="s">
        <v>194</v>
      </c>
      <c r="C1953">
        <v>0.34804072643148298</v>
      </c>
      <c r="D1953" s="5">
        <v>0.15558426933226699</v>
      </c>
    </row>
    <row r="1954" spans="1:4" x14ac:dyDescent="0.2">
      <c r="A1954" t="s">
        <v>2862</v>
      </c>
      <c r="B1954" t="s">
        <v>2863</v>
      </c>
      <c r="C1954">
        <v>0.34766807036800701</v>
      </c>
      <c r="D1954" s="5">
        <v>0.137334615005755</v>
      </c>
    </row>
    <row r="1955" spans="1:4" x14ac:dyDescent="0.2">
      <c r="A1955" t="s">
        <v>2864</v>
      </c>
      <c r="B1955" t="s">
        <v>424</v>
      </c>
      <c r="C1955">
        <v>0.34501129030264099</v>
      </c>
      <c r="D1955" s="5">
        <v>0.27976970607380902</v>
      </c>
    </row>
    <row r="1956" spans="1:4" x14ac:dyDescent="0.2">
      <c r="A1956" t="s">
        <v>2865</v>
      </c>
      <c r="B1956" t="s">
        <v>2866</v>
      </c>
      <c r="C1956">
        <v>0.34462261732488297</v>
      </c>
      <c r="D1956" s="5">
        <v>0.20843673815386601</v>
      </c>
    </row>
    <row r="1957" spans="1:4" x14ac:dyDescent="0.2">
      <c r="A1957" t="s">
        <v>2867</v>
      </c>
      <c r="B1957" t="s">
        <v>5</v>
      </c>
      <c r="C1957">
        <v>0.34077109586806698</v>
      </c>
      <c r="D1957" s="5">
        <v>0.14572339559631201</v>
      </c>
    </row>
    <row r="1958" spans="1:4" x14ac:dyDescent="0.2">
      <c r="A1958" t="s">
        <v>2868</v>
      </c>
      <c r="B1958" t="s">
        <v>2869</v>
      </c>
      <c r="C1958">
        <v>0.34041460330397699</v>
      </c>
      <c r="D1958" s="5">
        <v>0.374841316842072</v>
      </c>
    </row>
    <row r="1959" spans="1:4" x14ac:dyDescent="0.2">
      <c r="A1959" t="s">
        <v>2870</v>
      </c>
      <c r="B1959" t="s">
        <v>13</v>
      </c>
      <c r="C1959">
        <v>0.33880270636106902</v>
      </c>
      <c r="D1959" s="5">
        <v>0.39642405314846701</v>
      </c>
    </row>
    <row r="1960" spans="1:4" x14ac:dyDescent="0.2">
      <c r="A1960" t="s">
        <v>2871</v>
      </c>
      <c r="B1960" t="s">
        <v>13</v>
      </c>
      <c r="C1960">
        <v>0.33790068553166502</v>
      </c>
      <c r="D1960" s="5">
        <v>0.69301581661612299</v>
      </c>
    </row>
    <row r="1961" spans="1:4" x14ac:dyDescent="0.2">
      <c r="A1961" t="s">
        <v>2872</v>
      </c>
      <c r="B1961" t="s">
        <v>13</v>
      </c>
      <c r="C1961">
        <v>0.33731464117918902</v>
      </c>
      <c r="D1961" s="5">
        <v>0.158384828496101</v>
      </c>
    </row>
    <row r="1962" spans="1:4" x14ac:dyDescent="0.2">
      <c r="A1962" t="s">
        <v>2873</v>
      </c>
      <c r="B1962" t="s">
        <v>5</v>
      </c>
      <c r="C1962">
        <v>0.33716047626991102</v>
      </c>
      <c r="D1962" s="5">
        <v>0.11058694514251401</v>
      </c>
    </row>
    <row r="1963" spans="1:4" x14ac:dyDescent="0.2">
      <c r="A1963" t="s">
        <v>2874</v>
      </c>
      <c r="B1963" t="s">
        <v>5</v>
      </c>
      <c r="C1963">
        <v>0.33643517839516701</v>
      </c>
      <c r="D1963" s="5">
        <v>0.18032193968704299</v>
      </c>
    </row>
    <row r="1964" spans="1:4" x14ac:dyDescent="0.2">
      <c r="A1964" t="s">
        <v>2875</v>
      </c>
      <c r="B1964" t="s">
        <v>2876</v>
      </c>
      <c r="C1964">
        <v>0.33430329445335999</v>
      </c>
      <c r="D1964" s="5">
        <v>0.108794354593222</v>
      </c>
    </row>
    <row r="1965" spans="1:4" x14ac:dyDescent="0.2">
      <c r="A1965" t="s">
        <v>2877</v>
      </c>
      <c r="B1965" t="s">
        <v>2878</v>
      </c>
      <c r="C1965">
        <v>0.33420425633200801</v>
      </c>
      <c r="D1965" s="5">
        <v>0.25077363627210197</v>
      </c>
    </row>
    <row r="1966" spans="1:4" x14ac:dyDescent="0.2">
      <c r="A1966" t="s">
        <v>2879</v>
      </c>
      <c r="B1966" t="s">
        <v>5</v>
      </c>
      <c r="C1966">
        <v>0.33223865374802403</v>
      </c>
      <c r="D1966" s="5">
        <v>0.199332952413936</v>
      </c>
    </row>
    <row r="1967" spans="1:4" x14ac:dyDescent="0.2">
      <c r="A1967" t="s">
        <v>2880</v>
      </c>
      <c r="B1967" t="s">
        <v>5</v>
      </c>
      <c r="C1967">
        <v>0.33222643782415301</v>
      </c>
      <c r="D1967" s="5">
        <v>0.14322189079735301</v>
      </c>
    </row>
    <row r="1968" spans="1:4" x14ac:dyDescent="0.2">
      <c r="A1968" t="s">
        <v>2881</v>
      </c>
      <c r="B1968" t="s">
        <v>2882</v>
      </c>
      <c r="C1968">
        <v>0.33166469712811297</v>
      </c>
      <c r="D1968" s="5">
        <v>0.18567547505479201</v>
      </c>
    </row>
    <row r="1969" spans="1:4" x14ac:dyDescent="0.2">
      <c r="A1969" t="s">
        <v>2883</v>
      </c>
      <c r="B1969" t="s">
        <v>170</v>
      </c>
      <c r="C1969">
        <v>0.33117434238471</v>
      </c>
      <c r="D1969" s="5">
        <v>0.37857458800265298</v>
      </c>
    </row>
    <row r="1970" spans="1:4" x14ac:dyDescent="0.2">
      <c r="A1970" t="s">
        <v>2884</v>
      </c>
      <c r="B1970" t="s">
        <v>2885</v>
      </c>
      <c r="C1970">
        <v>0.330720853091169</v>
      </c>
      <c r="D1970" s="5">
        <v>0.20443124734370599</v>
      </c>
    </row>
    <row r="1971" spans="1:4" x14ac:dyDescent="0.2">
      <c r="A1971" t="s">
        <v>2886</v>
      </c>
      <c r="B1971" t="s">
        <v>5</v>
      </c>
      <c r="C1971">
        <v>0.33051869137086398</v>
      </c>
      <c r="D1971" s="5">
        <v>0.523288230038921</v>
      </c>
    </row>
    <row r="1972" spans="1:4" x14ac:dyDescent="0.2">
      <c r="A1972" t="s">
        <v>2887</v>
      </c>
      <c r="B1972" t="s">
        <v>5</v>
      </c>
      <c r="C1972">
        <v>0.330260849875122</v>
      </c>
      <c r="D1972" s="5">
        <v>0.369920607261087</v>
      </c>
    </row>
    <row r="1973" spans="1:4" x14ac:dyDescent="0.2">
      <c r="A1973" t="s">
        <v>2888</v>
      </c>
      <c r="B1973" t="s">
        <v>5</v>
      </c>
      <c r="C1973">
        <v>0.33019141906803201</v>
      </c>
      <c r="D1973" s="5">
        <v>0.33118252957656602</v>
      </c>
    </row>
    <row r="1974" spans="1:4" x14ac:dyDescent="0.2">
      <c r="A1974" t="s">
        <v>2889</v>
      </c>
      <c r="B1974" t="s">
        <v>5</v>
      </c>
      <c r="C1974">
        <v>0.33009571053916398</v>
      </c>
      <c r="D1974" s="5">
        <v>0.402421919609673</v>
      </c>
    </row>
    <row r="1975" spans="1:4" x14ac:dyDescent="0.2">
      <c r="A1975" t="s">
        <v>2890</v>
      </c>
      <c r="B1975" t="s">
        <v>13</v>
      </c>
      <c r="C1975">
        <v>0.33006748415437598</v>
      </c>
      <c r="D1975" s="5">
        <v>0.57474889063072099</v>
      </c>
    </row>
    <row r="1976" spans="1:4" x14ac:dyDescent="0.2">
      <c r="A1976" t="s">
        <v>2891</v>
      </c>
      <c r="B1976" t="s">
        <v>247</v>
      </c>
      <c r="C1976">
        <v>0.32923985820296903</v>
      </c>
      <c r="D1976" s="5">
        <v>0.303606145667146</v>
      </c>
    </row>
    <row r="1977" spans="1:4" x14ac:dyDescent="0.2">
      <c r="A1977" t="s">
        <v>2892</v>
      </c>
      <c r="B1977" t="s">
        <v>2893</v>
      </c>
      <c r="C1977">
        <v>0.32908233868089498</v>
      </c>
      <c r="D1977" s="5">
        <v>0.19573140157058999</v>
      </c>
    </row>
    <row r="1978" spans="1:4" x14ac:dyDescent="0.2">
      <c r="A1978" t="s">
        <v>2894</v>
      </c>
      <c r="B1978" t="s">
        <v>2895</v>
      </c>
      <c r="C1978">
        <v>0.328180963864247</v>
      </c>
      <c r="D1978" s="5">
        <v>0.201969350627526</v>
      </c>
    </row>
    <row r="1979" spans="1:4" x14ac:dyDescent="0.2">
      <c r="A1979" t="s">
        <v>2896</v>
      </c>
      <c r="B1979" t="s">
        <v>13</v>
      </c>
      <c r="C1979">
        <v>0.32790733136706401</v>
      </c>
      <c r="D1979" s="5">
        <v>0.64172034183909898</v>
      </c>
    </row>
    <row r="1980" spans="1:4" x14ac:dyDescent="0.2">
      <c r="A1980" t="s">
        <v>2897</v>
      </c>
      <c r="B1980" t="s">
        <v>13</v>
      </c>
      <c r="C1980">
        <v>0.32694982614326201</v>
      </c>
      <c r="D1980" s="5">
        <v>0.13244347264725401</v>
      </c>
    </row>
    <row r="1981" spans="1:4" x14ac:dyDescent="0.2">
      <c r="A1981" t="s">
        <v>2898</v>
      </c>
      <c r="B1981" t="s">
        <v>13</v>
      </c>
      <c r="C1981">
        <v>0.32694390266649598</v>
      </c>
      <c r="D1981" s="5">
        <v>0.153437110492641</v>
      </c>
    </row>
    <row r="1982" spans="1:4" x14ac:dyDescent="0.2">
      <c r="A1982" t="s">
        <v>2899</v>
      </c>
      <c r="B1982" t="s">
        <v>424</v>
      </c>
      <c r="C1982">
        <v>0.32600954543326299</v>
      </c>
      <c r="D1982" s="5">
        <v>0.16378451344551301</v>
      </c>
    </row>
    <row r="1983" spans="1:4" x14ac:dyDescent="0.2">
      <c r="A1983" t="s">
        <v>2900</v>
      </c>
      <c r="B1983" t="s">
        <v>13</v>
      </c>
      <c r="C1983">
        <v>0.32600283264993501</v>
      </c>
      <c r="D1983" s="5">
        <v>0.229466992866766</v>
      </c>
    </row>
    <row r="1984" spans="1:4" x14ac:dyDescent="0.2">
      <c r="A1984" t="s">
        <v>2901</v>
      </c>
      <c r="B1984" t="s">
        <v>5</v>
      </c>
      <c r="C1984">
        <v>0.32542138684952099</v>
      </c>
      <c r="D1984" s="5">
        <v>0.24304517477308901</v>
      </c>
    </row>
    <row r="1985" spans="1:4" x14ac:dyDescent="0.2">
      <c r="A1985" t="s">
        <v>2902</v>
      </c>
      <c r="B1985" t="s">
        <v>5</v>
      </c>
      <c r="C1985">
        <v>0.32446161998384898</v>
      </c>
      <c r="D1985" s="5">
        <v>0.11753670193143299</v>
      </c>
    </row>
    <row r="1986" spans="1:4" x14ac:dyDescent="0.2">
      <c r="A1986" t="s">
        <v>2903</v>
      </c>
      <c r="B1986" t="s">
        <v>2904</v>
      </c>
      <c r="C1986">
        <v>0.324290510152625</v>
      </c>
      <c r="D1986" s="5">
        <v>0.19070475375964199</v>
      </c>
    </row>
    <row r="1987" spans="1:4" x14ac:dyDescent="0.2">
      <c r="A1987" t="s">
        <v>2905</v>
      </c>
      <c r="B1987" t="s">
        <v>2906</v>
      </c>
      <c r="C1987">
        <v>0.32417156067886699</v>
      </c>
      <c r="D1987" s="5">
        <v>0.22992171191963501</v>
      </c>
    </row>
    <row r="1988" spans="1:4" x14ac:dyDescent="0.2">
      <c r="A1988" t="s">
        <v>2907</v>
      </c>
      <c r="B1988" t="s">
        <v>2908</v>
      </c>
      <c r="C1988">
        <v>0.323728235705951</v>
      </c>
      <c r="D1988" s="5">
        <v>0.263888055553954</v>
      </c>
    </row>
    <row r="1989" spans="1:4" x14ac:dyDescent="0.2">
      <c r="A1989" t="s">
        <v>2909</v>
      </c>
      <c r="B1989" t="s">
        <v>2910</v>
      </c>
      <c r="C1989">
        <v>0.32370082269385803</v>
      </c>
      <c r="D1989" s="5">
        <v>0.126889999470711</v>
      </c>
    </row>
    <row r="1990" spans="1:4" x14ac:dyDescent="0.2">
      <c r="A1990" t="s">
        <v>2911</v>
      </c>
      <c r="B1990" t="s">
        <v>1661</v>
      </c>
      <c r="C1990">
        <v>0.32341242749632498</v>
      </c>
      <c r="D1990" s="5">
        <v>0.23037662379509999</v>
      </c>
    </row>
    <row r="1991" spans="1:4" x14ac:dyDescent="0.2">
      <c r="A1991" t="s">
        <v>2912</v>
      </c>
      <c r="B1991" t="s">
        <v>2913</v>
      </c>
      <c r="C1991">
        <v>0.32285489103599802</v>
      </c>
      <c r="D1991" s="5">
        <v>0.523366151495681</v>
      </c>
    </row>
    <row r="1992" spans="1:4" x14ac:dyDescent="0.2">
      <c r="A1992" t="s">
        <v>2914</v>
      </c>
      <c r="B1992" t="s">
        <v>2915</v>
      </c>
      <c r="C1992">
        <v>0.32277376885425602</v>
      </c>
      <c r="D1992" s="5">
        <v>0.170147005322348</v>
      </c>
    </row>
    <row r="1993" spans="1:4" x14ac:dyDescent="0.2">
      <c r="A1993" t="s">
        <v>2916</v>
      </c>
      <c r="B1993" t="s">
        <v>5</v>
      </c>
      <c r="C1993">
        <v>0.32244583476626398</v>
      </c>
      <c r="D1993" s="5">
        <v>0.39416757456416501</v>
      </c>
    </row>
    <row r="1994" spans="1:4" x14ac:dyDescent="0.2">
      <c r="A1994" t="s">
        <v>2917</v>
      </c>
      <c r="B1994" t="s">
        <v>5</v>
      </c>
      <c r="C1994">
        <v>0.32218975677538902</v>
      </c>
      <c r="D1994" s="5">
        <v>0.11667281396289</v>
      </c>
    </row>
    <row r="1995" spans="1:4" x14ac:dyDescent="0.2">
      <c r="A1995" t="s">
        <v>2918</v>
      </c>
      <c r="B1995" t="s">
        <v>2919</v>
      </c>
      <c r="C1995">
        <v>0.32151619308196799</v>
      </c>
      <c r="D1995" s="5">
        <v>0.16588461331446899</v>
      </c>
    </row>
    <row r="1996" spans="1:4" x14ac:dyDescent="0.2">
      <c r="A1996" t="s">
        <v>2920</v>
      </c>
      <c r="B1996" t="s">
        <v>5</v>
      </c>
      <c r="C1996">
        <v>0.31906523115754298</v>
      </c>
      <c r="D1996" s="5">
        <v>0.120129480515749</v>
      </c>
    </row>
    <row r="1997" spans="1:4" x14ac:dyDescent="0.2">
      <c r="A1997" t="s">
        <v>2921</v>
      </c>
      <c r="B1997" t="s">
        <v>5</v>
      </c>
      <c r="C1997">
        <v>0.31877138944573602</v>
      </c>
      <c r="D1997" s="5">
        <v>0.22992171191963501</v>
      </c>
    </row>
    <row r="1998" spans="1:4" x14ac:dyDescent="0.2">
      <c r="A1998" t="s">
        <v>2922</v>
      </c>
      <c r="B1998" t="s">
        <v>5</v>
      </c>
      <c r="C1998">
        <v>0.31876876335780902</v>
      </c>
      <c r="D1998" s="5">
        <v>0.191365310766516</v>
      </c>
    </row>
    <row r="1999" spans="1:4" x14ac:dyDescent="0.2">
      <c r="A1999" t="s">
        <v>2923</v>
      </c>
      <c r="B1999" t="s">
        <v>2924</v>
      </c>
      <c r="C1999">
        <v>0.31768487677393498</v>
      </c>
      <c r="D1999" s="5">
        <v>0.32605503261507202</v>
      </c>
    </row>
    <row r="2000" spans="1:4" x14ac:dyDescent="0.2">
      <c r="A2000" t="s">
        <v>2925</v>
      </c>
      <c r="B2000" t="s">
        <v>223</v>
      </c>
      <c r="C2000">
        <v>0.317584570702307</v>
      </c>
      <c r="D2000" s="5">
        <v>0.14900793221575101</v>
      </c>
    </row>
    <row r="2001" spans="1:4" x14ac:dyDescent="0.2">
      <c r="A2001" t="s">
        <v>2926</v>
      </c>
      <c r="B2001" t="s">
        <v>13</v>
      </c>
      <c r="C2001">
        <v>0.31744780220868701</v>
      </c>
      <c r="D2001" s="5">
        <v>0.15837976396586401</v>
      </c>
    </row>
    <row r="2002" spans="1:4" x14ac:dyDescent="0.2">
      <c r="A2002" t="s">
        <v>2927</v>
      </c>
      <c r="B2002" t="s">
        <v>2928</v>
      </c>
      <c r="C2002">
        <v>0.316687370449795</v>
      </c>
      <c r="D2002" s="5">
        <v>0.16225757708104999</v>
      </c>
    </row>
    <row r="2003" spans="1:4" x14ac:dyDescent="0.2">
      <c r="A2003" t="s">
        <v>2929</v>
      </c>
      <c r="B2003" t="s">
        <v>13</v>
      </c>
      <c r="C2003">
        <v>0.31609920067563002</v>
      </c>
      <c r="D2003" s="5">
        <v>0.32707771983624601</v>
      </c>
    </row>
    <row r="2004" spans="1:4" x14ac:dyDescent="0.2">
      <c r="A2004" t="s">
        <v>2930</v>
      </c>
      <c r="B2004" t="s">
        <v>5</v>
      </c>
      <c r="C2004">
        <v>0.315648987669852</v>
      </c>
      <c r="D2004" s="5">
        <v>0.24762789544792299</v>
      </c>
    </row>
    <row r="2005" spans="1:4" x14ac:dyDescent="0.2">
      <c r="A2005" t="s">
        <v>2931</v>
      </c>
      <c r="B2005" t="s">
        <v>5</v>
      </c>
      <c r="C2005">
        <v>0.315143636404979</v>
      </c>
      <c r="D2005" s="5">
        <v>0.41340942766049699</v>
      </c>
    </row>
    <row r="2006" spans="1:4" x14ac:dyDescent="0.2">
      <c r="A2006" t="s">
        <v>2932</v>
      </c>
      <c r="B2006" t="s">
        <v>2933</v>
      </c>
      <c r="C2006">
        <v>0.31462946873954101</v>
      </c>
      <c r="D2006" s="5">
        <v>0.22714719500067601</v>
      </c>
    </row>
    <row r="2007" spans="1:4" x14ac:dyDescent="0.2">
      <c r="A2007" t="s">
        <v>2934</v>
      </c>
      <c r="B2007" t="s">
        <v>326</v>
      </c>
      <c r="C2007">
        <v>0.31427459976953098</v>
      </c>
      <c r="D2007" s="5">
        <v>0.65785177223038205</v>
      </c>
    </row>
    <row r="2008" spans="1:4" x14ac:dyDescent="0.2">
      <c r="A2008" t="s">
        <v>2935</v>
      </c>
      <c r="B2008" t="s">
        <v>5</v>
      </c>
      <c r="C2008">
        <v>0.31339662512568101</v>
      </c>
      <c r="D2008" s="5">
        <v>0.169832123626284</v>
      </c>
    </row>
    <row r="2009" spans="1:4" x14ac:dyDescent="0.2">
      <c r="A2009" t="s">
        <v>2936</v>
      </c>
      <c r="B2009" t="s">
        <v>2937</v>
      </c>
      <c r="C2009">
        <v>0.31055562864674202</v>
      </c>
      <c r="D2009" s="5">
        <v>0.153680890626025</v>
      </c>
    </row>
    <row r="2010" spans="1:4" x14ac:dyDescent="0.2">
      <c r="A2010" t="s">
        <v>2938</v>
      </c>
      <c r="B2010" t="s">
        <v>2939</v>
      </c>
      <c r="C2010">
        <v>0.30968276203217099</v>
      </c>
      <c r="D2010" s="5">
        <v>0.14758287520934399</v>
      </c>
    </row>
    <row r="2011" spans="1:4" x14ac:dyDescent="0.2">
      <c r="A2011" t="s">
        <v>2940</v>
      </c>
      <c r="B2011" t="s">
        <v>13</v>
      </c>
      <c r="C2011">
        <v>0.30917428541455499</v>
      </c>
      <c r="D2011" s="5">
        <v>0.37098668742841601</v>
      </c>
    </row>
    <row r="2012" spans="1:4" x14ac:dyDescent="0.2">
      <c r="A2012" t="s">
        <v>2941</v>
      </c>
      <c r="B2012" t="s">
        <v>5</v>
      </c>
      <c r="C2012">
        <v>0.30870558645417301</v>
      </c>
      <c r="D2012" s="5">
        <v>0.20064019237399</v>
      </c>
    </row>
    <row r="2013" spans="1:4" x14ac:dyDescent="0.2">
      <c r="A2013" t="s">
        <v>2942</v>
      </c>
      <c r="B2013" t="s">
        <v>5</v>
      </c>
      <c r="C2013">
        <v>0.308178725923271</v>
      </c>
      <c r="D2013" s="5">
        <v>0.18614092847060201</v>
      </c>
    </row>
    <row r="2014" spans="1:4" x14ac:dyDescent="0.2">
      <c r="A2014" t="s">
        <v>2943</v>
      </c>
      <c r="B2014" t="s">
        <v>95</v>
      </c>
      <c r="C2014">
        <v>0.30715184502561399</v>
      </c>
      <c r="D2014" s="5">
        <v>0.374691342950291</v>
      </c>
    </row>
    <row r="2015" spans="1:4" x14ac:dyDescent="0.2">
      <c r="A2015" t="s">
        <v>2944</v>
      </c>
      <c r="B2015" t="s">
        <v>529</v>
      </c>
      <c r="C2015">
        <v>0.30658573909244202</v>
      </c>
      <c r="D2015" s="5">
        <v>0.12865579636669799</v>
      </c>
    </row>
    <row r="2016" spans="1:4" x14ac:dyDescent="0.2">
      <c r="A2016" t="s">
        <v>2945</v>
      </c>
      <c r="B2016" t="s">
        <v>463</v>
      </c>
      <c r="C2016">
        <v>0.30618591664421702</v>
      </c>
      <c r="D2016" s="5">
        <v>0.35456789681886702</v>
      </c>
    </row>
    <row r="2017" spans="1:4" x14ac:dyDescent="0.2">
      <c r="A2017" t="s">
        <v>2946</v>
      </c>
      <c r="B2017" t="s">
        <v>13</v>
      </c>
      <c r="C2017">
        <v>0.30386081484703897</v>
      </c>
      <c r="D2017" s="5">
        <v>0.78574164350585096</v>
      </c>
    </row>
    <row r="2018" spans="1:4" x14ac:dyDescent="0.2">
      <c r="A2018" t="s">
        <v>2947</v>
      </c>
      <c r="B2018" t="s">
        <v>348</v>
      </c>
      <c r="C2018">
        <v>0.30357055427542701</v>
      </c>
      <c r="D2018" s="5">
        <v>0.34208795599484598</v>
      </c>
    </row>
    <row r="2019" spans="1:4" x14ac:dyDescent="0.2">
      <c r="A2019" t="s">
        <v>2948</v>
      </c>
      <c r="B2019" t="s">
        <v>680</v>
      </c>
      <c r="C2019">
        <v>0.303417004520528</v>
      </c>
      <c r="D2019" s="5">
        <v>0.469145013885581</v>
      </c>
    </row>
    <row r="2020" spans="1:4" x14ac:dyDescent="0.2">
      <c r="A2020" t="s">
        <v>2949</v>
      </c>
      <c r="B2020" t="s">
        <v>13</v>
      </c>
      <c r="C2020">
        <v>0.303297001311294</v>
      </c>
      <c r="D2020" s="5">
        <v>0.32410377247</v>
      </c>
    </row>
    <row r="2021" spans="1:4" x14ac:dyDescent="0.2">
      <c r="A2021" t="s">
        <v>2950</v>
      </c>
      <c r="B2021" t="s">
        <v>5</v>
      </c>
      <c r="C2021">
        <v>0.30262979117057098</v>
      </c>
      <c r="D2021" s="5">
        <v>0.485483793806889</v>
      </c>
    </row>
    <row r="2022" spans="1:4" x14ac:dyDescent="0.2">
      <c r="A2022" t="s">
        <v>2951</v>
      </c>
      <c r="B2022" t="s">
        <v>13</v>
      </c>
      <c r="C2022">
        <v>0.30243255071837599</v>
      </c>
      <c r="D2022" s="5">
        <v>0.53221860878425997</v>
      </c>
    </row>
    <row r="2023" spans="1:4" x14ac:dyDescent="0.2">
      <c r="A2023" t="s">
        <v>2952</v>
      </c>
      <c r="B2023" t="s">
        <v>2953</v>
      </c>
      <c r="C2023">
        <v>0.30235237321962799</v>
      </c>
      <c r="D2023" s="5">
        <v>0.36751801713162602</v>
      </c>
    </row>
    <row r="2024" spans="1:4" x14ac:dyDescent="0.2">
      <c r="A2024" t="s">
        <v>2954</v>
      </c>
      <c r="B2024" t="s">
        <v>2955</v>
      </c>
      <c r="C2024">
        <v>0.30212018029503401</v>
      </c>
      <c r="D2024" s="5">
        <v>0.195529046194479</v>
      </c>
    </row>
    <row r="2025" spans="1:4" x14ac:dyDescent="0.2">
      <c r="A2025" t="s">
        <v>2956</v>
      </c>
      <c r="B2025" t="s">
        <v>2957</v>
      </c>
      <c r="C2025">
        <v>0.30189584251782098</v>
      </c>
      <c r="D2025" s="5">
        <v>0.145627174582701</v>
      </c>
    </row>
    <row r="2026" spans="1:4" x14ac:dyDescent="0.2">
      <c r="A2026" t="s">
        <v>2958</v>
      </c>
      <c r="B2026" t="s">
        <v>5</v>
      </c>
      <c r="C2026">
        <v>0.30185728909625598</v>
      </c>
      <c r="D2026" s="5">
        <v>0.19815488158774</v>
      </c>
    </row>
    <row r="2027" spans="1:4" x14ac:dyDescent="0.2">
      <c r="A2027" t="s">
        <v>2959</v>
      </c>
      <c r="B2027" t="s">
        <v>5</v>
      </c>
      <c r="C2027">
        <v>0.30131855834703503</v>
      </c>
      <c r="D2027" s="5">
        <v>0.38973405889958501</v>
      </c>
    </row>
    <row r="2028" spans="1:4" x14ac:dyDescent="0.2">
      <c r="A2028" t="s">
        <v>2960</v>
      </c>
      <c r="B2028" t="s">
        <v>424</v>
      </c>
      <c r="C2028">
        <v>0.29999122151762903</v>
      </c>
      <c r="D2028" s="5">
        <v>0.35174690809641301</v>
      </c>
    </row>
    <row r="2029" spans="1:4" x14ac:dyDescent="0.2">
      <c r="A2029" t="s">
        <v>2961</v>
      </c>
      <c r="B2029" t="s">
        <v>2962</v>
      </c>
      <c r="C2029">
        <v>0.299273281452479</v>
      </c>
      <c r="D2029" s="5">
        <v>0.21795965009472601</v>
      </c>
    </row>
    <row r="2030" spans="1:4" x14ac:dyDescent="0.2">
      <c r="A2030" t="s">
        <v>2963</v>
      </c>
      <c r="B2030" t="s">
        <v>1828</v>
      </c>
      <c r="C2030">
        <v>0.29796500414946298</v>
      </c>
      <c r="D2030" s="5">
        <v>0.22108393364454601</v>
      </c>
    </row>
    <row r="2031" spans="1:4" x14ac:dyDescent="0.2">
      <c r="A2031" t="s">
        <v>2964</v>
      </c>
      <c r="B2031" t="s">
        <v>2965</v>
      </c>
      <c r="C2031">
        <v>0.29793529814933301</v>
      </c>
      <c r="D2031" s="5">
        <v>0.21480832801720501</v>
      </c>
    </row>
    <row r="2032" spans="1:4" x14ac:dyDescent="0.2">
      <c r="A2032" t="s">
        <v>2966</v>
      </c>
      <c r="B2032" t="s">
        <v>49</v>
      </c>
      <c r="C2032">
        <v>0.29786595630600499</v>
      </c>
      <c r="D2032" s="5">
        <v>0.24133986166000801</v>
      </c>
    </row>
    <row r="2033" spans="1:4" x14ac:dyDescent="0.2">
      <c r="A2033" t="s">
        <v>2967</v>
      </c>
      <c r="B2033" t="s">
        <v>13</v>
      </c>
      <c r="C2033">
        <v>0.297814121316897</v>
      </c>
      <c r="D2033" s="5">
        <v>0.65242850061897595</v>
      </c>
    </row>
    <row r="2034" spans="1:4" x14ac:dyDescent="0.2">
      <c r="A2034" t="s">
        <v>2968</v>
      </c>
      <c r="B2034" t="s">
        <v>223</v>
      </c>
      <c r="C2034">
        <v>0.297038711583193</v>
      </c>
      <c r="D2034" s="5">
        <v>0.468664209251201</v>
      </c>
    </row>
    <row r="2035" spans="1:4" x14ac:dyDescent="0.2">
      <c r="A2035" t="s">
        <v>2969</v>
      </c>
      <c r="B2035" t="s">
        <v>2970</v>
      </c>
      <c r="C2035">
        <v>0.29677395007088098</v>
      </c>
      <c r="D2035" s="5">
        <v>0.176165846110412</v>
      </c>
    </row>
    <row r="2036" spans="1:4" x14ac:dyDescent="0.2">
      <c r="A2036" t="s">
        <v>2971</v>
      </c>
      <c r="B2036" t="s">
        <v>2972</v>
      </c>
      <c r="C2036">
        <v>0.29571720147508201</v>
      </c>
      <c r="D2036" s="5">
        <v>0.18694174151870899</v>
      </c>
    </row>
    <row r="2037" spans="1:4" x14ac:dyDescent="0.2">
      <c r="A2037" t="s">
        <v>2973</v>
      </c>
      <c r="B2037" t="s">
        <v>1696</v>
      </c>
      <c r="C2037">
        <v>0.29542115369211502</v>
      </c>
      <c r="D2037" s="5">
        <v>0.237512507990464</v>
      </c>
    </row>
    <row r="2038" spans="1:4" x14ac:dyDescent="0.2">
      <c r="A2038" t="s">
        <v>2974</v>
      </c>
      <c r="B2038" t="s">
        <v>2975</v>
      </c>
      <c r="C2038">
        <v>0.29538090905438502</v>
      </c>
      <c r="D2038" s="5">
        <v>0.16556948154355</v>
      </c>
    </row>
    <row r="2039" spans="1:4" x14ac:dyDescent="0.2">
      <c r="A2039" t="s">
        <v>2976</v>
      </c>
      <c r="B2039" t="s">
        <v>243</v>
      </c>
      <c r="C2039">
        <v>0.29159827412099498</v>
      </c>
      <c r="D2039" s="5">
        <v>0.72173409678030598</v>
      </c>
    </row>
    <row r="2040" spans="1:4" x14ac:dyDescent="0.2">
      <c r="A2040" t="s">
        <v>2977</v>
      </c>
      <c r="B2040" t="s">
        <v>2978</v>
      </c>
      <c r="C2040">
        <v>0.29115279239913999</v>
      </c>
      <c r="D2040" s="5">
        <v>0.219086427931309</v>
      </c>
    </row>
    <row r="2041" spans="1:4" x14ac:dyDescent="0.2">
      <c r="A2041" t="s">
        <v>2979</v>
      </c>
      <c r="B2041" t="s">
        <v>13</v>
      </c>
      <c r="C2041">
        <v>0.29060940271095298</v>
      </c>
      <c r="D2041" s="5">
        <v>0.41363300969732097</v>
      </c>
    </row>
    <row r="2042" spans="1:4" x14ac:dyDescent="0.2">
      <c r="A2042" t="s">
        <v>2980</v>
      </c>
      <c r="B2042" t="s">
        <v>2981</v>
      </c>
      <c r="C2042">
        <v>0.29051409502493603</v>
      </c>
      <c r="D2042" s="5">
        <v>0.43128394221390298</v>
      </c>
    </row>
    <row r="2043" spans="1:4" x14ac:dyDescent="0.2">
      <c r="A2043" t="s">
        <v>2982</v>
      </c>
      <c r="B2043" t="s">
        <v>2983</v>
      </c>
      <c r="C2043">
        <v>0.29032612881502501</v>
      </c>
      <c r="D2043" s="5">
        <v>0.46855614604213802</v>
      </c>
    </row>
    <row r="2044" spans="1:4" x14ac:dyDescent="0.2">
      <c r="A2044" t="s">
        <v>2984</v>
      </c>
      <c r="B2044" t="s">
        <v>2569</v>
      </c>
      <c r="C2044">
        <v>0.29025791535789203</v>
      </c>
      <c r="D2044" s="5">
        <v>0.69301581661612299</v>
      </c>
    </row>
    <row r="2045" spans="1:4" x14ac:dyDescent="0.2">
      <c r="A2045" t="s">
        <v>2985</v>
      </c>
      <c r="B2045" t="s">
        <v>5</v>
      </c>
      <c r="C2045">
        <v>0.28938723787471998</v>
      </c>
      <c r="D2045" s="5">
        <v>0.30121202511623801</v>
      </c>
    </row>
    <row r="2046" spans="1:4" x14ac:dyDescent="0.2">
      <c r="A2046" t="s">
        <v>2986</v>
      </c>
      <c r="B2046" t="s">
        <v>13</v>
      </c>
      <c r="C2046">
        <v>0.28915207811913202</v>
      </c>
      <c r="D2046" s="5">
        <v>0.36827118909767598</v>
      </c>
    </row>
    <row r="2047" spans="1:4" x14ac:dyDescent="0.2">
      <c r="A2047" t="s">
        <v>2987</v>
      </c>
      <c r="B2047" t="s">
        <v>49</v>
      </c>
      <c r="C2047">
        <v>0.28876169473908903</v>
      </c>
      <c r="D2047" s="5">
        <v>0.39303476390168601</v>
      </c>
    </row>
    <row r="2048" spans="1:4" x14ac:dyDescent="0.2">
      <c r="A2048" t="s">
        <v>2988</v>
      </c>
      <c r="B2048" t="s">
        <v>2989</v>
      </c>
      <c r="C2048">
        <v>0.28842737298899601</v>
      </c>
      <c r="D2048" s="5">
        <v>0.64213552111472405</v>
      </c>
    </row>
    <row r="2049" spans="1:4" x14ac:dyDescent="0.2">
      <c r="A2049" t="s">
        <v>2990</v>
      </c>
      <c r="B2049" t="s">
        <v>5</v>
      </c>
      <c r="C2049">
        <v>0.28814154949263499</v>
      </c>
      <c r="D2049" s="5">
        <v>0.33370311354841897</v>
      </c>
    </row>
    <row r="2050" spans="1:4" x14ac:dyDescent="0.2">
      <c r="A2050" t="s">
        <v>2991</v>
      </c>
      <c r="B2050" t="s">
        <v>2992</v>
      </c>
      <c r="C2050">
        <v>0.287892690690492</v>
      </c>
      <c r="D2050" s="5">
        <v>0.18255878299414299</v>
      </c>
    </row>
    <row r="2051" spans="1:4" x14ac:dyDescent="0.2">
      <c r="A2051" t="s">
        <v>2993</v>
      </c>
      <c r="B2051" t="s">
        <v>13</v>
      </c>
      <c r="C2051">
        <v>0.28758740761054402</v>
      </c>
      <c r="D2051" s="5">
        <v>0.22713904143595001</v>
      </c>
    </row>
    <row r="2052" spans="1:4" x14ac:dyDescent="0.2">
      <c r="A2052" t="s">
        <v>2994</v>
      </c>
      <c r="B2052" t="s">
        <v>2995</v>
      </c>
      <c r="C2052">
        <v>0.286418597344063</v>
      </c>
      <c r="D2052" s="5">
        <v>0.19102424400418899</v>
      </c>
    </row>
    <row r="2053" spans="1:4" x14ac:dyDescent="0.2">
      <c r="A2053" t="s">
        <v>2996</v>
      </c>
      <c r="B2053" t="s">
        <v>2997</v>
      </c>
      <c r="C2053">
        <v>0.28619192896604301</v>
      </c>
      <c r="D2053" s="5">
        <v>0.26330444042513501</v>
      </c>
    </row>
    <row r="2054" spans="1:4" x14ac:dyDescent="0.2">
      <c r="A2054" t="s">
        <v>2998</v>
      </c>
      <c r="B2054" t="s">
        <v>1115</v>
      </c>
      <c r="C2054">
        <v>0.28547576018846899</v>
      </c>
      <c r="D2054" s="5">
        <v>0.16892069724664199</v>
      </c>
    </row>
    <row r="2055" spans="1:4" x14ac:dyDescent="0.2">
      <c r="A2055" t="s">
        <v>2999</v>
      </c>
      <c r="B2055" t="s">
        <v>3000</v>
      </c>
      <c r="C2055">
        <v>0.28474732217912602</v>
      </c>
      <c r="D2055" s="5">
        <v>0.33820866026215302</v>
      </c>
    </row>
    <row r="2056" spans="1:4" x14ac:dyDescent="0.2">
      <c r="A2056" t="s">
        <v>3001</v>
      </c>
      <c r="B2056" t="s">
        <v>424</v>
      </c>
      <c r="C2056">
        <v>0.28467656217825099</v>
      </c>
      <c r="D2056" s="5">
        <v>0.217385355116754</v>
      </c>
    </row>
    <row r="2057" spans="1:4" x14ac:dyDescent="0.2">
      <c r="A2057" t="s">
        <v>3002</v>
      </c>
      <c r="B2057" t="s">
        <v>3003</v>
      </c>
      <c r="C2057">
        <v>0.28368741933084002</v>
      </c>
      <c r="D2057" s="5">
        <v>0.27260979365014598</v>
      </c>
    </row>
    <row r="2058" spans="1:4" x14ac:dyDescent="0.2">
      <c r="A2058" t="s">
        <v>3004</v>
      </c>
      <c r="B2058" t="s">
        <v>13</v>
      </c>
      <c r="C2058">
        <v>0.28303848237540602</v>
      </c>
      <c r="D2058" s="5">
        <v>0.22492347883084701</v>
      </c>
    </row>
    <row r="2059" spans="1:4" x14ac:dyDescent="0.2">
      <c r="A2059" t="s">
        <v>3005</v>
      </c>
      <c r="B2059" t="s">
        <v>1381</v>
      </c>
      <c r="C2059">
        <v>0.282077402009767</v>
      </c>
      <c r="D2059" s="5">
        <v>0.49889128080811701</v>
      </c>
    </row>
    <row r="2060" spans="1:4" x14ac:dyDescent="0.2">
      <c r="A2060" t="s">
        <v>3006</v>
      </c>
      <c r="B2060" t="s">
        <v>3007</v>
      </c>
      <c r="C2060">
        <v>0.27882032151303698</v>
      </c>
      <c r="D2060" s="5">
        <v>0.24133986166000801</v>
      </c>
    </row>
    <row r="2061" spans="1:4" x14ac:dyDescent="0.2">
      <c r="A2061" t="s">
        <v>3008</v>
      </c>
      <c r="B2061" t="s">
        <v>3009</v>
      </c>
      <c r="C2061">
        <v>0.27834624271981401</v>
      </c>
      <c r="D2061" s="5">
        <v>0.313679518582484</v>
      </c>
    </row>
    <row r="2062" spans="1:4" x14ac:dyDescent="0.2">
      <c r="A2062" t="s">
        <v>3010</v>
      </c>
      <c r="B2062" t="s">
        <v>470</v>
      </c>
      <c r="C2062">
        <v>0.27811192158376802</v>
      </c>
      <c r="D2062" s="5">
        <v>0.40184838404995599</v>
      </c>
    </row>
    <row r="2063" spans="1:4" x14ac:dyDescent="0.2">
      <c r="A2063" t="s">
        <v>3011</v>
      </c>
      <c r="B2063" t="s">
        <v>162</v>
      </c>
      <c r="C2063">
        <v>0.27714057216368698</v>
      </c>
      <c r="D2063" s="5">
        <v>0.47338075995321199</v>
      </c>
    </row>
    <row r="2064" spans="1:4" x14ac:dyDescent="0.2">
      <c r="A2064" t="s">
        <v>3012</v>
      </c>
      <c r="B2064" t="s">
        <v>3013</v>
      </c>
      <c r="C2064">
        <v>0.27698702069186998</v>
      </c>
      <c r="D2064" s="5">
        <v>0.77419601823198003</v>
      </c>
    </row>
    <row r="2065" spans="1:4" x14ac:dyDescent="0.2">
      <c r="A2065" t="s">
        <v>3014</v>
      </c>
      <c r="B2065" t="s">
        <v>463</v>
      </c>
      <c r="C2065">
        <v>0.27472948846693701</v>
      </c>
      <c r="D2065" s="5">
        <v>0.24153516278609999</v>
      </c>
    </row>
    <row r="2066" spans="1:4" x14ac:dyDescent="0.2">
      <c r="A2066" t="s">
        <v>3015</v>
      </c>
      <c r="B2066" t="s">
        <v>935</v>
      </c>
      <c r="C2066">
        <v>0.27373713877786598</v>
      </c>
      <c r="D2066" s="5">
        <v>0.31770907083019401</v>
      </c>
    </row>
    <row r="2067" spans="1:4" x14ac:dyDescent="0.2">
      <c r="A2067" t="s">
        <v>3016</v>
      </c>
      <c r="B2067" t="s">
        <v>5</v>
      </c>
      <c r="C2067">
        <v>0.27356353117042898</v>
      </c>
      <c r="D2067" s="5">
        <v>0.37932898141699201</v>
      </c>
    </row>
    <row r="2068" spans="1:4" x14ac:dyDescent="0.2">
      <c r="A2068" t="s">
        <v>3017</v>
      </c>
      <c r="B2068" t="s">
        <v>545</v>
      </c>
      <c r="C2068">
        <v>0.27263665209994797</v>
      </c>
      <c r="D2068" s="5">
        <v>0.47715509674143403</v>
      </c>
    </row>
    <row r="2069" spans="1:4" x14ac:dyDescent="0.2">
      <c r="A2069" t="s">
        <v>3018</v>
      </c>
      <c r="B2069" t="s">
        <v>782</v>
      </c>
      <c r="C2069">
        <v>0.27191181255360097</v>
      </c>
      <c r="D2069" s="5">
        <v>0.21731925581722999</v>
      </c>
    </row>
    <row r="2070" spans="1:4" x14ac:dyDescent="0.2">
      <c r="A2070" t="s">
        <v>3019</v>
      </c>
      <c r="B2070" t="s">
        <v>194</v>
      </c>
      <c r="C2070">
        <v>0.27166157566245902</v>
      </c>
      <c r="D2070" s="5">
        <v>0.402421919609673</v>
      </c>
    </row>
    <row r="2071" spans="1:4" x14ac:dyDescent="0.2">
      <c r="A2071" t="s">
        <v>3020</v>
      </c>
      <c r="B2071" t="s">
        <v>5</v>
      </c>
      <c r="C2071">
        <v>0.27016946480975101</v>
      </c>
      <c r="D2071" s="5">
        <v>0.28058624369052099</v>
      </c>
    </row>
    <row r="2072" spans="1:4" x14ac:dyDescent="0.2">
      <c r="A2072" t="s">
        <v>3021</v>
      </c>
      <c r="B2072" t="s">
        <v>5</v>
      </c>
      <c r="C2072">
        <v>0.26987389191664601</v>
      </c>
      <c r="D2072" s="5">
        <v>0.32421183399203102</v>
      </c>
    </row>
    <row r="2073" spans="1:4" x14ac:dyDescent="0.2">
      <c r="A2073" t="s">
        <v>3022</v>
      </c>
      <c r="B2073" t="s">
        <v>5</v>
      </c>
      <c r="C2073">
        <v>0.269621141217185</v>
      </c>
      <c r="D2073" s="5">
        <v>0.20054558083165899</v>
      </c>
    </row>
    <row r="2074" spans="1:4" x14ac:dyDescent="0.2">
      <c r="A2074" t="s">
        <v>3023</v>
      </c>
      <c r="B2074" t="s">
        <v>1955</v>
      </c>
      <c r="C2074">
        <v>0.26848397581314798</v>
      </c>
      <c r="D2074" s="5">
        <v>0.37630443791707102</v>
      </c>
    </row>
    <row r="2075" spans="1:4" x14ac:dyDescent="0.2">
      <c r="A2075" t="s">
        <v>3024</v>
      </c>
      <c r="B2075" t="s">
        <v>5</v>
      </c>
      <c r="C2075">
        <v>0.26769561273345099</v>
      </c>
      <c r="D2075" s="5">
        <v>0.20384689889466401</v>
      </c>
    </row>
    <row r="2076" spans="1:4" x14ac:dyDescent="0.2">
      <c r="A2076" t="s">
        <v>3025</v>
      </c>
      <c r="B2076" t="s">
        <v>3026</v>
      </c>
      <c r="C2076">
        <v>0.26755217323864</v>
      </c>
      <c r="D2076" s="5">
        <v>0.285937322901755</v>
      </c>
    </row>
    <row r="2077" spans="1:4" x14ac:dyDescent="0.2">
      <c r="A2077" t="s">
        <v>3027</v>
      </c>
      <c r="B2077" t="s">
        <v>13</v>
      </c>
      <c r="C2077">
        <v>0.26734513983570601</v>
      </c>
      <c r="D2077" s="5">
        <v>0.58408684822370605</v>
      </c>
    </row>
    <row r="2078" spans="1:4" x14ac:dyDescent="0.2">
      <c r="A2078" t="s">
        <v>3028</v>
      </c>
      <c r="B2078" t="s">
        <v>5</v>
      </c>
      <c r="C2078">
        <v>0.26732990231502202</v>
      </c>
      <c r="D2078" s="5">
        <v>0.31478432813252</v>
      </c>
    </row>
    <row r="2079" spans="1:4" x14ac:dyDescent="0.2">
      <c r="A2079" t="s">
        <v>3029</v>
      </c>
      <c r="B2079" t="s">
        <v>5</v>
      </c>
      <c r="C2079">
        <v>0.26669545879365603</v>
      </c>
      <c r="D2079" s="5">
        <v>0.64777461276570403</v>
      </c>
    </row>
    <row r="2080" spans="1:4" x14ac:dyDescent="0.2">
      <c r="A2080" t="s">
        <v>3030</v>
      </c>
      <c r="B2080" t="s">
        <v>3031</v>
      </c>
      <c r="C2080">
        <v>0.26595187449846203</v>
      </c>
      <c r="D2080" s="5">
        <v>0.66487524815318999</v>
      </c>
    </row>
    <row r="2081" spans="1:4" x14ac:dyDescent="0.2">
      <c r="A2081" t="s">
        <v>3032</v>
      </c>
      <c r="B2081" t="s">
        <v>5</v>
      </c>
      <c r="C2081">
        <v>0.26563115067385901</v>
      </c>
      <c r="D2081" s="5">
        <v>0.43005126684731898</v>
      </c>
    </row>
    <row r="2082" spans="1:4" x14ac:dyDescent="0.2">
      <c r="A2082" t="s">
        <v>3033</v>
      </c>
      <c r="B2082" t="s">
        <v>13</v>
      </c>
      <c r="C2082">
        <v>0.265004562911001</v>
      </c>
      <c r="D2082" s="5">
        <v>0.243905269423046</v>
      </c>
    </row>
    <row r="2083" spans="1:4" x14ac:dyDescent="0.2">
      <c r="A2083" t="s">
        <v>3034</v>
      </c>
      <c r="B2083" t="s">
        <v>3035</v>
      </c>
      <c r="C2083">
        <v>0.26340202601086898</v>
      </c>
      <c r="D2083" s="5">
        <v>0.22935945726780299</v>
      </c>
    </row>
    <row r="2084" spans="1:4" x14ac:dyDescent="0.2">
      <c r="A2084" t="s">
        <v>3036</v>
      </c>
      <c r="B2084" t="s">
        <v>13</v>
      </c>
      <c r="C2084">
        <v>0.26316024775379598</v>
      </c>
      <c r="D2084" s="5">
        <v>0.46130291120240502</v>
      </c>
    </row>
    <row r="2085" spans="1:4" x14ac:dyDescent="0.2">
      <c r="A2085" t="s">
        <v>3037</v>
      </c>
      <c r="B2085" t="s">
        <v>5</v>
      </c>
      <c r="C2085">
        <v>0.26294101873217801</v>
      </c>
      <c r="D2085" s="5">
        <v>0.49963234093409398</v>
      </c>
    </row>
    <row r="2086" spans="1:4" x14ac:dyDescent="0.2">
      <c r="A2086" t="s">
        <v>3038</v>
      </c>
      <c r="B2086" t="s">
        <v>5</v>
      </c>
      <c r="C2086">
        <v>0.261361961157484</v>
      </c>
      <c r="D2086" s="5">
        <v>0.60861228526157696</v>
      </c>
    </row>
    <row r="2087" spans="1:4" x14ac:dyDescent="0.2">
      <c r="A2087" t="s">
        <v>3039</v>
      </c>
      <c r="B2087" t="s">
        <v>13</v>
      </c>
      <c r="C2087">
        <v>0.26091397358452401</v>
      </c>
      <c r="D2087" s="5">
        <v>0.62786228765886698</v>
      </c>
    </row>
    <row r="2088" spans="1:4" x14ac:dyDescent="0.2">
      <c r="A2088" t="s">
        <v>3040</v>
      </c>
      <c r="B2088" t="s">
        <v>13</v>
      </c>
      <c r="C2088">
        <v>0.26054722242845801</v>
      </c>
      <c r="D2088" s="5">
        <v>0.75256606450557295</v>
      </c>
    </row>
    <row r="2089" spans="1:4" x14ac:dyDescent="0.2">
      <c r="A2089" t="s">
        <v>3041</v>
      </c>
      <c r="B2089" t="s">
        <v>3042</v>
      </c>
      <c r="C2089">
        <v>0.26044321558215999</v>
      </c>
      <c r="D2089" s="5">
        <v>0.52518721674577196</v>
      </c>
    </row>
    <row r="2090" spans="1:4" x14ac:dyDescent="0.2">
      <c r="A2090" t="s">
        <v>3043</v>
      </c>
      <c r="B2090" t="s">
        <v>5</v>
      </c>
      <c r="C2090">
        <v>0.25971872816564101</v>
      </c>
      <c r="D2090" s="5">
        <v>0.43314496234844602</v>
      </c>
    </row>
    <row r="2091" spans="1:4" x14ac:dyDescent="0.2">
      <c r="A2091" t="s">
        <v>3044</v>
      </c>
      <c r="B2091" t="s">
        <v>3045</v>
      </c>
      <c r="C2091">
        <v>0.25863725616955702</v>
      </c>
      <c r="D2091" s="5">
        <v>0.288774601223238</v>
      </c>
    </row>
    <row r="2092" spans="1:4" x14ac:dyDescent="0.2">
      <c r="A2092" t="s">
        <v>3046</v>
      </c>
      <c r="B2092" t="s">
        <v>3047</v>
      </c>
      <c r="C2092">
        <v>0.25672512815346898</v>
      </c>
      <c r="D2092" s="5">
        <v>0.23573723585745901</v>
      </c>
    </row>
    <row r="2093" spans="1:4" x14ac:dyDescent="0.2">
      <c r="A2093" t="s">
        <v>3048</v>
      </c>
      <c r="B2093" t="s">
        <v>848</v>
      </c>
      <c r="C2093">
        <v>0.25664661520371101</v>
      </c>
      <c r="D2093" s="5">
        <v>0.26995813109363798</v>
      </c>
    </row>
    <row r="2094" spans="1:4" x14ac:dyDescent="0.2">
      <c r="A2094" t="s">
        <v>3049</v>
      </c>
      <c r="B2094" t="s">
        <v>13</v>
      </c>
      <c r="C2094">
        <v>0.25637029958457203</v>
      </c>
      <c r="D2094" s="5">
        <v>0.69291687259170098</v>
      </c>
    </row>
    <row r="2095" spans="1:4" x14ac:dyDescent="0.2">
      <c r="A2095" t="s">
        <v>3050</v>
      </c>
      <c r="B2095" t="s">
        <v>5</v>
      </c>
      <c r="C2095">
        <v>0.256037035535643</v>
      </c>
      <c r="D2095" s="5">
        <v>0.36408586714410801</v>
      </c>
    </row>
    <row r="2096" spans="1:4" x14ac:dyDescent="0.2">
      <c r="A2096" t="s">
        <v>3051</v>
      </c>
      <c r="B2096" t="s">
        <v>3052</v>
      </c>
      <c r="C2096">
        <v>0.255172946502705</v>
      </c>
      <c r="D2096" s="5">
        <v>0.19301792581012001</v>
      </c>
    </row>
    <row r="2097" spans="1:4" x14ac:dyDescent="0.2">
      <c r="A2097" t="s">
        <v>3053</v>
      </c>
      <c r="B2097" t="s">
        <v>3054</v>
      </c>
      <c r="C2097">
        <v>0.25434527432009502</v>
      </c>
      <c r="D2097" s="5">
        <v>0.34154268020306799</v>
      </c>
    </row>
    <row r="2098" spans="1:4" x14ac:dyDescent="0.2">
      <c r="A2098" t="s">
        <v>3055</v>
      </c>
      <c r="B2098" t="s">
        <v>5</v>
      </c>
      <c r="C2098">
        <v>0.25377903812840302</v>
      </c>
      <c r="D2098" s="5">
        <v>0.29564494850960898</v>
      </c>
    </row>
    <row r="2099" spans="1:4" x14ac:dyDescent="0.2">
      <c r="A2099" t="s">
        <v>3056</v>
      </c>
      <c r="B2099" t="s">
        <v>13</v>
      </c>
      <c r="C2099">
        <v>0.25377553977221301</v>
      </c>
      <c r="D2099" s="5">
        <v>0.61296530384429004</v>
      </c>
    </row>
    <row r="2100" spans="1:4" x14ac:dyDescent="0.2">
      <c r="A2100" t="s">
        <v>3057</v>
      </c>
      <c r="B2100" t="s">
        <v>5</v>
      </c>
      <c r="C2100">
        <v>0.25294023285938699</v>
      </c>
      <c r="D2100" s="5">
        <v>0.38667965276796001</v>
      </c>
    </row>
    <row r="2101" spans="1:4" x14ac:dyDescent="0.2">
      <c r="A2101" t="s">
        <v>3058</v>
      </c>
      <c r="B2101" t="s">
        <v>3059</v>
      </c>
      <c r="C2101">
        <v>0.25044537343051299</v>
      </c>
      <c r="D2101" s="5">
        <v>0.32300522035013601</v>
      </c>
    </row>
    <row r="2102" spans="1:4" x14ac:dyDescent="0.2">
      <c r="A2102" t="s">
        <v>3060</v>
      </c>
      <c r="B2102" t="s">
        <v>5</v>
      </c>
      <c r="C2102">
        <v>0.249452955334308</v>
      </c>
      <c r="D2102" s="5">
        <v>0.37330741311677601</v>
      </c>
    </row>
    <row r="2103" spans="1:4" x14ac:dyDescent="0.2">
      <c r="A2103" t="s">
        <v>3061</v>
      </c>
      <c r="B2103" t="s">
        <v>3062</v>
      </c>
      <c r="C2103">
        <v>0.24903335317188999</v>
      </c>
      <c r="D2103" s="5">
        <v>0.36300092921799498</v>
      </c>
    </row>
    <row r="2104" spans="1:4" x14ac:dyDescent="0.2">
      <c r="A2104" t="s">
        <v>3063</v>
      </c>
      <c r="B2104" t="s">
        <v>5</v>
      </c>
      <c r="C2104">
        <v>0.24848705428668599</v>
      </c>
      <c r="D2104" s="5">
        <v>0.65587300389728098</v>
      </c>
    </row>
    <row r="2105" spans="1:4" x14ac:dyDescent="0.2">
      <c r="A2105" t="s">
        <v>3064</v>
      </c>
      <c r="B2105" t="s">
        <v>444</v>
      </c>
      <c r="C2105">
        <v>0.24753378905261</v>
      </c>
      <c r="D2105" s="5">
        <v>0.26452050576455699</v>
      </c>
    </row>
    <row r="2106" spans="1:4" x14ac:dyDescent="0.2">
      <c r="A2106" t="s">
        <v>3065</v>
      </c>
      <c r="B2106" t="s">
        <v>3066</v>
      </c>
      <c r="C2106">
        <v>0.246016081955859</v>
      </c>
      <c r="D2106" s="5">
        <v>0.47340753801055202</v>
      </c>
    </row>
    <row r="2107" spans="1:4" x14ac:dyDescent="0.2">
      <c r="A2107" t="s">
        <v>3067</v>
      </c>
      <c r="B2107" t="s">
        <v>3068</v>
      </c>
      <c r="C2107">
        <v>0.244872014176889</v>
      </c>
      <c r="D2107" s="5">
        <v>0.34570490674169901</v>
      </c>
    </row>
    <row r="2108" spans="1:4" x14ac:dyDescent="0.2">
      <c r="A2108" t="s">
        <v>3069</v>
      </c>
      <c r="B2108" t="s">
        <v>5</v>
      </c>
      <c r="C2108">
        <v>0.24447472095817699</v>
      </c>
      <c r="D2108" s="5">
        <v>0.64609824018283601</v>
      </c>
    </row>
    <row r="2109" spans="1:4" x14ac:dyDescent="0.2">
      <c r="A2109" t="s">
        <v>3070</v>
      </c>
      <c r="B2109" t="s">
        <v>3071</v>
      </c>
      <c r="C2109">
        <v>0.24293546965068399</v>
      </c>
      <c r="D2109" s="5">
        <v>0.21604848501517501</v>
      </c>
    </row>
    <row r="2110" spans="1:4" x14ac:dyDescent="0.2">
      <c r="A2110" t="s">
        <v>3072</v>
      </c>
      <c r="B2110" t="s">
        <v>13</v>
      </c>
      <c r="C2110">
        <v>0.24210235777306</v>
      </c>
      <c r="D2110" s="5">
        <v>0.231514262476335</v>
      </c>
    </row>
    <row r="2111" spans="1:4" x14ac:dyDescent="0.2">
      <c r="A2111" t="s">
        <v>3073</v>
      </c>
      <c r="B2111" t="s">
        <v>3074</v>
      </c>
      <c r="C2111">
        <v>0.24140697710234801</v>
      </c>
      <c r="D2111" s="5">
        <v>0.27847916838453202</v>
      </c>
    </row>
    <row r="2112" spans="1:4" x14ac:dyDescent="0.2">
      <c r="A2112" t="s">
        <v>3075</v>
      </c>
      <c r="B2112" t="s">
        <v>223</v>
      </c>
      <c r="C2112">
        <v>0.24111517533322399</v>
      </c>
      <c r="D2112" s="5">
        <v>0.319427414774278</v>
      </c>
    </row>
    <row r="2113" spans="1:4" x14ac:dyDescent="0.2">
      <c r="A2113" t="s">
        <v>3076</v>
      </c>
      <c r="B2113" t="s">
        <v>3077</v>
      </c>
      <c r="C2113">
        <v>0.24044056401863401</v>
      </c>
      <c r="D2113" s="5">
        <v>0.39831997391965301</v>
      </c>
    </row>
    <row r="2114" spans="1:4" x14ac:dyDescent="0.2">
      <c r="A2114" t="s">
        <v>3078</v>
      </c>
      <c r="B2114" t="s">
        <v>5</v>
      </c>
      <c r="C2114">
        <v>0.24013744949002599</v>
      </c>
      <c r="D2114" s="5">
        <v>0.30474720661155302</v>
      </c>
    </row>
    <row r="2115" spans="1:4" x14ac:dyDescent="0.2">
      <c r="A2115" t="s">
        <v>3079</v>
      </c>
      <c r="B2115" t="s">
        <v>194</v>
      </c>
      <c r="C2115">
        <v>0.23965327285600699</v>
      </c>
      <c r="D2115" s="5">
        <v>0.24276079280874499</v>
      </c>
    </row>
    <row r="2116" spans="1:4" x14ac:dyDescent="0.2">
      <c r="A2116" t="s">
        <v>3080</v>
      </c>
      <c r="B2116" t="s">
        <v>3081</v>
      </c>
      <c r="C2116">
        <v>0.239625547700621</v>
      </c>
      <c r="D2116" s="5">
        <v>0.43424082614576598</v>
      </c>
    </row>
    <row r="2117" spans="1:4" x14ac:dyDescent="0.2">
      <c r="A2117" t="s">
        <v>3082</v>
      </c>
      <c r="B2117" t="s">
        <v>13</v>
      </c>
      <c r="C2117">
        <v>0.23886729987001201</v>
      </c>
      <c r="D2117" s="5">
        <v>0.55111425037258699</v>
      </c>
    </row>
    <row r="2118" spans="1:4" x14ac:dyDescent="0.2">
      <c r="A2118" t="s">
        <v>3083</v>
      </c>
      <c r="B2118" t="s">
        <v>5</v>
      </c>
      <c r="C2118">
        <v>0.23826816833964101</v>
      </c>
      <c r="D2118" s="5">
        <v>0.33719483222146202</v>
      </c>
    </row>
    <row r="2119" spans="1:4" x14ac:dyDescent="0.2">
      <c r="A2119" t="s">
        <v>3084</v>
      </c>
      <c r="B2119" t="s">
        <v>3085</v>
      </c>
      <c r="C2119">
        <v>0.23691044468296599</v>
      </c>
      <c r="D2119" s="5">
        <v>0.41339925443158698</v>
      </c>
    </row>
    <row r="2120" spans="1:4" x14ac:dyDescent="0.2">
      <c r="A2120" t="s">
        <v>3086</v>
      </c>
      <c r="B2120" t="s">
        <v>239</v>
      </c>
      <c r="C2120">
        <v>0.236204825211245</v>
      </c>
      <c r="D2120" s="5">
        <v>0.47113700207926001</v>
      </c>
    </row>
    <row r="2121" spans="1:4" x14ac:dyDescent="0.2">
      <c r="A2121" t="s">
        <v>3087</v>
      </c>
      <c r="B2121" t="s">
        <v>5</v>
      </c>
      <c r="C2121">
        <v>0.23554805550586499</v>
      </c>
      <c r="D2121" s="5">
        <v>0.26048685536908001</v>
      </c>
    </row>
    <row r="2122" spans="1:4" x14ac:dyDescent="0.2">
      <c r="A2122" t="s">
        <v>3088</v>
      </c>
      <c r="B2122" t="s">
        <v>3089</v>
      </c>
      <c r="C2122">
        <v>0.23537879454586999</v>
      </c>
      <c r="D2122" s="5">
        <v>0.29176505431263</v>
      </c>
    </row>
    <row r="2123" spans="1:4" x14ac:dyDescent="0.2">
      <c r="A2123" t="s">
        <v>3090</v>
      </c>
      <c r="B2123" t="s">
        <v>13</v>
      </c>
      <c r="C2123">
        <v>0.23522506493980899</v>
      </c>
      <c r="D2123" s="5">
        <v>0.53516693802955395</v>
      </c>
    </row>
    <row r="2124" spans="1:4" x14ac:dyDescent="0.2">
      <c r="A2124" t="s">
        <v>3091</v>
      </c>
      <c r="B2124" t="s">
        <v>5</v>
      </c>
      <c r="C2124">
        <v>0.23489956922884001</v>
      </c>
      <c r="D2124" s="5">
        <v>0.45839536040916401</v>
      </c>
    </row>
    <row r="2125" spans="1:4" x14ac:dyDescent="0.2">
      <c r="A2125" t="s">
        <v>3092</v>
      </c>
      <c r="B2125" t="s">
        <v>170</v>
      </c>
      <c r="C2125">
        <v>0.23386364847492899</v>
      </c>
      <c r="D2125" s="5">
        <v>0.67620783508905302</v>
      </c>
    </row>
    <row r="2126" spans="1:4" x14ac:dyDescent="0.2">
      <c r="A2126" t="s">
        <v>3093</v>
      </c>
      <c r="B2126" t="s">
        <v>5</v>
      </c>
      <c r="C2126">
        <v>0.23356628902687601</v>
      </c>
      <c r="D2126" s="5">
        <v>0.73899537425649797</v>
      </c>
    </row>
    <row r="2127" spans="1:4" x14ac:dyDescent="0.2">
      <c r="A2127" t="s">
        <v>3094</v>
      </c>
      <c r="B2127" t="s">
        <v>13</v>
      </c>
      <c r="C2127">
        <v>0.23280885088737999</v>
      </c>
      <c r="D2127" s="5">
        <v>0.40892815885453798</v>
      </c>
    </row>
    <row r="2128" spans="1:4" x14ac:dyDescent="0.2">
      <c r="A2128" t="s">
        <v>3095</v>
      </c>
      <c r="B2128" t="s">
        <v>3096</v>
      </c>
      <c r="C2128">
        <v>0.23269625639553601</v>
      </c>
      <c r="D2128" s="5">
        <v>0.34419267217377503</v>
      </c>
    </row>
    <row r="2129" spans="1:4" x14ac:dyDescent="0.2">
      <c r="A2129" t="s">
        <v>3097</v>
      </c>
      <c r="B2129" t="s">
        <v>2580</v>
      </c>
      <c r="C2129">
        <v>0.23255676289720201</v>
      </c>
      <c r="D2129" s="5">
        <v>0.38670593628345301</v>
      </c>
    </row>
    <row r="2130" spans="1:4" x14ac:dyDescent="0.2">
      <c r="A2130" t="s">
        <v>3098</v>
      </c>
      <c r="B2130" t="s">
        <v>5</v>
      </c>
      <c r="C2130">
        <v>0.232507258568555</v>
      </c>
      <c r="D2130" s="5">
        <v>0.27853934141821102</v>
      </c>
    </row>
    <row r="2131" spans="1:4" x14ac:dyDescent="0.2">
      <c r="A2131" t="s">
        <v>3099</v>
      </c>
      <c r="B2131" t="s">
        <v>3100</v>
      </c>
      <c r="C2131">
        <v>0.231552178397505</v>
      </c>
      <c r="D2131" s="5">
        <v>0.319444336980514</v>
      </c>
    </row>
    <row r="2132" spans="1:4" x14ac:dyDescent="0.2">
      <c r="A2132" t="s">
        <v>3101</v>
      </c>
      <c r="B2132" t="s">
        <v>3102</v>
      </c>
      <c r="C2132">
        <v>0.23139565383887001</v>
      </c>
      <c r="D2132" s="5">
        <v>0.315188692230152</v>
      </c>
    </row>
    <row r="2133" spans="1:4" x14ac:dyDescent="0.2">
      <c r="A2133" t="s">
        <v>3103</v>
      </c>
      <c r="B2133" t="s">
        <v>3104</v>
      </c>
      <c r="C2133">
        <v>0.23006732100558799</v>
      </c>
      <c r="D2133" s="5">
        <v>0.52645698427157805</v>
      </c>
    </row>
    <row r="2134" spans="1:4" x14ac:dyDescent="0.2">
      <c r="A2134" t="s">
        <v>3105</v>
      </c>
      <c r="B2134" t="s">
        <v>5</v>
      </c>
      <c r="C2134">
        <v>0.230021104861974</v>
      </c>
      <c r="D2134" s="5">
        <v>0.48138181597868601</v>
      </c>
    </row>
    <row r="2135" spans="1:4" x14ac:dyDescent="0.2">
      <c r="A2135" t="s">
        <v>3106</v>
      </c>
      <c r="B2135" t="s">
        <v>5</v>
      </c>
      <c r="C2135">
        <v>0.229963235107916</v>
      </c>
      <c r="D2135" s="5">
        <v>0.303639683529489</v>
      </c>
    </row>
    <row r="2136" spans="1:4" x14ac:dyDescent="0.2">
      <c r="A2136" t="s">
        <v>3107</v>
      </c>
      <c r="B2136" t="s">
        <v>3108</v>
      </c>
      <c r="C2136">
        <v>0.22968646266889001</v>
      </c>
      <c r="D2136" s="5">
        <v>0.480230338473011</v>
      </c>
    </row>
    <row r="2137" spans="1:4" x14ac:dyDescent="0.2">
      <c r="A2137" t="s">
        <v>3109</v>
      </c>
      <c r="B2137" t="s">
        <v>13</v>
      </c>
      <c r="C2137">
        <v>0.229164457243171</v>
      </c>
      <c r="D2137" s="5">
        <v>0.319130348545687</v>
      </c>
    </row>
    <row r="2138" spans="1:4" x14ac:dyDescent="0.2">
      <c r="A2138" t="s">
        <v>3110</v>
      </c>
      <c r="B2138" t="s">
        <v>5</v>
      </c>
      <c r="C2138">
        <v>0.22902289537499099</v>
      </c>
      <c r="D2138" s="5">
        <v>0.40516156944804899</v>
      </c>
    </row>
    <row r="2139" spans="1:4" x14ac:dyDescent="0.2">
      <c r="A2139" t="s">
        <v>3111</v>
      </c>
      <c r="B2139" t="s">
        <v>733</v>
      </c>
      <c r="C2139">
        <v>0.22871428903319399</v>
      </c>
      <c r="D2139" s="5">
        <v>0.64054844063242899</v>
      </c>
    </row>
    <row r="2140" spans="1:4" x14ac:dyDescent="0.2">
      <c r="A2140" t="s">
        <v>1897</v>
      </c>
      <c r="B2140" t="s">
        <v>1898</v>
      </c>
      <c r="C2140">
        <v>0.84155159826267201</v>
      </c>
      <c r="D2140" s="5">
        <v>1.24970113853587E-2</v>
      </c>
    </row>
    <row r="2141" spans="1:4" x14ac:dyDescent="0.2">
      <c r="A2141" t="s">
        <v>3114</v>
      </c>
      <c r="B2141" t="s">
        <v>13</v>
      </c>
      <c r="C2141">
        <v>0.228337428037239</v>
      </c>
      <c r="D2141" s="5">
        <v>0.51966677283905105</v>
      </c>
    </row>
    <row r="2142" spans="1:4" x14ac:dyDescent="0.2">
      <c r="A2142" t="s">
        <v>3115</v>
      </c>
      <c r="B2142" t="s">
        <v>3116</v>
      </c>
      <c r="C2142">
        <v>0.22740874785266499</v>
      </c>
      <c r="D2142" s="5">
        <v>0.27339153917632197</v>
      </c>
    </row>
    <row r="2143" spans="1:4" x14ac:dyDescent="0.2">
      <c r="A2143" t="s">
        <v>3117</v>
      </c>
      <c r="B2143" t="s">
        <v>243</v>
      </c>
      <c r="C2143">
        <v>0.22692860425926401</v>
      </c>
      <c r="D2143" s="5">
        <v>0.67296150942890798</v>
      </c>
    </row>
    <row r="2144" spans="1:4" x14ac:dyDescent="0.2">
      <c r="A2144" t="s">
        <v>3118</v>
      </c>
      <c r="B2144" t="s">
        <v>5</v>
      </c>
      <c r="C2144">
        <v>0.22599959079033699</v>
      </c>
      <c r="D2144" s="5">
        <v>0.69284604058531096</v>
      </c>
    </row>
    <row r="2145" spans="1:4" x14ac:dyDescent="0.2">
      <c r="A2145" t="s">
        <v>3119</v>
      </c>
      <c r="B2145" t="s">
        <v>5</v>
      </c>
      <c r="C2145">
        <v>0.225146400735006</v>
      </c>
      <c r="D2145" s="5">
        <v>0.29052408831384802</v>
      </c>
    </row>
    <row r="2146" spans="1:4" x14ac:dyDescent="0.2">
      <c r="A2146" t="s">
        <v>3120</v>
      </c>
      <c r="B2146" t="s">
        <v>3121</v>
      </c>
      <c r="C2146">
        <v>0.224439852419485</v>
      </c>
      <c r="D2146" s="5">
        <v>0.58493740491521995</v>
      </c>
    </row>
    <row r="2147" spans="1:4" x14ac:dyDescent="0.2">
      <c r="A2147" t="s">
        <v>3122</v>
      </c>
      <c r="B2147" t="s">
        <v>13</v>
      </c>
      <c r="C2147">
        <v>0.22403858562727699</v>
      </c>
      <c r="D2147" s="5">
        <v>0.44418223625401199</v>
      </c>
    </row>
    <row r="2148" spans="1:4" x14ac:dyDescent="0.2">
      <c r="A2148" t="s">
        <v>3123</v>
      </c>
      <c r="B2148" t="s">
        <v>3124</v>
      </c>
      <c r="C2148">
        <v>0.22362225324368501</v>
      </c>
      <c r="D2148" s="5">
        <v>0.56150794057373299</v>
      </c>
    </row>
    <row r="2149" spans="1:4" x14ac:dyDescent="0.2">
      <c r="A2149" t="s">
        <v>3125</v>
      </c>
      <c r="B2149" t="s">
        <v>3126</v>
      </c>
      <c r="C2149">
        <v>0.22240421424926701</v>
      </c>
      <c r="D2149" s="5">
        <v>0.38944278386196401</v>
      </c>
    </row>
    <row r="2150" spans="1:4" x14ac:dyDescent="0.2">
      <c r="A2150" t="s">
        <v>3127</v>
      </c>
      <c r="B2150" t="s">
        <v>13</v>
      </c>
      <c r="C2150">
        <v>0.22237560471063</v>
      </c>
      <c r="D2150" s="5">
        <v>0.77419601823198003</v>
      </c>
    </row>
    <row r="2151" spans="1:4" x14ac:dyDescent="0.2">
      <c r="A2151" t="s">
        <v>3128</v>
      </c>
      <c r="B2151" t="s">
        <v>13</v>
      </c>
      <c r="C2151">
        <v>0.22173956023668601</v>
      </c>
      <c r="D2151" s="5">
        <v>0.48770747641621498</v>
      </c>
    </row>
    <row r="2152" spans="1:4" x14ac:dyDescent="0.2">
      <c r="A2152" t="s">
        <v>3129</v>
      </c>
      <c r="B2152" t="s">
        <v>170</v>
      </c>
      <c r="C2152">
        <v>0.221041263309639</v>
      </c>
      <c r="D2152" s="5">
        <v>0.47817650735312001</v>
      </c>
    </row>
    <row r="2153" spans="1:4" x14ac:dyDescent="0.2">
      <c r="A2153" t="s">
        <v>3130</v>
      </c>
      <c r="B2153" t="s">
        <v>5</v>
      </c>
      <c r="C2153">
        <v>0.220835991256253</v>
      </c>
      <c r="D2153" s="5">
        <v>0.39818569574613999</v>
      </c>
    </row>
    <row r="2154" spans="1:4" x14ac:dyDescent="0.2">
      <c r="A2154" t="s">
        <v>3131</v>
      </c>
      <c r="B2154" t="s">
        <v>3132</v>
      </c>
      <c r="C2154">
        <v>0.22045941533327401</v>
      </c>
      <c r="D2154" s="5">
        <v>0.81270770783632096</v>
      </c>
    </row>
    <row r="2155" spans="1:4" x14ac:dyDescent="0.2">
      <c r="A2155" t="s">
        <v>3133</v>
      </c>
      <c r="B2155" t="s">
        <v>5</v>
      </c>
      <c r="C2155">
        <v>0.220068625002178</v>
      </c>
      <c r="D2155" s="5">
        <v>0.33378481129673898</v>
      </c>
    </row>
    <row r="2156" spans="1:4" x14ac:dyDescent="0.2">
      <c r="A2156" t="s">
        <v>3134</v>
      </c>
      <c r="B2156" t="s">
        <v>13</v>
      </c>
      <c r="C2156">
        <v>0.21720265054731699</v>
      </c>
      <c r="D2156" s="5">
        <v>0.523366151495681</v>
      </c>
    </row>
    <row r="2157" spans="1:4" x14ac:dyDescent="0.2">
      <c r="A2157" t="s">
        <v>3135</v>
      </c>
      <c r="B2157" t="s">
        <v>3136</v>
      </c>
      <c r="C2157">
        <v>0.21658523322093301</v>
      </c>
      <c r="D2157" s="5">
        <v>0.46130291120240502</v>
      </c>
    </row>
    <row r="2158" spans="1:4" x14ac:dyDescent="0.2">
      <c r="A2158" t="s">
        <v>3137</v>
      </c>
      <c r="B2158" t="s">
        <v>3138</v>
      </c>
      <c r="C2158">
        <v>0.21597822838248301</v>
      </c>
      <c r="D2158" s="5">
        <v>0.35920618381279001</v>
      </c>
    </row>
    <row r="2159" spans="1:4" x14ac:dyDescent="0.2">
      <c r="A2159" t="s">
        <v>3139</v>
      </c>
      <c r="B2159" t="s">
        <v>5</v>
      </c>
      <c r="C2159">
        <v>0.21595283372230301</v>
      </c>
      <c r="D2159" s="5">
        <v>0.48398929566457299</v>
      </c>
    </row>
    <row r="2160" spans="1:4" x14ac:dyDescent="0.2">
      <c r="A2160" t="s">
        <v>3140</v>
      </c>
      <c r="B2160" t="s">
        <v>3141</v>
      </c>
      <c r="C2160">
        <v>0.21460877273548501</v>
      </c>
      <c r="D2160" s="5">
        <v>0.50742124079331696</v>
      </c>
    </row>
    <row r="2161" spans="1:4" x14ac:dyDescent="0.2">
      <c r="A2161" t="s">
        <v>3142</v>
      </c>
      <c r="B2161" t="s">
        <v>5</v>
      </c>
      <c r="C2161">
        <v>0.21450370643358799</v>
      </c>
      <c r="D2161" s="5">
        <v>0.38667965276796001</v>
      </c>
    </row>
    <row r="2162" spans="1:4" x14ac:dyDescent="0.2">
      <c r="A2162" t="s">
        <v>3143</v>
      </c>
      <c r="B2162" t="s">
        <v>13</v>
      </c>
      <c r="C2162">
        <v>0.213613166088999</v>
      </c>
      <c r="D2162" s="5">
        <v>0.45967277264727802</v>
      </c>
    </row>
    <row r="2163" spans="1:4" x14ac:dyDescent="0.2">
      <c r="A2163" t="s">
        <v>3144</v>
      </c>
      <c r="B2163" t="s">
        <v>574</v>
      </c>
      <c r="C2163">
        <v>0.21294156275326401</v>
      </c>
      <c r="D2163" s="5">
        <v>0.49524326810732999</v>
      </c>
    </row>
    <row r="2164" spans="1:4" x14ac:dyDescent="0.2">
      <c r="A2164" t="s">
        <v>3145</v>
      </c>
      <c r="B2164" t="s">
        <v>3146</v>
      </c>
      <c r="C2164">
        <v>0.21141667424465599</v>
      </c>
      <c r="D2164" s="5">
        <v>0.40866824002321001</v>
      </c>
    </row>
    <row r="2165" spans="1:4" x14ac:dyDescent="0.2">
      <c r="A2165" t="s">
        <v>3147</v>
      </c>
      <c r="B2165" t="s">
        <v>194</v>
      </c>
      <c r="C2165">
        <v>0.210958648248006</v>
      </c>
      <c r="D2165" s="5">
        <v>0.45951729024834598</v>
      </c>
    </row>
    <row r="2166" spans="1:4" x14ac:dyDescent="0.2">
      <c r="A2166" t="s">
        <v>3148</v>
      </c>
      <c r="B2166" t="s">
        <v>470</v>
      </c>
      <c r="C2166">
        <v>0.20954081130397501</v>
      </c>
      <c r="D2166" s="5">
        <v>0.408418641636762</v>
      </c>
    </row>
    <row r="2167" spans="1:4" x14ac:dyDescent="0.2">
      <c r="A2167" t="s">
        <v>3149</v>
      </c>
      <c r="B2167" t="s">
        <v>13</v>
      </c>
      <c r="C2167">
        <v>0.20727220870795299</v>
      </c>
      <c r="D2167" s="5">
        <v>0.81227842912788895</v>
      </c>
    </row>
    <row r="2168" spans="1:4" x14ac:dyDescent="0.2">
      <c r="A2168" t="s">
        <v>3150</v>
      </c>
      <c r="B2168" t="s">
        <v>3151</v>
      </c>
      <c r="C2168">
        <v>0.206844469869881</v>
      </c>
      <c r="D2168" s="5">
        <v>0.30594580691070999</v>
      </c>
    </row>
    <row r="2169" spans="1:4" x14ac:dyDescent="0.2">
      <c r="A2169" t="s">
        <v>3152</v>
      </c>
      <c r="B2169" t="s">
        <v>3153</v>
      </c>
      <c r="C2169">
        <v>0.20613018575530001</v>
      </c>
      <c r="D2169" s="5">
        <v>0.48927216383076</v>
      </c>
    </row>
    <row r="2170" spans="1:4" x14ac:dyDescent="0.2">
      <c r="A2170" t="s">
        <v>3154</v>
      </c>
      <c r="B2170" t="s">
        <v>5</v>
      </c>
      <c r="C2170">
        <v>0.205790762676612</v>
      </c>
      <c r="D2170" s="5">
        <v>0.34366442099035299</v>
      </c>
    </row>
    <row r="2171" spans="1:4" x14ac:dyDescent="0.2">
      <c r="A2171" t="s">
        <v>3155</v>
      </c>
      <c r="B2171" t="s">
        <v>3156</v>
      </c>
      <c r="C2171">
        <v>0.20562364040945699</v>
      </c>
      <c r="D2171" s="5">
        <v>0.45771317899497099</v>
      </c>
    </row>
    <row r="2172" spans="1:4" x14ac:dyDescent="0.2">
      <c r="A2172" t="s">
        <v>3157</v>
      </c>
      <c r="B2172" t="s">
        <v>3158</v>
      </c>
      <c r="C2172">
        <v>0.20461414283732299</v>
      </c>
      <c r="D2172" s="5">
        <v>0.61170467318532595</v>
      </c>
    </row>
    <row r="2173" spans="1:4" x14ac:dyDescent="0.2">
      <c r="A2173" t="s">
        <v>3159</v>
      </c>
      <c r="B2173" t="s">
        <v>5</v>
      </c>
      <c r="C2173">
        <v>0.20408176961774599</v>
      </c>
      <c r="D2173" s="5">
        <v>0.69405269724813801</v>
      </c>
    </row>
    <row r="2174" spans="1:4" x14ac:dyDescent="0.2">
      <c r="A2174" t="s">
        <v>3160</v>
      </c>
      <c r="B2174" t="s">
        <v>5</v>
      </c>
      <c r="C2174">
        <v>0.20396022699156</v>
      </c>
      <c r="D2174" s="5">
        <v>0.49000788006728302</v>
      </c>
    </row>
    <row r="2175" spans="1:4" x14ac:dyDescent="0.2">
      <c r="A2175" t="s">
        <v>3161</v>
      </c>
      <c r="B2175" t="s">
        <v>5</v>
      </c>
      <c r="C2175">
        <v>0.20355405161440501</v>
      </c>
      <c r="D2175" s="5">
        <v>0.78401145318874899</v>
      </c>
    </row>
    <row r="2176" spans="1:4" x14ac:dyDescent="0.2">
      <c r="A2176" t="s">
        <v>3162</v>
      </c>
      <c r="B2176" t="s">
        <v>5</v>
      </c>
      <c r="C2176">
        <v>0.20234467707280501</v>
      </c>
      <c r="D2176" s="5">
        <v>0.37389898314970299</v>
      </c>
    </row>
    <row r="2177" spans="1:4" x14ac:dyDescent="0.2">
      <c r="A2177" t="s">
        <v>3163</v>
      </c>
      <c r="B2177" t="s">
        <v>5</v>
      </c>
      <c r="C2177">
        <v>0.20182687413775499</v>
      </c>
      <c r="D2177" s="5">
        <v>0.38376719103680901</v>
      </c>
    </row>
    <row r="2178" spans="1:4" x14ac:dyDescent="0.2">
      <c r="A2178" t="s">
        <v>3164</v>
      </c>
      <c r="B2178" t="s">
        <v>3165</v>
      </c>
      <c r="C2178">
        <v>0.20053109045081999</v>
      </c>
      <c r="D2178" s="5">
        <v>0.34536894283901898</v>
      </c>
    </row>
    <row r="2179" spans="1:4" x14ac:dyDescent="0.2">
      <c r="A2179" t="s">
        <v>3166</v>
      </c>
      <c r="B2179" t="s">
        <v>2293</v>
      </c>
      <c r="C2179">
        <v>0.200382365282335</v>
      </c>
      <c r="D2179" s="5">
        <v>0.36436646508507298</v>
      </c>
    </row>
    <row r="2180" spans="1:4" x14ac:dyDescent="0.2">
      <c r="A2180" t="s">
        <v>3167</v>
      </c>
      <c r="B2180" t="s">
        <v>5</v>
      </c>
      <c r="C2180">
        <v>0.200329964237354</v>
      </c>
      <c r="D2180" s="5">
        <v>0.334717800288653</v>
      </c>
    </row>
    <row r="2181" spans="1:4" x14ac:dyDescent="0.2">
      <c r="A2181" t="s">
        <v>3168</v>
      </c>
      <c r="B2181" t="s">
        <v>13</v>
      </c>
      <c r="C2181">
        <v>0.20032152381589199</v>
      </c>
      <c r="D2181" s="5">
        <v>0.79749076057909796</v>
      </c>
    </row>
    <row r="2182" spans="1:4" x14ac:dyDescent="0.2">
      <c r="A2182" t="s">
        <v>3169</v>
      </c>
      <c r="B2182" t="s">
        <v>680</v>
      </c>
      <c r="C2182">
        <v>0.198222299147118</v>
      </c>
      <c r="D2182" s="5">
        <v>0.49032022501453998</v>
      </c>
    </row>
    <row r="2183" spans="1:4" x14ac:dyDescent="0.2">
      <c r="A2183" t="s">
        <v>3170</v>
      </c>
      <c r="B2183" t="s">
        <v>3171</v>
      </c>
      <c r="C2183">
        <v>0.19766738612843199</v>
      </c>
      <c r="D2183" s="5">
        <v>0.31465679357491499</v>
      </c>
    </row>
    <row r="2184" spans="1:4" x14ac:dyDescent="0.2">
      <c r="A2184" t="s">
        <v>3172</v>
      </c>
      <c r="B2184" t="s">
        <v>5</v>
      </c>
      <c r="C2184">
        <v>0.19630660489735799</v>
      </c>
      <c r="D2184" s="5">
        <v>0.40695164915674298</v>
      </c>
    </row>
    <row r="2185" spans="1:4" x14ac:dyDescent="0.2">
      <c r="A2185" t="s">
        <v>3173</v>
      </c>
      <c r="B2185" t="s">
        <v>13</v>
      </c>
      <c r="C2185">
        <v>0.195051056736081</v>
      </c>
      <c r="D2185" s="5">
        <v>0.42864853207585901</v>
      </c>
    </row>
    <row r="2186" spans="1:4" x14ac:dyDescent="0.2">
      <c r="A2186" t="s">
        <v>3174</v>
      </c>
      <c r="B2186" t="s">
        <v>13</v>
      </c>
      <c r="C2186">
        <v>0.19453602689109201</v>
      </c>
      <c r="D2186" s="5">
        <v>0.40027597130959802</v>
      </c>
    </row>
    <row r="2187" spans="1:4" x14ac:dyDescent="0.2">
      <c r="A2187" t="s">
        <v>3175</v>
      </c>
      <c r="B2187" t="s">
        <v>3176</v>
      </c>
      <c r="C2187">
        <v>0.19444524262283899</v>
      </c>
      <c r="D2187" s="5">
        <v>0.77810538405020602</v>
      </c>
    </row>
    <row r="2188" spans="1:4" x14ac:dyDescent="0.2">
      <c r="A2188" t="s">
        <v>3177</v>
      </c>
      <c r="B2188" t="s">
        <v>223</v>
      </c>
      <c r="C2188">
        <v>0.19408503369560601</v>
      </c>
      <c r="D2188" s="5">
        <v>0.485435195797081</v>
      </c>
    </row>
    <row r="2189" spans="1:4" x14ac:dyDescent="0.2">
      <c r="A2189" t="s">
        <v>3178</v>
      </c>
      <c r="B2189" t="s">
        <v>3179</v>
      </c>
      <c r="C2189">
        <v>0.19332760722869599</v>
      </c>
      <c r="D2189" s="5">
        <v>0.35092472740955999</v>
      </c>
    </row>
    <row r="2190" spans="1:4" x14ac:dyDescent="0.2">
      <c r="A2190" t="s">
        <v>3180</v>
      </c>
      <c r="B2190" t="s">
        <v>5</v>
      </c>
      <c r="C2190">
        <v>0.19144963299190701</v>
      </c>
      <c r="D2190" s="5">
        <v>0.40706579441913499</v>
      </c>
    </row>
    <row r="2191" spans="1:4" x14ac:dyDescent="0.2">
      <c r="A2191" t="s">
        <v>3181</v>
      </c>
      <c r="B2191" t="s">
        <v>3182</v>
      </c>
      <c r="C2191">
        <v>0.19093632119114501</v>
      </c>
      <c r="D2191" s="5">
        <v>0.47728214801451802</v>
      </c>
    </row>
    <row r="2192" spans="1:4" x14ac:dyDescent="0.2">
      <c r="A2192" t="s">
        <v>3183</v>
      </c>
      <c r="B2192" t="s">
        <v>47</v>
      </c>
      <c r="C2192">
        <v>0.190934240031821</v>
      </c>
      <c r="D2192" s="5">
        <v>0.43124557858648399</v>
      </c>
    </row>
    <row r="2193" spans="1:4" x14ac:dyDescent="0.2">
      <c r="A2193" t="s">
        <v>3184</v>
      </c>
      <c r="B2193" t="s">
        <v>3185</v>
      </c>
      <c r="C2193">
        <v>0.190596994092153</v>
      </c>
      <c r="D2193" s="5">
        <v>0.51230324781810499</v>
      </c>
    </row>
    <row r="2194" spans="1:4" x14ac:dyDescent="0.2">
      <c r="A2194" t="s">
        <v>3186</v>
      </c>
      <c r="B2194" t="s">
        <v>3187</v>
      </c>
      <c r="C2194">
        <v>0.19047171492228099</v>
      </c>
      <c r="D2194" s="5">
        <v>0.53759406884652305</v>
      </c>
    </row>
    <row r="2195" spans="1:4" x14ac:dyDescent="0.2">
      <c r="A2195" t="s">
        <v>3188</v>
      </c>
      <c r="B2195" t="s">
        <v>3189</v>
      </c>
      <c r="C2195">
        <v>0.188292493276006</v>
      </c>
      <c r="D2195" s="5">
        <v>0.51299639636473204</v>
      </c>
    </row>
    <row r="2196" spans="1:4" x14ac:dyDescent="0.2">
      <c r="A2196" t="s">
        <v>3190</v>
      </c>
      <c r="B2196" t="s">
        <v>3191</v>
      </c>
      <c r="C2196">
        <v>0.18617684468041101</v>
      </c>
      <c r="D2196" s="5">
        <v>0.60186408170234496</v>
      </c>
    </row>
    <row r="2197" spans="1:4" x14ac:dyDescent="0.2">
      <c r="A2197" t="s">
        <v>3192</v>
      </c>
      <c r="B2197" t="s">
        <v>5</v>
      </c>
      <c r="C2197">
        <v>0.18587686428325301</v>
      </c>
      <c r="D2197" s="5">
        <v>0.57533716374259602</v>
      </c>
    </row>
    <row r="2198" spans="1:4" x14ac:dyDescent="0.2">
      <c r="A2198" t="s">
        <v>3193</v>
      </c>
      <c r="B2198" t="s">
        <v>656</v>
      </c>
      <c r="C2198">
        <v>0.18339256134006601</v>
      </c>
      <c r="D2198" s="5">
        <v>0.659935543828993</v>
      </c>
    </row>
    <row r="2199" spans="1:4" x14ac:dyDescent="0.2">
      <c r="A2199" t="s">
        <v>3194</v>
      </c>
      <c r="B2199" t="s">
        <v>239</v>
      </c>
      <c r="C2199">
        <v>0.181497171550207</v>
      </c>
      <c r="D2199" s="5">
        <v>0.46895533781988502</v>
      </c>
    </row>
    <row r="2200" spans="1:4" x14ac:dyDescent="0.2">
      <c r="A2200" t="s">
        <v>3195</v>
      </c>
      <c r="B2200" t="s">
        <v>5</v>
      </c>
      <c r="C2200">
        <v>0.18127603721260299</v>
      </c>
      <c r="D2200" s="5">
        <v>0.56150794057373299</v>
      </c>
    </row>
    <row r="2201" spans="1:4" x14ac:dyDescent="0.2">
      <c r="A2201" t="s">
        <v>3196</v>
      </c>
      <c r="B2201" t="s">
        <v>5</v>
      </c>
      <c r="C2201">
        <v>0.18014505913317999</v>
      </c>
      <c r="D2201" s="5">
        <v>0.47042360238793202</v>
      </c>
    </row>
    <row r="2202" spans="1:4" x14ac:dyDescent="0.2">
      <c r="A2202" t="s">
        <v>3197</v>
      </c>
      <c r="B2202" t="s">
        <v>3198</v>
      </c>
      <c r="C2202">
        <v>0.180118012971343</v>
      </c>
      <c r="D2202" s="5">
        <v>0.50762451684824805</v>
      </c>
    </row>
    <row r="2203" spans="1:4" x14ac:dyDescent="0.2">
      <c r="A2203" t="s">
        <v>3199</v>
      </c>
      <c r="B2203" t="s">
        <v>3200</v>
      </c>
      <c r="C2203">
        <v>0.18002596474643501</v>
      </c>
      <c r="D2203" s="5">
        <v>0.51350472555482096</v>
      </c>
    </row>
    <row r="2204" spans="1:4" x14ac:dyDescent="0.2">
      <c r="A2204" t="s">
        <v>3201</v>
      </c>
      <c r="B2204" t="s">
        <v>13</v>
      </c>
      <c r="C2204">
        <v>0.17977755899621201</v>
      </c>
      <c r="D2204" s="5">
        <v>0.62409498677517306</v>
      </c>
    </row>
    <row r="2205" spans="1:4" x14ac:dyDescent="0.2">
      <c r="A2205" t="s">
        <v>3202</v>
      </c>
      <c r="B2205" t="s">
        <v>237</v>
      </c>
      <c r="C2205">
        <v>0.17926076252464901</v>
      </c>
      <c r="D2205" s="5">
        <v>0.46601603916078699</v>
      </c>
    </row>
    <row r="2206" spans="1:4" x14ac:dyDescent="0.2">
      <c r="A2206" t="s">
        <v>3203</v>
      </c>
      <c r="B2206" t="s">
        <v>3204</v>
      </c>
      <c r="C2206">
        <v>0.17924899518613699</v>
      </c>
      <c r="D2206" s="5">
        <v>0.47313372206550702</v>
      </c>
    </row>
    <row r="2207" spans="1:4" x14ac:dyDescent="0.2">
      <c r="A2207" t="s">
        <v>3205</v>
      </c>
      <c r="B2207" t="s">
        <v>5</v>
      </c>
      <c r="C2207">
        <v>0.17838825551951801</v>
      </c>
      <c r="D2207" s="5">
        <v>0.45572248935599402</v>
      </c>
    </row>
    <row r="2208" spans="1:4" x14ac:dyDescent="0.2">
      <c r="A2208" t="s">
        <v>3206</v>
      </c>
      <c r="B2208" t="s">
        <v>13</v>
      </c>
      <c r="C2208">
        <v>0.177660714658159</v>
      </c>
      <c r="D2208" s="5">
        <v>0.84094086329078099</v>
      </c>
    </row>
    <row r="2209" spans="1:4" x14ac:dyDescent="0.2">
      <c r="A2209" t="s">
        <v>3207</v>
      </c>
      <c r="B2209" t="s">
        <v>1395</v>
      </c>
      <c r="C2209">
        <v>0.17571547995089801</v>
      </c>
      <c r="D2209" s="5">
        <v>0.43314496234844602</v>
      </c>
    </row>
    <row r="2210" spans="1:4" x14ac:dyDescent="0.2">
      <c r="A2210" t="s">
        <v>3208</v>
      </c>
      <c r="B2210" t="s">
        <v>1631</v>
      </c>
      <c r="C2210">
        <v>0.175295560237404</v>
      </c>
      <c r="D2210" s="5">
        <v>0.51968920383992201</v>
      </c>
    </row>
    <row r="2211" spans="1:4" x14ac:dyDescent="0.2">
      <c r="A2211" t="s">
        <v>3209</v>
      </c>
      <c r="B2211" t="s">
        <v>3210</v>
      </c>
      <c r="C2211">
        <v>0.17521966627433999</v>
      </c>
      <c r="D2211" s="5">
        <v>0.48225693197805802</v>
      </c>
    </row>
    <row r="2212" spans="1:4" x14ac:dyDescent="0.2">
      <c r="A2212" t="s">
        <v>3211</v>
      </c>
      <c r="B2212" t="s">
        <v>5</v>
      </c>
      <c r="C2212">
        <v>0.17501624767343801</v>
      </c>
      <c r="D2212" s="5">
        <v>0.51974776642795295</v>
      </c>
    </row>
    <row r="2213" spans="1:4" x14ac:dyDescent="0.2">
      <c r="A2213" t="s">
        <v>3212</v>
      </c>
      <c r="B2213" t="s">
        <v>5</v>
      </c>
      <c r="C2213">
        <v>0.17501445102886201</v>
      </c>
      <c r="D2213" s="5">
        <v>0.60861228526157696</v>
      </c>
    </row>
    <row r="2214" spans="1:4" x14ac:dyDescent="0.2">
      <c r="A2214" t="s">
        <v>3213</v>
      </c>
      <c r="B2214" t="s">
        <v>3214</v>
      </c>
      <c r="C2214">
        <v>0.17437363981481599</v>
      </c>
      <c r="D2214" s="5">
        <v>0.59310982239200305</v>
      </c>
    </row>
    <row r="2215" spans="1:4" x14ac:dyDescent="0.2">
      <c r="A2215" t="s">
        <v>3215</v>
      </c>
      <c r="B2215" t="s">
        <v>3216</v>
      </c>
      <c r="C2215">
        <v>0.173503896143407</v>
      </c>
      <c r="D2215" s="5">
        <v>0.42480980088065301</v>
      </c>
    </row>
    <row r="2216" spans="1:4" x14ac:dyDescent="0.2">
      <c r="A2216" t="s">
        <v>3217</v>
      </c>
      <c r="B2216" t="s">
        <v>545</v>
      </c>
      <c r="C2216">
        <v>0.17313886536085801</v>
      </c>
      <c r="D2216" s="5">
        <v>0.45608500271529501</v>
      </c>
    </row>
    <row r="2217" spans="1:4" x14ac:dyDescent="0.2">
      <c r="A2217" t="s">
        <v>3218</v>
      </c>
      <c r="B2217" t="s">
        <v>74</v>
      </c>
      <c r="C2217">
        <v>0.172135071138312</v>
      </c>
      <c r="D2217" s="5">
        <v>0.60186408170234496</v>
      </c>
    </row>
    <row r="2218" spans="1:4" x14ac:dyDescent="0.2">
      <c r="A2218" t="s">
        <v>3219</v>
      </c>
      <c r="B2218" t="s">
        <v>3220</v>
      </c>
      <c r="C2218">
        <v>0.17095876305004501</v>
      </c>
      <c r="D2218" s="5">
        <v>0.74637175879313999</v>
      </c>
    </row>
    <row r="2219" spans="1:4" x14ac:dyDescent="0.2">
      <c r="A2219" t="s">
        <v>3221</v>
      </c>
      <c r="B2219" t="s">
        <v>3222</v>
      </c>
      <c r="C2219">
        <v>0.170853063720769</v>
      </c>
      <c r="D2219" s="5">
        <v>0.57135025776710002</v>
      </c>
    </row>
    <row r="2220" spans="1:4" x14ac:dyDescent="0.2">
      <c r="A2220" t="s">
        <v>3223</v>
      </c>
      <c r="B2220" t="s">
        <v>3224</v>
      </c>
      <c r="C2220">
        <v>0.17081346148530799</v>
      </c>
      <c r="D2220" s="5">
        <v>0.51230324781810499</v>
      </c>
    </row>
    <row r="2221" spans="1:4" x14ac:dyDescent="0.2">
      <c r="A2221" t="s">
        <v>3225</v>
      </c>
      <c r="B2221" t="s">
        <v>3226</v>
      </c>
      <c r="C2221">
        <v>0.170761481043121</v>
      </c>
      <c r="D2221" s="5">
        <v>0.57096294010481496</v>
      </c>
    </row>
    <row r="2222" spans="1:4" x14ac:dyDescent="0.2">
      <c r="A2222" t="s">
        <v>3227</v>
      </c>
      <c r="B2222" t="s">
        <v>5</v>
      </c>
      <c r="C2222">
        <v>0.16874423668760599</v>
      </c>
      <c r="D2222" s="5">
        <v>0.62447952026851605</v>
      </c>
    </row>
    <row r="2223" spans="1:4" x14ac:dyDescent="0.2">
      <c r="A2223" t="s">
        <v>3228</v>
      </c>
      <c r="B2223" t="s">
        <v>102</v>
      </c>
      <c r="C2223">
        <v>0.167406761439852</v>
      </c>
      <c r="D2223" s="5">
        <v>0.67029034948757504</v>
      </c>
    </row>
    <row r="2224" spans="1:4" x14ac:dyDescent="0.2">
      <c r="A2224" t="s">
        <v>3229</v>
      </c>
      <c r="B2224" t="s">
        <v>1184</v>
      </c>
      <c r="C2224">
        <v>0.167181156528731</v>
      </c>
      <c r="D2224" s="5">
        <v>0.47946079632807398</v>
      </c>
    </row>
    <row r="2225" spans="1:4" x14ac:dyDescent="0.2">
      <c r="A2225" t="s">
        <v>3230</v>
      </c>
      <c r="B2225" t="s">
        <v>5</v>
      </c>
      <c r="C2225">
        <v>0.167078526205302</v>
      </c>
      <c r="D2225" s="5">
        <v>0.58448974422448596</v>
      </c>
    </row>
    <row r="2226" spans="1:4" x14ac:dyDescent="0.2">
      <c r="A2226" t="s">
        <v>3231</v>
      </c>
      <c r="B2226" t="s">
        <v>3232</v>
      </c>
      <c r="C2226">
        <v>0.16611997284351701</v>
      </c>
      <c r="D2226" s="5">
        <v>0.41785696473413603</v>
      </c>
    </row>
    <row r="2227" spans="1:4" x14ac:dyDescent="0.2">
      <c r="A2227" t="s">
        <v>3233</v>
      </c>
      <c r="B2227" t="s">
        <v>3234</v>
      </c>
      <c r="C2227">
        <v>0.16566245560354401</v>
      </c>
      <c r="D2227" s="5">
        <v>0.43125847535121697</v>
      </c>
    </row>
    <row r="2228" spans="1:4" x14ac:dyDescent="0.2">
      <c r="A2228" t="s">
        <v>3235</v>
      </c>
      <c r="B2228" t="s">
        <v>5</v>
      </c>
      <c r="C2228">
        <v>0.16542839567144799</v>
      </c>
      <c r="D2228" s="5">
        <v>0.68340873750090003</v>
      </c>
    </row>
    <row r="2229" spans="1:4" x14ac:dyDescent="0.2">
      <c r="A2229" t="s">
        <v>3236</v>
      </c>
      <c r="B2229" t="s">
        <v>5</v>
      </c>
      <c r="C2229">
        <v>0.165057928173762</v>
      </c>
      <c r="D2229" s="5">
        <v>0.46867715731911902</v>
      </c>
    </row>
    <row r="2230" spans="1:4" x14ac:dyDescent="0.2">
      <c r="A2230" t="s">
        <v>3237</v>
      </c>
      <c r="B2230" t="s">
        <v>3238</v>
      </c>
      <c r="C2230">
        <v>0.16476165927414699</v>
      </c>
      <c r="D2230" s="5">
        <v>0.47113700207926001</v>
      </c>
    </row>
    <row r="2231" spans="1:4" x14ac:dyDescent="0.2">
      <c r="A2231" t="s">
        <v>3239</v>
      </c>
      <c r="B2231" t="s">
        <v>13</v>
      </c>
      <c r="C2231">
        <v>0.163543820681054</v>
      </c>
      <c r="D2231" s="5">
        <v>0.54523785928883695</v>
      </c>
    </row>
    <row r="2232" spans="1:4" x14ac:dyDescent="0.2">
      <c r="A2232" t="s">
        <v>3240</v>
      </c>
      <c r="B2232" t="s">
        <v>3241</v>
      </c>
      <c r="C2232">
        <v>0.16310055723931899</v>
      </c>
      <c r="D2232" s="5">
        <v>0.43882709949010101</v>
      </c>
    </row>
    <row r="2233" spans="1:4" x14ac:dyDescent="0.2">
      <c r="A2233" t="s">
        <v>3242</v>
      </c>
      <c r="B2233" t="s">
        <v>3243</v>
      </c>
      <c r="C2233">
        <v>0.16243370527693701</v>
      </c>
      <c r="D2233" s="5">
        <v>0.55326540253426804</v>
      </c>
    </row>
    <row r="2234" spans="1:4" x14ac:dyDescent="0.2">
      <c r="A2234" t="s">
        <v>3244</v>
      </c>
      <c r="B2234" t="s">
        <v>3245</v>
      </c>
      <c r="C2234">
        <v>0.162373620090068</v>
      </c>
      <c r="D2234" s="5">
        <v>0.450956298731923</v>
      </c>
    </row>
    <row r="2235" spans="1:4" x14ac:dyDescent="0.2">
      <c r="A2235" t="s">
        <v>3246</v>
      </c>
      <c r="B2235" t="s">
        <v>3247</v>
      </c>
      <c r="C2235">
        <v>0.16089946822489801</v>
      </c>
      <c r="D2235" s="5">
        <v>0.539993254354595</v>
      </c>
    </row>
    <row r="2236" spans="1:4" x14ac:dyDescent="0.2">
      <c r="A2236" t="s">
        <v>3248</v>
      </c>
      <c r="B2236" t="s">
        <v>3249</v>
      </c>
      <c r="C2236">
        <v>0.15972928424046501</v>
      </c>
      <c r="D2236" s="5">
        <v>0.49378569812737799</v>
      </c>
    </row>
    <row r="2237" spans="1:4" x14ac:dyDescent="0.2">
      <c r="A2237" t="s">
        <v>3250</v>
      </c>
      <c r="B2237" t="s">
        <v>247</v>
      </c>
      <c r="C2237">
        <v>0.15958225716646099</v>
      </c>
      <c r="D2237" s="5">
        <v>0.61363900359062296</v>
      </c>
    </row>
    <row r="2238" spans="1:4" x14ac:dyDescent="0.2">
      <c r="A2238" t="s">
        <v>3251</v>
      </c>
      <c r="B2238" t="s">
        <v>1381</v>
      </c>
      <c r="C2238">
        <v>0.15949782012513999</v>
      </c>
      <c r="D2238" s="5">
        <v>0.63291213231189203</v>
      </c>
    </row>
    <row r="2239" spans="1:4" x14ac:dyDescent="0.2">
      <c r="A2239" t="s">
        <v>3252</v>
      </c>
      <c r="B2239" t="s">
        <v>3253</v>
      </c>
      <c r="C2239">
        <v>0.15784367305637501</v>
      </c>
      <c r="D2239" s="5">
        <v>0.68323337614115098</v>
      </c>
    </row>
    <row r="2240" spans="1:4" x14ac:dyDescent="0.2">
      <c r="A2240" t="s">
        <v>3254</v>
      </c>
      <c r="B2240" t="s">
        <v>5</v>
      </c>
      <c r="C2240">
        <v>0.157717773088935</v>
      </c>
      <c r="D2240" s="5">
        <v>0.86979692212052395</v>
      </c>
    </row>
    <row r="2241" spans="1:4" x14ac:dyDescent="0.2">
      <c r="A2241" t="s">
        <v>3255</v>
      </c>
      <c r="B2241" t="s">
        <v>3256</v>
      </c>
      <c r="C2241">
        <v>0.15743476404666901</v>
      </c>
      <c r="D2241" s="5">
        <v>0.58856014257668499</v>
      </c>
    </row>
    <row r="2242" spans="1:4" x14ac:dyDescent="0.2">
      <c r="A2242" t="s">
        <v>3257</v>
      </c>
      <c r="B2242" t="s">
        <v>2522</v>
      </c>
      <c r="C2242">
        <v>0.15701700894175699</v>
      </c>
      <c r="D2242" s="5">
        <v>0.59147190000351502</v>
      </c>
    </row>
    <row r="2243" spans="1:4" x14ac:dyDescent="0.2">
      <c r="A2243" t="s">
        <v>3258</v>
      </c>
      <c r="B2243" t="s">
        <v>13</v>
      </c>
      <c r="C2243">
        <v>0.15612917291160699</v>
      </c>
      <c r="D2243" s="5">
        <v>0.87920543907366799</v>
      </c>
    </row>
    <row r="2244" spans="1:4" x14ac:dyDescent="0.2">
      <c r="A2244" t="s">
        <v>3259</v>
      </c>
      <c r="B2244" t="s">
        <v>3260</v>
      </c>
      <c r="C2244">
        <v>0.15555828620789</v>
      </c>
      <c r="D2244" s="5">
        <v>0.65972076715163697</v>
      </c>
    </row>
    <row r="2245" spans="1:4" x14ac:dyDescent="0.2">
      <c r="A2245" t="s">
        <v>3261</v>
      </c>
      <c r="B2245" t="s">
        <v>3262</v>
      </c>
      <c r="C2245">
        <v>0.15553439647922501</v>
      </c>
      <c r="D2245" s="5">
        <v>0.63953045291668997</v>
      </c>
    </row>
    <row r="2246" spans="1:4" x14ac:dyDescent="0.2">
      <c r="A2246" t="s">
        <v>3263</v>
      </c>
      <c r="B2246" t="s">
        <v>5</v>
      </c>
      <c r="C2246">
        <v>0.15480871213144001</v>
      </c>
      <c r="D2246" s="5">
        <v>0.47131150703479102</v>
      </c>
    </row>
    <row r="2247" spans="1:4" x14ac:dyDescent="0.2">
      <c r="A2247" t="s">
        <v>3264</v>
      </c>
      <c r="B2247" t="s">
        <v>13</v>
      </c>
      <c r="C2247">
        <v>0.15389433361050101</v>
      </c>
      <c r="D2247" s="5">
        <v>0.69895574443772002</v>
      </c>
    </row>
    <row r="2248" spans="1:4" x14ac:dyDescent="0.2">
      <c r="A2248" t="s">
        <v>3265</v>
      </c>
      <c r="B2248" t="s">
        <v>1782</v>
      </c>
      <c r="C2248">
        <v>0.15366144930945999</v>
      </c>
      <c r="D2248" s="5">
        <v>0.61464558308486505</v>
      </c>
    </row>
    <row r="2249" spans="1:4" x14ac:dyDescent="0.2">
      <c r="A2249" t="s">
        <v>3266</v>
      </c>
      <c r="B2249" t="s">
        <v>5</v>
      </c>
      <c r="C2249">
        <v>0.15350596086210999</v>
      </c>
      <c r="D2249" s="5">
        <v>0.59234463435019002</v>
      </c>
    </row>
    <row r="2250" spans="1:4" x14ac:dyDescent="0.2">
      <c r="A2250" t="s">
        <v>3267</v>
      </c>
      <c r="B2250" t="s">
        <v>13</v>
      </c>
      <c r="C2250">
        <v>0.153321250044098</v>
      </c>
      <c r="D2250" s="5">
        <v>0.78586514151226095</v>
      </c>
    </row>
    <row r="2251" spans="1:4" x14ac:dyDescent="0.2">
      <c r="A2251" t="s">
        <v>3268</v>
      </c>
      <c r="B2251" t="s">
        <v>5</v>
      </c>
      <c r="C2251">
        <v>0.15271279571739699</v>
      </c>
      <c r="D2251" s="5">
        <v>0.47295444170163597</v>
      </c>
    </row>
    <row r="2252" spans="1:4" x14ac:dyDescent="0.2">
      <c r="A2252" t="s">
        <v>3269</v>
      </c>
      <c r="B2252" t="s">
        <v>3270</v>
      </c>
      <c r="C2252">
        <v>0.15244933573379099</v>
      </c>
      <c r="D2252" s="5">
        <v>0.72516556585818503</v>
      </c>
    </row>
    <row r="2253" spans="1:4" x14ac:dyDescent="0.2">
      <c r="A2253" t="s">
        <v>3271</v>
      </c>
      <c r="B2253" t="s">
        <v>3272</v>
      </c>
      <c r="C2253">
        <v>0.15136759744658701</v>
      </c>
      <c r="D2253" s="5">
        <v>0.51714030535097899</v>
      </c>
    </row>
    <row r="2254" spans="1:4" x14ac:dyDescent="0.2">
      <c r="A2254" t="s">
        <v>3273</v>
      </c>
      <c r="B2254" t="s">
        <v>194</v>
      </c>
      <c r="C2254">
        <v>0.15026920616231099</v>
      </c>
      <c r="D2254" s="5">
        <v>0.61650260057985296</v>
      </c>
    </row>
    <row r="2255" spans="1:4" x14ac:dyDescent="0.2">
      <c r="A2255" t="s">
        <v>3274</v>
      </c>
      <c r="B2255" t="s">
        <v>5</v>
      </c>
      <c r="C2255">
        <v>0.15009834677171699</v>
      </c>
      <c r="D2255" s="5">
        <v>0.648391906696968</v>
      </c>
    </row>
    <row r="2256" spans="1:4" x14ac:dyDescent="0.2">
      <c r="A2256" t="s">
        <v>3275</v>
      </c>
      <c r="B2256" t="s">
        <v>3276</v>
      </c>
      <c r="C2256">
        <v>0.149933981118482</v>
      </c>
      <c r="D2256" s="5">
        <v>0.52115953267366599</v>
      </c>
    </row>
    <row r="2257" spans="1:4" x14ac:dyDescent="0.2">
      <c r="A2257" t="s">
        <v>3277</v>
      </c>
      <c r="B2257" t="s">
        <v>3278</v>
      </c>
      <c r="C2257">
        <v>0.14901098802937901</v>
      </c>
      <c r="D2257" s="5">
        <v>0.52458740820717797</v>
      </c>
    </row>
    <row r="2258" spans="1:4" x14ac:dyDescent="0.2">
      <c r="A2258" t="s">
        <v>3279</v>
      </c>
      <c r="B2258" t="s">
        <v>3280</v>
      </c>
      <c r="C2258">
        <v>0.148908010815122</v>
      </c>
      <c r="D2258" s="5">
        <v>0.59609768835932597</v>
      </c>
    </row>
    <row r="2259" spans="1:4" x14ac:dyDescent="0.2">
      <c r="A2259" t="s">
        <v>3281</v>
      </c>
      <c r="B2259" t="s">
        <v>3282</v>
      </c>
      <c r="C2259">
        <v>0.148380972715317</v>
      </c>
      <c r="D2259" s="5">
        <v>0.65785177223038205</v>
      </c>
    </row>
    <row r="2260" spans="1:4" x14ac:dyDescent="0.2">
      <c r="A2260" t="s">
        <v>3283</v>
      </c>
      <c r="B2260" t="s">
        <v>5</v>
      </c>
      <c r="C2260">
        <v>0.147958331411425</v>
      </c>
      <c r="D2260" s="5">
        <v>0.49523303861072598</v>
      </c>
    </row>
    <row r="2261" spans="1:4" x14ac:dyDescent="0.2">
      <c r="A2261" t="s">
        <v>3284</v>
      </c>
      <c r="B2261" t="s">
        <v>80</v>
      </c>
      <c r="C2261">
        <v>0.147562525121744</v>
      </c>
      <c r="D2261" s="5">
        <v>0.63036943912038301</v>
      </c>
    </row>
    <row r="2262" spans="1:4" x14ac:dyDescent="0.2">
      <c r="A2262" t="s">
        <v>3285</v>
      </c>
      <c r="B2262" t="s">
        <v>5</v>
      </c>
      <c r="C2262">
        <v>0.14744269698871501</v>
      </c>
      <c r="D2262" s="5">
        <v>0.49592181719731698</v>
      </c>
    </row>
    <row r="2263" spans="1:4" x14ac:dyDescent="0.2">
      <c r="A2263" t="s">
        <v>3286</v>
      </c>
      <c r="B2263" t="s">
        <v>3287</v>
      </c>
      <c r="C2263">
        <v>0.14695843851669099</v>
      </c>
      <c r="D2263" s="5">
        <v>0.88537212812382804</v>
      </c>
    </row>
    <row r="2264" spans="1:4" x14ac:dyDescent="0.2">
      <c r="A2264" t="s">
        <v>3288</v>
      </c>
      <c r="B2264" t="s">
        <v>3289</v>
      </c>
      <c r="C2264">
        <v>0.145961682774669</v>
      </c>
      <c r="D2264" s="5">
        <v>0.69405269724813801</v>
      </c>
    </row>
    <row r="2265" spans="1:4" x14ac:dyDescent="0.2">
      <c r="A2265" t="s">
        <v>3290</v>
      </c>
      <c r="B2265" t="s">
        <v>13</v>
      </c>
      <c r="C2265">
        <v>0.14592011847637901</v>
      </c>
      <c r="D2265" s="5">
        <v>0.87065615310787903</v>
      </c>
    </row>
    <row r="2266" spans="1:4" x14ac:dyDescent="0.2">
      <c r="A2266" t="s">
        <v>3291</v>
      </c>
      <c r="B2266" t="s">
        <v>3292</v>
      </c>
      <c r="C2266">
        <v>0.145646889805366</v>
      </c>
      <c r="D2266" s="5">
        <v>0.62887261118173998</v>
      </c>
    </row>
    <row r="2267" spans="1:4" x14ac:dyDescent="0.2">
      <c r="A2267" t="s">
        <v>3293</v>
      </c>
      <c r="B2267" t="s">
        <v>3294</v>
      </c>
      <c r="C2267">
        <v>0.144441550252177</v>
      </c>
      <c r="D2267" s="5">
        <v>0.68843355168321996</v>
      </c>
    </row>
    <row r="2268" spans="1:4" x14ac:dyDescent="0.2">
      <c r="A2268" t="s">
        <v>3295</v>
      </c>
      <c r="B2268" t="s">
        <v>545</v>
      </c>
      <c r="C2268">
        <v>0.14429758483506799</v>
      </c>
      <c r="D2268" s="5">
        <v>0.63832394058856301</v>
      </c>
    </row>
    <row r="2269" spans="1:4" x14ac:dyDescent="0.2">
      <c r="A2269" t="s">
        <v>3296</v>
      </c>
      <c r="B2269" t="s">
        <v>5</v>
      </c>
      <c r="C2269">
        <v>0.143286204557454</v>
      </c>
      <c r="D2269" s="5">
        <v>0.66197457806851701</v>
      </c>
    </row>
    <row r="2270" spans="1:4" x14ac:dyDescent="0.2">
      <c r="A2270" t="s">
        <v>3297</v>
      </c>
      <c r="B2270" t="s">
        <v>3298</v>
      </c>
      <c r="C2270">
        <v>0.142588258760729</v>
      </c>
      <c r="D2270" s="5">
        <v>0.54377005077507201</v>
      </c>
    </row>
    <row r="2271" spans="1:4" x14ac:dyDescent="0.2">
      <c r="A2271" t="s">
        <v>3299</v>
      </c>
      <c r="B2271" t="s">
        <v>5</v>
      </c>
      <c r="C2271">
        <v>0.14237990436610301</v>
      </c>
      <c r="D2271" s="5">
        <v>0.63418381472167795</v>
      </c>
    </row>
    <row r="2272" spans="1:4" x14ac:dyDescent="0.2">
      <c r="A2272" t="s">
        <v>3300</v>
      </c>
      <c r="B2272" t="s">
        <v>3301</v>
      </c>
      <c r="C2272">
        <v>0.14195339784612601</v>
      </c>
      <c r="D2272" s="5">
        <v>0.78161883553943001</v>
      </c>
    </row>
    <row r="2273" spans="1:4" x14ac:dyDescent="0.2">
      <c r="A2273" t="s">
        <v>3302</v>
      </c>
      <c r="B2273" t="s">
        <v>13</v>
      </c>
      <c r="C2273">
        <v>0.141221952690852</v>
      </c>
      <c r="D2273" s="5">
        <v>0.70344811149700504</v>
      </c>
    </row>
    <row r="2274" spans="1:4" x14ac:dyDescent="0.2">
      <c r="A2274" t="s">
        <v>3303</v>
      </c>
      <c r="B2274" t="s">
        <v>3304</v>
      </c>
      <c r="C2274">
        <v>0.140842823402582</v>
      </c>
      <c r="D2274" s="5">
        <v>0.53540429018706104</v>
      </c>
    </row>
    <row r="2275" spans="1:4" x14ac:dyDescent="0.2">
      <c r="A2275" t="s">
        <v>3305</v>
      </c>
      <c r="B2275" t="s">
        <v>5</v>
      </c>
      <c r="C2275">
        <v>0.14083016824966099</v>
      </c>
      <c r="D2275" s="5">
        <v>0.61842157059449898</v>
      </c>
    </row>
    <row r="2276" spans="1:4" x14ac:dyDescent="0.2">
      <c r="A2276" t="s">
        <v>3306</v>
      </c>
      <c r="B2276" t="s">
        <v>13</v>
      </c>
      <c r="C2276">
        <v>0.13975040751752699</v>
      </c>
      <c r="D2276" s="5">
        <v>0.82544035598632504</v>
      </c>
    </row>
    <row r="2277" spans="1:4" x14ac:dyDescent="0.2">
      <c r="A2277" t="s">
        <v>3307</v>
      </c>
      <c r="B2277" t="s">
        <v>13</v>
      </c>
      <c r="C2277">
        <v>0.13913733171634199</v>
      </c>
      <c r="D2277" s="5">
        <v>0.62297859234112396</v>
      </c>
    </row>
    <row r="2278" spans="1:4" x14ac:dyDescent="0.2">
      <c r="A2278" t="s">
        <v>3308</v>
      </c>
      <c r="B2278" t="s">
        <v>5</v>
      </c>
      <c r="C2278">
        <v>0.135214892117314</v>
      </c>
      <c r="D2278" s="5">
        <v>0.66208898761231005</v>
      </c>
    </row>
    <row r="2279" spans="1:4" x14ac:dyDescent="0.2">
      <c r="A2279" t="s">
        <v>3309</v>
      </c>
      <c r="B2279" t="s">
        <v>13</v>
      </c>
      <c r="C2279">
        <v>0.13514713295984701</v>
      </c>
      <c r="D2279" s="5">
        <v>0.82484173888880796</v>
      </c>
    </row>
    <row r="2280" spans="1:4" x14ac:dyDescent="0.2">
      <c r="A2280" t="s">
        <v>3310</v>
      </c>
      <c r="B2280" t="s">
        <v>3311</v>
      </c>
      <c r="C2280">
        <v>0.13513912325862101</v>
      </c>
      <c r="D2280" s="5">
        <v>0.51974776642795295</v>
      </c>
    </row>
    <row r="2281" spans="1:4" x14ac:dyDescent="0.2">
      <c r="A2281" t="s">
        <v>3312</v>
      </c>
      <c r="B2281" t="s">
        <v>3313</v>
      </c>
      <c r="C2281">
        <v>0.13410130521439501</v>
      </c>
      <c r="D2281" s="5">
        <v>0.75392161471768404</v>
      </c>
    </row>
    <row r="2282" spans="1:4" x14ac:dyDescent="0.2">
      <c r="A2282" t="s">
        <v>3314</v>
      </c>
      <c r="B2282" t="s">
        <v>13</v>
      </c>
      <c r="C2282">
        <v>0.13344835498470101</v>
      </c>
      <c r="D2282" s="5">
        <v>0.72351968177601</v>
      </c>
    </row>
    <row r="2283" spans="1:4" x14ac:dyDescent="0.2">
      <c r="A2283" t="s">
        <v>3315</v>
      </c>
      <c r="B2283" t="s">
        <v>5</v>
      </c>
      <c r="C2283">
        <v>0.132845193884715</v>
      </c>
      <c r="D2283" s="5">
        <v>0.67704382951687503</v>
      </c>
    </row>
    <row r="2284" spans="1:4" x14ac:dyDescent="0.2">
      <c r="A2284" t="s">
        <v>3316</v>
      </c>
      <c r="B2284" t="s">
        <v>13</v>
      </c>
      <c r="C2284">
        <v>0.13246422346344</v>
      </c>
      <c r="D2284" s="5">
        <v>0.83715002737951505</v>
      </c>
    </row>
    <row r="2285" spans="1:4" x14ac:dyDescent="0.2">
      <c r="A2285" t="s">
        <v>3317</v>
      </c>
      <c r="B2285" t="s">
        <v>3318</v>
      </c>
      <c r="C2285">
        <v>0.13207413953415501</v>
      </c>
      <c r="D2285" s="5">
        <v>0.61415546820949796</v>
      </c>
    </row>
    <row r="2286" spans="1:4" x14ac:dyDescent="0.2">
      <c r="A2286" t="s">
        <v>3319</v>
      </c>
      <c r="B2286" t="s">
        <v>5</v>
      </c>
      <c r="C2286">
        <v>0.131678831159521</v>
      </c>
      <c r="D2286" s="5">
        <v>0.65000155878868704</v>
      </c>
    </row>
    <row r="2287" spans="1:4" x14ac:dyDescent="0.2">
      <c r="A2287" t="s">
        <v>3320</v>
      </c>
      <c r="B2287" t="s">
        <v>5</v>
      </c>
      <c r="C2287">
        <v>0.131163778442139</v>
      </c>
      <c r="D2287" s="5">
        <v>0.751590065877354</v>
      </c>
    </row>
    <row r="2288" spans="1:4" x14ac:dyDescent="0.2">
      <c r="A2288" t="s">
        <v>3321</v>
      </c>
      <c r="B2288" t="s">
        <v>5</v>
      </c>
      <c r="C2288">
        <v>0.12935227641206401</v>
      </c>
      <c r="D2288" s="5">
        <v>0.62268769793422096</v>
      </c>
    </row>
    <row r="2289" spans="1:4" x14ac:dyDescent="0.2">
      <c r="A2289" t="s">
        <v>3322</v>
      </c>
      <c r="B2289" t="s">
        <v>5</v>
      </c>
      <c r="C2289">
        <v>0.12894837478707699</v>
      </c>
      <c r="D2289" s="5">
        <v>0.60724900198784004</v>
      </c>
    </row>
    <row r="2290" spans="1:4" x14ac:dyDescent="0.2">
      <c r="A2290" t="s">
        <v>3323</v>
      </c>
      <c r="B2290" t="s">
        <v>49</v>
      </c>
      <c r="C2290">
        <v>0.12884429853929599</v>
      </c>
      <c r="D2290" s="5">
        <v>0.76643048916818501</v>
      </c>
    </row>
    <row r="2291" spans="1:4" x14ac:dyDescent="0.2">
      <c r="A2291" t="s">
        <v>3324</v>
      </c>
      <c r="B2291" t="s">
        <v>5</v>
      </c>
      <c r="C2291">
        <v>0.128478509173653</v>
      </c>
      <c r="D2291" s="5">
        <v>0.64217561477350205</v>
      </c>
    </row>
    <row r="2292" spans="1:4" x14ac:dyDescent="0.2">
      <c r="A2292" t="s">
        <v>3325</v>
      </c>
      <c r="B2292" t="s">
        <v>3326</v>
      </c>
      <c r="C2292">
        <v>0.12832803653856301</v>
      </c>
      <c r="D2292" s="5">
        <v>0.70333533487877498</v>
      </c>
    </row>
    <row r="2293" spans="1:4" x14ac:dyDescent="0.2">
      <c r="A2293" t="s">
        <v>3327</v>
      </c>
      <c r="B2293" t="s">
        <v>953</v>
      </c>
      <c r="C2293">
        <v>0.12823377827430199</v>
      </c>
      <c r="D2293" s="5">
        <v>0.83160725377945699</v>
      </c>
    </row>
    <row r="2294" spans="1:4" x14ac:dyDescent="0.2">
      <c r="A2294" t="s">
        <v>3328</v>
      </c>
      <c r="B2294" t="s">
        <v>3329</v>
      </c>
      <c r="C2294">
        <v>0.12748731303292099</v>
      </c>
      <c r="D2294" s="5">
        <v>0.666904157904045</v>
      </c>
    </row>
    <row r="2295" spans="1:4" x14ac:dyDescent="0.2">
      <c r="A2295" t="s">
        <v>3330</v>
      </c>
      <c r="B2295" t="s">
        <v>5</v>
      </c>
      <c r="C2295">
        <v>0.12733653330955</v>
      </c>
      <c r="D2295" s="5">
        <v>0.51994005969727997</v>
      </c>
    </row>
    <row r="2296" spans="1:4" x14ac:dyDescent="0.2">
      <c r="A2296" t="s">
        <v>3331</v>
      </c>
      <c r="B2296" t="s">
        <v>3332</v>
      </c>
      <c r="C2296">
        <v>0.127270714590733</v>
      </c>
      <c r="D2296" s="5">
        <v>0.821388414905456</v>
      </c>
    </row>
    <row r="2297" spans="1:4" x14ac:dyDescent="0.2">
      <c r="A2297" t="s">
        <v>3333</v>
      </c>
      <c r="B2297" t="s">
        <v>3334</v>
      </c>
      <c r="C2297">
        <v>0.12661074739019099</v>
      </c>
      <c r="D2297" s="5">
        <v>0.69469296895172505</v>
      </c>
    </row>
    <row r="2298" spans="1:4" x14ac:dyDescent="0.2">
      <c r="A2298" t="s">
        <v>3335</v>
      </c>
      <c r="B2298" t="s">
        <v>5</v>
      </c>
      <c r="C2298">
        <v>0.12639369496924499</v>
      </c>
      <c r="D2298" s="5">
        <v>0.64172034183909898</v>
      </c>
    </row>
    <row r="2299" spans="1:4" x14ac:dyDescent="0.2">
      <c r="A2299" t="s">
        <v>3336</v>
      </c>
      <c r="B2299" t="s">
        <v>859</v>
      </c>
      <c r="C2299">
        <v>0.12594741326617601</v>
      </c>
      <c r="D2299" s="5">
        <v>0.63935304503042201</v>
      </c>
    </row>
    <row r="2300" spans="1:4" x14ac:dyDescent="0.2">
      <c r="A2300" t="s">
        <v>3337</v>
      </c>
      <c r="B2300" t="s">
        <v>3338</v>
      </c>
      <c r="C2300">
        <v>0.12587761571973899</v>
      </c>
      <c r="D2300" s="5">
        <v>0.68144683147051099</v>
      </c>
    </row>
    <row r="2301" spans="1:4" x14ac:dyDescent="0.2">
      <c r="A2301" t="s">
        <v>3339</v>
      </c>
      <c r="B2301" t="s">
        <v>5</v>
      </c>
      <c r="C2301">
        <v>0.1254466419659</v>
      </c>
      <c r="D2301" s="5">
        <v>0.60084525220351803</v>
      </c>
    </row>
    <row r="2302" spans="1:4" x14ac:dyDescent="0.2">
      <c r="A2302" t="s">
        <v>3340</v>
      </c>
      <c r="B2302" t="s">
        <v>3341</v>
      </c>
      <c r="C2302">
        <v>0.124860313009479</v>
      </c>
      <c r="D2302" s="5">
        <v>0.70333533487877498</v>
      </c>
    </row>
    <row r="2303" spans="1:4" x14ac:dyDescent="0.2">
      <c r="A2303" t="s">
        <v>3342</v>
      </c>
      <c r="B2303" t="s">
        <v>5</v>
      </c>
      <c r="C2303">
        <v>0.12138165935567299</v>
      </c>
      <c r="D2303" s="5">
        <v>0.66197457806851701</v>
      </c>
    </row>
    <row r="2304" spans="1:4" x14ac:dyDescent="0.2">
      <c r="A2304" t="s">
        <v>3343</v>
      </c>
      <c r="B2304" t="s">
        <v>3344</v>
      </c>
      <c r="C2304">
        <v>0.121352973578605</v>
      </c>
      <c r="D2304" s="5">
        <v>0.62709211603178905</v>
      </c>
    </row>
    <row r="2305" spans="1:4" x14ac:dyDescent="0.2">
      <c r="A2305" t="s">
        <v>3345</v>
      </c>
      <c r="B2305" t="s">
        <v>3346</v>
      </c>
      <c r="C2305">
        <v>0.12063826838837099</v>
      </c>
      <c r="D2305" s="5">
        <v>0.70553690306597705</v>
      </c>
    </row>
    <row r="2306" spans="1:4" x14ac:dyDescent="0.2">
      <c r="A2306" t="s">
        <v>3347</v>
      </c>
      <c r="B2306" t="s">
        <v>3348</v>
      </c>
      <c r="C2306">
        <v>0.12005956821300499</v>
      </c>
      <c r="D2306" s="5">
        <v>0.70261134410390302</v>
      </c>
    </row>
    <row r="2307" spans="1:4" x14ac:dyDescent="0.2">
      <c r="A2307" t="s">
        <v>3349</v>
      </c>
      <c r="B2307" t="s">
        <v>13</v>
      </c>
      <c r="C2307">
        <v>0.118478216099605</v>
      </c>
      <c r="D2307" s="5">
        <v>0.821388414905456</v>
      </c>
    </row>
    <row r="2308" spans="1:4" x14ac:dyDescent="0.2">
      <c r="A2308" t="s">
        <v>3350</v>
      </c>
      <c r="B2308" t="s">
        <v>794</v>
      </c>
      <c r="C2308">
        <v>0.11706223281044199</v>
      </c>
      <c r="D2308" s="5">
        <v>0.74881908503676498</v>
      </c>
    </row>
    <row r="2309" spans="1:4" x14ac:dyDescent="0.2">
      <c r="A2309" t="s">
        <v>3351</v>
      </c>
      <c r="B2309" t="s">
        <v>13</v>
      </c>
      <c r="C2309">
        <v>0.116363353223672</v>
      </c>
      <c r="D2309" s="5">
        <v>0.73188908319189605</v>
      </c>
    </row>
    <row r="2310" spans="1:4" x14ac:dyDescent="0.2">
      <c r="A2310" t="s">
        <v>3352</v>
      </c>
      <c r="B2310" t="s">
        <v>3353</v>
      </c>
      <c r="C2310">
        <v>0.11568265783621599</v>
      </c>
      <c r="D2310" s="5">
        <v>0.79520025407876205</v>
      </c>
    </row>
    <row r="2311" spans="1:4" x14ac:dyDescent="0.2">
      <c r="A2311" t="s">
        <v>3354</v>
      </c>
      <c r="B2311" t="s">
        <v>5</v>
      </c>
      <c r="C2311">
        <v>0.115158146819031</v>
      </c>
      <c r="D2311" s="5">
        <v>0.63077632950122797</v>
      </c>
    </row>
    <row r="2312" spans="1:4" x14ac:dyDescent="0.2">
      <c r="A2312" t="s">
        <v>3355</v>
      </c>
      <c r="B2312" t="s">
        <v>3356</v>
      </c>
      <c r="C2312">
        <v>0.114633427214223</v>
      </c>
      <c r="D2312" s="5">
        <v>0.70630211891835104</v>
      </c>
    </row>
    <row r="2313" spans="1:4" x14ac:dyDescent="0.2">
      <c r="A2313" t="s">
        <v>3357</v>
      </c>
      <c r="B2313" t="s">
        <v>5</v>
      </c>
      <c r="C2313">
        <v>0.113717846153291</v>
      </c>
      <c r="D2313" s="5">
        <v>0.78268933194228996</v>
      </c>
    </row>
    <row r="2314" spans="1:4" x14ac:dyDescent="0.2">
      <c r="A2314" t="s">
        <v>3358</v>
      </c>
      <c r="B2314" t="s">
        <v>5</v>
      </c>
      <c r="C2314">
        <v>0.113595937864579</v>
      </c>
      <c r="D2314" s="5">
        <v>0.57959786772254895</v>
      </c>
    </row>
    <row r="2315" spans="1:4" x14ac:dyDescent="0.2">
      <c r="A2315" t="s">
        <v>3359</v>
      </c>
      <c r="B2315" t="s">
        <v>5</v>
      </c>
      <c r="C2315">
        <v>0.11356981367126399</v>
      </c>
      <c r="D2315" s="5">
        <v>0.75226047451509803</v>
      </c>
    </row>
    <row r="2316" spans="1:4" x14ac:dyDescent="0.2">
      <c r="A2316" t="s">
        <v>3360</v>
      </c>
      <c r="B2316" t="s">
        <v>3361</v>
      </c>
      <c r="C2316">
        <v>0.113499860836837</v>
      </c>
      <c r="D2316" s="5">
        <v>0.63977842701745102</v>
      </c>
    </row>
    <row r="2317" spans="1:4" x14ac:dyDescent="0.2">
      <c r="A2317" t="s">
        <v>3362</v>
      </c>
      <c r="B2317" t="s">
        <v>13</v>
      </c>
      <c r="C2317">
        <v>0.113308931225651</v>
      </c>
      <c r="D2317" s="5">
        <v>0.91033960388777102</v>
      </c>
    </row>
    <row r="2318" spans="1:4" x14ac:dyDescent="0.2">
      <c r="A2318" t="s">
        <v>3363</v>
      </c>
      <c r="B2318" t="s">
        <v>294</v>
      </c>
      <c r="C2318">
        <v>0.11244247106293601</v>
      </c>
      <c r="D2318" s="5">
        <v>0.86315587829363705</v>
      </c>
    </row>
    <row r="2319" spans="1:4" x14ac:dyDescent="0.2">
      <c r="A2319" t="s">
        <v>3364</v>
      </c>
      <c r="B2319" t="s">
        <v>5</v>
      </c>
      <c r="C2319">
        <v>0.112332315906272</v>
      </c>
      <c r="D2319" s="5">
        <v>0.85844595723753703</v>
      </c>
    </row>
    <row r="2320" spans="1:4" x14ac:dyDescent="0.2">
      <c r="A2320" t="s">
        <v>3365</v>
      </c>
      <c r="B2320" t="s">
        <v>5</v>
      </c>
      <c r="C2320">
        <v>0.111712116132045</v>
      </c>
      <c r="D2320" s="5">
        <v>0.728032582721301</v>
      </c>
    </row>
    <row r="2321" spans="1:4" x14ac:dyDescent="0.2">
      <c r="A2321" t="s">
        <v>3366</v>
      </c>
      <c r="B2321" t="s">
        <v>5</v>
      </c>
      <c r="C2321">
        <v>0.111134011800153</v>
      </c>
      <c r="D2321" s="5">
        <v>0.68843355168321996</v>
      </c>
    </row>
    <row r="2322" spans="1:4" x14ac:dyDescent="0.2">
      <c r="A2322" t="s">
        <v>3367</v>
      </c>
      <c r="B2322" t="s">
        <v>3368</v>
      </c>
      <c r="C2322">
        <v>0.110439939552194</v>
      </c>
      <c r="D2322" s="5">
        <v>0.67383305550107497</v>
      </c>
    </row>
    <row r="2323" spans="1:4" x14ac:dyDescent="0.2">
      <c r="A2323" t="s">
        <v>3369</v>
      </c>
      <c r="B2323" t="s">
        <v>3370</v>
      </c>
      <c r="C2323">
        <v>0.10988740764782499</v>
      </c>
      <c r="D2323" s="5">
        <v>0.72074001168811097</v>
      </c>
    </row>
    <row r="2324" spans="1:4" x14ac:dyDescent="0.2">
      <c r="A2324" t="s">
        <v>3371</v>
      </c>
      <c r="B2324" t="s">
        <v>13</v>
      </c>
      <c r="C2324">
        <v>0.109254020367306</v>
      </c>
      <c r="D2324" s="5">
        <v>0.94740746570622802</v>
      </c>
    </row>
    <row r="2325" spans="1:4" x14ac:dyDescent="0.2">
      <c r="A2325" t="s">
        <v>3372</v>
      </c>
      <c r="B2325" t="s">
        <v>3373</v>
      </c>
      <c r="C2325">
        <v>0.108584620106004</v>
      </c>
      <c r="D2325" s="5">
        <v>0.72743463964408395</v>
      </c>
    </row>
    <row r="2326" spans="1:4" x14ac:dyDescent="0.2">
      <c r="A2326" t="s">
        <v>3374</v>
      </c>
      <c r="B2326" t="s">
        <v>5</v>
      </c>
      <c r="C2326">
        <v>0.108533941781082</v>
      </c>
      <c r="D2326" s="5">
        <v>0.62535813177271105</v>
      </c>
    </row>
    <row r="2327" spans="1:4" x14ac:dyDescent="0.2">
      <c r="A2327" t="s">
        <v>3375</v>
      </c>
      <c r="B2327" t="s">
        <v>3376</v>
      </c>
      <c r="C2327">
        <v>0.108271338966027</v>
      </c>
      <c r="D2327" s="5">
        <v>0.69261310836537204</v>
      </c>
    </row>
    <row r="2328" spans="1:4" x14ac:dyDescent="0.2">
      <c r="A2328" t="s">
        <v>3377</v>
      </c>
      <c r="B2328" t="s">
        <v>3378</v>
      </c>
      <c r="C2328">
        <v>0.10715525548287699</v>
      </c>
      <c r="D2328" s="5">
        <v>0.63889184201443405</v>
      </c>
    </row>
    <row r="2329" spans="1:4" x14ac:dyDescent="0.2">
      <c r="A2329" t="s">
        <v>3379</v>
      </c>
      <c r="B2329" t="s">
        <v>239</v>
      </c>
      <c r="C2329">
        <v>0.105843238317355</v>
      </c>
      <c r="D2329" s="5">
        <v>0.76188243724354399</v>
      </c>
    </row>
    <row r="2330" spans="1:4" x14ac:dyDescent="0.2">
      <c r="A2330" t="s">
        <v>3380</v>
      </c>
      <c r="B2330" t="s">
        <v>676</v>
      </c>
      <c r="C2330">
        <v>0.10578407007764901</v>
      </c>
      <c r="D2330" s="5">
        <v>0.63925158622359102</v>
      </c>
    </row>
    <row r="2331" spans="1:4" x14ac:dyDescent="0.2">
      <c r="A2331" t="s">
        <v>3381</v>
      </c>
      <c r="B2331" t="s">
        <v>5</v>
      </c>
      <c r="C2331">
        <v>0.105132389438817</v>
      </c>
      <c r="D2331" s="5">
        <v>0.63089061689083903</v>
      </c>
    </row>
    <row r="2332" spans="1:4" x14ac:dyDescent="0.2">
      <c r="A2332" t="s">
        <v>3382</v>
      </c>
      <c r="B2332" t="s">
        <v>3383</v>
      </c>
      <c r="C2332">
        <v>0.10450669121558499</v>
      </c>
      <c r="D2332" s="5">
        <v>0.67222063194770298</v>
      </c>
    </row>
    <row r="2333" spans="1:4" x14ac:dyDescent="0.2">
      <c r="A2333" t="s">
        <v>3384</v>
      </c>
      <c r="B2333" t="s">
        <v>3385</v>
      </c>
      <c r="C2333">
        <v>0.10359206918283601</v>
      </c>
      <c r="D2333" s="5">
        <v>0.64213552111472405</v>
      </c>
    </row>
    <row r="2334" spans="1:4" x14ac:dyDescent="0.2">
      <c r="A2334" t="s">
        <v>3386</v>
      </c>
      <c r="B2334" t="s">
        <v>49</v>
      </c>
      <c r="C2334">
        <v>0.103491130778731</v>
      </c>
      <c r="D2334" s="5">
        <v>0.73136727093564902</v>
      </c>
    </row>
    <row r="2335" spans="1:4" x14ac:dyDescent="0.2">
      <c r="A2335" t="s">
        <v>3387</v>
      </c>
      <c r="B2335" t="s">
        <v>5</v>
      </c>
      <c r="C2335">
        <v>0.102698838262114</v>
      </c>
      <c r="D2335" s="5">
        <v>0.73774160841194003</v>
      </c>
    </row>
    <row r="2336" spans="1:4" x14ac:dyDescent="0.2">
      <c r="A2336" t="s">
        <v>3388</v>
      </c>
      <c r="B2336" t="s">
        <v>223</v>
      </c>
      <c r="C2336">
        <v>0.10233699331973301</v>
      </c>
      <c r="D2336" s="5">
        <v>0.74141188294375804</v>
      </c>
    </row>
    <row r="2337" spans="1:4" x14ac:dyDescent="0.2">
      <c r="A2337" t="s">
        <v>3389</v>
      </c>
      <c r="B2337" t="s">
        <v>2624</v>
      </c>
      <c r="C2337">
        <v>0.100418839467472</v>
      </c>
      <c r="D2337" s="5">
        <v>0.73916959863786302</v>
      </c>
    </row>
    <row r="2338" spans="1:4" x14ac:dyDescent="0.2">
      <c r="A2338" t="s">
        <v>3390</v>
      </c>
      <c r="B2338" t="s">
        <v>3391</v>
      </c>
      <c r="C2338">
        <v>0.100299388820541</v>
      </c>
      <c r="D2338" s="5">
        <v>0.87129723151403005</v>
      </c>
    </row>
    <row r="2339" spans="1:4" x14ac:dyDescent="0.2">
      <c r="A2339" t="s">
        <v>3392</v>
      </c>
      <c r="B2339" t="s">
        <v>3393</v>
      </c>
      <c r="C2339">
        <v>9.8849033943767303E-2</v>
      </c>
      <c r="D2339" s="5">
        <v>0.68792666460098695</v>
      </c>
    </row>
    <row r="2340" spans="1:4" x14ac:dyDescent="0.2">
      <c r="A2340" t="s">
        <v>3394</v>
      </c>
      <c r="B2340" t="s">
        <v>3395</v>
      </c>
      <c r="C2340">
        <v>9.8190383925828698E-2</v>
      </c>
      <c r="D2340" s="5">
        <v>0.68765925604771905</v>
      </c>
    </row>
    <row r="2341" spans="1:4" x14ac:dyDescent="0.2">
      <c r="A2341" t="s">
        <v>3396</v>
      </c>
      <c r="B2341" t="s">
        <v>3397</v>
      </c>
      <c r="C2341">
        <v>9.7531958170515201E-2</v>
      </c>
      <c r="D2341" s="5">
        <v>0.77551599269697302</v>
      </c>
    </row>
    <row r="2342" spans="1:4" x14ac:dyDescent="0.2">
      <c r="A2342" t="s">
        <v>3398</v>
      </c>
      <c r="B2342" t="s">
        <v>3399</v>
      </c>
      <c r="C2342">
        <v>9.7505146523285693E-2</v>
      </c>
      <c r="D2342" s="5">
        <v>0.83484274013478499</v>
      </c>
    </row>
    <row r="2343" spans="1:4" x14ac:dyDescent="0.2">
      <c r="A2343" t="s">
        <v>3400</v>
      </c>
      <c r="B2343" t="s">
        <v>1886</v>
      </c>
      <c r="C2343">
        <v>9.6991922760575805E-2</v>
      </c>
      <c r="D2343" s="5">
        <v>0.78567679703364202</v>
      </c>
    </row>
    <row r="2344" spans="1:4" x14ac:dyDescent="0.2">
      <c r="A2344" t="s">
        <v>3401</v>
      </c>
      <c r="B2344" t="s">
        <v>3402</v>
      </c>
      <c r="C2344">
        <v>9.4408950311146697E-2</v>
      </c>
      <c r="D2344" s="5">
        <v>0.78690205820840298</v>
      </c>
    </row>
    <row r="2345" spans="1:4" x14ac:dyDescent="0.2">
      <c r="A2345" t="s">
        <v>3403</v>
      </c>
      <c r="B2345" t="s">
        <v>223</v>
      </c>
      <c r="C2345">
        <v>9.4365536669418895E-2</v>
      </c>
      <c r="D2345" s="5">
        <v>0.65975558179010296</v>
      </c>
    </row>
    <row r="2346" spans="1:4" x14ac:dyDescent="0.2">
      <c r="A2346" t="s">
        <v>3404</v>
      </c>
      <c r="B2346" t="s">
        <v>13</v>
      </c>
      <c r="C2346">
        <v>9.4267222085954394E-2</v>
      </c>
      <c r="D2346" s="5">
        <v>0.77213439264745898</v>
      </c>
    </row>
    <row r="2347" spans="1:4" x14ac:dyDescent="0.2">
      <c r="A2347" t="s">
        <v>3405</v>
      </c>
      <c r="B2347" t="s">
        <v>3406</v>
      </c>
      <c r="C2347">
        <v>9.3581341752817501E-2</v>
      </c>
      <c r="D2347" s="5">
        <v>0.67296150942890798</v>
      </c>
    </row>
    <row r="2348" spans="1:4" x14ac:dyDescent="0.2">
      <c r="A2348" t="s">
        <v>3407</v>
      </c>
      <c r="B2348" t="s">
        <v>1375</v>
      </c>
      <c r="C2348">
        <v>9.3386836807661106E-2</v>
      </c>
      <c r="D2348" s="5">
        <v>0.67117781928187303</v>
      </c>
    </row>
    <row r="2349" spans="1:4" x14ac:dyDescent="0.2">
      <c r="A2349" t="s">
        <v>3408</v>
      </c>
      <c r="B2349" t="s">
        <v>5</v>
      </c>
      <c r="C2349">
        <v>9.3284745052094095E-2</v>
      </c>
      <c r="D2349" s="5">
        <v>0.72481188644809602</v>
      </c>
    </row>
    <row r="2350" spans="1:4" x14ac:dyDescent="0.2">
      <c r="A2350" t="s">
        <v>3409</v>
      </c>
      <c r="B2350" t="s">
        <v>3410</v>
      </c>
      <c r="C2350">
        <v>9.2952925341512505E-2</v>
      </c>
      <c r="D2350" s="5">
        <v>0.81227842912788895</v>
      </c>
    </row>
    <row r="2351" spans="1:4" x14ac:dyDescent="0.2">
      <c r="A2351" t="s">
        <v>3411</v>
      </c>
      <c r="B2351" t="s">
        <v>5</v>
      </c>
      <c r="C2351">
        <v>9.2944753276674105E-2</v>
      </c>
      <c r="D2351" s="5">
        <v>0.66411854518861202</v>
      </c>
    </row>
    <row r="2352" spans="1:4" x14ac:dyDescent="0.2">
      <c r="A2352" t="s">
        <v>3412</v>
      </c>
      <c r="B2352" t="s">
        <v>13</v>
      </c>
      <c r="C2352">
        <v>9.2362186337025406E-2</v>
      </c>
      <c r="D2352" s="5">
        <v>0.69301581661612299</v>
      </c>
    </row>
    <row r="2353" spans="1:4" x14ac:dyDescent="0.2">
      <c r="A2353" t="s">
        <v>3413</v>
      </c>
      <c r="B2353" t="s">
        <v>3200</v>
      </c>
      <c r="C2353">
        <v>9.1965417694677407E-2</v>
      </c>
      <c r="D2353" s="5">
        <v>0.77508377076201895</v>
      </c>
    </row>
    <row r="2354" spans="1:4" x14ac:dyDescent="0.2">
      <c r="A2354" t="s">
        <v>3414</v>
      </c>
      <c r="B2354" t="s">
        <v>3415</v>
      </c>
      <c r="C2354">
        <v>9.0490685679678301E-2</v>
      </c>
      <c r="D2354" s="5">
        <v>0.78086851994433804</v>
      </c>
    </row>
    <row r="2355" spans="1:4" x14ac:dyDescent="0.2">
      <c r="A2355" t="s">
        <v>3416</v>
      </c>
      <c r="B2355" t="s">
        <v>3417</v>
      </c>
      <c r="C2355">
        <v>9.0346340734889494E-2</v>
      </c>
      <c r="D2355" s="5">
        <v>0.70103886952121997</v>
      </c>
    </row>
    <row r="2356" spans="1:4" x14ac:dyDescent="0.2">
      <c r="A2356" t="s">
        <v>3418</v>
      </c>
      <c r="B2356" t="s">
        <v>80</v>
      </c>
      <c r="C2356">
        <v>8.9901783055837306E-2</v>
      </c>
      <c r="D2356" s="5">
        <v>0.72516556585818503</v>
      </c>
    </row>
    <row r="2357" spans="1:4" x14ac:dyDescent="0.2">
      <c r="A2357" t="s">
        <v>3419</v>
      </c>
      <c r="B2357" t="s">
        <v>5</v>
      </c>
      <c r="C2357">
        <v>8.9791612327668302E-2</v>
      </c>
      <c r="D2357" s="5">
        <v>0.82723419206371895</v>
      </c>
    </row>
    <row r="2358" spans="1:4" x14ac:dyDescent="0.2">
      <c r="A2358" t="s">
        <v>3420</v>
      </c>
      <c r="B2358" t="s">
        <v>3421</v>
      </c>
      <c r="C2358">
        <v>8.9046954747581605E-2</v>
      </c>
      <c r="D2358" s="5">
        <v>0.78086851994433804</v>
      </c>
    </row>
    <row r="2359" spans="1:4" x14ac:dyDescent="0.2">
      <c r="A2359" t="s">
        <v>3422</v>
      </c>
      <c r="B2359" t="s">
        <v>223</v>
      </c>
      <c r="C2359">
        <v>8.9004596165922004E-2</v>
      </c>
      <c r="D2359" s="5">
        <v>0.67029034948757504</v>
      </c>
    </row>
    <row r="2360" spans="1:4" x14ac:dyDescent="0.2">
      <c r="A2360" t="s">
        <v>3423</v>
      </c>
      <c r="B2360" t="s">
        <v>3424</v>
      </c>
      <c r="C2360">
        <v>8.8802768321314396E-2</v>
      </c>
      <c r="D2360" s="5">
        <v>0.75042427372460596</v>
      </c>
    </row>
    <row r="2361" spans="1:4" x14ac:dyDescent="0.2">
      <c r="A2361" t="s">
        <v>3425</v>
      </c>
      <c r="B2361" t="s">
        <v>1684</v>
      </c>
      <c r="C2361">
        <v>8.8322200177712903E-2</v>
      </c>
      <c r="D2361" s="5">
        <v>0.84771055579710997</v>
      </c>
    </row>
    <row r="2362" spans="1:4" x14ac:dyDescent="0.2">
      <c r="A2362" t="s">
        <v>3426</v>
      </c>
      <c r="B2362" t="s">
        <v>13</v>
      </c>
      <c r="C2362">
        <v>8.7947774986593494E-2</v>
      </c>
      <c r="D2362" s="5">
        <v>0.84169608475005797</v>
      </c>
    </row>
    <row r="2363" spans="1:4" x14ac:dyDescent="0.2">
      <c r="A2363" t="s">
        <v>3427</v>
      </c>
      <c r="B2363" t="s">
        <v>13</v>
      </c>
      <c r="C2363">
        <v>8.7822105880730694E-2</v>
      </c>
      <c r="D2363" s="5">
        <v>0.83261794672320499</v>
      </c>
    </row>
    <row r="2364" spans="1:4" x14ac:dyDescent="0.2">
      <c r="A2364" t="s">
        <v>3428</v>
      </c>
      <c r="B2364" t="s">
        <v>5</v>
      </c>
      <c r="C2364">
        <v>8.6573962354541803E-2</v>
      </c>
      <c r="D2364" s="5">
        <v>0.90149142571830798</v>
      </c>
    </row>
    <row r="2365" spans="1:4" x14ac:dyDescent="0.2">
      <c r="A2365" t="s">
        <v>3429</v>
      </c>
      <c r="B2365" t="s">
        <v>3430</v>
      </c>
      <c r="C2365">
        <v>8.6223666043790295E-2</v>
      </c>
      <c r="D2365" s="5">
        <v>0.73417043237433799</v>
      </c>
    </row>
    <row r="2366" spans="1:4" x14ac:dyDescent="0.2">
      <c r="A2366" t="s">
        <v>3431</v>
      </c>
      <c r="B2366" t="s">
        <v>3432</v>
      </c>
      <c r="C2366">
        <v>8.61033979026571E-2</v>
      </c>
      <c r="D2366" s="5">
        <v>0.74371866481036697</v>
      </c>
    </row>
    <row r="2367" spans="1:4" x14ac:dyDescent="0.2">
      <c r="A2367" t="s">
        <v>3433</v>
      </c>
      <c r="B2367" t="s">
        <v>5</v>
      </c>
      <c r="C2367">
        <v>8.5635936125671094E-2</v>
      </c>
      <c r="D2367" s="5">
        <v>0.77810538405020602</v>
      </c>
    </row>
    <row r="2368" spans="1:4" x14ac:dyDescent="0.2">
      <c r="A2368" t="s">
        <v>3434</v>
      </c>
      <c r="B2368" t="s">
        <v>3435</v>
      </c>
      <c r="C2368">
        <v>8.4847231181016905E-2</v>
      </c>
      <c r="D2368" s="5">
        <v>0.76911804355777003</v>
      </c>
    </row>
    <row r="2369" spans="1:4" x14ac:dyDescent="0.2">
      <c r="A2369" t="s">
        <v>3436</v>
      </c>
      <c r="B2369" t="s">
        <v>3437</v>
      </c>
      <c r="C2369">
        <v>8.4702984614034804E-2</v>
      </c>
      <c r="D2369" s="5">
        <v>0.71007141278001995</v>
      </c>
    </row>
    <row r="2370" spans="1:4" x14ac:dyDescent="0.2">
      <c r="A2370" t="s">
        <v>3438</v>
      </c>
      <c r="B2370" t="s">
        <v>3439</v>
      </c>
      <c r="C2370">
        <v>8.4248387697993796E-2</v>
      </c>
      <c r="D2370" s="5">
        <v>0.68848093105048902</v>
      </c>
    </row>
    <row r="2371" spans="1:4" x14ac:dyDescent="0.2">
      <c r="A2371" t="s">
        <v>3440</v>
      </c>
      <c r="B2371" t="s">
        <v>3441</v>
      </c>
      <c r="C2371">
        <v>8.3130867874752698E-2</v>
      </c>
      <c r="D2371" s="5">
        <v>0.75206592222628299</v>
      </c>
    </row>
    <row r="2372" spans="1:4" x14ac:dyDescent="0.2">
      <c r="A2372" t="s">
        <v>3442</v>
      </c>
      <c r="B2372" t="s">
        <v>3443</v>
      </c>
      <c r="C2372">
        <v>8.2023029841524195E-2</v>
      </c>
      <c r="D2372" s="5">
        <v>0.85785054790241</v>
      </c>
    </row>
    <row r="2373" spans="1:4" x14ac:dyDescent="0.2">
      <c r="A2373" t="s">
        <v>3444</v>
      </c>
      <c r="B2373" t="s">
        <v>3445</v>
      </c>
      <c r="C2373">
        <v>8.1967286816265097E-2</v>
      </c>
      <c r="D2373" s="5">
        <v>0.72765145768906003</v>
      </c>
    </row>
    <row r="2374" spans="1:4" x14ac:dyDescent="0.2">
      <c r="A2374" t="s">
        <v>3446</v>
      </c>
      <c r="B2374" t="s">
        <v>3447</v>
      </c>
      <c r="C2374">
        <v>8.1928040175574104E-2</v>
      </c>
      <c r="D2374" s="5">
        <v>0.85525974959608098</v>
      </c>
    </row>
    <row r="2375" spans="1:4" x14ac:dyDescent="0.2">
      <c r="A2375" t="s">
        <v>3448</v>
      </c>
      <c r="B2375" t="s">
        <v>5</v>
      </c>
      <c r="C2375">
        <v>8.1883089615457205E-2</v>
      </c>
      <c r="D2375" s="5">
        <v>0.71972611362602301</v>
      </c>
    </row>
    <row r="2376" spans="1:4" x14ac:dyDescent="0.2">
      <c r="A2376" t="s">
        <v>3449</v>
      </c>
      <c r="B2376" t="s">
        <v>3450</v>
      </c>
      <c r="C2376">
        <v>8.1794959921528396E-2</v>
      </c>
      <c r="D2376" s="5">
        <v>0.69991177523301995</v>
      </c>
    </row>
    <row r="2377" spans="1:4" x14ac:dyDescent="0.2">
      <c r="A2377" t="s">
        <v>3451</v>
      </c>
      <c r="B2377" t="s">
        <v>5</v>
      </c>
      <c r="C2377">
        <v>8.1516374555055601E-2</v>
      </c>
      <c r="D2377" s="5">
        <v>0.72516556585818503</v>
      </c>
    </row>
    <row r="2378" spans="1:4" x14ac:dyDescent="0.2">
      <c r="A2378" t="s">
        <v>3452</v>
      </c>
      <c r="B2378" t="s">
        <v>5</v>
      </c>
      <c r="C2378">
        <v>8.1077523505713095E-2</v>
      </c>
      <c r="D2378" s="5">
        <v>0.73916959863786302</v>
      </c>
    </row>
    <row r="2379" spans="1:4" x14ac:dyDescent="0.2">
      <c r="A2379" t="s">
        <v>3453</v>
      </c>
      <c r="B2379" t="s">
        <v>5</v>
      </c>
      <c r="C2379">
        <v>8.0955555673853902E-2</v>
      </c>
      <c r="D2379" s="5">
        <v>0.712272967091513</v>
      </c>
    </row>
    <row r="2380" spans="1:4" x14ac:dyDescent="0.2">
      <c r="A2380" t="s">
        <v>3454</v>
      </c>
      <c r="B2380" t="s">
        <v>3455</v>
      </c>
      <c r="C2380">
        <v>8.0231982701280305E-2</v>
      </c>
      <c r="D2380" s="5">
        <v>0.73136727093564902</v>
      </c>
    </row>
    <row r="2381" spans="1:4" x14ac:dyDescent="0.2">
      <c r="A2381" t="s">
        <v>3456</v>
      </c>
      <c r="B2381" t="s">
        <v>1436</v>
      </c>
      <c r="C2381">
        <v>7.9273947261141495E-2</v>
      </c>
      <c r="D2381" s="5">
        <v>0.88412896729830504</v>
      </c>
    </row>
    <row r="2382" spans="1:4" x14ac:dyDescent="0.2">
      <c r="A2382" t="s">
        <v>3457</v>
      </c>
      <c r="B2382" t="s">
        <v>5</v>
      </c>
      <c r="C2382">
        <v>7.87903726563257E-2</v>
      </c>
      <c r="D2382" s="5">
        <v>0.86013123090794497</v>
      </c>
    </row>
    <row r="2383" spans="1:4" x14ac:dyDescent="0.2">
      <c r="A2383" t="s">
        <v>3458</v>
      </c>
      <c r="B2383" t="s">
        <v>3459</v>
      </c>
      <c r="C2383">
        <v>7.8475970733956804E-2</v>
      </c>
      <c r="D2383" s="5">
        <v>0.74208633052740502</v>
      </c>
    </row>
    <row r="2384" spans="1:4" x14ac:dyDescent="0.2">
      <c r="A2384" t="s">
        <v>3460</v>
      </c>
      <c r="B2384" t="s">
        <v>5</v>
      </c>
      <c r="C2384">
        <v>7.8119374748983006E-2</v>
      </c>
      <c r="D2384" s="5">
        <v>0.751590065877354</v>
      </c>
    </row>
    <row r="2385" spans="1:4" x14ac:dyDescent="0.2">
      <c r="A2385" t="s">
        <v>3461</v>
      </c>
      <c r="B2385" t="s">
        <v>3462</v>
      </c>
      <c r="C2385">
        <v>7.7494463149245699E-2</v>
      </c>
      <c r="D2385" s="5">
        <v>0.83182380022434099</v>
      </c>
    </row>
    <row r="2386" spans="1:4" x14ac:dyDescent="0.2">
      <c r="A2386" t="s">
        <v>3463</v>
      </c>
      <c r="B2386" t="s">
        <v>5</v>
      </c>
      <c r="C2386">
        <v>7.7486649656693399E-2</v>
      </c>
      <c r="D2386" s="5">
        <v>0.82005523366766497</v>
      </c>
    </row>
    <row r="2387" spans="1:4" x14ac:dyDescent="0.2">
      <c r="A2387" t="s">
        <v>3464</v>
      </c>
      <c r="B2387" t="s">
        <v>13</v>
      </c>
      <c r="C2387">
        <v>7.6815836589751593E-2</v>
      </c>
      <c r="D2387" s="5">
        <v>0.83447049467490297</v>
      </c>
    </row>
    <row r="2388" spans="1:4" x14ac:dyDescent="0.2">
      <c r="A2388" t="s">
        <v>3465</v>
      </c>
      <c r="B2388" t="s">
        <v>5</v>
      </c>
      <c r="C2388">
        <v>7.6703253623603002E-2</v>
      </c>
      <c r="D2388" s="5">
        <v>0.80879988158355198</v>
      </c>
    </row>
    <row r="2389" spans="1:4" x14ac:dyDescent="0.2">
      <c r="A2389" t="s">
        <v>3466</v>
      </c>
      <c r="B2389" t="s">
        <v>5</v>
      </c>
      <c r="C2389">
        <v>7.64737335990993E-2</v>
      </c>
      <c r="D2389" s="5">
        <v>0.77114696273567196</v>
      </c>
    </row>
    <row r="2390" spans="1:4" x14ac:dyDescent="0.2">
      <c r="A2390" t="s">
        <v>3467</v>
      </c>
      <c r="B2390" t="s">
        <v>3468</v>
      </c>
      <c r="C2390">
        <v>7.58469925824376E-2</v>
      </c>
      <c r="D2390" s="5">
        <v>0.89913625350843596</v>
      </c>
    </row>
    <row r="2391" spans="1:4" x14ac:dyDescent="0.2">
      <c r="A2391" t="s">
        <v>3469</v>
      </c>
      <c r="B2391" t="s">
        <v>5</v>
      </c>
      <c r="C2391">
        <v>7.3379790028316405E-2</v>
      </c>
      <c r="D2391" s="5">
        <v>0.88243144222843495</v>
      </c>
    </row>
    <row r="2392" spans="1:4" x14ac:dyDescent="0.2">
      <c r="A2392" t="s">
        <v>3470</v>
      </c>
      <c r="B2392" t="s">
        <v>3471</v>
      </c>
      <c r="C2392">
        <v>7.2802916368361906E-2</v>
      </c>
      <c r="D2392" s="5">
        <v>0.791878764919976</v>
      </c>
    </row>
    <row r="2393" spans="1:4" x14ac:dyDescent="0.2">
      <c r="A2393" t="s">
        <v>3472</v>
      </c>
      <c r="B2393" t="s">
        <v>3473</v>
      </c>
      <c r="C2393">
        <v>7.2699169188786605E-2</v>
      </c>
      <c r="D2393" s="5">
        <v>0.78702644029457802</v>
      </c>
    </row>
    <row r="2394" spans="1:4" x14ac:dyDescent="0.2">
      <c r="A2394" t="s">
        <v>3474</v>
      </c>
      <c r="B2394" t="s">
        <v>3475</v>
      </c>
      <c r="C2394">
        <v>7.2087874088733198E-2</v>
      </c>
      <c r="D2394" s="5">
        <v>0.73010272582247104</v>
      </c>
    </row>
    <row r="2395" spans="1:4" x14ac:dyDescent="0.2">
      <c r="A2395" t="s">
        <v>3476</v>
      </c>
      <c r="B2395" t="s">
        <v>5</v>
      </c>
      <c r="C2395">
        <v>7.1955765377808706E-2</v>
      </c>
      <c r="D2395" s="5">
        <v>0.791878764919976</v>
      </c>
    </row>
    <row r="2396" spans="1:4" x14ac:dyDescent="0.2">
      <c r="A2396" t="s">
        <v>3477</v>
      </c>
      <c r="B2396" t="s">
        <v>3478</v>
      </c>
      <c r="C2396">
        <v>7.1666853250465207E-2</v>
      </c>
      <c r="D2396" s="5">
        <v>0.85844595723753703</v>
      </c>
    </row>
    <row r="2397" spans="1:4" x14ac:dyDescent="0.2">
      <c r="A2397" t="s">
        <v>3479</v>
      </c>
      <c r="B2397" t="s">
        <v>5</v>
      </c>
      <c r="C2397">
        <v>7.1648182232365798E-2</v>
      </c>
      <c r="D2397" s="5">
        <v>0.73839675213237099</v>
      </c>
    </row>
    <row r="2398" spans="1:4" x14ac:dyDescent="0.2">
      <c r="A2398" t="s">
        <v>3480</v>
      </c>
      <c r="B2398" t="s">
        <v>13</v>
      </c>
      <c r="C2398">
        <v>7.0790514853149994E-2</v>
      </c>
      <c r="D2398" s="5">
        <v>0.91485264203792105</v>
      </c>
    </row>
    <row r="2399" spans="1:4" x14ac:dyDescent="0.2">
      <c r="A2399" t="s">
        <v>3481</v>
      </c>
      <c r="B2399" t="s">
        <v>223</v>
      </c>
      <c r="C2399">
        <v>7.0641095641430104E-2</v>
      </c>
      <c r="D2399" s="5">
        <v>0.816389073096635</v>
      </c>
    </row>
    <row r="2400" spans="1:4" x14ac:dyDescent="0.2">
      <c r="A2400" t="s">
        <v>3482</v>
      </c>
      <c r="B2400" t="s">
        <v>463</v>
      </c>
      <c r="C2400">
        <v>7.0539249703337206E-2</v>
      </c>
      <c r="D2400" s="5">
        <v>0.76233813574822895</v>
      </c>
    </row>
    <row r="2401" spans="1:4" x14ac:dyDescent="0.2">
      <c r="A2401" t="s">
        <v>3483</v>
      </c>
      <c r="B2401" t="s">
        <v>3484</v>
      </c>
      <c r="C2401">
        <v>7.0075787710503198E-2</v>
      </c>
      <c r="D2401" s="5">
        <v>0.79993401270957298</v>
      </c>
    </row>
    <row r="2402" spans="1:4" x14ac:dyDescent="0.2">
      <c r="A2402" t="s">
        <v>3485</v>
      </c>
      <c r="B2402" t="s">
        <v>3486</v>
      </c>
      <c r="C2402">
        <v>6.9921354654327597E-2</v>
      </c>
      <c r="D2402" s="5">
        <v>0.79278622691634304</v>
      </c>
    </row>
    <row r="2403" spans="1:4" x14ac:dyDescent="0.2">
      <c r="A2403" t="s">
        <v>3487</v>
      </c>
      <c r="B2403" t="s">
        <v>3488</v>
      </c>
      <c r="C2403">
        <v>6.9165114667642899E-2</v>
      </c>
      <c r="D2403" s="5">
        <v>0.80879988158355198</v>
      </c>
    </row>
    <row r="2404" spans="1:4" x14ac:dyDescent="0.2">
      <c r="A2404" t="s">
        <v>3489</v>
      </c>
      <c r="B2404" t="s">
        <v>3490</v>
      </c>
      <c r="C2404">
        <v>6.8240322516843796E-2</v>
      </c>
      <c r="D2404" s="5">
        <v>0.81270770783632096</v>
      </c>
    </row>
    <row r="2405" spans="1:4" x14ac:dyDescent="0.2">
      <c r="A2405" t="s">
        <v>3491</v>
      </c>
      <c r="B2405" t="s">
        <v>3492</v>
      </c>
      <c r="C2405">
        <v>6.8085288730250298E-2</v>
      </c>
      <c r="D2405" s="5">
        <v>0.85172734181318299</v>
      </c>
    </row>
    <row r="2406" spans="1:4" x14ac:dyDescent="0.2">
      <c r="A2406" t="s">
        <v>3493</v>
      </c>
      <c r="B2406" t="s">
        <v>1436</v>
      </c>
      <c r="C2406">
        <v>6.8054741214187905E-2</v>
      </c>
      <c r="D2406" s="5">
        <v>0.89648414803943099</v>
      </c>
    </row>
    <row r="2407" spans="1:4" x14ac:dyDescent="0.2">
      <c r="A2407" t="s">
        <v>3494</v>
      </c>
      <c r="B2407" t="s">
        <v>348</v>
      </c>
      <c r="C2407">
        <v>6.70879301776863E-2</v>
      </c>
      <c r="D2407" s="5">
        <v>0.87893908407111299</v>
      </c>
    </row>
    <row r="2408" spans="1:4" x14ac:dyDescent="0.2">
      <c r="A2408" t="s">
        <v>3495</v>
      </c>
      <c r="B2408" t="s">
        <v>5</v>
      </c>
      <c r="C2408">
        <v>6.54766192256728E-2</v>
      </c>
      <c r="D2408" s="5">
        <v>0.80737447285175101</v>
      </c>
    </row>
    <row r="2409" spans="1:4" x14ac:dyDescent="0.2">
      <c r="A2409" t="s">
        <v>3496</v>
      </c>
      <c r="B2409" t="s">
        <v>5</v>
      </c>
      <c r="C2409">
        <v>6.46908870430076E-2</v>
      </c>
      <c r="D2409" s="5">
        <v>0.80332074411839705</v>
      </c>
    </row>
    <row r="2410" spans="1:4" x14ac:dyDescent="0.2">
      <c r="A2410" t="s">
        <v>3497</v>
      </c>
      <c r="B2410" t="s">
        <v>243</v>
      </c>
      <c r="C2410">
        <v>6.2120767626842703E-2</v>
      </c>
      <c r="D2410" s="5">
        <v>0.84599722601546701</v>
      </c>
    </row>
    <row r="2411" spans="1:4" x14ac:dyDescent="0.2">
      <c r="A2411" t="s">
        <v>3498</v>
      </c>
      <c r="B2411" t="s">
        <v>1102</v>
      </c>
      <c r="C2411">
        <v>6.1374135291151398E-2</v>
      </c>
      <c r="D2411" s="5">
        <v>0.77213439264745898</v>
      </c>
    </row>
    <row r="2412" spans="1:4" x14ac:dyDescent="0.2">
      <c r="A2412" t="s">
        <v>3499</v>
      </c>
      <c r="B2412" t="s">
        <v>2866</v>
      </c>
      <c r="C2412">
        <v>6.0676872141117097E-2</v>
      </c>
      <c r="D2412" s="5">
        <v>0.83790046531518703</v>
      </c>
    </row>
    <row r="2413" spans="1:4" x14ac:dyDescent="0.2">
      <c r="A2413" t="s">
        <v>3500</v>
      </c>
      <c r="B2413" t="s">
        <v>3501</v>
      </c>
      <c r="C2413">
        <v>5.99032760125595E-2</v>
      </c>
      <c r="D2413" s="5">
        <v>0.87381903941568895</v>
      </c>
    </row>
    <row r="2414" spans="1:4" x14ac:dyDescent="0.2">
      <c r="A2414" t="s">
        <v>3502</v>
      </c>
      <c r="B2414" t="s">
        <v>13</v>
      </c>
      <c r="C2414">
        <v>5.8038549096307797E-2</v>
      </c>
      <c r="D2414" s="5">
        <v>0.84598077200358601</v>
      </c>
    </row>
    <row r="2415" spans="1:4" x14ac:dyDescent="0.2">
      <c r="A2415" t="s">
        <v>3503</v>
      </c>
      <c r="B2415" t="s">
        <v>223</v>
      </c>
      <c r="C2415">
        <v>5.78726941895438E-2</v>
      </c>
      <c r="D2415" s="5">
        <v>0.81966965563980199</v>
      </c>
    </row>
    <row r="2416" spans="1:4" x14ac:dyDescent="0.2">
      <c r="A2416" t="s">
        <v>3504</v>
      </c>
      <c r="B2416" t="s">
        <v>5</v>
      </c>
      <c r="C2416">
        <v>5.7157365495790598E-2</v>
      </c>
      <c r="D2416" s="5">
        <v>0.95822130425913898</v>
      </c>
    </row>
    <row r="2417" spans="1:4" x14ac:dyDescent="0.2">
      <c r="A2417" t="s">
        <v>3505</v>
      </c>
      <c r="B2417" t="s">
        <v>13</v>
      </c>
      <c r="C2417">
        <v>5.6520544627497303E-2</v>
      </c>
      <c r="D2417" s="5">
        <v>0.91543104560235999</v>
      </c>
    </row>
    <row r="2418" spans="1:4" x14ac:dyDescent="0.2">
      <c r="A2418" t="s">
        <v>3506</v>
      </c>
      <c r="B2418" t="s">
        <v>5</v>
      </c>
      <c r="C2418">
        <v>5.6428857688634301E-2</v>
      </c>
      <c r="D2418" s="5">
        <v>0.91886177380157896</v>
      </c>
    </row>
    <row r="2419" spans="1:4" x14ac:dyDescent="0.2">
      <c r="A2419" t="s">
        <v>3507</v>
      </c>
      <c r="B2419" t="s">
        <v>3508</v>
      </c>
      <c r="C2419">
        <v>5.6407552175388197E-2</v>
      </c>
      <c r="D2419" s="5">
        <v>0.82723419206371895</v>
      </c>
    </row>
    <row r="2420" spans="1:4" x14ac:dyDescent="0.2">
      <c r="A2420" t="s">
        <v>3509</v>
      </c>
      <c r="B2420" t="s">
        <v>3510</v>
      </c>
      <c r="C2420">
        <v>5.6142434112865902E-2</v>
      </c>
      <c r="D2420" s="5">
        <v>0.88821758527968397</v>
      </c>
    </row>
    <row r="2421" spans="1:4" x14ac:dyDescent="0.2">
      <c r="A2421" t="s">
        <v>3511</v>
      </c>
      <c r="B2421" t="s">
        <v>5</v>
      </c>
      <c r="C2421">
        <v>5.6029228932736902E-2</v>
      </c>
      <c r="D2421" s="5">
        <v>0.96221815694997204</v>
      </c>
    </row>
    <row r="2422" spans="1:4" x14ac:dyDescent="0.2">
      <c r="A2422" t="s">
        <v>3512</v>
      </c>
      <c r="B2422" t="s">
        <v>13</v>
      </c>
      <c r="C2422">
        <v>5.4276729500539703E-2</v>
      </c>
      <c r="D2422" s="5">
        <v>0.95473070133042504</v>
      </c>
    </row>
    <row r="2423" spans="1:4" x14ac:dyDescent="0.2">
      <c r="A2423" t="s">
        <v>3513</v>
      </c>
      <c r="B2423" t="s">
        <v>243</v>
      </c>
      <c r="C2423">
        <v>5.4073479918265402E-2</v>
      </c>
      <c r="D2423" s="5">
        <v>0.93652390422985698</v>
      </c>
    </row>
    <row r="2424" spans="1:4" x14ac:dyDescent="0.2">
      <c r="A2424" t="s">
        <v>3514</v>
      </c>
      <c r="B2424" t="s">
        <v>3515</v>
      </c>
      <c r="C2424">
        <v>5.3795465299790297E-2</v>
      </c>
      <c r="D2424" s="5">
        <v>0.87237831487304696</v>
      </c>
    </row>
    <row r="2425" spans="1:4" x14ac:dyDescent="0.2">
      <c r="A2425" t="s">
        <v>3516</v>
      </c>
      <c r="B2425" t="s">
        <v>3517</v>
      </c>
      <c r="C2425">
        <v>5.3589489824565503E-2</v>
      </c>
      <c r="D2425" s="5">
        <v>0.82854850284085502</v>
      </c>
    </row>
    <row r="2426" spans="1:4" x14ac:dyDescent="0.2">
      <c r="A2426" t="s">
        <v>3518</v>
      </c>
      <c r="B2426" t="s">
        <v>3519</v>
      </c>
      <c r="C2426">
        <v>5.3549314991521199E-2</v>
      </c>
      <c r="D2426" s="5">
        <v>0.820952790019712</v>
      </c>
    </row>
    <row r="2427" spans="1:4" x14ac:dyDescent="0.2">
      <c r="A2427" t="s">
        <v>3520</v>
      </c>
      <c r="B2427" t="s">
        <v>3521</v>
      </c>
      <c r="C2427">
        <v>5.3460118374022203E-2</v>
      </c>
      <c r="D2427" s="5">
        <v>0.84145657321988498</v>
      </c>
    </row>
    <row r="2428" spans="1:4" x14ac:dyDescent="0.2">
      <c r="A2428" t="s">
        <v>3522</v>
      </c>
      <c r="B2428" t="s">
        <v>3523</v>
      </c>
      <c r="C2428">
        <v>5.3327568792320701E-2</v>
      </c>
      <c r="D2428" s="5">
        <v>0.88940862728959502</v>
      </c>
    </row>
    <row r="2429" spans="1:4" x14ac:dyDescent="0.2">
      <c r="A2429" t="s">
        <v>3524</v>
      </c>
      <c r="B2429" t="s">
        <v>3525</v>
      </c>
      <c r="C2429">
        <v>5.2378442083869999E-2</v>
      </c>
      <c r="D2429" s="5">
        <v>0.86196464171834997</v>
      </c>
    </row>
    <row r="2430" spans="1:4" x14ac:dyDescent="0.2">
      <c r="A2430" t="s">
        <v>3526</v>
      </c>
      <c r="B2430" t="s">
        <v>223</v>
      </c>
      <c r="C2430">
        <v>5.16382990330106E-2</v>
      </c>
      <c r="D2430" s="5">
        <v>0.92438353913379001</v>
      </c>
    </row>
    <row r="2431" spans="1:4" x14ac:dyDescent="0.2">
      <c r="A2431" t="s">
        <v>3527</v>
      </c>
      <c r="B2431" t="s">
        <v>3528</v>
      </c>
      <c r="C2431">
        <v>5.1284358952347203E-2</v>
      </c>
      <c r="D2431" s="5">
        <v>0.86979692212052395</v>
      </c>
    </row>
    <row r="2432" spans="1:4" x14ac:dyDescent="0.2">
      <c r="A2432" t="s">
        <v>3529</v>
      </c>
      <c r="B2432" t="s">
        <v>3530</v>
      </c>
      <c r="C2432">
        <v>5.1101235563052697E-2</v>
      </c>
      <c r="D2432" s="5">
        <v>0.85488691865568001</v>
      </c>
    </row>
    <row r="2433" spans="1:4" x14ac:dyDescent="0.2">
      <c r="A2433" t="s">
        <v>3531</v>
      </c>
      <c r="B2433" t="s">
        <v>3532</v>
      </c>
      <c r="C2433">
        <v>5.0245660697566301E-2</v>
      </c>
      <c r="D2433" s="5">
        <v>0.85172734181318299</v>
      </c>
    </row>
    <row r="2434" spans="1:4" x14ac:dyDescent="0.2">
      <c r="A2434" t="s">
        <v>3533</v>
      </c>
      <c r="B2434" t="s">
        <v>5</v>
      </c>
      <c r="C2434">
        <v>5.0219234421196898E-2</v>
      </c>
      <c r="D2434" s="5">
        <v>0.81966965563980199</v>
      </c>
    </row>
    <row r="2435" spans="1:4" x14ac:dyDescent="0.2">
      <c r="A2435" t="s">
        <v>3534</v>
      </c>
      <c r="B2435" t="s">
        <v>1417</v>
      </c>
      <c r="C2435">
        <v>5.0059366885317098E-2</v>
      </c>
      <c r="D2435" s="5">
        <v>0.84954302466073695</v>
      </c>
    </row>
    <row r="2436" spans="1:4" x14ac:dyDescent="0.2">
      <c r="A2436" t="s">
        <v>3535</v>
      </c>
      <c r="B2436" t="s">
        <v>13</v>
      </c>
      <c r="C2436">
        <v>5.0055944908263199E-2</v>
      </c>
      <c r="D2436" s="5">
        <v>0.91038539643425898</v>
      </c>
    </row>
    <row r="2437" spans="1:4" x14ac:dyDescent="0.2">
      <c r="A2437" t="s">
        <v>3536</v>
      </c>
      <c r="B2437" t="s">
        <v>3537</v>
      </c>
      <c r="C2437">
        <v>4.9637046646414398E-2</v>
      </c>
      <c r="D2437" s="5">
        <v>0.82912301694146295</v>
      </c>
    </row>
    <row r="2438" spans="1:4" x14ac:dyDescent="0.2">
      <c r="A2438" t="s">
        <v>3538</v>
      </c>
      <c r="B2438" t="s">
        <v>3539</v>
      </c>
      <c r="C2438">
        <v>4.8954600154708303E-2</v>
      </c>
      <c r="D2438" s="5">
        <v>0.83715002737951505</v>
      </c>
    </row>
    <row r="2439" spans="1:4" x14ac:dyDescent="0.2">
      <c r="A2439" t="s">
        <v>3540</v>
      </c>
      <c r="B2439" t="s">
        <v>5</v>
      </c>
      <c r="C2439">
        <v>4.8897797618581602E-2</v>
      </c>
      <c r="D2439" s="5">
        <v>0.84762838201075097</v>
      </c>
    </row>
    <row r="2440" spans="1:4" x14ac:dyDescent="0.2">
      <c r="A2440" t="s">
        <v>3541</v>
      </c>
      <c r="B2440" t="s">
        <v>3542</v>
      </c>
      <c r="C2440">
        <v>4.8753228788807897E-2</v>
      </c>
      <c r="D2440" s="5">
        <v>0.83480016180357697</v>
      </c>
    </row>
    <row r="2441" spans="1:4" x14ac:dyDescent="0.2">
      <c r="A2441" t="s">
        <v>3543</v>
      </c>
      <c r="B2441" t="s">
        <v>5</v>
      </c>
      <c r="C2441">
        <v>4.8731069050494701E-2</v>
      </c>
      <c r="D2441" s="5">
        <v>0.83967613661068197</v>
      </c>
    </row>
    <row r="2442" spans="1:4" x14ac:dyDescent="0.2">
      <c r="A2442" t="s">
        <v>3544</v>
      </c>
      <c r="B2442" t="s">
        <v>5</v>
      </c>
      <c r="C2442">
        <v>4.7870259214235503E-2</v>
      </c>
      <c r="D2442" s="5">
        <v>0.81542672920192405</v>
      </c>
    </row>
    <row r="2443" spans="1:4" x14ac:dyDescent="0.2">
      <c r="A2443" t="s">
        <v>3545</v>
      </c>
      <c r="B2443" t="s">
        <v>3546</v>
      </c>
      <c r="C2443">
        <v>4.7612799657549901E-2</v>
      </c>
      <c r="D2443" s="5">
        <v>0.82234399651088796</v>
      </c>
    </row>
    <row r="2444" spans="1:4" x14ac:dyDescent="0.2">
      <c r="A2444" t="s">
        <v>3547</v>
      </c>
      <c r="B2444" t="s">
        <v>5</v>
      </c>
      <c r="C2444">
        <v>4.7360619359215997E-2</v>
      </c>
      <c r="D2444" s="5">
        <v>0.904754295192706</v>
      </c>
    </row>
    <row r="2445" spans="1:4" x14ac:dyDescent="0.2">
      <c r="A2445" t="s">
        <v>3548</v>
      </c>
      <c r="B2445" t="s">
        <v>3549</v>
      </c>
      <c r="C2445">
        <v>4.4825614744286001E-2</v>
      </c>
      <c r="D2445" s="5">
        <v>0.85785054790241</v>
      </c>
    </row>
    <row r="2446" spans="1:4" x14ac:dyDescent="0.2">
      <c r="A2446" t="s">
        <v>3550</v>
      </c>
      <c r="B2446" t="s">
        <v>3551</v>
      </c>
      <c r="C2446">
        <v>4.4814796930294103E-2</v>
      </c>
      <c r="D2446" s="5">
        <v>0.87745820670517205</v>
      </c>
    </row>
    <row r="2447" spans="1:4" x14ac:dyDescent="0.2">
      <c r="A2447" t="s">
        <v>3552</v>
      </c>
      <c r="B2447" t="s">
        <v>1381</v>
      </c>
      <c r="C2447">
        <v>4.4729732502805597E-2</v>
      </c>
      <c r="D2447" s="5">
        <v>0.90021614963624796</v>
      </c>
    </row>
    <row r="2448" spans="1:4" x14ac:dyDescent="0.2">
      <c r="A2448" t="s">
        <v>3553</v>
      </c>
      <c r="B2448" t="s">
        <v>13</v>
      </c>
      <c r="C2448">
        <v>4.4613806669441501E-2</v>
      </c>
      <c r="D2448" s="5">
        <v>0.876637261868073</v>
      </c>
    </row>
    <row r="2449" spans="1:4" x14ac:dyDescent="0.2">
      <c r="A2449" t="s">
        <v>3554</v>
      </c>
      <c r="B2449" t="s">
        <v>5</v>
      </c>
      <c r="C2449">
        <v>4.4476939529101998E-2</v>
      </c>
      <c r="D2449" s="5">
        <v>0.83762740367120203</v>
      </c>
    </row>
    <row r="2450" spans="1:4" x14ac:dyDescent="0.2">
      <c r="A2450" t="s">
        <v>3555</v>
      </c>
      <c r="B2450" t="s">
        <v>3556</v>
      </c>
      <c r="C2450">
        <v>4.4325593673466598E-2</v>
      </c>
      <c r="D2450" s="5">
        <v>0.83874503314526005</v>
      </c>
    </row>
    <row r="2451" spans="1:4" x14ac:dyDescent="0.2">
      <c r="A2451" t="s">
        <v>3557</v>
      </c>
      <c r="B2451" t="s">
        <v>2895</v>
      </c>
      <c r="C2451">
        <v>4.4271075444752103E-2</v>
      </c>
      <c r="D2451" s="5">
        <v>0.937000322787097</v>
      </c>
    </row>
    <row r="2452" spans="1:4" x14ac:dyDescent="0.2">
      <c r="A2452" t="s">
        <v>3558</v>
      </c>
      <c r="B2452" t="s">
        <v>3559</v>
      </c>
      <c r="C2452">
        <v>4.1774309270585598E-2</v>
      </c>
      <c r="D2452" s="5">
        <v>0.94296177040176199</v>
      </c>
    </row>
    <row r="2453" spans="1:4" x14ac:dyDescent="0.2">
      <c r="A2453" t="s">
        <v>3560</v>
      </c>
      <c r="B2453" t="s">
        <v>13</v>
      </c>
      <c r="C2453">
        <v>4.0277776635513803E-2</v>
      </c>
      <c r="D2453" s="5">
        <v>0.90474828730238899</v>
      </c>
    </row>
    <row r="2454" spans="1:4" x14ac:dyDescent="0.2">
      <c r="A2454" t="s">
        <v>3561</v>
      </c>
      <c r="B2454" t="s">
        <v>13</v>
      </c>
      <c r="C2454">
        <v>3.8920037655217302E-2</v>
      </c>
      <c r="D2454" s="5">
        <v>0.90690233337207604</v>
      </c>
    </row>
    <row r="2455" spans="1:4" x14ac:dyDescent="0.2">
      <c r="A2455" t="s">
        <v>3562</v>
      </c>
      <c r="B2455" t="s">
        <v>5</v>
      </c>
      <c r="C2455">
        <v>3.8873305594914399E-2</v>
      </c>
      <c r="D2455" s="5">
        <v>0.86033214305030203</v>
      </c>
    </row>
    <row r="2456" spans="1:4" x14ac:dyDescent="0.2">
      <c r="A2456" t="s">
        <v>3563</v>
      </c>
      <c r="B2456" t="s">
        <v>3564</v>
      </c>
      <c r="C2456">
        <v>3.8777602073456499E-2</v>
      </c>
      <c r="D2456" s="5">
        <v>0.85228617394355799</v>
      </c>
    </row>
    <row r="2457" spans="1:4" x14ac:dyDescent="0.2">
      <c r="A2457" t="s">
        <v>3565</v>
      </c>
      <c r="B2457" t="s">
        <v>3566</v>
      </c>
      <c r="C2457">
        <v>3.8139185758871499E-2</v>
      </c>
      <c r="D2457" s="5">
        <v>0.877104078055984</v>
      </c>
    </row>
    <row r="2458" spans="1:4" x14ac:dyDescent="0.2">
      <c r="A2458" t="s">
        <v>3567</v>
      </c>
      <c r="B2458" t="s">
        <v>3568</v>
      </c>
      <c r="C2458">
        <v>3.7287500173225602E-2</v>
      </c>
      <c r="D2458" s="5">
        <v>0.871194151899221</v>
      </c>
    </row>
    <row r="2459" spans="1:4" x14ac:dyDescent="0.2">
      <c r="A2459" t="s">
        <v>3569</v>
      </c>
      <c r="B2459" t="s">
        <v>3570</v>
      </c>
      <c r="C2459">
        <v>3.6990331563461397E-2</v>
      </c>
      <c r="D2459" s="5">
        <v>0.93177885788827597</v>
      </c>
    </row>
    <row r="2460" spans="1:4" x14ac:dyDescent="0.2">
      <c r="A2460" t="s">
        <v>3571</v>
      </c>
      <c r="B2460" t="s">
        <v>5</v>
      </c>
      <c r="C2460">
        <v>3.65012585790589E-2</v>
      </c>
      <c r="D2460" s="5">
        <v>0.89088843621457403</v>
      </c>
    </row>
    <row r="2461" spans="1:4" x14ac:dyDescent="0.2">
      <c r="A2461" t="s">
        <v>3572</v>
      </c>
      <c r="B2461" t="s">
        <v>3573</v>
      </c>
      <c r="C2461">
        <v>3.6216315781513402E-2</v>
      </c>
      <c r="D2461" s="5">
        <v>0.89088843621457403</v>
      </c>
    </row>
    <row r="2462" spans="1:4" x14ac:dyDescent="0.2">
      <c r="A2462" t="s">
        <v>3574</v>
      </c>
      <c r="B2462" t="s">
        <v>5</v>
      </c>
      <c r="C2462">
        <v>3.6211143818319698E-2</v>
      </c>
      <c r="D2462" s="5">
        <v>0.89732207132176001</v>
      </c>
    </row>
    <row r="2463" spans="1:4" x14ac:dyDescent="0.2">
      <c r="A2463" t="s">
        <v>3575</v>
      </c>
      <c r="B2463" t="s">
        <v>3576</v>
      </c>
      <c r="C2463">
        <v>3.61083536904667E-2</v>
      </c>
      <c r="D2463" s="5">
        <v>0.94177393812195298</v>
      </c>
    </row>
    <row r="2464" spans="1:4" x14ac:dyDescent="0.2">
      <c r="A2464" t="s">
        <v>3577</v>
      </c>
      <c r="B2464" t="s">
        <v>5</v>
      </c>
      <c r="C2464">
        <v>3.4191490476318101E-2</v>
      </c>
      <c r="D2464" s="5">
        <v>0.95060767151968995</v>
      </c>
    </row>
    <row r="2465" spans="1:4" x14ac:dyDescent="0.2">
      <c r="A2465" t="s">
        <v>3578</v>
      </c>
      <c r="B2465" t="s">
        <v>5</v>
      </c>
      <c r="C2465">
        <v>3.3962393068880797E-2</v>
      </c>
      <c r="D2465" s="5">
        <v>0.92837067688669395</v>
      </c>
    </row>
    <row r="2466" spans="1:4" x14ac:dyDescent="0.2">
      <c r="A2466" t="s">
        <v>3579</v>
      </c>
      <c r="B2466" t="s">
        <v>5</v>
      </c>
      <c r="C2466">
        <v>3.3531445451546703E-2</v>
      </c>
      <c r="D2466" s="5">
        <v>0.87920543907366799</v>
      </c>
    </row>
    <row r="2467" spans="1:4" x14ac:dyDescent="0.2">
      <c r="A2467" t="s">
        <v>3580</v>
      </c>
      <c r="B2467" t="s">
        <v>3581</v>
      </c>
      <c r="C2467">
        <v>3.25243960669548E-2</v>
      </c>
      <c r="D2467" s="5">
        <v>0.91630226048139796</v>
      </c>
    </row>
    <row r="2468" spans="1:4" x14ac:dyDescent="0.2">
      <c r="A2468" t="s">
        <v>3582</v>
      </c>
      <c r="B2468" t="s">
        <v>5</v>
      </c>
      <c r="C2468">
        <v>3.1556859729247502E-2</v>
      </c>
      <c r="D2468" s="5">
        <v>0.89388812848517296</v>
      </c>
    </row>
    <row r="2469" spans="1:4" x14ac:dyDescent="0.2">
      <c r="A2469" t="s">
        <v>3583</v>
      </c>
      <c r="B2469" t="s">
        <v>3584</v>
      </c>
      <c r="C2469">
        <v>3.1152656974370301E-2</v>
      </c>
      <c r="D2469" s="5">
        <v>0.91038539643425898</v>
      </c>
    </row>
    <row r="2470" spans="1:4" x14ac:dyDescent="0.2">
      <c r="A2470" t="s">
        <v>3585</v>
      </c>
      <c r="B2470" t="s">
        <v>1696</v>
      </c>
      <c r="C2470">
        <v>3.07566847124713E-2</v>
      </c>
      <c r="D2470" s="5">
        <v>0.91605747634298396</v>
      </c>
    </row>
    <row r="2471" spans="1:4" x14ac:dyDescent="0.2">
      <c r="A2471" t="s">
        <v>3586</v>
      </c>
      <c r="B2471" t="s">
        <v>3587</v>
      </c>
      <c r="C2471">
        <v>3.0679027630378101E-2</v>
      </c>
      <c r="D2471" s="5">
        <v>0.91302708318891801</v>
      </c>
    </row>
    <row r="2472" spans="1:4" x14ac:dyDescent="0.2">
      <c r="A2472" t="s">
        <v>3588</v>
      </c>
      <c r="B2472" t="s">
        <v>3589</v>
      </c>
      <c r="C2472">
        <v>2.9802988648178499E-2</v>
      </c>
      <c r="D2472" s="5">
        <v>0.91109784021977702</v>
      </c>
    </row>
    <row r="2473" spans="1:4" x14ac:dyDescent="0.2">
      <c r="A2473" t="s">
        <v>3590</v>
      </c>
      <c r="B2473" t="s">
        <v>3591</v>
      </c>
      <c r="C2473">
        <v>2.9220030779578E-2</v>
      </c>
      <c r="D2473" s="5">
        <v>0.91109784021977702</v>
      </c>
    </row>
    <row r="2474" spans="1:4" x14ac:dyDescent="0.2">
      <c r="A2474" t="s">
        <v>3592</v>
      </c>
      <c r="B2474" t="s">
        <v>5</v>
      </c>
      <c r="C2474">
        <v>2.91448387025777E-2</v>
      </c>
      <c r="D2474" s="5">
        <v>0.93536500334488104</v>
      </c>
    </row>
    <row r="2475" spans="1:4" x14ac:dyDescent="0.2">
      <c r="A2475" t="s">
        <v>3593</v>
      </c>
      <c r="B2475" t="s">
        <v>5</v>
      </c>
      <c r="C2475">
        <v>2.8322835719415601E-2</v>
      </c>
      <c r="D2475" s="5">
        <v>0.904583127569213</v>
      </c>
    </row>
    <row r="2476" spans="1:4" x14ac:dyDescent="0.2">
      <c r="A2476" t="s">
        <v>3594</v>
      </c>
      <c r="B2476" t="s">
        <v>3595</v>
      </c>
      <c r="C2476">
        <v>2.7969109742253601E-2</v>
      </c>
      <c r="D2476" s="5">
        <v>0.91543104560235999</v>
      </c>
    </row>
    <row r="2477" spans="1:4" x14ac:dyDescent="0.2">
      <c r="A2477" t="s">
        <v>3596</v>
      </c>
      <c r="B2477" t="s">
        <v>5</v>
      </c>
      <c r="C2477">
        <v>2.7147559304888401E-2</v>
      </c>
      <c r="D2477" s="5">
        <v>0.946935900810154</v>
      </c>
    </row>
    <row r="2478" spans="1:4" x14ac:dyDescent="0.2">
      <c r="A2478" t="s">
        <v>3597</v>
      </c>
      <c r="B2478" t="s">
        <v>3598</v>
      </c>
      <c r="C2478">
        <v>2.667149214134E-2</v>
      </c>
      <c r="D2478" s="5">
        <v>0.93721636776846096</v>
      </c>
    </row>
    <row r="2479" spans="1:4" x14ac:dyDescent="0.2">
      <c r="A2479" t="s">
        <v>3599</v>
      </c>
      <c r="B2479" t="s">
        <v>2438</v>
      </c>
      <c r="C2479">
        <v>2.6015635181705101E-2</v>
      </c>
      <c r="D2479" s="5">
        <v>0.96949693743231802</v>
      </c>
    </row>
    <row r="2480" spans="1:4" x14ac:dyDescent="0.2">
      <c r="A2480" t="s">
        <v>3600</v>
      </c>
      <c r="B2480" t="s">
        <v>3601</v>
      </c>
      <c r="C2480">
        <v>2.5960200198020401E-2</v>
      </c>
      <c r="D2480" s="5">
        <v>0.915753704998157</v>
      </c>
    </row>
    <row r="2481" spans="1:4" x14ac:dyDescent="0.2">
      <c r="A2481" t="s">
        <v>3602</v>
      </c>
      <c r="B2481" t="s">
        <v>818</v>
      </c>
      <c r="C2481">
        <v>2.5281072330459502E-2</v>
      </c>
      <c r="D2481" s="5">
        <v>0.92885565375429502</v>
      </c>
    </row>
    <row r="2482" spans="1:4" x14ac:dyDescent="0.2">
      <c r="A2482" t="s">
        <v>3603</v>
      </c>
      <c r="B2482" t="s">
        <v>3604</v>
      </c>
      <c r="C2482">
        <v>2.5250258883900801E-2</v>
      </c>
      <c r="D2482" s="5">
        <v>0.92148152864469601</v>
      </c>
    </row>
    <row r="2483" spans="1:4" x14ac:dyDescent="0.2">
      <c r="A2483" t="s">
        <v>3605</v>
      </c>
      <c r="B2483" t="s">
        <v>2371</v>
      </c>
      <c r="C2483">
        <v>2.2902943152906401E-2</v>
      </c>
      <c r="D2483" s="5">
        <v>0.94796501014704804</v>
      </c>
    </row>
    <row r="2484" spans="1:4" x14ac:dyDescent="0.2">
      <c r="A2484" t="s">
        <v>3606</v>
      </c>
      <c r="B2484" t="s">
        <v>5</v>
      </c>
      <c r="C2484">
        <v>2.1848502833148799E-2</v>
      </c>
      <c r="D2484" s="5">
        <v>0.94051840043393697</v>
      </c>
    </row>
    <row r="2485" spans="1:4" x14ac:dyDescent="0.2">
      <c r="A2485" t="s">
        <v>3607</v>
      </c>
      <c r="B2485" t="s">
        <v>5</v>
      </c>
      <c r="C2485">
        <v>2.1628356486549399E-2</v>
      </c>
      <c r="D2485" s="5">
        <v>0.93269866432895698</v>
      </c>
    </row>
    <row r="2486" spans="1:4" x14ac:dyDescent="0.2">
      <c r="A2486" t="s">
        <v>3608</v>
      </c>
      <c r="B2486" t="s">
        <v>3609</v>
      </c>
      <c r="C2486">
        <v>2.0714114693377399E-2</v>
      </c>
      <c r="D2486" s="5">
        <v>0.93860132772170002</v>
      </c>
    </row>
    <row r="2487" spans="1:4" x14ac:dyDescent="0.2">
      <c r="A2487" t="s">
        <v>3610</v>
      </c>
      <c r="B2487" t="s">
        <v>3611</v>
      </c>
      <c r="C2487">
        <v>2.0550169429159701E-2</v>
      </c>
      <c r="D2487" s="5">
        <v>0.93860262705082997</v>
      </c>
    </row>
    <row r="2488" spans="1:4" x14ac:dyDescent="0.2">
      <c r="A2488" t="s">
        <v>3612</v>
      </c>
      <c r="B2488" t="s">
        <v>5</v>
      </c>
      <c r="C2488">
        <v>1.9578186181111099E-2</v>
      </c>
      <c r="D2488" s="5">
        <v>0.94936475704374501</v>
      </c>
    </row>
    <row r="2489" spans="1:4" x14ac:dyDescent="0.2">
      <c r="A2489" t="s">
        <v>3613</v>
      </c>
      <c r="B2489" t="s">
        <v>5</v>
      </c>
      <c r="C2489">
        <v>1.9547243901017801E-2</v>
      </c>
      <c r="D2489" s="5">
        <v>0.957019624303864</v>
      </c>
    </row>
    <row r="2490" spans="1:4" x14ac:dyDescent="0.2">
      <c r="A2490" t="s">
        <v>3614</v>
      </c>
      <c r="B2490" t="s">
        <v>3615</v>
      </c>
      <c r="C2490">
        <v>1.90015051912109E-2</v>
      </c>
      <c r="D2490" s="5">
        <v>0.94064783292365495</v>
      </c>
    </row>
    <row r="2491" spans="1:4" x14ac:dyDescent="0.2">
      <c r="A2491" t="s">
        <v>3616</v>
      </c>
      <c r="B2491" t="s">
        <v>13</v>
      </c>
      <c r="C2491">
        <v>1.8595597170598301E-2</v>
      </c>
      <c r="D2491" s="5">
        <v>0.96949693743231802</v>
      </c>
    </row>
    <row r="2492" spans="1:4" x14ac:dyDescent="0.2">
      <c r="A2492" t="s">
        <v>3617</v>
      </c>
      <c r="B2492" t="s">
        <v>1158</v>
      </c>
      <c r="C2492">
        <v>1.84841762070212E-2</v>
      </c>
      <c r="D2492" s="5">
        <v>0.97291390646425402</v>
      </c>
    </row>
    <row r="2493" spans="1:4" x14ac:dyDescent="0.2">
      <c r="A2493" t="s">
        <v>3618</v>
      </c>
      <c r="B2493" t="s">
        <v>1076</v>
      </c>
      <c r="C2493">
        <v>1.8062873320714899E-2</v>
      </c>
      <c r="D2493" s="5">
        <v>0.95162415968335301</v>
      </c>
    </row>
    <row r="2494" spans="1:4" x14ac:dyDescent="0.2">
      <c r="A2494" t="s">
        <v>3619</v>
      </c>
      <c r="B2494" t="s">
        <v>3620</v>
      </c>
      <c r="C2494">
        <v>1.6808393391976501E-2</v>
      </c>
      <c r="D2494" s="5">
        <v>0.94880854384951496</v>
      </c>
    </row>
    <row r="2495" spans="1:4" x14ac:dyDescent="0.2">
      <c r="A2495" t="s">
        <v>3621</v>
      </c>
      <c r="B2495" t="s">
        <v>3622</v>
      </c>
      <c r="C2495">
        <v>1.63163689231209E-2</v>
      </c>
      <c r="D2495" s="5">
        <v>0.97195315176587005</v>
      </c>
    </row>
    <row r="2496" spans="1:4" x14ac:dyDescent="0.2">
      <c r="A2496" t="s">
        <v>3623</v>
      </c>
      <c r="B2496" t="s">
        <v>3624</v>
      </c>
      <c r="C2496">
        <v>1.55660391393595E-2</v>
      </c>
      <c r="D2496" s="5">
        <v>0.964188523567304</v>
      </c>
    </row>
    <row r="2497" spans="1:4" x14ac:dyDescent="0.2">
      <c r="A2497" t="s">
        <v>3625</v>
      </c>
      <c r="B2497" t="s">
        <v>3626</v>
      </c>
      <c r="C2497">
        <v>1.5382822057598699E-2</v>
      </c>
      <c r="D2497" s="5">
        <v>0.95909993712332098</v>
      </c>
    </row>
    <row r="2498" spans="1:4" x14ac:dyDescent="0.2">
      <c r="A2498" t="s">
        <v>3627</v>
      </c>
      <c r="B2498" t="s">
        <v>3628</v>
      </c>
      <c r="C2498">
        <v>1.49646360753084E-2</v>
      </c>
      <c r="D2498" s="5">
        <v>0.95932681148749599</v>
      </c>
    </row>
    <row r="2499" spans="1:4" x14ac:dyDescent="0.2">
      <c r="A2499" t="s">
        <v>3629</v>
      </c>
      <c r="B2499" t="s">
        <v>5</v>
      </c>
      <c r="C2499">
        <v>1.49055522717734E-2</v>
      </c>
      <c r="D2499" s="5">
        <v>0.95223121979633696</v>
      </c>
    </row>
    <row r="2500" spans="1:4" x14ac:dyDescent="0.2">
      <c r="A2500" t="s">
        <v>3630</v>
      </c>
      <c r="B2500" t="s">
        <v>2404</v>
      </c>
      <c r="C2500">
        <v>1.4452473643213001E-2</v>
      </c>
      <c r="D2500" s="5">
        <v>0.96492550070157601</v>
      </c>
    </row>
    <row r="2501" spans="1:4" x14ac:dyDescent="0.2">
      <c r="A2501" t="s">
        <v>3631</v>
      </c>
      <c r="B2501" t="s">
        <v>5</v>
      </c>
      <c r="C2501">
        <v>1.35833183355949E-2</v>
      </c>
      <c r="D2501" s="5">
        <v>0.96054238227035205</v>
      </c>
    </row>
    <row r="2502" spans="1:4" x14ac:dyDescent="0.2">
      <c r="A2502" t="s">
        <v>3632</v>
      </c>
      <c r="B2502" t="s">
        <v>3633</v>
      </c>
      <c r="C2502">
        <v>1.3556409365183E-2</v>
      </c>
      <c r="D2502" s="5">
        <v>0.97684165976841197</v>
      </c>
    </row>
    <row r="2503" spans="1:4" x14ac:dyDescent="0.2">
      <c r="A2503" t="s">
        <v>3634</v>
      </c>
      <c r="B2503" t="s">
        <v>3635</v>
      </c>
      <c r="C2503">
        <v>1.3292486008007901E-2</v>
      </c>
      <c r="D2503" s="5">
        <v>0.95949613503889397</v>
      </c>
    </row>
    <row r="2504" spans="1:4" x14ac:dyDescent="0.2">
      <c r="A2504" t="s">
        <v>3636</v>
      </c>
      <c r="B2504" t="s">
        <v>5</v>
      </c>
      <c r="C2504">
        <v>1.29079263812582E-2</v>
      </c>
      <c r="D2504" s="5">
        <v>0.95110272881132096</v>
      </c>
    </row>
    <row r="2505" spans="1:4" x14ac:dyDescent="0.2">
      <c r="A2505" t="s">
        <v>3637</v>
      </c>
      <c r="B2505" t="s">
        <v>3638</v>
      </c>
      <c r="C2505">
        <v>1.2650470844377501E-2</v>
      </c>
      <c r="D2505" s="5">
        <v>0.97035986649864303</v>
      </c>
    </row>
    <row r="2506" spans="1:4" x14ac:dyDescent="0.2">
      <c r="A2506" t="s">
        <v>3639</v>
      </c>
      <c r="B2506" t="s">
        <v>3640</v>
      </c>
      <c r="C2506">
        <v>1.2035767752571799E-2</v>
      </c>
      <c r="D2506" s="5">
        <v>0.96049952365864499</v>
      </c>
    </row>
    <row r="2507" spans="1:4" x14ac:dyDescent="0.2">
      <c r="A2507" t="s">
        <v>3641</v>
      </c>
      <c r="B2507" t="s">
        <v>5</v>
      </c>
      <c r="C2507">
        <v>1.1403117792597501E-2</v>
      </c>
      <c r="D2507" s="5">
        <v>0.96459192535847404</v>
      </c>
    </row>
    <row r="2508" spans="1:4" x14ac:dyDescent="0.2">
      <c r="A2508" t="s">
        <v>3642</v>
      </c>
      <c r="B2508" t="s">
        <v>5</v>
      </c>
      <c r="C2508">
        <v>1.00975939559904E-2</v>
      </c>
      <c r="D2508" s="5">
        <v>0.97714024740963301</v>
      </c>
    </row>
    <row r="2509" spans="1:4" x14ac:dyDescent="0.2">
      <c r="A2509" t="s">
        <v>3643</v>
      </c>
      <c r="B2509" t="s">
        <v>3644</v>
      </c>
      <c r="C2509">
        <v>9.2742995168884103E-3</v>
      </c>
      <c r="D2509" s="5">
        <v>0.97291390646425402</v>
      </c>
    </row>
    <row r="2510" spans="1:4" x14ac:dyDescent="0.2">
      <c r="A2510" t="s">
        <v>3645</v>
      </c>
      <c r="B2510" t="s">
        <v>3646</v>
      </c>
      <c r="C2510">
        <v>9.1840023997482607E-3</v>
      </c>
      <c r="D2510" s="5">
        <v>0.97062686105492202</v>
      </c>
    </row>
    <row r="2511" spans="1:4" x14ac:dyDescent="0.2">
      <c r="A2511" t="s">
        <v>3647</v>
      </c>
      <c r="B2511" t="s">
        <v>1696</v>
      </c>
      <c r="C2511">
        <v>9.0074094833060801E-3</v>
      </c>
      <c r="D2511" s="5">
        <v>0.978824786119732</v>
      </c>
    </row>
    <row r="2512" spans="1:4" x14ac:dyDescent="0.2">
      <c r="A2512" t="s">
        <v>3648</v>
      </c>
      <c r="B2512" t="s">
        <v>3649</v>
      </c>
      <c r="C2512">
        <v>8.7873688568720406E-3</v>
      </c>
      <c r="D2512" s="5">
        <v>0.97291390646425402</v>
      </c>
    </row>
    <row r="2513" spans="1:5" x14ac:dyDescent="0.2">
      <c r="A2513" t="s">
        <v>3650</v>
      </c>
      <c r="B2513" t="s">
        <v>3651</v>
      </c>
      <c r="C2513">
        <v>8.5715762761826592E-3</v>
      </c>
      <c r="D2513" s="5">
        <v>0.97062686105492202</v>
      </c>
    </row>
    <row r="2514" spans="1:5" x14ac:dyDescent="0.2">
      <c r="A2514" t="s">
        <v>3652</v>
      </c>
      <c r="B2514" t="s">
        <v>3653</v>
      </c>
      <c r="C2514">
        <v>8.3203470620518694E-3</v>
      </c>
      <c r="D2514" s="5">
        <v>0.97687058538460403</v>
      </c>
    </row>
    <row r="2515" spans="1:5" x14ac:dyDescent="0.2">
      <c r="A2515" t="s">
        <v>3654</v>
      </c>
      <c r="B2515" t="s">
        <v>5</v>
      </c>
      <c r="C2515">
        <v>6.1969341283625301E-3</v>
      </c>
      <c r="D2515" s="5">
        <v>0.99404005791407901</v>
      </c>
    </row>
    <row r="2516" spans="1:5" x14ac:dyDescent="0.2">
      <c r="A2516" t="s">
        <v>3655</v>
      </c>
      <c r="B2516" t="s">
        <v>3656</v>
      </c>
      <c r="C2516">
        <v>5.9381113771239703E-3</v>
      </c>
      <c r="D2516" s="5">
        <v>0.98527129826109305</v>
      </c>
    </row>
    <row r="2517" spans="1:5" x14ac:dyDescent="0.2">
      <c r="A2517" t="s">
        <v>3657</v>
      </c>
      <c r="B2517" t="s">
        <v>3658</v>
      </c>
      <c r="C2517">
        <v>5.5481436949844599E-3</v>
      </c>
      <c r="D2517" s="5">
        <v>0.98003330822659795</v>
      </c>
    </row>
    <row r="2518" spans="1:5" x14ac:dyDescent="0.2">
      <c r="A2518" t="s">
        <v>3659</v>
      </c>
      <c r="B2518" t="s">
        <v>249</v>
      </c>
      <c r="C2518">
        <v>4.5503404576900898E-3</v>
      </c>
      <c r="D2518" s="5">
        <v>0.98458778231838495</v>
      </c>
    </row>
    <row r="2519" spans="1:5" x14ac:dyDescent="0.2">
      <c r="A2519" t="s">
        <v>3660</v>
      </c>
      <c r="B2519" t="s">
        <v>3661</v>
      </c>
      <c r="C2519">
        <v>4.5323389421962901E-3</v>
      </c>
      <c r="D2519" s="5">
        <v>0.98369165160466998</v>
      </c>
    </row>
    <row r="2520" spans="1:5" x14ac:dyDescent="0.2">
      <c r="A2520" t="s">
        <v>3662</v>
      </c>
      <c r="B2520" t="s">
        <v>3663</v>
      </c>
      <c r="C2520">
        <v>3.1020070524086E-3</v>
      </c>
      <c r="D2520" s="5">
        <v>0.99252386647156998</v>
      </c>
    </row>
    <row r="2521" spans="1:5" x14ac:dyDescent="0.2">
      <c r="A2521" t="s">
        <v>3664</v>
      </c>
      <c r="B2521" t="s">
        <v>5</v>
      </c>
      <c r="C2521">
        <v>2.5127397115540799E-3</v>
      </c>
      <c r="D2521" s="5">
        <v>0.99388609702595399</v>
      </c>
    </row>
    <row r="2522" spans="1:5" x14ac:dyDescent="0.2">
      <c r="A2522" t="s">
        <v>3665</v>
      </c>
      <c r="B2522" t="s">
        <v>3666</v>
      </c>
      <c r="C2522">
        <v>2.32317573795393E-3</v>
      </c>
      <c r="D2522" s="5">
        <v>0.99531345108076696</v>
      </c>
    </row>
    <row r="2523" spans="1:5" x14ac:dyDescent="0.2">
      <c r="A2523" t="s">
        <v>3667</v>
      </c>
      <c r="B2523" t="s">
        <v>3668</v>
      </c>
      <c r="C2523">
        <v>2.1352273781225502E-3</v>
      </c>
      <c r="D2523" s="5">
        <v>0.99359488738375601</v>
      </c>
    </row>
    <row r="2524" spans="1:5" x14ac:dyDescent="0.2">
      <c r="A2524" t="s">
        <v>3669</v>
      </c>
      <c r="B2524" t="s">
        <v>3530</v>
      </c>
      <c r="C2524">
        <v>2.0101037223625401E-3</v>
      </c>
      <c r="D2524" s="5">
        <v>0.99329562541156702</v>
      </c>
    </row>
    <row r="2525" spans="1:5" x14ac:dyDescent="0.2">
      <c r="A2525" t="s">
        <v>3670</v>
      </c>
      <c r="B2525" t="s">
        <v>13</v>
      </c>
      <c r="C2525">
        <v>1.35116682745018E-3</v>
      </c>
      <c r="D2525" s="5">
        <v>0.99645708582430903</v>
      </c>
    </row>
    <row r="2526" spans="1:5" x14ac:dyDescent="0.2">
      <c r="A2526" t="s">
        <v>3671</v>
      </c>
      <c r="B2526" t="s">
        <v>3672</v>
      </c>
      <c r="C2526">
        <v>1.1218578718274999E-3</v>
      </c>
      <c r="D2526" s="5">
        <v>0.99713234646207305</v>
      </c>
    </row>
    <row r="2527" spans="1:5" x14ac:dyDescent="0.2">
      <c r="A2527" t="s">
        <v>3673</v>
      </c>
      <c r="B2527" t="s">
        <v>5</v>
      </c>
      <c r="C2527" s="1">
        <v>-6.1098524826164197E-6</v>
      </c>
      <c r="D2527" s="5">
        <v>0.99997121739628503</v>
      </c>
      <c r="E2527" s="1"/>
    </row>
    <row r="2528" spans="1:5" x14ac:dyDescent="0.2">
      <c r="A2528" t="s">
        <v>3674</v>
      </c>
      <c r="B2528" t="s">
        <v>13</v>
      </c>
      <c r="C2528">
        <v>-3.2282416895057498E-4</v>
      </c>
      <c r="D2528" s="5">
        <v>0.99993199582474701</v>
      </c>
    </row>
    <row r="2529" spans="1:4" x14ac:dyDescent="0.2">
      <c r="A2529" t="s">
        <v>3675</v>
      </c>
      <c r="B2529" t="s">
        <v>80</v>
      </c>
      <c r="C2529">
        <v>-5.64861642700087E-4</v>
      </c>
      <c r="D2529" s="5">
        <v>0.99850968627585701</v>
      </c>
    </row>
    <row r="2530" spans="1:4" x14ac:dyDescent="0.2">
      <c r="A2530" t="s">
        <v>3676</v>
      </c>
      <c r="B2530" t="s">
        <v>545</v>
      </c>
      <c r="C2530">
        <v>-9.8561950610687198E-4</v>
      </c>
      <c r="D2530" s="5">
        <v>0.996993116805584</v>
      </c>
    </row>
    <row r="2531" spans="1:4" x14ac:dyDescent="0.2">
      <c r="A2531" t="s">
        <v>3677</v>
      </c>
      <c r="B2531" t="s">
        <v>5</v>
      </c>
      <c r="C2531">
        <v>-1.02609700710854E-3</v>
      </c>
      <c r="D2531" s="5">
        <v>0.99742862603438698</v>
      </c>
    </row>
    <row r="2532" spans="1:4" x14ac:dyDescent="0.2">
      <c r="A2532" t="s">
        <v>3678</v>
      </c>
      <c r="B2532" t="s">
        <v>3679</v>
      </c>
      <c r="C2532">
        <v>-1.1948246761242E-3</v>
      </c>
      <c r="D2532" s="5">
        <v>0.99760469488092796</v>
      </c>
    </row>
    <row r="2533" spans="1:4" x14ac:dyDescent="0.2">
      <c r="A2533" t="s">
        <v>3680</v>
      </c>
      <c r="B2533" t="s">
        <v>5</v>
      </c>
      <c r="C2533">
        <v>-1.53078520226479E-3</v>
      </c>
      <c r="D2533" s="5">
        <v>0.995777464065013</v>
      </c>
    </row>
    <row r="2534" spans="1:4" x14ac:dyDescent="0.2">
      <c r="A2534" t="s">
        <v>3681</v>
      </c>
      <c r="B2534" t="s">
        <v>5</v>
      </c>
      <c r="C2534">
        <v>-1.73016584952101E-3</v>
      </c>
      <c r="D2534" s="5">
        <v>0.995140254974759</v>
      </c>
    </row>
    <row r="2535" spans="1:4" x14ac:dyDescent="0.2">
      <c r="A2535" t="s">
        <v>3682</v>
      </c>
      <c r="B2535" t="s">
        <v>3683</v>
      </c>
      <c r="C2535">
        <v>-3.2146268812889298E-3</v>
      </c>
      <c r="D2535" s="5">
        <v>0.99252386647156998</v>
      </c>
    </row>
    <row r="2536" spans="1:4" x14ac:dyDescent="0.2">
      <c r="A2536" t="s">
        <v>3684</v>
      </c>
      <c r="B2536" t="s">
        <v>13</v>
      </c>
      <c r="C2536">
        <v>-3.4416373383041599E-3</v>
      </c>
      <c r="D2536" s="5">
        <v>0.99381714280107403</v>
      </c>
    </row>
    <row r="2537" spans="1:4" x14ac:dyDescent="0.2">
      <c r="A2537" t="s">
        <v>3685</v>
      </c>
      <c r="B2537" t="s">
        <v>5</v>
      </c>
      <c r="C2537">
        <v>-3.5618960951220302E-3</v>
      </c>
      <c r="D2537" s="5">
        <v>0.99252386647156998</v>
      </c>
    </row>
    <row r="2538" spans="1:4" x14ac:dyDescent="0.2">
      <c r="A2538" t="s">
        <v>3686</v>
      </c>
      <c r="B2538" t="s">
        <v>3687</v>
      </c>
      <c r="C2538">
        <v>-4.6541762633973702E-3</v>
      </c>
      <c r="D2538" s="5">
        <v>0.98501404522896197</v>
      </c>
    </row>
    <row r="2539" spans="1:4" x14ac:dyDescent="0.2">
      <c r="A2539" t="s">
        <v>3688</v>
      </c>
      <c r="B2539" t="s">
        <v>5</v>
      </c>
      <c r="C2539">
        <v>-5.3970313719403596E-3</v>
      </c>
      <c r="D2539" s="5">
        <v>0.98989379319110304</v>
      </c>
    </row>
    <row r="2540" spans="1:4" x14ac:dyDescent="0.2">
      <c r="A2540" t="s">
        <v>3689</v>
      </c>
      <c r="B2540" t="s">
        <v>3690</v>
      </c>
      <c r="C2540">
        <v>-5.5197711058370099E-3</v>
      </c>
      <c r="D2540" s="5">
        <v>0.98458778231838495</v>
      </c>
    </row>
    <row r="2541" spans="1:4" x14ac:dyDescent="0.2">
      <c r="A2541" t="s">
        <v>3691</v>
      </c>
      <c r="B2541" t="s">
        <v>3692</v>
      </c>
      <c r="C2541">
        <v>-5.9236522736147998E-3</v>
      </c>
      <c r="D2541" s="5">
        <v>0.97981413565513698</v>
      </c>
    </row>
    <row r="2542" spans="1:4" x14ac:dyDescent="0.2">
      <c r="A2542" t="s">
        <v>3693</v>
      </c>
      <c r="B2542" t="s">
        <v>3694</v>
      </c>
      <c r="C2542">
        <v>-6.1486621755286698E-3</v>
      </c>
      <c r="D2542" s="5">
        <v>0.984309255554913</v>
      </c>
    </row>
    <row r="2543" spans="1:4" x14ac:dyDescent="0.2">
      <c r="A2543" t="s">
        <v>3695</v>
      </c>
      <c r="B2543" t="s">
        <v>5</v>
      </c>
      <c r="C2543">
        <v>-6.8373998500845801E-3</v>
      </c>
      <c r="D2543" s="5">
        <v>0.97668968242148702</v>
      </c>
    </row>
    <row r="2544" spans="1:4" x14ac:dyDescent="0.2">
      <c r="A2544" t="s">
        <v>3696</v>
      </c>
      <c r="B2544" t="s">
        <v>3697</v>
      </c>
      <c r="C2544">
        <v>-7.2825973034436097E-3</v>
      </c>
      <c r="D2544" s="5">
        <v>0.97684165976841197</v>
      </c>
    </row>
    <row r="2545" spans="1:4" x14ac:dyDescent="0.2">
      <c r="A2545" t="s">
        <v>3698</v>
      </c>
      <c r="B2545" t="s">
        <v>1082</v>
      </c>
      <c r="C2545">
        <v>-7.3056605448456003E-3</v>
      </c>
      <c r="D2545" s="5">
        <v>0.97584446773919897</v>
      </c>
    </row>
    <row r="2546" spans="1:4" x14ac:dyDescent="0.2">
      <c r="A2546" t="s">
        <v>3699</v>
      </c>
      <c r="B2546" t="s">
        <v>1076</v>
      </c>
      <c r="C2546">
        <v>-7.6933890033321099E-3</v>
      </c>
      <c r="D2546" s="5">
        <v>0.98505757195157295</v>
      </c>
    </row>
    <row r="2547" spans="1:4" x14ac:dyDescent="0.2">
      <c r="A2547" t="s">
        <v>3700</v>
      </c>
      <c r="B2547" t="s">
        <v>3701</v>
      </c>
      <c r="C2547">
        <v>-7.7857887633574503E-3</v>
      </c>
      <c r="D2547" s="5">
        <v>0.97981413565513698</v>
      </c>
    </row>
    <row r="2548" spans="1:4" x14ac:dyDescent="0.2">
      <c r="A2548" t="s">
        <v>3702</v>
      </c>
      <c r="B2548" t="s">
        <v>3703</v>
      </c>
      <c r="C2548">
        <v>-8.5088698688044993E-3</v>
      </c>
      <c r="D2548" s="5">
        <v>0.97271987822531203</v>
      </c>
    </row>
    <row r="2549" spans="1:4" x14ac:dyDescent="0.2">
      <c r="A2549" t="s">
        <v>3704</v>
      </c>
      <c r="B2549" t="s">
        <v>3705</v>
      </c>
      <c r="C2549">
        <v>-8.5478562316954106E-3</v>
      </c>
      <c r="D2549" s="5">
        <v>0.97313240486985297</v>
      </c>
    </row>
    <row r="2550" spans="1:4" x14ac:dyDescent="0.2">
      <c r="A2550" t="s">
        <v>3706</v>
      </c>
      <c r="B2550" t="s">
        <v>3707</v>
      </c>
      <c r="C2550">
        <v>-8.95340450785298E-3</v>
      </c>
      <c r="D2550" s="5">
        <v>0.97576048353947398</v>
      </c>
    </row>
    <row r="2551" spans="1:4" x14ac:dyDescent="0.2">
      <c r="A2551" t="s">
        <v>3708</v>
      </c>
      <c r="B2551" t="s">
        <v>5</v>
      </c>
      <c r="C2551">
        <v>-1.07361429671458E-2</v>
      </c>
      <c r="D2551" s="5">
        <v>0.97981413565513698</v>
      </c>
    </row>
    <row r="2552" spans="1:4" x14ac:dyDescent="0.2">
      <c r="A2552" t="s">
        <v>3709</v>
      </c>
      <c r="B2552" t="s">
        <v>3710</v>
      </c>
      <c r="C2552">
        <v>-1.07881053337837E-2</v>
      </c>
      <c r="D2552" s="5">
        <v>0.96638558192101898</v>
      </c>
    </row>
    <row r="2553" spans="1:4" x14ac:dyDescent="0.2">
      <c r="A2553" t="s">
        <v>3711</v>
      </c>
      <c r="B2553" t="s">
        <v>3712</v>
      </c>
      <c r="C2553">
        <v>-1.0788234512024699E-2</v>
      </c>
      <c r="D2553" s="5">
        <v>0.97291390646425402</v>
      </c>
    </row>
    <row r="2554" spans="1:4" x14ac:dyDescent="0.2">
      <c r="A2554" t="s">
        <v>3713</v>
      </c>
      <c r="B2554" t="s">
        <v>3714</v>
      </c>
      <c r="C2554">
        <v>-1.1353650822120099E-2</v>
      </c>
      <c r="D2554" s="5">
        <v>0.96949693743231802</v>
      </c>
    </row>
    <row r="2555" spans="1:4" x14ac:dyDescent="0.2">
      <c r="A2555" t="s">
        <v>3715</v>
      </c>
      <c r="B2555" t="s">
        <v>5</v>
      </c>
      <c r="C2555">
        <v>-1.18916877078155E-2</v>
      </c>
      <c r="D2555" s="5">
        <v>0.98054465948285796</v>
      </c>
    </row>
    <row r="2556" spans="1:4" x14ac:dyDescent="0.2">
      <c r="A2556" t="s">
        <v>3716</v>
      </c>
      <c r="B2556" t="s">
        <v>3717</v>
      </c>
      <c r="C2556">
        <v>-1.21381576835602E-2</v>
      </c>
      <c r="D2556" s="5">
        <v>0.97955225805394297</v>
      </c>
    </row>
    <row r="2557" spans="1:4" x14ac:dyDescent="0.2">
      <c r="A2557" t="s">
        <v>3718</v>
      </c>
      <c r="B2557" t="s">
        <v>3719</v>
      </c>
      <c r="C2557">
        <v>-1.2250635724447199E-2</v>
      </c>
      <c r="D2557" s="5">
        <v>0.97075008774827898</v>
      </c>
    </row>
    <row r="2558" spans="1:4" x14ac:dyDescent="0.2">
      <c r="A2558" t="s">
        <v>3720</v>
      </c>
      <c r="B2558" t="s">
        <v>13</v>
      </c>
      <c r="C2558">
        <v>-1.2662409565834899E-2</v>
      </c>
      <c r="D2558" s="5">
        <v>0.978838843071</v>
      </c>
    </row>
    <row r="2559" spans="1:4" x14ac:dyDescent="0.2">
      <c r="A2559" t="s">
        <v>3721</v>
      </c>
      <c r="B2559" t="s">
        <v>3722</v>
      </c>
      <c r="C2559">
        <v>-1.2675907089573399E-2</v>
      </c>
      <c r="D2559" s="5">
        <v>0.95777213781850701</v>
      </c>
    </row>
    <row r="2560" spans="1:4" x14ac:dyDescent="0.2">
      <c r="A2560" t="s">
        <v>3723</v>
      </c>
      <c r="B2560" t="s">
        <v>5</v>
      </c>
      <c r="C2560">
        <v>-1.33939949311737E-2</v>
      </c>
      <c r="D2560" s="5">
        <v>0.959638900887683</v>
      </c>
    </row>
    <row r="2561" spans="1:4" x14ac:dyDescent="0.2">
      <c r="A2561" t="s">
        <v>3724</v>
      </c>
      <c r="B2561" t="s">
        <v>893</v>
      </c>
      <c r="C2561">
        <v>-1.3725986347751899E-2</v>
      </c>
      <c r="D2561" s="5">
        <v>0.955794769367598</v>
      </c>
    </row>
    <row r="2562" spans="1:4" x14ac:dyDescent="0.2">
      <c r="A2562" t="s">
        <v>3725</v>
      </c>
      <c r="B2562" t="s">
        <v>3726</v>
      </c>
      <c r="C2562">
        <v>-1.3799595402923101E-2</v>
      </c>
      <c r="D2562" s="5">
        <v>0.95473070133042504</v>
      </c>
    </row>
    <row r="2563" spans="1:4" x14ac:dyDescent="0.2">
      <c r="A2563" t="s">
        <v>3727</v>
      </c>
      <c r="B2563" t="s">
        <v>3728</v>
      </c>
      <c r="C2563">
        <v>-1.41193544138867E-2</v>
      </c>
      <c r="D2563" s="5">
        <v>0.96790110513342298</v>
      </c>
    </row>
    <row r="2564" spans="1:4" x14ac:dyDescent="0.2">
      <c r="A2564" t="s">
        <v>3729</v>
      </c>
      <c r="B2564" t="s">
        <v>2777</v>
      </c>
      <c r="C2564">
        <v>-1.4149721114529799E-2</v>
      </c>
      <c r="D2564" s="5">
        <v>0.98458778231838495</v>
      </c>
    </row>
    <row r="2565" spans="1:4" x14ac:dyDescent="0.2">
      <c r="A2565" t="s">
        <v>3730</v>
      </c>
      <c r="B2565" t="s">
        <v>5</v>
      </c>
      <c r="C2565">
        <v>-1.42222448228031E-2</v>
      </c>
      <c r="D2565" s="5">
        <v>0.94917300353769196</v>
      </c>
    </row>
    <row r="2566" spans="1:4" x14ac:dyDescent="0.2">
      <c r="A2566" t="s">
        <v>3731</v>
      </c>
      <c r="B2566" t="s">
        <v>3732</v>
      </c>
      <c r="C2566">
        <v>-1.54113546689141E-2</v>
      </c>
      <c r="D2566" s="5">
        <v>0.95981398855887201</v>
      </c>
    </row>
    <row r="2567" spans="1:4" x14ac:dyDescent="0.2">
      <c r="A2567" t="s">
        <v>3733</v>
      </c>
      <c r="B2567" t="s">
        <v>5</v>
      </c>
      <c r="C2567">
        <v>-1.6189281268336402E-2</v>
      </c>
      <c r="D2567" s="5">
        <v>0.95223121979633696</v>
      </c>
    </row>
    <row r="2568" spans="1:4" x14ac:dyDescent="0.2">
      <c r="A2568" t="s">
        <v>3734</v>
      </c>
      <c r="B2568" t="s">
        <v>13</v>
      </c>
      <c r="C2568">
        <v>-1.66877233600875E-2</v>
      </c>
      <c r="D2568" s="5">
        <v>0.98054976071666899</v>
      </c>
    </row>
    <row r="2569" spans="1:4" x14ac:dyDescent="0.2">
      <c r="A2569" t="s">
        <v>3735</v>
      </c>
      <c r="B2569" t="s">
        <v>3736</v>
      </c>
      <c r="C2569">
        <v>-1.67007539020303E-2</v>
      </c>
      <c r="D2569" s="5">
        <v>0.97981413565513698</v>
      </c>
    </row>
    <row r="2570" spans="1:4" x14ac:dyDescent="0.2">
      <c r="A2570" t="s">
        <v>3737</v>
      </c>
      <c r="B2570" t="s">
        <v>3738</v>
      </c>
      <c r="C2570">
        <v>-1.77538897353888E-2</v>
      </c>
      <c r="D2570" s="5">
        <v>0.97699504354423194</v>
      </c>
    </row>
    <row r="2571" spans="1:4" x14ac:dyDescent="0.2">
      <c r="A2571" t="s">
        <v>3739</v>
      </c>
      <c r="B2571" t="s">
        <v>239</v>
      </c>
      <c r="C2571">
        <v>-1.81102067830867E-2</v>
      </c>
      <c r="D2571" s="5">
        <v>0.93652390422985698</v>
      </c>
    </row>
    <row r="2572" spans="1:4" x14ac:dyDescent="0.2">
      <c r="A2572" t="s">
        <v>3740</v>
      </c>
      <c r="B2572" t="s">
        <v>3132</v>
      </c>
      <c r="C2572">
        <v>-1.8284679975436799E-2</v>
      </c>
      <c r="D2572" s="5">
        <v>0.94922141959584205</v>
      </c>
    </row>
    <row r="2573" spans="1:4" x14ac:dyDescent="0.2">
      <c r="A2573" t="s">
        <v>3741</v>
      </c>
      <c r="B2573" t="s">
        <v>5</v>
      </c>
      <c r="C2573">
        <v>-1.8817743609142099E-2</v>
      </c>
      <c r="D2573" s="5">
        <v>0.93479891438634199</v>
      </c>
    </row>
    <row r="2574" spans="1:4" x14ac:dyDescent="0.2">
      <c r="A2574" t="s">
        <v>3742</v>
      </c>
      <c r="B2574" t="s">
        <v>3743</v>
      </c>
      <c r="C2574">
        <v>-1.9062887144955899E-2</v>
      </c>
      <c r="D2574" s="5">
        <v>0.93959968460997001</v>
      </c>
    </row>
    <row r="2575" spans="1:4" x14ac:dyDescent="0.2">
      <c r="A2575" t="s">
        <v>3744</v>
      </c>
      <c r="B2575" t="s">
        <v>5</v>
      </c>
      <c r="C2575">
        <v>-1.98753185222947E-2</v>
      </c>
      <c r="D2575" s="5">
        <v>0.95845778784475799</v>
      </c>
    </row>
    <row r="2576" spans="1:4" x14ac:dyDescent="0.2">
      <c r="A2576" t="s">
        <v>3745</v>
      </c>
      <c r="B2576" t="s">
        <v>1076</v>
      </c>
      <c r="C2576">
        <v>-2.10314008519621E-2</v>
      </c>
      <c r="D2576" s="5">
        <v>0.92628099415291598</v>
      </c>
    </row>
    <row r="2577" spans="1:4" x14ac:dyDescent="0.2">
      <c r="A2577" t="s">
        <v>3746</v>
      </c>
      <c r="B2577" t="s">
        <v>223</v>
      </c>
      <c r="C2577">
        <v>-2.11785635869381E-2</v>
      </c>
      <c r="D2577" s="5">
        <v>0.94115163617120101</v>
      </c>
    </row>
    <row r="2578" spans="1:4" x14ac:dyDescent="0.2">
      <c r="A2578" t="s">
        <v>3747</v>
      </c>
      <c r="B2578" t="s">
        <v>5</v>
      </c>
      <c r="C2578">
        <v>-2.1926190601001299E-2</v>
      </c>
      <c r="D2578" s="5">
        <v>0.91541261786468697</v>
      </c>
    </row>
    <row r="2579" spans="1:4" x14ac:dyDescent="0.2">
      <c r="A2579" t="s">
        <v>3748</v>
      </c>
      <c r="B2579" t="s">
        <v>3749</v>
      </c>
      <c r="C2579">
        <v>-2.2674490609710499E-2</v>
      </c>
      <c r="D2579" s="5">
        <v>0.95466016792461506</v>
      </c>
    </row>
    <row r="2580" spans="1:4" x14ac:dyDescent="0.2">
      <c r="A2580" t="s">
        <v>3750</v>
      </c>
      <c r="B2580" t="s">
        <v>5</v>
      </c>
      <c r="C2580">
        <v>-2.2694218159980298E-2</v>
      </c>
      <c r="D2580" s="5">
        <v>0.93959968460997001</v>
      </c>
    </row>
    <row r="2581" spans="1:4" x14ac:dyDescent="0.2">
      <c r="A2581" t="s">
        <v>3751</v>
      </c>
      <c r="B2581" t="s">
        <v>5</v>
      </c>
      <c r="C2581">
        <v>-2.28423813224716E-2</v>
      </c>
      <c r="D2581" s="5">
        <v>0.96407444597859204</v>
      </c>
    </row>
    <row r="2582" spans="1:4" x14ac:dyDescent="0.2">
      <c r="A2582" t="s">
        <v>3752</v>
      </c>
      <c r="B2582" t="s">
        <v>3753</v>
      </c>
      <c r="C2582">
        <v>-2.3171084044402199E-2</v>
      </c>
      <c r="D2582" s="5">
        <v>0.93374572572863002</v>
      </c>
    </row>
    <row r="2583" spans="1:4" x14ac:dyDescent="0.2">
      <c r="A2583" t="s">
        <v>3754</v>
      </c>
      <c r="B2583" t="s">
        <v>5</v>
      </c>
      <c r="C2583">
        <v>-2.32923721711609E-2</v>
      </c>
      <c r="D2583" s="5">
        <v>0.96843198197638003</v>
      </c>
    </row>
    <row r="2584" spans="1:4" x14ac:dyDescent="0.2">
      <c r="A2584" t="s">
        <v>3755</v>
      </c>
      <c r="B2584" t="s">
        <v>3756</v>
      </c>
      <c r="C2584">
        <v>-2.3298120843743102E-2</v>
      </c>
      <c r="D2584" s="5">
        <v>0.93146042002370599</v>
      </c>
    </row>
    <row r="2585" spans="1:4" x14ac:dyDescent="0.2">
      <c r="A2585" t="s">
        <v>3757</v>
      </c>
      <c r="B2585" t="s">
        <v>1737</v>
      </c>
      <c r="C2585">
        <v>-2.35839639365567E-2</v>
      </c>
      <c r="D2585" s="5">
        <v>0.93555364298865296</v>
      </c>
    </row>
    <row r="2586" spans="1:4" x14ac:dyDescent="0.2">
      <c r="A2586" t="s">
        <v>3758</v>
      </c>
      <c r="B2586" t="s">
        <v>3759</v>
      </c>
      <c r="C2586">
        <v>-2.5361127160153499E-2</v>
      </c>
      <c r="D2586" s="5">
        <v>0.944437819096412</v>
      </c>
    </row>
    <row r="2587" spans="1:4" x14ac:dyDescent="0.2">
      <c r="A2587" t="s">
        <v>3760</v>
      </c>
      <c r="B2587" t="s">
        <v>3761</v>
      </c>
      <c r="C2587">
        <v>-2.7228654468776502E-2</v>
      </c>
      <c r="D2587" s="5">
        <v>0.89913625350843596</v>
      </c>
    </row>
    <row r="2588" spans="1:4" x14ac:dyDescent="0.2">
      <c r="A2588" t="s">
        <v>3762</v>
      </c>
      <c r="B2588" t="s">
        <v>13</v>
      </c>
      <c r="C2588">
        <v>-2.7655031795281299E-2</v>
      </c>
      <c r="D2588" s="5">
        <v>0.92794921337468195</v>
      </c>
    </row>
    <row r="2589" spans="1:4" x14ac:dyDescent="0.2">
      <c r="A2589" t="s">
        <v>3763</v>
      </c>
      <c r="B2589" t="s">
        <v>5</v>
      </c>
      <c r="C2589">
        <v>-2.82840950273671E-2</v>
      </c>
      <c r="D2589" s="5">
        <v>0.90717215192399803</v>
      </c>
    </row>
    <row r="2590" spans="1:4" x14ac:dyDescent="0.2">
      <c r="A2590" t="s">
        <v>3764</v>
      </c>
      <c r="B2590" t="s">
        <v>13</v>
      </c>
      <c r="C2590">
        <v>-2.83161186113432E-2</v>
      </c>
      <c r="D2590" s="5">
        <v>0.91109784021977702</v>
      </c>
    </row>
    <row r="2591" spans="1:4" x14ac:dyDescent="0.2">
      <c r="A2591" t="s">
        <v>3765</v>
      </c>
      <c r="B2591" t="s">
        <v>3766</v>
      </c>
      <c r="C2591">
        <v>-2.9440632777359799E-2</v>
      </c>
      <c r="D2591" s="5">
        <v>0.92229709460022902</v>
      </c>
    </row>
    <row r="2592" spans="1:4" x14ac:dyDescent="0.2">
      <c r="A2592" t="s">
        <v>3767</v>
      </c>
      <c r="B2592" t="s">
        <v>3768</v>
      </c>
      <c r="C2592">
        <v>-2.98574781844511E-2</v>
      </c>
      <c r="D2592" s="5">
        <v>0.92756589734855599</v>
      </c>
    </row>
    <row r="2593" spans="1:4" x14ac:dyDescent="0.2">
      <c r="A2593" t="s">
        <v>3769</v>
      </c>
      <c r="B2593" t="s">
        <v>3770</v>
      </c>
      <c r="C2593">
        <v>-3.06359836928181E-2</v>
      </c>
      <c r="D2593" s="5">
        <v>0.90978441181948599</v>
      </c>
    </row>
    <row r="2594" spans="1:4" x14ac:dyDescent="0.2">
      <c r="A2594" t="s">
        <v>3771</v>
      </c>
      <c r="B2594" t="s">
        <v>3772</v>
      </c>
      <c r="C2594">
        <v>-3.1089680995314901E-2</v>
      </c>
      <c r="D2594" s="5">
        <v>0.88791717758927302</v>
      </c>
    </row>
    <row r="2595" spans="1:4" x14ac:dyDescent="0.2">
      <c r="A2595" t="s">
        <v>3773</v>
      </c>
      <c r="B2595" t="s">
        <v>3774</v>
      </c>
      <c r="C2595">
        <v>-3.1098316832082001E-2</v>
      </c>
      <c r="D2595" s="5">
        <v>0.92515986218538404</v>
      </c>
    </row>
    <row r="2596" spans="1:4" x14ac:dyDescent="0.2">
      <c r="A2596" t="s">
        <v>3775</v>
      </c>
      <c r="B2596" t="s">
        <v>3776</v>
      </c>
      <c r="C2596">
        <v>-3.1212058852165801E-2</v>
      </c>
      <c r="D2596" s="5">
        <v>0.93307165305125706</v>
      </c>
    </row>
    <row r="2597" spans="1:4" x14ac:dyDescent="0.2">
      <c r="A2597" t="s">
        <v>3777</v>
      </c>
      <c r="B2597" t="s">
        <v>5</v>
      </c>
      <c r="C2597">
        <v>-3.2198625311120402E-2</v>
      </c>
      <c r="D2597" s="5">
        <v>0.91237899168279302</v>
      </c>
    </row>
    <row r="2598" spans="1:4" x14ac:dyDescent="0.2">
      <c r="A2598" t="s">
        <v>3778</v>
      </c>
      <c r="B2598" t="s">
        <v>3779</v>
      </c>
      <c r="C2598">
        <v>-3.3195618102945801E-2</v>
      </c>
      <c r="D2598" s="5">
        <v>0.91705843651699803</v>
      </c>
    </row>
    <row r="2599" spans="1:4" x14ac:dyDescent="0.2">
      <c r="A2599" t="s">
        <v>3780</v>
      </c>
      <c r="B2599" t="s">
        <v>5</v>
      </c>
      <c r="C2599">
        <v>-3.3270801360102298E-2</v>
      </c>
      <c r="D2599" s="5">
        <v>0.93374572572863002</v>
      </c>
    </row>
    <row r="2600" spans="1:4" x14ac:dyDescent="0.2">
      <c r="A2600" t="s">
        <v>3781</v>
      </c>
      <c r="B2600" t="s">
        <v>5</v>
      </c>
      <c r="C2600">
        <v>-3.3438375984550898E-2</v>
      </c>
      <c r="D2600" s="5">
        <v>0.89929596970151704</v>
      </c>
    </row>
    <row r="2601" spans="1:4" x14ac:dyDescent="0.2">
      <c r="A2601" t="s">
        <v>3782</v>
      </c>
      <c r="B2601" t="s">
        <v>3783</v>
      </c>
      <c r="C2601">
        <v>-3.3636097213804603E-2</v>
      </c>
      <c r="D2601" s="5">
        <v>0.94775504738179694</v>
      </c>
    </row>
    <row r="2602" spans="1:4" x14ac:dyDescent="0.2">
      <c r="A2602" t="s">
        <v>3784</v>
      </c>
      <c r="B2602" t="s">
        <v>13</v>
      </c>
      <c r="C2602">
        <v>-3.4013549591263001E-2</v>
      </c>
      <c r="D2602" s="5">
        <v>0.94054765107041305</v>
      </c>
    </row>
    <row r="2603" spans="1:4" x14ac:dyDescent="0.2">
      <c r="A2603" t="s">
        <v>3785</v>
      </c>
      <c r="B2603" t="s">
        <v>3786</v>
      </c>
      <c r="C2603">
        <v>-3.4157583978837502E-2</v>
      </c>
      <c r="D2603" s="5">
        <v>0.93374572572863002</v>
      </c>
    </row>
    <row r="2604" spans="1:4" x14ac:dyDescent="0.2">
      <c r="A2604" t="s">
        <v>3787</v>
      </c>
      <c r="B2604" t="s">
        <v>223</v>
      </c>
      <c r="C2604">
        <v>-3.5181510746014499E-2</v>
      </c>
      <c r="D2604" s="5">
        <v>0.90833986476310302</v>
      </c>
    </row>
    <row r="2605" spans="1:4" x14ac:dyDescent="0.2">
      <c r="A2605" t="s">
        <v>3788</v>
      </c>
      <c r="B2605" t="s">
        <v>5</v>
      </c>
      <c r="C2605">
        <v>-3.5424701124935801E-2</v>
      </c>
      <c r="D2605" s="5">
        <v>0.86873801231019199</v>
      </c>
    </row>
    <row r="2606" spans="1:4" x14ac:dyDescent="0.2">
      <c r="A2606" t="s">
        <v>3789</v>
      </c>
      <c r="B2606" t="s">
        <v>3790</v>
      </c>
      <c r="C2606">
        <v>-3.6743092037363902E-2</v>
      </c>
      <c r="D2606" s="5">
        <v>0.96260941885823903</v>
      </c>
    </row>
    <row r="2607" spans="1:4" x14ac:dyDescent="0.2">
      <c r="A2607" t="s">
        <v>3791</v>
      </c>
      <c r="B2607" t="s">
        <v>1040</v>
      </c>
      <c r="C2607">
        <v>-3.7144610603900702E-2</v>
      </c>
      <c r="D2607" s="5">
        <v>0.93959968460997001</v>
      </c>
    </row>
    <row r="2608" spans="1:4" x14ac:dyDescent="0.2">
      <c r="A2608" t="s">
        <v>3792</v>
      </c>
      <c r="B2608" t="s">
        <v>5</v>
      </c>
      <c r="C2608">
        <v>-3.79003077386246E-2</v>
      </c>
      <c r="D2608" s="5">
        <v>0.92883400738119004</v>
      </c>
    </row>
    <row r="2609" spans="1:4" x14ac:dyDescent="0.2">
      <c r="A2609" t="s">
        <v>3793</v>
      </c>
      <c r="B2609" t="s">
        <v>3794</v>
      </c>
      <c r="C2609">
        <v>-3.8484357558450998E-2</v>
      </c>
      <c r="D2609" s="5">
        <v>0.94183849250269502</v>
      </c>
    </row>
    <row r="2610" spans="1:4" x14ac:dyDescent="0.2">
      <c r="A2610" t="s">
        <v>3795</v>
      </c>
      <c r="B2610" t="s">
        <v>5</v>
      </c>
      <c r="C2610">
        <v>-3.8553566856106801E-2</v>
      </c>
      <c r="D2610" s="5">
        <v>0.86033214305030203</v>
      </c>
    </row>
    <row r="2611" spans="1:4" x14ac:dyDescent="0.2">
      <c r="A2611" t="s">
        <v>3796</v>
      </c>
      <c r="B2611" t="s">
        <v>5</v>
      </c>
      <c r="C2611">
        <v>-3.9603446149190098E-2</v>
      </c>
      <c r="D2611" s="5">
        <v>0.86199258750638796</v>
      </c>
    </row>
    <row r="2612" spans="1:4" x14ac:dyDescent="0.2">
      <c r="A2612" t="s">
        <v>3797</v>
      </c>
      <c r="B2612" t="s">
        <v>3798</v>
      </c>
      <c r="C2612">
        <v>-4.0559263319796597E-2</v>
      </c>
      <c r="D2612" s="5">
        <v>0.88537212812382804</v>
      </c>
    </row>
    <row r="2613" spans="1:4" x14ac:dyDescent="0.2">
      <c r="A2613" t="s">
        <v>3799</v>
      </c>
      <c r="B2613" t="s">
        <v>13</v>
      </c>
      <c r="C2613">
        <v>-4.1565607713496697E-2</v>
      </c>
      <c r="D2613" s="5">
        <v>0.86878335126385997</v>
      </c>
    </row>
    <row r="2614" spans="1:4" x14ac:dyDescent="0.2">
      <c r="A2614" t="s">
        <v>3800</v>
      </c>
      <c r="B2614" t="s">
        <v>3801</v>
      </c>
      <c r="C2614">
        <v>-4.2849929926125803E-2</v>
      </c>
      <c r="D2614" s="5">
        <v>0.83885464284293498</v>
      </c>
    </row>
    <row r="2615" spans="1:4" x14ac:dyDescent="0.2">
      <c r="A2615" t="s">
        <v>3802</v>
      </c>
      <c r="B2615" t="s">
        <v>3803</v>
      </c>
      <c r="C2615">
        <v>-4.3848907514216301E-2</v>
      </c>
      <c r="D2615" s="5">
        <v>0.85295380903630402</v>
      </c>
    </row>
    <row r="2616" spans="1:4" x14ac:dyDescent="0.2">
      <c r="A2616" t="s">
        <v>3804</v>
      </c>
      <c r="B2616" t="s">
        <v>194</v>
      </c>
      <c r="C2616">
        <v>-4.4641676668250301E-2</v>
      </c>
      <c r="D2616" s="5">
        <v>0.85019255894211099</v>
      </c>
    </row>
    <row r="2617" spans="1:4" x14ac:dyDescent="0.2">
      <c r="A2617" t="s">
        <v>3805</v>
      </c>
      <c r="B2617" t="s">
        <v>3806</v>
      </c>
      <c r="C2617">
        <v>-4.4657010809048298E-2</v>
      </c>
      <c r="D2617" s="5">
        <v>0.86819416901771196</v>
      </c>
    </row>
    <row r="2618" spans="1:4" x14ac:dyDescent="0.2">
      <c r="A2618" t="s">
        <v>3807</v>
      </c>
      <c r="B2618" t="s">
        <v>3808</v>
      </c>
      <c r="C2618">
        <v>-4.4704182640155701E-2</v>
      </c>
      <c r="D2618" s="5">
        <v>0.87770322286673697</v>
      </c>
    </row>
    <row r="2619" spans="1:4" x14ac:dyDescent="0.2">
      <c r="A2619" t="s">
        <v>3809</v>
      </c>
      <c r="B2619" t="s">
        <v>5</v>
      </c>
      <c r="C2619">
        <v>-4.5451776038784697E-2</v>
      </c>
      <c r="D2619" s="5">
        <v>0.86819416901771196</v>
      </c>
    </row>
    <row r="2620" spans="1:4" x14ac:dyDescent="0.2">
      <c r="A2620" t="s">
        <v>3810</v>
      </c>
      <c r="B2620" t="s">
        <v>3811</v>
      </c>
      <c r="C2620">
        <v>-4.58438804289205E-2</v>
      </c>
      <c r="D2620" s="5">
        <v>0.84200461711197905</v>
      </c>
    </row>
    <row r="2621" spans="1:4" x14ac:dyDescent="0.2">
      <c r="A2621" t="s">
        <v>3812</v>
      </c>
      <c r="B2621" t="s">
        <v>5</v>
      </c>
      <c r="C2621">
        <v>-4.59142969402562E-2</v>
      </c>
      <c r="D2621" s="5">
        <v>0.86953534894578</v>
      </c>
    </row>
    <row r="2622" spans="1:4" x14ac:dyDescent="0.2">
      <c r="A2622" t="s">
        <v>3813</v>
      </c>
      <c r="B2622" t="s">
        <v>3814</v>
      </c>
      <c r="C2622">
        <v>-4.59565350025306E-2</v>
      </c>
      <c r="D2622" s="5">
        <v>0.84189098346007496</v>
      </c>
    </row>
    <row r="2623" spans="1:4" x14ac:dyDescent="0.2">
      <c r="A2623" t="s">
        <v>3815</v>
      </c>
      <c r="B2623" t="s">
        <v>3816</v>
      </c>
      <c r="C2623">
        <v>-4.5960805450230499E-2</v>
      </c>
      <c r="D2623" s="5">
        <v>0.87336632177526596</v>
      </c>
    </row>
    <row r="2624" spans="1:4" x14ac:dyDescent="0.2">
      <c r="A2624" t="s">
        <v>3817</v>
      </c>
      <c r="B2624" t="s">
        <v>5</v>
      </c>
      <c r="C2624">
        <v>-4.6912480901672098E-2</v>
      </c>
      <c r="D2624" s="5">
        <v>0.87492948813066096</v>
      </c>
    </row>
    <row r="2625" spans="1:4" x14ac:dyDescent="0.2">
      <c r="A2625" t="s">
        <v>3818</v>
      </c>
      <c r="B2625" t="s">
        <v>2599</v>
      </c>
      <c r="C2625">
        <v>-4.7632882942632501E-2</v>
      </c>
      <c r="D2625" s="5">
        <v>0.85495834946633498</v>
      </c>
    </row>
    <row r="2626" spans="1:4" x14ac:dyDescent="0.2">
      <c r="A2626" t="s">
        <v>3819</v>
      </c>
      <c r="B2626" t="s">
        <v>5</v>
      </c>
      <c r="C2626">
        <v>-4.7640623874633602E-2</v>
      </c>
      <c r="D2626" s="5">
        <v>0.85844595723753703</v>
      </c>
    </row>
    <row r="2627" spans="1:4" x14ac:dyDescent="0.2">
      <c r="A2627" t="s">
        <v>3820</v>
      </c>
      <c r="B2627" t="s">
        <v>5</v>
      </c>
      <c r="C2627">
        <v>-4.8503562548398299E-2</v>
      </c>
      <c r="D2627" s="5">
        <v>0.84130810065213002</v>
      </c>
    </row>
    <row r="2628" spans="1:4" x14ac:dyDescent="0.2">
      <c r="A2628" t="s">
        <v>3821</v>
      </c>
      <c r="B2628" t="s">
        <v>5</v>
      </c>
      <c r="C2628">
        <v>-4.8910522629428903E-2</v>
      </c>
      <c r="D2628" s="5">
        <v>0.88086710607683405</v>
      </c>
    </row>
    <row r="2629" spans="1:4" x14ac:dyDescent="0.2">
      <c r="A2629" t="s">
        <v>3822</v>
      </c>
      <c r="B2629" t="s">
        <v>3823</v>
      </c>
      <c r="C2629">
        <v>-5.0393451741766397E-2</v>
      </c>
      <c r="D2629" s="5">
        <v>0.91742829541199</v>
      </c>
    </row>
    <row r="2630" spans="1:4" x14ac:dyDescent="0.2">
      <c r="A2630" t="s">
        <v>3824</v>
      </c>
      <c r="B2630" t="s">
        <v>5</v>
      </c>
      <c r="C2630">
        <v>-5.0448564948187197E-2</v>
      </c>
      <c r="D2630" s="5">
        <v>0.83447049467490297</v>
      </c>
    </row>
    <row r="2631" spans="1:4" x14ac:dyDescent="0.2">
      <c r="A2631" t="s">
        <v>3825</v>
      </c>
      <c r="B2631" t="s">
        <v>74</v>
      </c>
      <c r="C2631">
        <v>-5.1085480257666099E-2</v>
      </c>
      <c r="D2631" s="5">
        <v>0.89088843621457403</v>
      </c>
    </row>
    <row r="2632" spans="1:4" x14ac:dyDescent="0.2">
      <c r="A2632" t="s">
        <v>3826</v>
      </c>
      <c r="B2632" t="s">
        <v>3827</v>
      </c>
      <c r="C2632">
        <v>-5.1137685598272101E-2</v>
      </c>
      <c r="D2632" s="5">
        <v>0.82986708813121102</v>
      </c>
    </row>
    <row r="2633" spans="1:4" x14ac:dyDescent="0.2">
      <c r="A2633" t="s">
        <v>3828</v>
      </c>
      <c r="B2633" t="s">
        <v>5</v>
      </c>
      <c r="C2633">
        <v>-5.1507291182278703E-2</v>
      </c>
      <c r="D2633" s="5">
        <v>0.89798540690234496</v>
      </c>
    </row>
    <row r="2634" spans="1:4" x14ac:dyDescent="0.2">
      <c r="A2634" t="s">
        <v>3829</v>
      </c>
      <c r="B2634" t="s">
        <v>1436</v>
      </c>
      <c r="C2634">
        <v>-5.1527292823545102E-2</v>
      </c>
      <c r="D2634" s="5">
        <v>0.84196466361746303</v>
      </c>
    </row>
    <row r="2635" spans="1:4" x14ac:dyDescent="0.2">
      <c r="A2635" t="s">
        <v>3830</v>
      </c>
      <c r="B2635" t="s">
        <v>5</v>
      </c>
      <c r="C2635">
        <v>-5.4239122974732497E-2</v>
      </c>
      <c r="D2635" s="5">
        <v>0.825267994568469</v>
      </c>
    </row>
    <row r="2636" spans="1:4" x14ac:dyDescent="0.2">
      <c r="A2636" t="s">
        <v>3831</v>
      </c>
      <c r="B2636" t="s">
        <v>3832</v>
      </c>
      <c r="C2636">
        <v>-5.46650676798048E-2</v>
      </c>
      <c r="D2636" s="5">
        <v>0.82978367068939496</v>
      </c>
    </row>
    <row r="2637" spans="1:4" x14ac:dyDescent="0.2">
      <c r="A2637" t="s">
        <v>3833</v>
      </c>
      <c r="B2637" t="s">
        <v>13</v>
      </c>
      <c r="C2637">
        <v>-5.4921786789354297E-2</v>
      </c>
      <c r="D2637" s="5">
        <v>0.85045641764940405</v>
      </c>
    </row>
    <row r="2638" spans="1:4" x14ac:dyDescent="0.2">
      <c r="A2638" t="s">
        <v>3834</v>
      </c>
      <c r="B2638" t="s">
        <v>3530</v>
      </c>
      <c r="C2638">
        <v>-5.5284691958591203E-2</v>
      </c>
      <c r="D2638" s="5">
        <v>0.79658532770244705</v>
      </c>
    </row>
    <row r="2639" spans="1:4" x14ac:dyDescent="0.2">
      <c r="A2639" t="s">
        <v>3835</v>
      </c>
      <c r="B2639" t="s">
        <v>5</v>
      </c>
      <c r="C2639">
        <v>-5.57715011478832E-2</v>
      </c>
      <c r="D2639" s="5">
        <v>0.87800366007819897</v>
      </c>
    </row>
    <row r="2640" spans="1:4" x14ac:dyDescent="0.2">
      <c r="A2640" t="s">
        <v>3836</v>
      </c>
      <c r="B2640" t="s">
        <v>3837</v>
      </c>
      <c r="C2640">
        <v>-5.59240303046495E-2</v>
      </c>
      <c r="D2640" s="5">
        <v>0.81515576033606396</v>
      </c>
    </row>
    <row r="2641" spans="1:4" x14ac:dyDescent="0.2">
      <c r="A2641" t="s">
        <v>3838</v>
      </c>
      <c r="B2641" t="s">
        <v>3839</v>
      </c>
      <c r="C2641">
        <v>-5.8158012881269101E-2</v>
      </c>
      <c r="D2641" s="5">
        <v>0.843237918196592</v>
      </c>
    </row>
    <row r="2642" spans="1:4" x14ac:dyDescent="0.2">
      <c r="A2642" t="s">
        <v>3840</v>
      </c>
      <c r="B2642" t="s">
        <v>3841</v>
      </c>
      <c r="C2642">
        <v>-5.84070589479335E-2</v>
      </c>
      <c r="D2642" s="5">
        <v>0.82978367068939496</v>
      </c>
    </row>
    <row r="2643" spans="1:4" x14ac:dyDescent="0.2">
      <c r="A2643" t="s">
        <v>3842</v>
      </c>
      <c r="B2643" t="s">
        <v>5</v>
      </c>
      <c r="C2643">
        <v>-5.8696139514759597E-2</v>
      </c>
      <c r="D2643" s="5">
        <v>0.82032171800382803</v>
      </c>
    </row>
    <row r="2644" spans="1:4" x14ac:dyDescent="0.2">
      <c r="A2644" t="s">
        <v>3843</v>
      </c>
      <c r="B2644" t="s">
        <v>3844</v>
      </c>
      <c r="C2644">
        <v>-5.90155894494293E-2</v>
      </c>
      <c r="D2644" s="5">
        <v>0.79563970589008404</v>
      </c>
    </row>
    <row r="2645" spans="1:4" x14ac:dyDescent="0.2">
      <c r="A2645" t="s">
        <v>3845</v>
      </c>
      <c r="B2645" t="s">
        <v>3846</v>
      </c>
      <c r="C2645">
        <v>-5.9117154822896402E-2</v>
      </c>
      <c r="D2645" s="5">
        <v>0.86049281076861295</v>
      </c>
    </row>
    <row r="2646" spans="1:4" x14ac:dyDescent="0.2">
      <c r="A2646" t="s">
        <v>3847</v>
      </c>
      <c r="B2646" t="s">
        <v>3848</v>
      </c>
      <c r="C2646">
        <v>-5.9595544987881298E-2</v>
      </c>
      <c r="D2646" s="5">
        <v>0.79737248728698895</v>
      </c>
    </row>
    <row r="2647" spans="1:4" x14ac:dyDescent="0.2">
      <c r="A2647" t="s">
        <v>3849</v>
      </c>
      <c r="B2647" t="s">
        <v>5</v>
      </c>
      <c r="C2647">
        <v>-5.9660309023793302E-2</v>
      </c>
      <c r="D2647" s="5">
        <v>0.859304163646331</v>
      </c>
    </row>
    <row r="2648" spans="1:4" x14ac:dyDescent="0.2">
      <c r="A2648" t="s">
        <v>3850</v>
      </c>
      <c r="B2648" t="s">
        <v>3851</v>
      </c>
      <c r="C2648">
        <v>-6.0040996774308297E-2</v>
      </c>
      <c r="D2648" s="5">
        <v>0.79416584862370898</v>
      </c>
    </row>
    <row r="2649" spans="1:4" x14ac:dyDescent="0.2">
      <c r="A2649" t="s">
        <v>3852</v>
      </c>
      <c r="B2649" t="s">
        <v>5</v>
      </c>
      <c r="C2649">
        <v>-6.05868014449489E-2</v>
      </c>
      <c r="D2649" s="5">
        <v>0.80552464939180901</v>
      </c>
    </row>
    <row r="2650" spans="1:4" x14ac:dyDescent="0.2">
      <c r="A2650" t="s">
        <v>3853</v>
      </c>
      <c r="B2650" t="s">
        <v>3854</v>
      </c>
      <c r="C2650">
        <v>-6.07344007340158E-2</v>
      </c>
      <c r="D2650" s="5">
        <v>0.816389073096635</v>
      </c>
    </row>
    <row r="2651" spans="1:4" x14ac:dyDescent="0.2">
      <c r="A2651" t="s">
        <v>3855</v>
      </c>
      <c r="B2651" t="s">
        <v>13</v>
      </c>
      <c r="C2651">
        <v>-6.0815108383414501E-2</v>
      </c>
      <c r="D2651" s="5">
        <v>0.80552464939180901</v>
      </c>
    </row>
    <row r="2652" spans="1:4" x14ac:dyDescent="0.2">
      <c r="A2652" t="s">
        <v>3856</v>
      </c>
      <c r="B2652" t="s">
        <v>3059</v>
      </c>
      <c r="C2652">
        <v>-6.09527271715571E-2</v>
      </c>
      <c r="D2652" s="5">
        <v>0.77882570943825602</v>
      </c>
    </row>
    <row r="2653" spans="1:4" x14ac:dyDescent="0.2">
      <c r="A2653" t="s">
        <v>3857</v>
      </c>
      <c r="B2653" t="s">
        <v>5</v>
      </c>
      <c r="C2653">
        <v>-6.1731624476257803E-2</v>
      </c>
      <c r="D2653" s="5">
        <v>0.77419601823198003</v>
      </c>
    </row>
    <row r="2654" spans="1:4" x14ac:dyDescent="0.2">
      <c r="A2654" t="s">
        <v>3858</v>
      </c>
      <c r="B2654" t="s">
        <v>3859</v>
      </c>
      <c r="C2654">
        <v>-6.1807330503177701E-2</v>
      </c>
      <c r="D2654" s="5">
        <v>0.75842781354225297</v>
      </c>
    </row>
    <row r="2655" spans="1:4" x14ac:dyDescent="0.2">
      <c r="A2655" t="s">
        <v>3860</v>
      </c>
      <c r="B2655" t="s">
        <v>3861</v>
      </c>
      <c r="C2655">
        <v>-6.2104099001649302E-2</v>
      </c>
      <c r="D2655" s="5">
        <v>0.91109784021977702</v>
      </c>
    </row>
    <row r="2656" spans="1:4" x14ac:dyDescent="0.2">
      <c r="A2656" t="s">
        <v>3862</v>
      </c>
      <c r="B2656" t="s">
        <v>3863</v>
      </c>
      <c r="C2656">
        <v>-6.2900616838777304E-2</v>
      </c>
      <c r="D2656" s="5">
        <v>0.78268933194228996</v>
      </c>
    </row>
    <row r="2657" spans="1:4" x14ac:dyDescent="0.2">
      <c r="A2657" t="s">
        <v>3864</v>
      </c>
      <c r="B2657" t="s">
        <v>5</v>
      </c>
      <c r="C2657">
        <v>-6.3567665643272903E-2</v>
      </c>
      <c r="D2657" s="5">
        <v>0.80611562423734595</v>
      </c>
    </row>
    <row r="2658" spans="1:4" x14ac:dyDescent="0.2">
      <c r="A2658" t="s">
        <v>3865</v>
      </c>
      <c r="B2658" t="s">
        <v>3866</v>
      </c>
      <c r="C2658">
        <v>-6.6567526115064002E-2</v>
      </c>
      <c r="D2658" s="5">
        <v>0.78052243109145303</v>
      </c>
    </row>
    <row r="2659" spans="1:4" x14ac:dyDescent="0.2">
      <c r="A2659" t="s">
        <v>3867</v>
      </c>
      <c r="B2659" t="s">
        <v>3868</v>
      </c>
      <c r="C2659">
        <v>-6.6614721403797997E-2</v>
      </c>
      <c r="D2659" s="5">
        <v>0.768617324151604</v>
      </c>
    </row>
    <row r="2660" spans="1:4" x14ac:dyDescent="0.2">
      <c r="A2660" t="s">
        <v>3869</v>
      </c>
      <c r="B2660" t="s">
        <v>5</v>
      </c>
      <c r="C2660">
        <v>-6.8656066246596897E-2</v>
      </c>
      <c r="D2660" s="5">
        <v>0.81728990011167701</v>
      </c>
    </row>
    <row r="2661" spans="1:4" x14ac:dyDescent="0.2">
      <c r="A2661" t="s">
        <v>3870</v>
      </c>
      <c r="B2661" t="s">
        <v>247</v>
      </c>
      <c r="C2661">
        <v>-6.9095474452837799E-2</v>
      </c>
      <c r="D2661" s="5">
        <v>0.78892895592595902</v>
      </c>
    </row>
    <row r="2662" spans="1:4" x14ac:dyDescent="0.2">
      <c r="A2662" t="s">
        <v>3871</v>
      </c>
      <c r="B2662" t="s">
        <v>13</v>
      </c>
      <c r="C2662">
        <v>-6.9690329943855406E-2</v>
      </c>
      <c r="D2662" s="5">
        <v>0.79618159268862698</v>
      </c>
    </row>
    <row r="2663" spans="1:4" x14ac:dyDescent="0.2">
      <c r="A2663" t="s">
        <v>3872</v>
      </c>
      <c r="B2663" t="s">
        <v>3873</v>
      </c>
      <c r="C2663">
        <v>-7.1009008373349197E-2</v>
      </c>
      <c r="D2663" s="5">
        <v>0.79144781340000703</v>
      </c>
    </row>
    <row r="2664" spans="1:4" x14ac:dyDescent="0.2">
      <c r="A2664" t="s">
        <v>3874</v>
      </c>
      <c r="B2664" t="s">
        <v>3875</v>
      </c>
      <c r="C2664">
        <v>-7.1557863581126493E-2</v>
      </c>
      <c r="D2664" s="5">
        <v>0.86148036016830298</v>
      </c>
    </row>
    <row r="2665" spans="1:4" x14ac:dyDescent="0.2">
      <c r="A2665" t="s">
        <v>3876</v>
      </c>
      <c r="B2665" t="s">
        <v>1957</v>
      </c>
      <c r="C2665">
        <v>-7.2155204620595506E-2</v>
      </c>
      <c r="D2665" s="5">
        <v>0.84909449962118699</v>
      </c>
    </row>
    <row r="2666" spans="1:4" x14ac:dyDescent="0.2">
      <c r="A2666" t="s">
        <v>3877</v>
      </c>
      <c r="B2666" t="s">
        <v>3878</v>
      </c>
      <c r="C2666">
        <v>-7.3082189260508496E-2</v>
      </c>
      <c r="D2666" s="5">
        <v>0.78052243109145303</v>
      </c>
    </row>
    <row r="2667" spans="1:4" x14ac:dyDescent="0.2">
      <c r="A2667" t="s">
        <v>3879</v>
      </c>
      <c r="B2667" t="s">
        <v>3880</v>
      </c>
      <c r="C2667">
        <v>-7.3465180346636003E-2</v>
      </c>
      <c r="D2667" s="5">
        <v>0.80736959268856701</v>
      </c>
    </row>
    <row r="2668" spans="1:4" x14ac:dyDescent="0.2">
      <c r="A2668" t="s">
        <v>3881</v>
      </c>
      <c r="B2668" t="s">
        <v>3882</v>
      </c>
      <c r="C2668">
        <v>-7.3739966397954299E-2</v>
      </c>
      <c r="D2668" s="5">
        <v>0.826350558778988</v>
      </c>
    </row>
    <row r="2669" spans="1:4" x14ac:dyDescent="0.2">
      <c r="A2669" t="s">
        <v>3883</v>
      </c>
      <c r="B2669" t="s">
        <v>5</v>
      </c>
      <c r="C2669">
        <v>-7.4516706636254607E-2</v>
      </c>
      <c r="D2669" s="5">
        <v>0.87253153639308501</v>
      </c>
    </row>
    <row r="2670" spans="1:4" x14ac:dyDescent="0.2">
      <c r="A2670" t="s">
        <v>3884</v>
      </c>
      <c r="B2670" t="s">
        <v>3885</v>
      </c>
      <c r="C2670">
        <v>-7.4566464367547894E-2</v>
      </c>
      <c r="D2670" s="5">
        <v>0.81227842912788895</v>
      </c>
    </row>
    <row r="2671" spans="1:4" x14ac:dyDescent="0.2">
      <c r="A2671" t="s">
        <v>3886</v>
      </c>
      <c r="B2671" t="s">
        <v>5</v>
      </c>
      <c r="C2671">
        <v>-7.4699947362085101E-2</v>
      </c>
      <c r="D2671" s="5">
        <v>0.74862488339850597</v>
      </c>
    </row>
    <row r="2672" spans="1:4" x14ac:dyDescent="0.2">
      <c r="A2672" t="s">
        <v>3887</v>
      </c>
      <c r="B2672" t="s">
        <v>49</v>
      </c>
      <c r="C2672">
        <v>-7.4853576296828997E-2</v>
      </c>
      <c r="D2672" s="5">
        <v>0.76467479310775299</v>
      </c>
    </row>
    <row r="2673" spans="1:4" x14ac:dyDescent="0.2">
      <c r="A2673" t="s">
        <v>3888</v>
      </c>
      <c r="B2673" t="s">
        <v>5</v>
      </c>
      <c r="C2673">
        <v>-7.5084012209127401E-2</v>
      </c>
      <c r="D2673" s="5">
        <v>0.77179543172762999</v>
      </c>
    </row>
    <row r="2674" spans="1:4" x14ac:dyDescent="0.2">
      <c r="A2674" t="s">
        <v>3889</v>
      </c>
      <c r="B2674" t="s">
        <v>3890</v>
      </c>
      <c r="C2674">
        <v>-7.5142817555057501E-2</v>
      </c>
      <c r="D2674" s="5">
        <v>0.72743463964408395</v>
      </c>
    </row>
    <row r="2675" spans="1:4" x14ac:dyDescent="0.2">
      <c r="A2675" t="s">
        <v>3891</v>
      </c>
      <c r="B2675" t="s">
        <v>5</v>
      </c>
      <c r="C2675">
        <v>-7.72473982557913E-2</v>
      </c>
      <c r="D2675" s="5">
        <v>0.93269866432895698</v>
      </c>
    </row>
    <row r="2676" spans="1:4" x14ac:dyDescent="0.2">
      <c r="A2676" t="s">
        <v>3892</v>
      </c>
      <c r="B2676" t="s">
        <v>998</v>
      </c>
      <c r="C2676">
        <v>-7.7905666466387302E-2</v>
      </c>
      <c r="D2676" s="5">
        <v>0.76847825218138099</v>
      </c>
    </row>
    <row r="2677" spans="1:4" x14ac:dyDescent="0.2">
      <c r="A2677" t="s">
        <v>3893</v>
      </c>
      <c r="B2677" t="s">
        <v>3894</v>
      </c>
      <c r="C2677">
        <v>-7.7986183395174297E-2</v>
      </c>
      <c r="D2677" s="5">
        <v>0.80467738174510794</v>
      </c>
    </row>
    <row r="2678" spans="1:4" x14ac:dyDescent="0.2">
      <c r="A2678" t="s">
        <v>3895</v>
      </c>
      <c r="B2678" t="s">
        <v>5</v>
      </c>
      <c r="C2678">
        <v>-7.8174609686337604E-2</v>
      </c>
      <c r="D2678" s="5">
        <v>0.91109784021977702</v>
      </c>
    </row>
    <row r="2679" spans="1:4" x14ac:dyDescent="0.2">
      <c r="A2679" t="s">
        <v>3896</v>
      </c>
      <c r="B2679" t="s">
        <v>3897</v>
      </c>
      <c r="C2679">
        <v>-7.8798073939001997E-2</v>
      </c>
      <c r="D2679" s="5">
        <v>0.85228617394355799</v>
      </c>
    </row>
    <row r="2680" spans="1:4" x14ac:dyDescent="0.2">
      <c r="A2680" t="s">
        <v>3898</v>
      </c>
      <c r="B2680" t="s">
        <v>5</v>
      </c>
      <c r="C2680">
        <v>-7.9222190511185203E-2</v>
      </c>
      <c r="D2680" s="5">
        <v>0.73607554298767897</v>
      </c>
    </row>
    <row r="2681" spans="1:4" x14ac:dyDescent="0.2">
      <c r="A2681" t="s">
        <v>3899</v>
      </c>
      <c r="B2681" t="s">
        <v>3900</v>
      </c>
      <c r="C2681">
        <v>-7.9224262724880506E-2</v>
      </c>
      <c r="D2681" s="5">
        <v>0.74009617713518505</v>
      </c>
    </row>
    <row r="2682" spans="1:4" x14ac:dyDescent="0.2">
      <c r="A2682" t="s">
        <v>3901</v>
      </c>
      <c r="B2682" t="s">
        <v>3902</v>
      </c>
      <c r="C2682">
        <v>-7.9662043520641199E-2</v>
      </c>
      <c r="D2682" s="5">
        <v>0.73353902969949902</v>
      </c>
    </row>
    <row r="2683" spans="1:4" x14ac:dyDescent="0.2">
      <c r="A2683" t="s">
        <v>3903</v>
      </c>
      <c r="B2683" t="s">
        <v>270</v>
      </c>
      <c r="C2683">
        <v>-8.1555073874960193E-2</v>
      </c>
      <c r="D2683" s="5">
        <v>0.81131472436808505</v>
      </c>
    </row>
    <row r="2684" spans="1:4" x14ac:dyDescent="0.2">
      <c r="A2684" t="s">
        <v>3904</v>
      </c>
      <c r="B2684" t="s">
        <v>3905</v>
      </c>
      <c r="C2684">
        <v>-8.1778918259001201E-2</v>
      </c>
      <c r="D2684" s="5">
        <v>0.68328194768734996</v>
      </c>
    </row>
    <row r="2685" spans="1:4" x14ac:dyDescent="0.2">
      <c r="A2685" t="s">
        <v>3906</v>
      </c>
      <c r="B2685" t="s">
        <v>3907</v>
      </c>
      <c r="C2685">
        <v>-8.2321503714913605E-2</v>
      </c>
      <c r="D2685" s="5">
        <v>0.80222228785804806</v>
      </c>
    </row>
    <row r="2686" spans="1:4" x14ac:dyDescent="0.2">
      <c r="A2686" t="s">
        <v>3908</v>
      </c>
      <c r="B2686" t="s">
        <v>3909</v>
      </c>
      <c r="C2686">
        <v>-8.2802122180936494E-2</v>
      </c>
      <c r="D2686" s="5">
        <v>0.80246136483442698</v>
      </c>
    </row>
    <row r="2687" spans="1:4" x14ac:dyDescent="0.2">
      <c r="A2687" t="s">
        <v>3910</v>
      </c>
      <c r="B2687" t="s">
        <v>3911</v>
      </c>
      <c r="C2687">
        <v>-8.3086788299113798E-2</v>
      </c>
      <c r="D2687" s="5">
        <v>0.80550520422458705</v>
      </c>
    </row>
    <row r="2688" spans="1:4" x14ac:dyDescent="0.2">
      <c r="A2688" t="s">
        <v>3912</v>
      </c>
      <c r="B2688" t="s">
        <v>5</v>
      </c>
      <c r="C2688">
        <v>-8.3821572358763002E-2</v>
      </c>
      <c r="D2688" s="5">
        <v>0.72917265949340004</v>
      </c>
    </row>
    <row r="2689" spans="1:4" x14ac:dyDescent="0.2">
      <c r="A2689" t="s">
        <v>3913</v>
      </c>
      <c r="B2689" t="s">
        <v>3914</v>
      </c>
      <c r="C2689">
        <v>-8.3832465405743406E-2</v>
      </c>
      <c r="D2689" s="5">
        <v>0.69102084657063501</v>
      </c>
    </row>
    <row r="2690" spans="1:4" x14ac:dyDescent="0.2">
      <c r="A2690" t="s">
        <v>3915</v>
      </c>
      <c r="B2690" t="s">
        <v>3916</v>
      </c>
      <c r="C2690">
        <v>-8.4318772050919796E-2</v>
      </c>
      <c r="D2690" s="5">
        <v>0.69138294747314899</v>
      </c>
    </row>
    <row r="2691" spans="1:4" x14ac:dyDescent="0.2">
      <c r="A2691" t="s">
        <v>3917</v>
      </c>
      <c r="B2691" t="s">
        <v>5</v>
      </c>
      <c r="C2691">
        <v>-8.4630612527173202E-2</v>
      </c>
      <c r="D2691" s="5">
        <v>0.75610926038203297</v>
      </c>
    </row>
    <row r="2692" spans="1:4" x14ac:dyDescent="0.2">
      <c r="A2692" t="s">
        <v>3918</v>
      </c>
      <c r="B2692" t="s">
        <v>13</v>
      </c>
      <c r="C2692">
        <v>-8.6883882254460004E-2</v>
      </c>
      <c r="D2692" s="5">
        <v>0.74637175879313999</v>
      </c>
    </row>
    <row r="2693" spans="1:4" x14ac:dyDescent="0.2">
      <c r="A2693" t="s">
        <v>3919</v>
      </c>
      <c r="B2693" t="s">
        <v>3920</v>
      </c>
      <c r="C2693">
        <v>-8.6979444683304305E-2</v>
      </c>
      <c r="D2693" s="5">
        <v>0.69194270762997701</v>
      </c>
    </row>
    <row r="2694" spans="1:4" x14ac:dyDescent="0.2">
      <c r="A2694" t="s">
        <v>3921</v>
      </c>
      <c r="B2694" t="s">
        <v>3922</v>
      </c>
      <c r="C2694">
        <v>-8.7540969988621598E-2</v>
      </c>
      <c r="D2694" s="5">
        <v>0.69381735748019202</v>
      </c>
    </row>
    <row r="2695" spans="1:4" x14ac:dyDescent="0.2">
      <c r="A2695" t="s">
        <v>3923</v>
      </c>
      <c r="B2695" t="s">
        <v>5</v>
      </c>
      <c r="C2695">
        <v>-8.7657187647187704E-2</v>
      </c>
      <c r="D2695" s="5">
        <v>0.69828844514816901</v>
      </c>
    </row>
    <row r="2696" spans="1:4" x14ac:dyDescent="0.2">
      <c r="A2696" t="s">
        <v>3924</v>
      </c>
      <c r="B2696" t="s">
        <v>5</v>
      </c>
      <c r="C2696">
        <v>-8.8370669275116095E-2</v>
      </c>
      <c r="D2696" s="5">
        <v>0.69301581661612299</v>
      </c>
    </row>
    <row r="2697" spans="1:4" x14ac:dyDescent="0.2">
      <c r="A2697" t="s">
        <v>3925</v>
      </c>
      <c r="B2697" t="s">
        <v>5</v>
      </c>
      <c r="C2697">
        <v>-8.8954275432904698E-2</v>
      </c>
      <c r="D2697" s="5">
        <v>0.75148557560257001</v>
      </c>
    </row>
    <row r="2698" spans="1:4" x14ac:dyDescent="0.2">
      <c r="A2698" t="s">
        <v>3926</v>
      </c>
      <c r="B2698" t="s">
        <v>5</v>
      </c>
      <c r="C2698">
        <v>-8.89761507128735E-2</v>
      </c>
      <c r="D2698" s="5">
        <v>0.82319301530517597</v>
      </c>
    </row>
    <row r="2699" spans="1:4" x14ac:dyDescent="0.2">
      <c r="A2699" t="s">
        <v>3927</v>
      </c>
      <c r="B2699" t="s">
        <v>5</v>
      </c>
      <c r="C2699">
        <v>-8.9787792028712496E-2</v>
      </c>
      <c r="D2699" s="5">
        <v>0.81094389773966802</v>
      </c>
    </row>
    <row r="2700" spans="1:4" x14ac:dyDescent="0.2">
      <c r="A2700" t="s">
        <v>3928</v>
      </c>
      <c r="B2700" t="s">
        <v>5</v>
      </c>
      <c r="C2700">
        <v>-9.0358283490774099E-2</v>
      </c>
      <c r="D2700" s="5">
        <v>0.74647322424847695</v>
      </c>
    </row>
    <row r="2701" spans="1:4" x14ac:dyDescent="0.2">
      <c r="A2701" t="s">
        <v>3929</v>
      </c>
      <c r="B2701" t="s">
        <v>3930</v>
      </c>
      <c r="C2701">
        <v>-9.0496981975818305E-2</v>
      </c>
      <c r="D2701" s="5">
        <v>0.72406211777104601</v>
      </c>
    </row>
    <row r="2702" spans="1:4" x14ac:dyDescent="0.2">
      <c r="A2702" t="s">
        <v>3931</v>
      </c>
      <c r="B2702" t="s">
        <v>5</v>
      </c>
      <c r="C2702">
        <v>-9.2727294015345393E-2</v>
      </c>
      <c r="D2702" s="5">
        <v>0.826350558778988</v>
      </c>
    </row>
    <row r="2703" spans="1:4" x14ac:dyDescent="0.2">
      <c r="A2703" t="s">
        <v>3932</v>
      </c>
      <c r="B2703" t="s">
        <v>5</v>
      </c>
      <c r="C2703">
        <v>-9.3244445184164096E-2</v>
      </c>
      <c r="D2703" s="5">
        <v>0.904583127569213</v>
      </c>
    </row>
    <row r="2704" spans="1:4" x14ac:dyDescent="0.2">
      <c r="A2704" t="s">
        <v>3933</v>
      </c>
      <c r="B2704" t="s">
        <v>3934</v>
      </c>
      <c r="C2704">
        <v>-9.4129181942274404E-2</v>
      </c>
      <c r="D2704" s="5">
        <v>0.75197110781767396</v>
      </c>
    </row>
    <row r="2705" spans="1:4" x14ac:dyDescent="0.2">
      <c r="A2705" t="s">
        <v>3935</v>
      </c>
      <c r="B2705" t="s">
        <v>3936</v>
      </c>
      <c r="C2705">
        <v>-9.4644192144993006E-2</v>
      </c>
      <c r="D2705" s="5">
        <v>0.65242850061897595</v>
      </c>
    </row>
    <row r="2706" spans="1:4" x14ac:dyDescent="0.2">
      <c r="A2706" t="s">
        <v>3937</v>
      </c>
      <c r="B2706" t="s">
        <v>2296</v>
      </c>
      <c r="C2706">
        <v>-9.4724707454313203E-2</v>
      </c>
      <c r="D2706" s="5">
        <v>0.72743463964408395</v>
      </c>
    </row>
    <row r="2707" spans="1:4" x14ac:dyDescent="0.2">
      <c r="A2707" t="s">
        <v>3938</v>
      </c>
      <c r="B2707" t="s">
        <v>3939</v>
      </c>
      <c r="C2707">
        <v>-9.4897156198530105E-2</v>
      </c>
      <c r="D2707" s="5">
        <v>0.81425736021088901</v>
      </c>
    </row>
    <row r="2708" spans="1:4" x14ac:dyDescent="0.2">
      <c r="A2708" t="s">
        <v>3940</v>
      </c>
      <c r="B2708" t="s">
        <v>3941</v>
      </c>
      <c r="C2708">
        <v>-9.5272682191245697E-2</v>
      </c>
      <c r="D2708" s="5">
        <v>0.66672246569821902</v>
      </c>
    </row>
    <row r="2709" spans="1:4" x14ac:dyDescent="0.2">
      <c r="A2709" t="s">
        <v>3942</v>
      </c>
      <c r="B2709" t="s">
        <v>13</v>
      </c>
      <c r="C2709">
        <v>-9.5984074335263306E-2</v>
      </c>
      <c r="D2709" s="5">
        <v>0.75609118420910804</v>
      </c>
    </row>
    <row r="2710" spans="1:4" x14ac:dyDescent="0.2">
      <c r="A2710" t="s">
        <v>3943</v>
      </c>
      <c r="B2710" t="s">
        <v>3530</v>
      </c>
      <c r="C2710">
        <v>-9.6859799085741799E-2</v>
      </c>
      <c r="D2710" s="5">
        <v>0.70012724513908697</v>
      </c>
    </row>
    <row r="2711" spans="1:4" x14ac:dyDescent="0.2">
      <c r="A2711" t="s">
        <v>3944</v>
      </c>
      <c r="B2711" t="s">
        <v>591</v>
      </c>
      <c r="C2711">
        <v>-9.8256693704477094E-2</v>
      </c>
      <c r="D2711" s="5">
        <v>0.648391906696968</v>
      </c>
    </row>
    <row r="2712" spans="1:4" x14ac:dyDescent="0.2">
      <c r="A2712" t="s">
        <v>3945</v>
      </c>
      <c r="B2712" t="s">
        <v>80</v>
      </c>
      <c r="C2712">
        <v>-9.8315071150001807E-2</v>
      </c>
      <c r="D2712" s="5">
        <v>0.73509277851156596</v>
      </c>
    </row>
    <row r="2713" spans="1:4" x14ac:dyDescent="0.2">
      <c r="A2713" t="s">
        <v>3946</v>
      </c>
      <c r="B2713" t="s">
        <v>3947</v>
      </c>
      <c r="C2713">
        <v>-9.8520950757308601E-2</v>
      </c>
      <c r="D2713" s="5">
        <v>0.61415546820949796</v>
      </c>
    </row>
    <row r="2714" spans="1:4" x14ac:dyDescent="0.2">
      <c r="A2714" t="s">
        <v>3948</v>
      </c>
      <c r="B2714" t="s">
        <v>3949</v>
      </c>
      <c r="C2714">
        <v>-0.100054298889229</v>
      </c>
      <c r="D2714" s="5">
        <v>0.93174431388109602</v>
      </c>
    </row>
    <row r="2715" spans="1:4" x14ac:dyDescent="0.2">
      <c r="A2715" t="s">
        <v>3950</v>
      </c>
      <c r="B2715" t="s">
        <v>3951</v>
      </c>
      <c r="C2715">
        <v>-0.100565248564674</v>
      </c>
      <c r="D2715" s="5">
        <v>0.75042427372460596</v>
      </c>
    </row>
    <row r="2716" spans="1:4" x14ac:dyDescent="0.2">
      <c r="A2716" t="s">
        <v>3952</v>
      </c>
      <c r="B2716" t="s">
        <v>3953</v>
      </c>
      <c r="C2716">
        <v>-0.10154173402278401</v>
      </c>
      <c r="D2716" s="5">
        <v>0.77796016384434197</v>
      </c>
    </row>
    <row r="2717" spans="1:4" x14ac:dyDescent="0.2">
      <c r="A2717" t="s">
        <v>3954</v>
      </c>
      <c r="B2717" t="s">
        <v>3955</v>
      </c>
      <c r="C2717">
        <v>-0.101711522912526</v>
      </c>
      <c r="D2717" s="5">
        <v>0.81996118930621198</v>
      </c>
    </row>
    <row r="2718" spans="1:4" x14ac:dyDescent="0.2">
      <c r="A2718" t="s">
        <v>3956</v>
      </c>
      <c r="B2718" t="s">
        <v>56</v>
      </c>
      <c r="C2718">
        <v>-0.10238673115385</v>
      </c>
      <c r="D2718" s="5">
        <v>0.768617324151604</v>
      </c>
    </row>
    <row r="2719" spans="1:4" x14ac:dyDescent="0.2">
      <c r="A2719" t="s">
        <v>3957</v>
      </c>
      <c r="B2719" t="s">
        <v>1084</v>
      </c>
      <c r="C2719">
        <v>-0.103656495434836</v>
      </c>
      <c r="D2719" s="5">
        <v>0.71509900774384705</v>
      </c>
    </row>
    <row r="2720" spans="1:4" x14ac:dyDescent="0.2">
      <c r="A2720" t="s">
        <v>3958</v>
      </c>
      <c r="B2720" t="s">
        <v>3959</v>
      </c>
      <c r="C2720">
        <v>-0.104004808207886</v>
      </c>
      <c r="D2720" s="5">
        <v>0.61150050596064398</v>
      </c>
    </row>
    <row r="2721" spans="1:4" x14ac:dyDescent="0.2">
      <c r="A2721" t="s">
        <v>3960</v>
      </c>
      <c r="B2721" t="s">
        <v>3961</v>
      </c>
      <c r="C2721">
        <v>-0.10441684638787101</v>
      </c>
      <c r="D2721" s="5">
        <v>0.69252185989131598</v>
      </c>
    </row>
    <row r="2722" spans="1:4" x14ac:dyDescent="0.2">
      <c r="A2722" t="s">
        <v>3962</v>
      </c>
      <c r="B2722" t="s">
        <v>194</v>
      </c>
      <c r="C2722">
        <v>-0.104905347142151</v>
      </c>
      <c r="D2722" s="5">
        <v>0.68323337614115098</v>
      </c>
    </row>
    <row r="2723" spans="1:4" x14ac:dyDescent="0.2">
      <c r="A2723" t="s">
        <v>3963</v>
      </c>
      <c r="B2723" t="s">
        <v>3964</v>
      </c>
      <c r="C2723">
        <v>-0.105574181083488</v>
      </c>
      <c r="D2723" s="5">
        <v>0.63808119233560401</v>
      </c>
    </row>
    <row r="2724" spans="1:4" x14ac:dyDescent="0.2">
      <c r="A2724" t="s">
        <v>3965</v>
      </c>
      <c r="B2724" t="s">
        <v>1229</v>
      </c>
      <c r="C2724">
        <v>-0.10769945466756101</v>
      </c>
      <c r="D2724" s="5">
        <v>0.72969978979396499</v>
      </c>
    </row>
    <row r="2725" spans="1:4" x14ac:dyDescent="0.2">
      <c r="A2725" t="s">
        <v>3966</v>
      </c>
      <c r="B2725" t="s">
        <v>13</v>
      </c>
      <c r="C2725">
        <v>-0.108183763514814</v>
      </c>
      <c r="D2725" s="5">
        <v>0.71792355308783495</v>
      </c>
    </row>
    <row r="2726" spans="1:4" x14ac:dyDescent="0.2">
      <c r="A2726" t="s">
        <v>3967</v>
      </c>
      <c r="B2726" t="s">
        <v>5</v>
      </c>
      <c r="C2726">
        <v>-0.108733179186199</v>
      </c>
      <c r="D2726" s="5">
        <v>0.61119644200234902</v>
      </c>
    </row>
    <row r="2727" spans="1:4" x14ac:dyDescent="0.2">
      <c r="A2727" t="s">
        <v>3968</v>
      </c>
      <c r="B2727" t="s">
        <v>5</v>
      </c>
      <c r="C2727">
        <v>-0.109328407937926</v>
      </c>
      <c r="D2727" s="5">
        <v>0.69493260373239296</v>
      </c>
    </row>
    <row r="2728" spans="1:4" x14ac:dyDescent="0.2">
      <c r="A2728" t="s">
        <v>3969</v>
      </c>
      <c r="B2728" t="s">
        <v>5</v>
      </c>
      <c r="C2728">
        <v>-0.110837390834818</v>
      </c>
      <c r="D2728" s="5">
        <v>0.67704382951687503</v>
      </c>
    </row>
    <row r="2729" spans="1:4" x14ac:dyDescent="0.2">
      <c r="A2729" t="s">
        <v>3970</v>
      </c>
      <c r="B2729" t="s">
        <v>5</v>
      </c>
      <c r="C2729">
        <v>-0.11106969650237999</v>
      </c>
      <c r="D2729" s="5">
        <v>0.66875352898520801</v>
      </c>
    </row>
    <row r="2730" spans="1:4" x14ac:dyDescent="0.2">
      <c r="A2730" t="s">
        <v>3971</v>
      </c>
      <c r="B2730" t="s">
        <v>5</v>
      </c>
      <c r="C2730">
        <v>-0.11180992173089201</v>
      </c>
      <c r="D2730" s="5">
        <v>0.72043393550708201</v>
      </c>
    </row>
    <row r="2731" spans="1:4" x14ac:dyDescent="0.2">
      <c r="A2731" t="s">
        <v>3972</v>
      </c>
      <c r="B2731" t="s">
        <v>3973</v>
      </c>
      <c r="C2731">
        <v>-0.112669191513631</v>
      </c>
      <c r="D2731" s="5">
        <v>0.668595294497489</v>
      </c>
    </row>
    <row r="2732" spans="1:4" x14ac:dyDescent="0.2">
      <c r="A2732" t="s">
        <v>3974</v>
      </c>
      <c r="B2732" t="s">
        <v>5</v>
      </c>
      <c r="C2732">
        <v>-0.11273931136030101</v>
      </c>
      <c r="D2732" s="5">
        <v>0.85228617394355799</v>
      </c>
    </row>
    <row r="2733" spans="1:4" x14ac:dyDescent="0.2">
      <c r="A2733" t="s">
        <v>3975</v>
      </c>
      <c r="B2733" t="s">
        <v>3976</v>
      </c>
      <c r="C2733">
        <v>-0.114413720001626</v>
      </c>
      <c r="D2733" s="5">
        <v>0.67383305550107497</v>
      </c>
    </row>
    <row r="2734" spans="1:4" x14ac:dyDescent="0.2">
      <c r="A2734" t="s">
        <v>3977</v>
      </c>
      <c r="B2734" t="s">
        <v>13</v>
      </c>
      <c r="C2734">
        <v>-0.11452431624263799</v>
      </c>
      <c r="D2734" s="5">
        <v>0.68836528703975797</v>
      </c>
    </row>
    <row r="2735" spans="1:4" x14ac:dyDescent="0.2">
      <c r="A2735" t="s">
        <v>3978</v>
      </c>
      <c r="B2735" t="s">
        <v>3979</v>
      </c>
      <c r="C2735">
        <v>-0.114686168248803</v>
      </c>
      <c r="D2735" s="5">
        <v>0.69284604058531096</v>
      </c>
    </row>
    <row r="2736" spans="1:4" x14ac:dyDescent="0.2">
      <c r="A2736" t="s">
        <v>3980</v>
      </c>
      <c r="B2736" t="s">
        <v>3981</v>
      </c>
      <c r="C2736">
        <v>-0.115540631973751</v>
      </c>
      <c r="D2736" s="5">
        <v>0.64138669707311902</v>
      </c>
    </row>
    <row r="2737" spans="1:4" x14ac:dyDescent="0.2">
      <c r="A2737" t="s">
        <v>3982</v>
      </c>
      <c r="B2737" t="s">
        <v>3983</v>
      </c>
      <c r="C2737">
        <v>-0.11605809607006</v>
      </c>
      <c r="D2737" s="5">
        <v>0.77179543172762999</v>
      </c>
    </row>
    <row r="2738" spans="1:4" x14ac:dyDescent="0.2">
      <c r="A2738" t="s">
        <v>3984</v>
      </c>
      <c r="B2738" t="s">
        <v>1684</v>
      </c>
      <c r="C2738">
        <v>-0.116360713613391</v>
      </c>
      <c r="D2738" s="5">
        <v>0.57212851145211197</v>
      </c>
    </row>
    <row r="2739" spans="1:4" x14ac:dyDescent="0.2">
      <c r="A2739" t="s">
        <v>3985</v>
      </c>
      <c r="B2739" t="s">
        <v>80</v>
      </c>
      <c r="C2739">
        <v>-0.119477586851147</v>
      </c>
      <c r="D2739" s="5">
        <v>0.71007141278001995</v>
      </c>
    </row>
    <row r="2740" spans="1:4" x14ac:dyDescent="0.2">
      <c r="A2740" t="s">
        <v>3986</v>
      </c>
      <c r="B2740" t="s">
        <v>3987</v>
      </c>
      <c r="C2740">
        <v>-0.12070131048109101</v>
      </c>
      <c r="D2740" s="5">
        <v>0.69381735748019202</v>
      </c>
    </row>
    <row r="2741" spans="1:4" x14ac:dyDescent="0.2">
      <c r="A2741" t="s">
        <v>3988</v>
      </c>
      <c r="B2741" t="s">
        <v>3989</v>
      </c>
      <c r="C2741">
        <v>-0.121000553837008</v>
      </c>
      <c r="D2741" s="5">
        <v>0.76752484213724803</v>
      </c>
    </row>
    <row r="2742" spans="1:4" x14ac:dyDescent="0.2">
      <c r="A2742" t="s">
        <v>3990</v>
      </c>
      <c r="B2742" t="s">
        <v>424</v>
      </c>
      <c r="C2742">
        <v>-0.121193029478442</v>
      </c>
      <c r="D2742" s="5">
        <v>0.63418381472167795</v>
      </c>
    </row>
    <row r="2743" spans="1:4" x14ac:dyDescent="0.2">
      <c r="A2743" t="s">
        <v>3991</v>
      </c>
      <c r="B2743" t="s">
        <v>3992</v>
      </c>
      <c r="C2743">
        <v>-0.121218526544314</v>
      </c>
      <c r="D2743" s="5">
        <v>0.71509900774384705</v>
      </c>
    </row>
    <row r="2744" spans="1:4" x14ac:dyDescent="0.2">
      <c r="A2744" t="s">
        <v>3993</v>
      </c>
      <c r="B2744" t="s">
        <v>3994</v>
      </c>
      <c r="C2744">
        <v>-0.12152725959378601</v>
      </c>
      <c r="D2744" s="5">
        <v>0.76821179135089102</v>
      </c>
    </row>
    <row r="2745" spans="1:4" x14ac:dyDescent="0.2">
      <c r="A2745" t="s">
        <v>3995</v>
      </c>
      <c r="B2745" t="s">
        <v>3996</v>
      </c>
      <c r="C2745">
        <v>-0.121623834115796</v>
      </c>
      <c r="D2745" s="5">
        <v>0.74235775950718597</v>
      </c>
    </row>
    <row r="2746" spans="1:4" x14ac:dyDescent="0.2">
      <c r="A2746" t="s">
        <v>3997</v>
      </c>
      <c r="B2746" t="s">
        <v>217</v>
      </c>
      <c r="C2746">
        <v>-0.12190376076396101</v>
      </c>
      <c r="D2746" s="5">
        <v>0.67586586328381104</v>
      </c>
    </row>
    <row r="2747" spans="1:4" x14ac:dyDescent="0.2">
      <c r="A2747" t="s">
        <v>3998</v>
      </c>
      <c r="B2747" t="s">
        <v>5</v>
      </c>
      <c r="C2747">
        <v>-0.122485984595958</v>
      </c>
      <c r="D2747" s="5">
        <v>0.67258613847753701</v>
      </c>
    </row>
    <row r="2748" spans="1:4" x14ac:dyDescent="0.2">
      <c r="A2748" t="s">
        <v>3999</v>
      </c>
      <c r="B2748" t="s">
        <v>5</v>
      </c>
      <c r="C2748">
        <v>-0.122635395972367</v>
      </c>
      <c r="D2748" s="5">
        <v>0.65038032149133795</v>
      </c>
    </row>
    <row r="2749" spans="1:4" x14ac:dyDescent="0.2">
      <c r="A2749" t="s">
        <v>4000</v>
      </c>
      <c r="B2749" t="s">
        <v>5</v>
      </c>
      <c r="C2749">
        <v>-0.123678837174566</v>
      </c>
      <c r="D2749" s="5">
        <v>0.56521987476042601</v>
      </c>
    </row>
    <row r="2750" spans="1:4" x14ac:dyDescent="0.2">
      <c r="A2750" t="s">
        <v>4001</v>
      </c>
      <c r="B2750" t="s">
        <v>125</v>
      </c>
      <c r="C2750">
        <v>-0.124194459950535</v>
      </c>
      <c r="D2750" s="5">
        <v>0.66875352898520801</v>
      </c>
    </row>
    <row r="2751" spans="1:4" x14ac:dyDescent="0.2">
      <c r="A2751" t="s">
        <v>4002</v>
      </c>
      <c r="B2751" t="s">
        <v>5</v>
      </c>
      <c r="C2751">
        <v>-0.124451287889992</v>
      </c>
      <c r="D2751" s="5">
        <v>0.67918059610528103</v>
      </c>
    </row>
    <row r="2752" spans="1:4" x14ac:dyDescent="0.2">
      <c r="A2752" t="s">
        <v>4003</v>
      </c>
      <c r="B2752" t="s">
        <v>13</v>
      </c>
      <c r="C2752">
        <v>-0.12551083706663799</v>
      </c>
      <c r="D2752" s="5">
        <v>0.92142932761247198</v>
      </c>
    </row>
    <row r="2753" spans="1:4" x14ac:dyDescent="0.2">
      <c r="A2753" t="s">
        <v>4004</v>
      </c>
      <c r="B2753" t="s">
        <v>5</v>
      </c>
      <c r="C2753">
        <v>-0.12551939746162</v>
      </c>
      <c r="D2753" s="5">
        <v>0.67968628541151599</v>
      </c>
    </row>
    <row r="2754" spans="1:4" x14ac:dyDescent="0.2">
      <c r="A2754" t="s">
        <v>4005</v>
      </c>
      <c r="B2754" t="s">
        <v>4006</v>
      </c>
      <c r="C2754">
        <v>-0.12564845570872099</v>
      </c>
      <c r="D2754" s="5">
        <v>0.80447235168306097</v>
      </c>
    </row>
    <row r="2755" spans="1:4" x14ac:dyDescent="0.2">
      <c r="A2755" t="s">
        <v>4007</v>
      </c>
      <c r="B2755" t="s">
        <v>574</v>
      </c>
      <c r="C2755">
        <v>-0.12615455201639</v>
      </c>
      <c r="D2755" s="5">
        <v>0.64777461276570403</v>
      </c>
    </row>
    <row r="2756" spans="1:4" x14ac:dyDescent="0.2">
      <c r="A2756" t="s">
        <v>4008</v>
      </c>
      <c r="B2756" t="s">
        <v>13</v>
      </c>
      <c r="C2756">
        <v>-0.12617717556743999</v>
      </c>
      <c r="D2756" s="5">
        <v>0.61311634814175597</v>
      </c>
    </row>
    <row r="2757" spans="1:4" x14ac:dyDescent="0.2">
      <c r="A2757" t="s">
        <v>4009</v>
      </c>
      <c r="B2757" t="s">
        <v>4010</v>
      </c>
      <c r="C2757">
        <v>-0.126661808371755</v>
      </c>
      <c r="D2757" s="5">
        <v>0.69405269724813801</v>
      </c>
    </row>
    <row r="2758" spans="1:4" x14ac:dyDescent="0.2">
      <c r="A2758" t="s">
        <v>4011</v>
      </c>
      <c r="B2758" t="s">
        <v>13</v>
      </c>
      <c r="C2758">
        <v>-0.127988838765901</v>
      </c>
      <c r="D2758" s="5">
        <v>0.80518622733740697</v>
      </c>
    </row>
    <row r="2759" spans="1:4" x14ac:dyDescent="0.2">
      <c r="A2759" t="s">
        <v>4012</v>
      </c>
      <c r="B2759" t="s">
        <v>223</v>
      </c>
      <c r="C2759">
        <v>-0.12829395376502301</v>
      </c>
      <c r="D2759" s="5">
        <v>0.77726753030596296</v>
      </c>
    </row>
    <row r="2760" spans="1:4" x14ac:dyDescent="0.2">
      <c r="A2760" t="s">
        <v>4013</v>
      </c>
      <c r="B2760" t="s">
        <v>5</v>
      </c>
      <c r="C2760">
        <v>-0.128868836693525</v>
      </c>
      <c r="D2760" s="5">
        <v>0.68323337614115098</v>
      </c>
    </row>
    <row r="2761" spans="1:4" x14ac:dyDescent="0.2">
      <c r="A2761" t="s">
        <v>4014</v>
      </c>
      <c r="B2761" t="s">
        <v>4015</v>
      </c>
      <c r="C2761">
        <v>-0.12905260529394699</v>
      </c>
      <c r="D2761" s="5">
        <v>0.70400109734039695</v>
      </c>
    </row>
    <row r="2762" spans="1:4" x14ac:dyDescent="0.2">
      <c r="A2762" t="s">
        <v>4016</v>
      </c>
      <c r="B2762" t="s">
        <v>13</v>
      </c>
      <c r="C2762">
        <v>-0.129213379459066</v>
      </c>
      <c r="D2762" s="5">
        <v>0.725207504889123</v>
      </c>
    </row>
    <row r="2763" spans="1:4" x14ac:dyDescent="0.2">
      <c r="A2763" t="s">
        <v>4017</v>
      </c>
      <c r="B2763" t="s">
        <v>4018</v>
      </c>
      <c r="C2763">
        <v>-0.12944274169226</v>
      </c>
      <c r="D2763" s="5">
        <v>0.53026284210428198</v>
      </c>
    </row>
    <row r="2764" spans="1:4" x14ac:dyDescent="0.2">
      <c r="A2764" t="s">
        <v>4019</v>
      </c>
      <c r="B2764" t="s">
        <v>4020</v>
      </c>
      <c r="C2764">
        <v>-0.13030898649893799</v>
      </c>
      <c r="D2764" s="5">
        <v>0.56090939814321095</v>
      </c>
    </row>
    <row r="2765" spans="1:4" x14ac:dyDescent="0.2">
      <c r="A2765" t="s">
        <v>4021</v>
      </c>
      <c r="B2765" t="s">
        <v>1226</v>
      </c>
      <c r="C2765">
        <v>-0.13100908912210499</v>
      </c>
      <c r="D2765" s="5">
        <v>0.53117266214619796</v>
      </c>
    </row>
    <row r="2766" spans="1:4" x14ac:dyDescent="0.2">
      <c r="A2766" t="s">
        <v>4022</v>
      </c>
      <c r="B2766" t="s">
        <v>4023</v>
      </c>
      <c r="C2766">
        <v>-0.131027884826905</v>
      </c>
      <c r="D2766" s="5">
        <v>0.64806083460489206</v>
      </c>
    </row>
    <row r="2767" spans="1:4" x14ac:dyDescent="0.2">
      <c r="A2767" t="s">
        <v>4024</v>
      </c>
      <c r="B2767" t="s">
        <v>4025</v>
      </c>
      <c r="C2767">
        <v>-0.131295063100453</v>
      </c>
      <c r="D2767" s="5">
        <v>0.54635761727129395</v>
      </c>
    </row>
    <row r="2768" spans="1:4" x14ac:dyDescent="0.2">
      <c r="A2768" t="s">
        <v>4026</v>
      </c>
      <c r="B2768" t="s">
        <v>4027</v>
      </c>
      <c r="C2768">
        <v>-0.131721672191635</v>
      </c>
      <c r="D2768" s="5">
        <v>0.64963123467080897</v>
      </c>
    </row>
    <row r="2769" spans="1:4" x14ac:dyDescent="0.2">
      <c r="A2769" t="s">
        <v>4028</v>
      </c>
      <c r="B2769" t="s">
        <v>13</v>
      </c>
      <c r="C2769">
        <v>-0.13176236664826399</v>
      </c>
      <c r="D2769" s="5">
        <v>0.55515604294734699</v>
      </c>
    </row>
    <row r="2770" spans="1:4" x14ac:dyDescent="0.2">
      <c r="A2770" t="s">
        <v>4029</v>
      </c>
      <c r="B2770" t="s">
        <v>13</v>
      </c>
      <c r="C2770">
        <v>-0.132442306204097</v>
      </c>
      <c r="D2770" s="5">
        <v>0.65785177223038205</v>
      </c>
    </row>
    <row r="2771" spans="1:4" x14ac:dyDescent="0.2">
      <c r="A2771" t="s">
        <v>4030</v>
      </c>
      <c r="B2771" t="s">
        <v>4031</v>
      </c>
      <c r="C2771">
        <v>-0.13272438322328201</v>
      </c>
      <c r="D2771" s="5">
        <v>0.50534395537505095</v>
      </c>
    </row>
    <row r="2772" spans="1:4" x14ac:dyDescent="0.2">
      <c r="A2772" t="s">
        <v>4032</v>
      </c>
      <c r="B2772" t="s">
        <v>5</v>
      </c>
      <c r="C2772">
        <v>-0.13299144731996401</v>
      </c>
      <c r="D2772" s="5">
        <v>0.65572396739947003</v>
      </c>
    </row>
    <row r="2773" spans="1:4" x14ac:dyDescent="0.2">
      <c r="A2773" t="s">
        <v>4033</v>
      </c>
      <c r="B2773" t="s">
        <v>13</v>
      </c>
      <c r="C2773">
        <v>-0.135348829758596</v>
      </c>
      <c r="D2773" s="5">
        <v>0.69604299444580997</v>
      </c>
    </row>
    <row r="2774" spans="1:4" x14ac:dyDescent="0.2">
      <c r="A2774" t="s">
        <v>4034</v>
      </c>
      <c r="B2774" t="s">
        <v>4035</v>
      </c>
      <c r="C2774">
        <v>-0.135903036455196</v>
      </c>
      <c r="D2774" s="5">
        <v>0.55968909370994502</v>
      </c>
    </row>
    <row r="2775" spans="1:4" x14ac:dyDescent="0.2">
      <c r="A2775" t="s">
        <v>4036</v>
      </c>
      <c r="B2775" t="s">
        <v>4037</v>
      </c>
      <c r="C2775">
        <v>-0.13590660372879201</v>
      </c>
      <c r="D2775" s="5">
        <v>0.58629027534073397</v>
      </c>
    </row>
    <row r="2776" spans="1:4" x14ac:dyDescent="0.2">
      <c r="A2776" t="s">
        <v>4038</v>
      </c>
      <c r="B2776" t="s">
        <v>5</v>
      </c>
      <c r="C2776">
        <v>-0.13617061772983699</v>
      </c>
      <c r="D2776" s="5">
        <v>0.82005523366766497</v>
      </c>
    </row>
    <row r="2777" spans="1:4" x14ac:dyDescent="0.2">
      <c r="A2777" t="s">
        <v>4039</v>
      </c>
      <c r="B2777" t="s">
        <v>1305</v>
      </c>
      <c r="C2777">
        <v>-0.13725672776390299</v>
      </c>
      <c r="D2777" s="5">
        <v>0.76770549114044295</v>
      </c>
    </row>
    <row r="2778" spans="1:4" x14ac:dyDescent="0.2">
      <c r="A2778" t="s">
        <v>4040</v>
      </c>
      <c r="B2778" t="s">
        <v>4041</v>
      </c>
      <c r="C2778">
        <v>-0.13879245269978699</v>
      </c>
      <c r="D2778" s="5">
        <v>0.56150794057373299</v>
      </c>
    </row>
    <row r="2779" spans="1:4" x14ac:dyDescent="0.2">
      <c r="A2779" t="s">
        <v>4042</v>
      </c>
      <c r="B2779" t="s">
        <v>5</v>
      </c>
      <c r="C2779">
        <v>-0.13891663352314201</v>
      </c>
      <c r="D2779" s="5">
        <v>0.56684162012397898</v>
      </c>
    </row>
    <row r="2780" spans="1:4" x14ac:dyDescent="0.2">
      <c r="A2780" t="s">
        <v>4043</v>
      </c>
      <c r="B2780" t="s">
        <v>4044</v>
      </c>
      <c r="C2780">
        <v>-0.139107774168131</v>
      </c>
      <c r="D2780" s="5">
        <v>0.51400292242835399</v>
      </c>
    </row>
    <row r="2781" spans="1:4" x14ac:dyDescent="0.2">
      <c r="A2781" t="s">
        <v>4045</v>
      </c>
      <c r="B2781" t="s">
        <v>5</v>
      </c>
      <c r="C2781">
        <v>-0.13918874358431099</v>
      </c>
      <c r="D2781" s="5">
        <v>0.53221860878425997</v>
      </c>
    </row>
    <row r="2782" spans="1:4" x14ac:dyDescent="0.2">
      <c r="A2782" t="s">
        <v>4046</v>
      </c>
      <c r="B2782" t="s">
        <v>5</v>
      </c>
      <c r="C2782">
        <v>-0.139391161913132</v>
      </c>
      <c r="D2782" s="5">
        <v>0.68144683147051099</v>
      </c>
    </row>
    <row r="2783" spans="1:4" x14ac:dyDescent="0.2">
      <c r="A2783" t="s">
        <v>4047</v>
      </c>
      <c r="B2783" t="s">
        <v>1863</v>
      </c>
      <c r="C2783">
        <v>-0.13993219867335899</v>
      </c>
      <c r="D2783" s="5">
        <v>0.54627991489767003</v>
      </c>
    </row>
    <row r="2784" spans="1:4" x14ac:dyDescent="0.2">
      <c r="A2784" t="s">
        <v>4048</v>
      </c>
      <c r="B2784" t="s">
        <v>4049</v>
      </c>
      <c r="C2784">
        <v>-0.14010776480731699</v>
      </c>
      <c r="D2784" s="5">
        <v>0.64053305043119502</v>
      </c>
    </row>
    <row r="2785" spans="1:4" x14ac:dyDescent="0.2">
      <c r="A2785" t="s">
        <v>4050</v>
      </c>
      <c r="B2785" t="s">
        <v>13</v>
      </c>
      <c r="C2785">
        <v>-0.14022266707765799</v>
      </c>
      <c r="D2785" s="5">
        <v>0.51611098330002203</v>
      </c>
    </row>
    <row r="2786" spans="1:4" x14ac:dyDescent="0.2">
      <c r="A2786" t="s">
        <v>4051</v>
      </c>
      <c r="B2786" t="s">
        <v>4052</v>
      </c>
      <c r="C2786">
        <v>-0.140924626583769</v>
      </c>
      <c r="D2786" s="5">
        <v>0.63152236052826105</v>
      </c>
    </row>
    <row r="2787" spans="1:4" x14ac:dyDescent="0.2">
      <c r="A2787" t="s">
        <v>4053</v>
      </c>
      <c r="B2787" t="s">
        <v>5</v>
      </c>
      <c r="C2787">
        <v>-0.142162179252561</v>
      </c>
      <c r="D2787" s="5">
        <v>0.76035435983766897</v>
      </c>
    </row>
    <row r="2788" spans="1:4" x14ac:dyDescent="0.2">
      <c r="A2788" t="s">
        <v>4054</v>
      </c>
      <c r="B2788" t="s">
        <v>13</v>
      </c>
      <c r="C2788">
        <v>-0.14224611535393</v>
      </c>
      <c r="D2788" s="5">
        <v>0.68203997049209197</v>
      </c>
    </row>
    <row r="2789" spans="1:4" x14ac:dyDescent="0.2">
      <c r="A2789" t="s">
        <v>4055</v>
      </c>
      <c r="B2789" t="s">
        <v>5</v>
      </c>
      <c r="C2789">
        <v>-0.14360601112483001</v>
      </c>
      <c r="D2789" s="5">
        <v>0.60843700200288298</v>
      </c>
    </row>
    <row r="2790" spans="1:4" x14ac:dyDescent="0.2">
      <c r="A2790" t="s">
        <v>4056</v>
      </c>
      <c r="B2790" t="s">
        <v>372</v>
      </c>
      <c r="C2790">
        <v>-0.14395388291337599</v>
      </c>
      <c r="D2790" s="5">
        <v>0.54377005077507201</v>
      </c>
    </row>
    <row r="2791" spans="1:4" x14ac:dyDescent="0.2">
      <c r="A2791" t="s">
        <v>4057</v>
      </c>
      <c r="B2791" t="s">
        <v>5</v>
      </c>
      <c r="C2791">
        <v>-0.144103501100971</v>
      </c>
      <c r="D2791" s="5">
        <v>0.53221860878425997</v>
      </c>
    </row>
    <row r="2792" spans="1:4" x14ac:dyDescent="0.2">
      <c r="A2792" t="s">
        <v>4058</v>
      </c>
      <c r="B2792" t="s">
        <v>4059</v>
      </c>
      <c r="C2792">
        <v>-0.14451767569461099</v>
      </c>
      <c r="D2792" s="5">
        <v>0.53864872469828895</v>
      </c>
    </row>
    <row r="2793" spans="1:4" x14ac:dyDescent="0.2">
      <c r="A2793" t="s">
        <v>4060</v>
      </c>
      <c r="B2793" t="s">
        <v>13</v>
      </c>
      <c r="C2793">
        <v>-0.14498851609329899</v>
      </c>
      <c r="D2793" s="5">
        <v>0.574283336925273</v>
      </c>
    </row>
    <row r="2794" spans="1:4" x14ac:dyDescent="0.2">
      <c r="A2794" t="s">
        <v>4061</v>
      </c>
      <c r="B2794" t="s">
        <v>5</v>
      </c>
      <c r="C2794">
        <v>-0.14506937494678199</v>
      </c>
      <c r="D2794" s="5">
        <v>0.51108031433575096</v>
      </c>
    </row>
    <row r="2795" spans="1:4" x14ac:dyDescent="0.2">
      <c r="A2795" t="s">
        <v>4062</v>
      </c>
      <c r="B2795" t="s">
        <v>13</v>
      </c>
      <c r="C2795">
        <v>-0.14539218935345699</v>
      </c>
      <c r="D2795" s="5">
        <v>0.66197457806851701</v>
      </c>
    </row>
    <row r="2796" spans="1:4" x14ac:dyDescent="0.2">
      <c r="A2796" t="s">
        <v>4063</v>
      </c>
      <c r="B2796" t="s">
        <v>5</v>
      </c>
      <c r="C2796">
        <v>-0.146152576055811</v>
      </c>
      <c r="D2796" s="5">
        <v>0.70400109734039695</v>
      </c>
    </row>
    <row r="2797" spans="1:4" x14ac:dyDescent="0.2">
      <c r="A2797" t="s">
        <v>4064</v>
      </c>
      <c r="B2797" t="s">
        <v>4065</v>
      </c>
      <c r="C2797">
        <v>-0.14639205571252301</v>
      </c>
      <c r="D2797" s="5">
        <v>0.47313372206550702</v>
      </c>
    </row>
    <row r="2798" spans="1:4" x14ac:dyDescent="0.2">
      <c r="A2798" t="s">
        <v>4066</v>
      </c>
      <c r="B2798" t="s">
        <v>5</v>
      </c>
      <c r="C2798">
        <v>-0.14669292632783401</v>
      </c>
      <c r="D2798" s="5">
        <v>0.64637705086625596</v>
      </c>
    </row>
    <row r="2799" spans="1:4" x14ac:dyDescent="0.2">
      <c r="A2799" t="s">
        <v>4067</v>
      </c>
      <c r="B2799" t="s">
        <v>4068</v>
      </c>
      <c r="C2799">
        <v>-0.14770485048859699</v>
      </c>
      <c r="D2799" s="5">
        <v>0.666236900413403</v>
      </c>
    </row>
    <row r="2800" spans="1:4" x14ac:dyDescent="0.2">
      <c r="A2800" t="s">
        <v>4069</v>
      </c>
      <c r="B2800" t="s">
        <v>4070</v>
      </c>
      <c r="C2800">
        <v>-0.147896248861729</v>
      </c>
      <c r="D2800" s="5">
        <v>0.53807750431670698</v>
      </c>
    </row>
    <row r="2801" spans="1:4" x14ac:dyDescent="0.2">
      <c r="A2801" t="s">
        <v>4071</v>
      </c>
      <c r="B2801" t="s">
        <v>13</v>
      </c>
      <c r="C2801">
        <v>-0.14871561921684201</v>
      </c>
      <c r="D2801" s="5">
        <v>0.69018498677780804</v>
      </c>
    </row>
    <row r="2802" spans="1:4" x14ac:dyDescent="0.2">
      <c r="A2802" t="s">
        <v>4072</v>
      </c>
      <c r="B2802" t="s">
        <v>13</v>
      </c>
      <c r="C2802">
        <v>-0.149066043634349</v>
      </c>
      <c r="D2802" s="5">
        <v>0.689168545163103</v>
      </c>
    </row>
    <row r="2803" spans="1:4" x14ac:dyDescent="0.2">
      <c r="A2803" t="s">
        <v>4073</v>
      </c>
      <c r="B2803" t="s">
        <v>4074</v>
      </c>
      <c r="C2803">
        <v>-0.15175298435263501</v>
      </c>
      <c r="D2803" s="5">
        <v>0.45461731979265402</v>
      </c>
    </row>
    <row r="2804" spans="1:4" x14ac:dyDescent="0.2">
      <c r="A2804" t="s">
        <v>4075</v>
      </c>
      <c r="B2804" t="s">
        <v>243</v>
      </c>
      <c r="C2804">
        <v>-0.15205834421304801</v>
      </c>
      <c r="D2804" s="5">
        <v>0.85842810851849005</v>
      </c>
    </row>
    <row r="2805" spans="1:4" x14ac:dyDescent="0.2">
      <c r="A2805" t="s">
        <v>4076</v>
      </c>
      <c r="B2805" t="s">
        <v>223</v>
      </c>
      <c r="C2805">
        <v>-0.15212298009693601</v>
      </c>
      <c r="D2805" s="5">
        <v>0.43083292369294202</v>
      </c>
    </row>
    <row r="2806" spans="1:4" x14ac:dyDescent="0.2">
      <c r="A2806" t="s">
        <v>4077</v>
      </c>
      <c r="B2806" t="s">
        <v>1076</v>
      </c>
      <c r="C2806">
        <v>-0.152171533445186</v>
      </c>
      <c r="D2806" s="5">
        <v>0.54323218890229497</v>
      </c>
    </row>
    <row r="2807" spans="1:4" x14ac:dyDescent="0.2">
      <c r="A2807" t="s">
        <v>4078</v>
      </c>
      <c r="B2807" t="s">
        <v>5</v>
      </c>
      <c r="C2807">
        <v>-0.15231279715410101</v>
      </c>
      <c r="D2807" s="5">
        <v>0.688534618405372</v>
      </c>
    </row>
    <row r="2808" spans="1:4" x14ac:dyDescent="0.2">
      <c r="A2808" t="s">
        <v>4079</v>
      </c>
      <c r="B2808" t="s">
        <v>5</v>
      </c>
      <c r="C2808">
        <v>-0.15257102760785099</v>
      </c>
      <c r="D2808" s="5">
        <v>0.55111425037258699</v>
      </c>
    </row>
    <row r="2809" spans="1:4" x14ac:dyDescent="0.2">
      <c r="A2809" t="s">
        <v>4080</v>
      </c>
      <c r="B2809" t="s">
        <v>5</v>
      </c>
      <c r="C2809">
        <v>-0.153418748938008</v>
      </c>
      <c r="D2809" s="5">
        <v>0.53387922981563996</v>
      </c>
    </row>
    <row r="2810" spans="1:4" x14ac:dyDescent="0.2">
      <c r="A2810" t="s">
        <v>4081</v>
      </c>
      <c r="B2810" t="s">
        <v>5</v>
      </c>
      <c r="C2810">
        <v>-0.15380504619905999</v>
      </c>
      <c r="D2810" s="5">
        <v>0.45321364747286103</v>
      </c>
    </row>
    <row r="2811" spans="1:4" x14ac:dyDescent="0.2">
      <c r="A2811" t="s">
        <v>4082</v>
      </c>
      <c r="B2811" t="s">
        <v>4083</v>
      </c>
      <c r="C2811">
        <v>-0.154437557993549</v>
      </c>
      <c r="D2811" s="5">
        <v>0.468664209251201</v>
      </c>
    </row>
    <row r="2812" spans="1:4" x14ac:dyDescent="0.2">
      <c r="A2812" t="s">
        <v>4084</v>
      </c>
      <c r="B2812" t="s">
        <v>47</v>
      </c>
      <c r="C2812">
        <v>-0.15479603731216601</v>
      </c>
      <c r="D2812" s="5">
        <v>0.49399657357358101</v>
      </c>
    </row>
    <row r="2813" spans="1:4" x14ac:dyDescent="0.2">
      <c r="A2813" t="s">
        <v>4085</v>
      </c>
      <c r="B2813" t="s">
        <v>223</v>
      </c>
      <c r="C2813">
        <v>-0.15541064955897901</v>
      </c>
      <c r="D2813" s="5">
        <v>0.56329248532765297</v>
      </c>
    </row>
    <row r="2814" spans="1:4" x14ac:dyDescent="0.2">
      <c r="A2814" t="s">
        <v>4086</v>
      </c>
      <c r="B2814" t="s">
        <v>4087</v>
      </c>
      <c r="C2814">
        <v>-0.15616631942565601</v>
      </c>
      <c r="D2814" s="5">
        <v>0.48600874408811801</v>
      </c>
    </row>
    <row r="2815" spans="1:4" x14ac:dyDescent="0.2">
      <c r="A2815" t="s">
        <v>4088</v>
      </c>
      <c r="B2815" t="s">
        <v>4089</v>
      </c>
      <c r="C2815">
        <v>-0.15656586944082701</v>
      </c>
      <c r="D2815" s="5">
        <v>0.47728214801451802</v>
      </c>
    </row>
    <row r="2816" spans="1:4" x14ac:dyDescent="0.2">
      <c r="A2816" t="s">
        <v>4090</v>
      </c>
      <c r="B2816" t="s">
        <v>4091</v>
      </c>
      <c r="C2816">
        <v>-0.15657785394657001</v>
      </c>
      <c r="D2816" s="5">
        <v>0.48886146110798401</v>
      </c>
    </row>
    <row r="2817" spans="1:4" x14ac:dyDescent="0.2">
      <c r="A2817" t="s">
        <v>4092</v>
      </c>
      <c r="B2817" t="s">
        <v>4093</v>
      </c>
      <c r="C2817">
        <v>-0.156967417820536</v>
      </c>
      <c r="D2817" s="5">
        <v>0.433796682255499</v>
      </c>
    </row>
    <row r="2818" spans="1:4" x14ac:dyDescent="0.2">
      <c r="A2818" t="s">
        <v>4094</v>
      </c>
      <c r="B2818" t="s">
        <v>5</v>
      </c>
      <c r="C2818">
        <v>-0.157333123701942</v>
      </c>
      <c r="D2818" s="5">
        <v>0.64068859315454896</v>
      </c>
    </row>
    <row r="2819" spans="1:4" x14ac:dyDescent="0.2">
      <c r="A2819" t="s">
        <v>4095</v>
      </c>
      <c r="B2819" t="s">
        <v>326</v>
      </c>
      <c r="C2819">
        <v>-0.157492007357382</v>
      </c>
      <c r="D2819" s="5">
        <v>0.53020616680778998</v>
      </c>
    </row>
    <row r="2820" spans="1:4" x14ac:dyDescent="0.2">
      <c r="A2820" t="s">
        <v>4096</v>
      </c>
      <c r="B2820" t="s">
        <v>4097</v>
      </c>
      <c r="C2820">
        <v>-0.15820319092219401</v>
      </c>
      <c r="D2820" s="5">
        <v>0.52537339281557605</v>
      </c>
    </row>
    <row r="2821" spans="1:4" x14ac:dyDescent="0.2">
      <c r="A2821" t="s">
        <v>4098</v>
      </c>
      <c r="B2821" t="s">
        <v>545</v>
      </c>
      <c r="C2821">
        <v>-0.16094639688630499</v>
      </c>
      <c r="D2821" s="5">
        <v>0.64806083460489206</v>
      </c>
    </row>
    <row r="2822" spans="1:4" x14ac:dyDescent="0.2">
      <c r="A2822" t="s">
        <v>4099</v>
      </c>
      <c r="B2822" t="s">
        <v>5</v>
      </c>
      <c r="C2822">
        <v>-0.161044486478403</v>
      </c>
      <c r="D2822" s="5">
        <v>0.457648777039385</v>
      </c>
    </row>
    <row r="2823" spans="1:4" x14ac:dyDescent="0.2">
      <c r="A2823" t="s">
        <v>4100</v>
      </c>
      <c r="B2823" t="s">
        <v>13</v>
      </c>
      <c r="C2823">
        <v>-0.161197736605627</v>
      </c>
      <c r="D2823" s="5">
        <v>0.46895533781988502</v>
      </c>
    </row>
    <row r="2824" spans="1:4" x14ac:dyDescent="0.2">
      <c r="A2824" t="s">
        <v>4101</v>
      </c>
      <c r="B2824" t="s">
        <v>13</v>
      </c>
      <c r="C2824">
        <v>-0.16198812304461099</v>
      </c>
      <c r="D2824" s="5">
        <v>0.66388365516861003</v>
      </c>
    </row>
    <row r="2825" spans="1:4" x14ac:dyDescent="0.2">
      <c r="A2825" t="s">
        <v>4102</v>
      </c>
      <c r="B2825" t="s">
        <v>1311</v>
      </c>
      <c r="C2825">
        <v>-0.16228791449470301</v>
      </c>
      <c r="D2825" s="5">
        <v>0.42723348030500902</v>
      </c>
    </row>
    <row r="2826" spans="1:4" x14ac:dyDescent="0.2">
      <c r="A2826" t="s">
        <v>4103</v>
      </c>
      <c r="B2826" t="s">
        <v>1399</v>
      </c>
      <c r="C2826">
        <v>-0.16323809647735499</v>
      </c>
      <c r="D2826" s="5">
        <v>0.55043778366263096</v>
      </c>
    </row>
    <row r="2827" spans="1:4" x14ac:dyDescent="0.2">
      <c r="A2827" t="s">
        <v>4104</v>
      </c>
      <c r="B2827" t="s">
        <v>2248</v>
      </c>
      <c r="C2827">
        <v>-0.16408339201014299</v>
      </c>
      <c r="D2827" s="5">
        <v>0.47654749891973602</v>
      </c>
    </row>
    <row r="2828" spans="1:4" x14ac:dyDescent="0.2">
      <c r="A2828" t="s">
        <v>4105</v>
      </c>
      <c r="B2828" t="s">
        <v>5</v>
      </c>
      <c r="C2828">
        <v>-0.165300924178374</v>
      </c>
      <c r="D2828" s="5">
        <v>0.49148399854661901</v>
      </c>
    </row>
    <row r="2829" spans="1:4" x14ac:dyDescent="0.2">
      <c r="A2829" t="s">
        <v>4106</v>
      </c>
      <c r="B2829" t="s">
        <v>4107</v>
      </c>
      <c r="C2829">
        <v>-0.16542006872724399</v>
      </c>
      <c r="D2829" s="5">
        <v>0.63006482427155996</v>
      </c>
    </row>
    <row r="2830" spans="1:4" x14ac:dyDescent="0.2">
      <c r="A2830" t="s">
        <v>4108</v>
      </c>
      <c r="B2830" t="s">
        <v>4109</v>
      </c>
      <c r="C2830">
        <v>-0.16549371913354799</v>
      </c>
      <c r="D2830" s="5">
        <v>0.58671598159464899</v>
      </c>
    </row>
    <row r="2831" spans="1:4" x14ac:dyDescent="0.2">
      <c r="A2831" t="s">
        <v>4110</v>
      </c>
      <c r="B2831" t="s">
        <v>5</v>
      </c>
      <c r="C2831">
        <v>-0.166028459293142</v>
      </c>
      <c r="D2831" s="5">
        <v>0.45550693244548601</v>
      </c>
    </row>
    <row r="2832" spans="1:4" x14ac:dyDescent="0.2">
      <c r="A2832" t="s">
        <v>4111</v>
      </c>
      <c r="B2832" t="s">
        <v>5</v>
      </c>
      <c r="C2832">
        <v>-0.16621745988238601</v>
      </c>
      <c r="D2832" s="5">
        <v>0.850106263867349</v>
      </c>
    </row>
    <row r="2833" spans="1:4" x14ac:dyDescent="0.2">
      <c r="A2833" t="s">
        <v>4112</v>
      </c>
      <c r="B2833" t="s">
        <v>4113</v>
      </c>
      <c r="C2833">
        <v>-0.16705491808297199</v>
      </c>
      <c r="D2833" s="5">
        <v>0.84094086329078099</v>
      </c>
    </row>
    <row r="2834" spans="1:4" x14ac:dyDescent="0.2">
      <c r="A2834" t="s">
        <v>4114</v>
      </c>
      <c r="B2834" t="s">
        <v>5</v>
      </c>
      <c r="C2834">
        <v>-0.16724761778278499</v>
      </c>
      <c r="D2834" s="5">
        <v>0.59531870165905998</v>
      </c>
    </row>
    <row r="2835" spans="1:4" x14ac:dyDescent="0.2">
      <c r="A2835" t="s">
        <v>4115</v>
      </c>
      <c r="B2835" t="s">
        <v>4116</v>
      </c>
      <c r="C2835">
        <v>-0.16745616027607199</v>
      </c>
      <c r="D2835" s="5">
        <v>0.438206620903066</v>
      </c>
    </row>
    <row r="2836" spans="1:4" x14ac:dyDescent="0.2">
      <c r="A2836" t="s">
        <v>4117</v>
      </c>
      <c r="B2836" t="s">
        <v>5</v>
      </c>
      <c r="C2836">
        <v>-0.16796311615053799</v>
      </c>
      <c r="D2836" s="5">
        <v>0.42480980088065301</v>
      </c>
    </row>
    <row r="2837" spans="1:4" x14ac:dyDescent="0.2">
      <c r="A2837" t="s">
        <v>4118</v>
      </c>
      <c r="B2837" t="s">
        <v>5</v>
      </c>
      <c r="C2837">
        <v>-0.16807595687787499</v>
      </c>
      <c r="D2837" s="5">
        <v>0.50729102124433201</v>
      </c>
    </row>
    <row r="2838" spans="1:4" x14ac:dyDescent="0.2">
      <c r="A2838" t="s">
        <v>4119</v>
      </c>
      <c r="B2838" t="s">
        <v>4120</v>
      </c>
      <c r="C2838">
        <v>-0.168253087515643</v>
      </c>
      <c r="D2838" s="5">
        <v>0.50492861704490899</v>
      </c>
    </row>
    <row r="2839" spans="1:4" x14ac:dyDescent="0.2">
      <c r="A2839" t="s">
        <v>4121</v>
      </c>
      <c r="B2839" t="s">
        <v>4122</v>
      </c>
      <c r="C2839">
        <v>-0.168500780098881</v>
      </c>
      <c r="D2839" s="5">
        <v>0.61673606712265505</v>
      </c>
    </row>
    <row r="2840" spans="1:4" x14ac:dyDescent="0.2">
      <c r="A2840" t="s">
        <v>4123</v>
      </c>
      <c r="B2840" t="s">
        <v>4124</v>
      </c>
      <c r="C2840">
        <v>-0.16858692128996799</v>
      </c>
      <c r="D2840" s="5">
        <v>0.58481212514232706</v>
      </c>
    </row>
    <row r="2841" spans="1:4" x14ac:dyDescent="0.2">
      <c r="A2841" t="s">
        <v>4125</v>
      </c>
      <c r="B2841" t="s">
        <v>5</v>
      </c>
      <c r="C2841">
        <v>-0.169928092160025</v>
      </c>
      <c r="D2841" s="5">
        <v>0.485483793806889</v>
      </c>
    </row>
    <row r="2842" spans="1:4" x14ac:dyDescent="0.2">
      <c r="A2842" t="s">
        <v>4126</v>
      </c>
      <c r="B2842" t="s">
        <v>13</v>
      </c>
      <c r="C2842">
        <v>-0.17022582323395799</v>
      </c>
      <c r="D2842" s="5">
        <v>0.57650263971657001</v>
      </c>
    </row>
    <row r="2843" spans="1:4" x14ac:dyDescent="0.2">
      <c r="A2843" t="s">
        <v>4127</v>
      </c>
      <c r="B2843" t="s">
        <v>4128</v>
      </c>
      <c r="C2843">
        <v>-0.170498578390163</v>
      </c>
      <c r="D2843" s="5">
        <v>0.48721555508720399</v>
      </c>
    </row>
    <row r="2844" spans="1:4" x14ac:dyDescent="0.2">
      <c r="A2844" t="s">
        <v>4129</v>
      </c>
      <c r="B2844" t="s">
        <v>4130</v>
      </c>
      <c r="C2844">
        <v>-0.17162935845122201</v>
      </c>
      <c r="D2844" s="5">
        <v>0.53221860878425997</v>
      </c>
    </row>
    <row r="2845" spans="1:4" x14ac:dyDescent="0.2">
      <c r="A2845" t="s">
        <v>4131</v>
      </c>
      <c r="B2845" t="s">
        <v>4132</v>
      </c>
      <c r="C2845">
        <v>-0.173168596953613</v>
      </c>
      <c r="D2845" s="5">
        <v>0.74840241201734803</v>
      </c>
    </row>
    <row r="2846" spans="1:4" x14ac:dyDescent="0.2">
      <c r="A2846" t="s">
        <v>4133</v>
      </c>
      <c r="B2846" t="s">
        <v>4134</v>
      </c>
      <c r="C2846">
        <v>-0.17372112050560001</v>
      </c>
      <c r="D2846" s="5">
        <v>0.53583144777638902</v>
      </c>
    </row>
    <row r="2847" spans="1:4" x14ac:dyDescent="0.2">
      <c r="A2847" t="s">
        <v>4135</v>
      </c>
      <c r="B2847" t="s">
        <v>4136</v>
      </c>
      <c r="C2847">
        <v>-0.17468539126299501</v>
      </c>
      <c r="D2847" s="5">
        <v>0.47057597863494399</v>
      </c>
    </row>
    <row r="2848" spans="1:4" x14ac:dyDescent="0.2">
      <c r="A2848" t="s">
        <v>1217</v>
      </c>
      <c r="B2848" t="s">
        <v>1218</v>
      </c>
      <c r="C2848">
        <v>1.33606141684145</v>
      </c>
      <c r="D2848" s="5">
        <v>5.3534738420781902E-3</v>
      </c>
    </row>
    <row r="2849" spans="1:4" x14ac:dyDescent="0.2">
      <c r="A2849" t="s">
        <v>4139</v>
      </c>
      <c r="B2849" t="s">
        <v>4140</v>
      </c>
      <c r="C2849">
        <v>-0.17640906178593199</v>
      </c>
      <c r="D2849" s="5">
        <v>0.47789949752546901</v>
      </c>
    </row>
    <row r="2850" spans="1:4" x14ac:dyDescent="0.2">
      <c r="A2850" t="s">
        <v>4141</v>
      </c>
      <c r="B2850" t="s">
        <v>4142</v>
      </c>
      <c r="C2850">
        <v>-0.177249627727432</v>
      </c>
      <c r="D2850" s="5">
        <v>0.41336118972201202</v>
      </c>
    </row>
    <row r="2851" spans="1:4" x14ac:dyDescent="0.2">
      <c r="A2851" t="s">
        <v>4143</v>
      </c>
      <c r="B2851" t="s">
        <v>3348</v>
      </c>
      <c r="C2851">
        <v>-0.17736106726078801</v>
      </c>
      <c r="D2851" s="5">
        <v>0.79700785134574503</v>
      </c>
    </row>
    <row r="2852" spans="1:4" x14ac:dyDescent="0.2">
      <c r="A2852" t="s">
        <v>4144</v>
      </c>
      <c r="B2852" t="s">
        <v>4145</v>
      </c>
      <c r="C2852">
        <v>-0.17816359035863999</v>
      </c>
      <c r="D2852" s="5">
        <v>0.38903949017877698</v>
      </c>
    </row>
    <row r="2853" spans="1:4" x14ac:dyDescent="0.2">
      <c r="A2853" t="s">
        <v>4146</v>
      </c>
      <c r="B2853" t="s">
        <v>13</v>
      </c>
      <c r="C2853">
        <v>-0.178692825950758</v>
      </c>
      <c r="D2853" s="5">
        <v>0.56086648857250798</v>
      </c>
    </row>
    <row r="2854" spans="1:4" x14ac:dyDescent="0.2">
      <c r="A2854" t="s">
        <v>4147</v>
      </c>
      <c r="B2854" t="s">
        <v>4148</v>
      </c>
      <c r="C2854">
        <v>-0.178835638898275</v>
      </c>
      <c r="D2854" s="5">
        <v>0.370660455203428</v>
      </c>
    </row>
    <row r="2855" spans="1:4" x14ac:dyDescent="0.2">
      <c r="A2855" t="s">
        <v>4149</v>
      </c>
      <c r="B2855" t="s">
        <v>5</v>
      </c>
      <c r="C2855">
        <v>-0.17885198898290899</v>
      </c>
      <c r="D2855" s="5">
        <v>0.52181448777397799</v>
      </c>
    </row>
    <row r="2856" spans="1:4" x14ac:dyDescent="0.2">
      <c r="A2856" t="s">
        <v>4150</v>
      </c>
      <c r="B2856" t="s">
        <v>13</v>
      </c>
      <c r="C2856">
        <v>-0.17920387768256699</v>
      </c>
      <c r="D2856" s="5">
        <v>0.56402659526094501</v>
      </c>
    </row>
    <row r="2857" spans="1:4" x14ac:dyDescent="0.2">
      <c r="A2857" t="s">
        <v>4151</v>
      </c>
      <c r="B2857" t="s">
        <v>13</v>
      </c>
      <c r="C2857">
        <v>-0.179576787602064</v>
      </c>
      <c r="D2857" s="5">
        <v>0.69301581661612299</v>
      </c>
    </row>
    <row r="2858" spans="1:4" x14ac:dyDescent="0.2">
      <c r="A2858" t="s">
        <v>4152</v>
      </c>
      <c r="B2858" t="s">
        <v>13</v>
      </c>
      <c r="C2858">
        <v>-0.179838607057351</v>
      </c>
      <c r="D2858" s="5">
        <v>0.614657245979781</v>
      </c>
    </row>
    <row r="2859" spans="1:4" x14ac:dyDescent="0.2">
      <c r="A2859" t="s">
        <v>4153</v>
      </c>
      <c r="B2859" t="s">
        <v>4154</v>
      </c>
      <c r="C2859">
        <v>-0.18004101120401</v>
      </c>
      <c r="D2859" s="5">
        <v>0.60186408170234496</v>
      </c>
    </row>
    <row r="2860" spans="1:4" x14ac:dyDescent="0.2">
      <c r="A2860" t="s">
        <v>4155</v>
      </c>
      <c r="B2860" t="s">
        <v>5</v>
      </c>
      <c r="C2860">
        <v>-0.180519564767258</v>
      </c>
      <c r="D2860" s="5">
        <v>0.53849665035167704</v>
      </c>
    </row>
    <row r="2861" spans="1:4" x14ac:dyDescent="0.2">
      <c r="A2861" t="s">
        <v>4156</v>
      </c>
      <c r="B2861" t="s">
        <v>13</v>
      </c>
      <c r="C2861">
        <v>-0.18075588015190999</v>
      </c>
      <c r="D2861" s="5">
        <v>0.63418381472167795</v>
      </c>
    </row>
    <row r="2862" spans="1:4" x14ac:dyDescent="0.2">
      <c r="A2862" t="s">
        <v>4157</v>
      </c>
      <c r="B2862" t="s">
        <v>4158</v>
      </c>
      <c r="C2862">
        <v>-0.181211955305424</v>
      </c>
      <c r="D2862" s="5">
        <v>0.39954346309169603</v>
      </c>
    </row>
    <row r="2863" spans="1:4" x14ac:dyDescent="0.2">
      <c r="A2863" t="s">
        <v>4159</v>
      </c>
      <c r="B2863" t="s">
        <v>2983</v>
      </c>
      <c r="C2863">
        <v>-0.18225724610699001</v>
      </c>
      <c r="D2863" s="5">
        <v>0.46241491364797399</v>
      </c>
    </row>
    <row r="2864" spans="1:4" x14ac:dyDescent="0.2">
      <c r="A2864" t="s">
        <v>4160</v>
      </c>
      <c r="B2864" t="s">
        <v>13</v>
      </c>
      <c r="C2864">
        <v>-0.18231872638058899</v>
      </c>
      <c r="D2864" s="5">
        <v>0.53583144777638902</v>
      </c>
    </row>
    <row r="2865" spans="1:4" x14ac:dyDescent="0.2">
      <c r="A2865" t="s">
        <v>4161</v>
      </c>
      <c r="B2865" t="s">
        <v>5</v>
      </c>
      <c r="C2865">
        <v>-0.18286737384728999</v>
      </c>
      <c r="D2865" s="5">
        <v>0.68848093105048902</v>
      </c>
    </row>
    <row r="2866" spans="1:4" x14ac:dyDescent="0.2">
      <c r="A2866" t="s">
        <v>4162</v>
      </c>
      <c r="B2866" t="s">
        <v>4163</v>
      </c>
      <c r="C2866">
        <v>-0.18290639565206601</v>
      </c>
      <c r="D2866" s="5">
        <v>0.39134115340966202</v>
      </c>
    </row>
    <row r="2867" spans="1:4" x14ac:dyDescent="0.2">
      <c r="A2867" t="s">
        <v>4164</v>
      </c>
      <c r="B2867" t="s">
        <v>2691</v>
      </c>
      <c r="C2867">
        <v>-0.18341964218823001</v>
      </c>
      <c r="D2867" s="5">
        <v>0.61225129956166302</v>
      </c>
    </row>
    <row r="2868" spans="1:4" x14ac:dyDescent="0.2">
      <c r="A2868" t="s">
        <v>4165</v>
      </c>
      <c r="B2868" t="s">
        <v>4166</v>
      </c>
      <c r="C2868">
        <v>-0.183560174867575</v>
      </c>
      <c r="D2868" s="5">
        <v>0.46606479155257202</v>
      </c>
    </row>
    <row r="2869" spans="1:4" x14ac:dyDescent="0.2">
      <c r="A2869" t="s">
        <v>4167</v>
      </c>
      <c r="B2869" t="s">
        <v>243</v>
      </c>
      <c r="C2869">
        <v>-0.18460008293511401</v>
      </c>
      <c r="D2869" s="5">
        <v>0.86710985443626798</v>
      </c>
    </row>
    <row r="2870" spans="1:4" x14ac:dyDescent="0.2">
      <c r="A2870" t="s">
        <v>4168</v>
      </c>
      <c r="B2870" t="s">
        <v>2504</v>
      </c>
      <c r="C2870">
        <v>-0.184632879711049</v>
      </c>
      <c r="D2870" s="5">
        <v>0.40516156944804899</v>
      </c>
    </row>
    <row r="2871" spans="1:4" x14ac:dyDescent="0.2">
      <c r="A2871" t="s">
        <v>4169</v>
      </c>
      <c r="B2871" t="s">
        <v>4170</v>
      </c>
      <c r="C2871">
        <v>-0.18470720923907599</v>
      </c>
      <c r="D2871" s="5">
        <v>0.35039807435355902</v>
      </c>
    </row>
    <row r="2872" spans="1:4" x14ac:dyDescent="0.2">
      <c r="A2872" t="s">
        <v>4171</v>
      </c>
      <c r="B2872" t="s">
        <v>5</v>
      </c>
      <c r="C2872">
        <v>-0.18505406002799599</v>
      </c>
      <c r="D2872" s="5">
        <v>0.71509900774384705</v>
      </c>
    </row>
    <row r="2873" spans="1:4" x14ac:dyDescent="0.2">
      <c r="A2873" t="s">
        <v>4172</v>
      </c>
      <c r="B2873" t="s">
        <v>4173</v>
      </c>
      <c r="C2873">
        <v>-0.185616524945802</v>
      </c>
      <c r="D2873" s="5">
        <v>0.51763738237547496</v>
      </c>
    </row>
    <row r="2874" spans="1:4" x14ac:dyDescent="0.2">
      <c r="A2874" t="s">
        <v>4174</v>
      </c>
      <c r="B2874" t="s">
        <v>5</v>
      </c>
      <c r="C2874">
        <v>-0.18615904740262601</v>
      </c>
      <c r="D2874" s="5">
        <v>0.63495734157572004</v>
      </c>
    </row>
    <row r="2875" spans="1:4" x14ac:dyDescent="0.2">
      <c r="A2875" t="s">
        <v>4175</v>
      </c>
      <c r="B2875" t="s">
        <v>5</v>
      </c>
      <c r="C2875">
        <v>-0.18620339648130399</v>
      </c>
      <c r="D2875" s="5">
        <v>0.74394320506298295</v>
      </c>
    </row>
    <row r="2876" spans="1:4" x14ac:dyDescent="0.2">
      <c r="A2876" t="s">
        <v>4176</v>
      </c>
      <c r="B2876" t="s">
        <v>2587</v>
      </c>
      <c r="C2876">
        <v>-0.18695884540264401</v>
      </c>
      <c r="D2876" s="5">
        <v>0.34661498132810598</v>
      </c>
    </row>
    <row r="2877" spans="1:4" x14ac:dyDescent="0.2">
      <c r="A2877" t="s">
        <v>4177</v>
      </c>
      <c r="B2877" t="s">
        <v>4178</v>
      </c>
      <c r="C2877">
        <v>-0.18700759300435199</v>
      </c>
      <c r="D2877" s="5">
        <v>0.43163378833282001</v>
      </c>
    </row>
    <row r="2878" spans="1:4" x14ac:dyDescent="0.2">
      <c r="A2878" t="s">
        <v>4179</v>
      </c>
      <c r="B2878" t="s">
        <v>5</v>
      </c>
      <c r="C2878">
        <v>-0.18731214654392001</v>
      </c>
      <c r="D2878" s="5">
        <v>0.39104801191665001</v>
      </c>
    </row>
    <row r="2879" spans="1:4" x14ac:dyDescent="0.2">
      <c r="A2879" t="s">
        <v>4180</v>
      </c>
      <c r="B2879" t="s">
        <v>1381</v>
      </c>
      <c r="C2879">
        <v>-0.187791225080292</v>
      </c>
      <c r="D2879" s="5">
        <v>0.45177781407989798</v>
      </c>
    </row>
    <row r="2880" spans="1:4" x14ac:dyDescent="0.2">
      <c r="A2880" t="s">
        <v>4181</v>
      </c>
      <c r="B2880" t="s">
        <v>4182</v>
      </c>
      <c r="C2880">
        <v>-0.18828046792483599</v>
      </c>
      <c r="D2880" s="5">
        <v>0.45125185935120299</v>
      </c>
    </row>
    <row r="2881" spans="1:4" x14ac:dyDescent="0.2">
      <c r="A2881" t="s">
        <v>4183</v>
      </c>
      <c r="B2881" t="s">
        <v>4184</v>
      </c>
      <c r="C2881">
        <v>-0.18840251596506999</v>
      </c>
      <c r="D2881" s="5">
        <v>0.49589614363464501</v>
      </c>
    </row>
    <row r="2882" spans="1:4" x14ac:dyDescent="0.2">
      <c r="A2882" t="s">
        <v>4185</v>
      </c>
      <c r="B2882" t="s">
        <v>4186</v>
      </c>
      <c r="C2882">
        <v>-0.188660909910247</v>
      </c>
      <c r="D2882" s="5">
        <v>0.40191867452567898</v>
      </c>
    </row>
    <row r="2883" spans="1:4" x14ac:dyDescent="0.2">
      <c r="A2883" t="s">
        <v>4187</v>
      </c>
      <c r="B2883" t="s">
        <v>5</v>
      </c>
      <c r="C2883">
        <v>-0.18867170161782401</v>
      </c>
      <c r="D2883" s="5">
        <v>0.354137629686684</v>
      </c>
    </row>
    <row r="2884" spans="1:4" x14ac:dyDescent="0.2">
      <c r="A2884" t="s">
        <v>4188</v>
      </c>
      <c r="B2884" t="s">
        <v>5</v>
      </c>
      <c r="C2884">
        <v>-0.190171077174145</v>
      </c>
      <c r="D2884" s="5">
        <v>0.57025586350853696</v>
      </c>
    </row>
    <row r="2885" spans="1:4" x14ac:dyDescent="0.2">
      <c r="A2885" t="s">
        <v>4189</v>
      </c>
      <c r="B2885" t="s">
        <v>5</v>
      </c>
      <c r="C2885">
        <v>-0.19138390778016501</v>
      </c>
      <c r="D2885" s="5">
        <v>0.44316705858123201</v>
      </c>
    </row>
    <row r="2886" spans="1:4" x14ac:dyDescent="0.2">
      <c r="A2886" t="s">
        <v>4190</v>
      </c>
      <c r="B2886" t="s">
        <v>5</v>
      </c>
      <c r="C2886">
        <v>-0.19159922400790699</v>
      </c>
      <c r="D2886" s="5">
        <v>0.523288230038921</v>
      </c>
    </row>
    <row r="2887" spans="1:4" x14ac:dyDescent="0.2">
      <c r="A2887" t="s">
        <v>4191</v>
      </c>
      <c r="B2887" t="s">
        <v>4192</v>
      </c>
      <c r="C2887">
        <v>-0.191811887220878</v>
      </c>
      <c r="D2887" s="5">
        <v>0.43401606279194799</v>
      </c>
    </row>
    <row r="2888" spans="1:4" x14ac:dyDescent="0.2">
      <c r="A2888" t="s">
        <v>4193</v>
      </c>
      <c r="B2888" t="s">
        <v>5</v>
      </c>
      <c r="C2888">
        <v>-0.19347032502497799</v>
      </c>
      <c r="D2888" s="5">
        <v>0.51230324781810499</v>
      </c>
    </row>
    <row r="2889" spans="1:4" x14ac:dyDescent="0.2">
      <c r="A2889" t="s">
        <v>4194</v>
      </c>
      <c r="B2889" t="s">
        <v>80</v>
      </c>
      <c r="C2889">
        <v>-0.19395543670802701</v>
      </c>
      <c r="D2889" s="5">
        <v>0.59788260219873801</v>
      </c>
    </row>
    <row r="2890" spans="1:4" x14ac:dyDescent="0.2">
      <c r="A2890" t="s">
        <v>4195</v>
      </c>
      <c r="B2890" t="s">
        <v>1134</v>
      </c>
      <c r="C2890">
        <v>-0.194029413769578</v>
      </c>
      <c r="D2890" s="5">
        <v>0.75689863752125097</v>
      </c>
    </row>
    <row r="2891" spans="1:4" x14ac:dyDescent="0.2">
      <c r="A2891" t="s">
        <v>4196</v>
      </c>
      <c r="B2891" t="s">
        <v>5</v>
      </c>
      <c r="C2891">
        <v>-0.19408505000863999</v>
      </c>
      <c r="D2891" s="5">
        <v>0.63977842701745102</v>
      </c>
    </row>
    <row r="2892" spans="1:4" x14ac:dyDescent="0.2">
      <c r="A2892" t="s">
        <v>4197</v>
      </c>
      <c r="B2892" t="s">
        <v>4198</v>
      </c>
      <c r="C2892">
        <v>-0.19469699541229299</v>
      </c>
      <c r="D2892" s="5">
        <v>0.43822642959410901</v>
      </c>
    </row>
    <row r="2893" spans="1:4" x14ac:dyDescent="0.2">
      <c r="A2893" t="s">
        <v>4199</v>
      </c>
      <c r="B2893" t="s">
        <v>4200</v>
      </c>
      <c r="C2893">
        <v>-0.19582258481571799</v>
      </c>
      <c r="D2893" s="5">
        <v>0.40866824002321001</v>
      </c>
    </row>
    <row r="2894" spans="1:4" x14ac:dyDescent="0.2">
      <c r="A2894" t="s">
        <v>4201</v>
      </c>
      <c r="B2894" t="s">
        <v>5</v>
      </c>
      <c r="C2894">
        <v>-0.19610940290325601</v>
      </c>
      <c r="D2894" s="5">
        <v>0.47780215188937503</v>
      </c>
    </row>
    <row r="2895" spans="1:4" x14ac:dyDescent="0.2">
      <c r="A2895" t="s">
        <v>4202</v>
      </c>
      <c r="B2895" t="s">
        <v>4203</v>
      </c>
      <c r="C2895">
        <v>-0.19621284752038501</v>
      </c>
      <c r="D2895" s="5">
        <v>0.57181394027767796</v>
      </c>
    </row>
    <row r="2896" spans="1:4" x14ac:dyDescent="0.2">
      <c r="A2896" t="s">
        <v>4204</v>
      </c>
      <c r="B2896" t="s">
        <v>4205</v>
      </c>
      <c r="C2896">
        <v>-0.196584192157093</v>
      </c>
      <c r="D2896" s="5">
        <v>0.40629981882336402</v>
      </c>
    </row>
    <row r="2897" spans="1:4" x14ac:dyDescent="0.2">
      <c r="A2897" t="s">
        <v>4206</v>
      </c>
      <c r="B2897" t="s">
        <v>223</v>
      </c>
      <c r="C2897">
        <v>-0.197834971665276</v>
      </c>
      <c r="D2897" s="5">
        <v>0.40716140157041297</v>
      </c>
    </row>
    <row r="2898" spans="1:4" x14ac:dyDescent="0.2">
      <c r="A2898" t="s">
        <v>4207</v>
      </c>
      <c r="B2898" t="s">
        <v>4208</v>
      </c>
      <c r="C2898">
        <v>-0.19827037017875099</v>
      </c>
      <c r="D2898" s="5">
        <v>0.57534826512415904</v>
      </c>
    </row>
    <row r="2899" spans="1:4" x14ac:dyDescent="0.2">
      <c r="A2899" t="s">
        <v>4209</v>
      </c>
      <c r="B2899" t="s">
        <v>243</v>
      </c>
      <c r="C2899">
        <v>-0.19925702581344501</v>
      </c>
      <c r="D2899" s="5">
        <v>0.78586514151226095</v>
      </c>
    </row>
    <row r="2900" spans="1:4" x14ac:dyDescent="0.2">
      <c r="A2900" t="s">
        <v>4210</v>
      </c>
      <c r="B2900" t="s">
        <v>1102</v>
      </c>
      <c r="C2900">
        <v>-0.19967197623279601</v>
      </c>
      <c r="D2900" s="5">
        <v>0.36459922606665701</v>
      </c>
    </row>
    <row r="2901" spans="1:4" x14ac:dyDescent="0.2">
      <c r="A2901" t="s">
        <v>4211</v>
      </c>
      <c r="B2901" t="s">
        <v>848</v>
      </c>
      <c r="C2901">
        <v>-0.199845053050937</v>
      </c>
      <c r="D2901" s="5">
        <v>0.45572248935599402</v>
      </c>
    </row>
    <row r="2902" spans="1:4" x14ac:dyDescent="0.2">
      <c r="A2902" t="s">
        <v>4212</v>
      </c>
      <c r="B2902" t="s">
        <v>4213</v>
      </c>
      <c r="C2902">
        <v>-0.20031870836267901</v>
      </c>
      <c r="D2902" s="5">
        <v>0.51498772126782599</v>
      </c>
    </row>
    <row r="2903" spans="1:4" x14ac:dyDescent="0.2">
      <c r="A2903" t="s">
        <v>4214</v>
      </c>
      <c r="B2903" t="s">
        <v>13</v>
      </c>
      <c r="C2903">
        <v>-0.20044637396096701</v>
      </c>
      <c r="D2903" s="5">
        <v>0.38509896424398099</v>
      </c>
    </row>
    <row r="2904" spans="1:4" x14ac:dyDescent="0.2">
      <c r="A2904" t="s">
        <v>4215</v>
      </c>
      <c r="B2904" t="s">
        <v>4216</v>
      </c>
      <c r="C2904">
        <v>-0.20052278615920199</v>
      </c>
      <c r="D2904" s="5">
        <v>0.51968920383992201</v>
      </c>
    </row>
    <row r="2905" spans="1:4" x14ac:dyDescent="0.2">
      <c r="A2905" t="s">
        <v>4217</v>
      </c>
      <c r="B2905" t="s">
        <v>4218</v>
      </c>
      <c r="C2905">
        <v>-0.20062865259440901</v>
      </c>
      <c r="D2905" s="5">
        <v>0.53145308759739396</v>
      </c>
    </row>
    <row r="2906" spans="1:4" x14ac:dyDescent="0.2">
      <c r="A2906" t="s">
        <v>4219</v>
      </c>
      <c r="B2906" t="s">
        <v>4220</v>
      </c>
      <c r="C2906">
        <v>-0.20080385986135399</v>
      </c>
      <c r="D2906" s="5">
        <v>0.728032582721301</v>
      </c>
    </row>
    <row r="2907" spans="1:4" x14ac:dyDescent="0.2">
      <c r="A2907" t="s">
        <v>4221</v>
      </c>
      <c r="B2907" t="s">
        <v>5</v>
      </c>
      <c r="C2907">
        <v>-0.20080648921686201</v>
      </c>
      <c r="D2907" s="5">
        <v>0.46130291120240502</v>
      </c>
    </row>
    <row r="2908" spans="1:4" x14ac:dyDescent="0.2">
      <c r="A2908" t="s">
        <v>4222</v>
      </c>
      <c r="B2908" t="s">
        <v>4223</v>
      </c>
      <c r="C2908">
        <v>-0.20102274923789301</v>
      </c>
      <c r="D2908" s="5">
        <v>0.39351729229618498</v>
      </c>
    </row>
    <row r="2909" spans="1:4" x14ac:dyDescent="0.2">
      <c r="A2909" t="s">
        <v>4224</v>
      </c>
      <c r="B2909" t="s">
        <v>5</v>
      </c>
      <c r="C2909">
        <v>-0.20106019381349799</v>
      </c>
      <c r="D2909" s="5">
        <v>0.48906732511995898</v>
      </c>
    </row>
    <row r="2910" spans="1:4" x14ac:dyDescent="0.2">
      <c r="A2910" t="s">
        <v>4225</v>
      </c>
      <c r="B2910" t="s">
        <v>5</v>
      </c>
      <c r="C2910">
        <v>-0.201573144525731</v>
      </c>
      <c r="D2910" s="5">
        <v>0.477854211643228</v>
      </c>
    </row>
    <row r="2911" spans="1:4" x14ac:dyDescent="0.2">
      <c r="A2911" t="s">
        <v>4226</v>
      </c>
      <c r="B2911" t="s">
        <v>340</v>
      </c>
      <c r="C2911">
        <v>-0.202087951566289</v>
      </c>
      <c r="D2911" s="5">
        <v>0.63223703208549498</v>
      </c>
    </row>
    <row r="2912" spans="1:4" x14ac:dyDescent="0.2">
      <c r="A2912" t="s">
        <v>4227</v>
      </c>
      <c r="B2912" t="s">
        <v>4228</v>
      </c>
      <c r="C2912">
        <v>-0.20209187013331101</v>
      </c>
      <c r="D2912" s="5">
        <v>0.36260998158059499</v>
      </c>
    </row>
    <row r="2913" spans="1:4" x14ac:dyDescent="0.2">
      <c r="A2913" t="s">
        <v>4229</v>
      </c>
      <c r="B2913" t="s">
        <v>4230</v>
      </c>
      <c r="C2913">
        <v>-0.20274928869341</v>
      </c>
      <c r="D2913" s="5">
        <v>0.29665839054087101</v>
      </c>
    </row>
    <row r="2914" spans="1:4" x14ac:dyDescent="0.2">
      <c r="A2914" t="s">
        <v>4231</v>
      </c>
      <c r="B2914" t="s">
        <v>243</v>
      </c>
      <c r="C2914">
        <v>-0.20278156411544501</v>
      </c>
      <c r="D2914" s="5">
        <v>0.83480016180357697</v>
      </c>
    </row>
    <row r="2915" spans="1:4" x14ac:dyDescent="0.2">
      <c r="A2915" t="s">
        <v>4232</v>
      </c>
      <c r="B2915" t="s">
        <v>1431</v>
      </c>
      <c r="C2915">
        <v>-0.204110102216955</v>
      </c>
      <c r="D2915" s="5">
        <v>0.457648777039385</v>
      </c>
    </row>
    <row r="2916" spans="1:4" x14ac:dyDescent="0.2">
      <c r="A2916" t="s">
        <v>4233</v>
      </c>
      <c r="B2916" t="s">
        <v>4234</v>
      </c>
      <c r="C2916">
        <v>-0.20531721362290301</v>
      </c>
      <c r="D2916" s="5">
        <v>0.412424861127277</v>
      </c>
    </row>
    <row r="2917" spans="1:4" x14ac:dyDescent="0.2">
      <c r="A2917" t="s">
        <v>4235</v>
      </c>
      <c r="B2917" t="s">
        <v>3530</v>
      </c>
      <c r="C2917">
        <v>-0.20537986659937199</v>
      </c>
      <c r="D2917" s="5">
        <v>0.371975588975611</v>
      </c>
    </row>
    <row r="2918" spans="1:4" x14ac:dyDescent="0.2">
      <c r="A2918" t="s">
        <v>4236</v>
      </c>
      <c r="B2918" t="s">
        <v>13</v>
      </c>
      <c r="C2918">
        <v>-0.205461864061076</v>
      </c>
      <c r="D2918" s="5">
        <v>0.65799618688043204</v>
      </c>
    </row>
    <row r="2919" spans="1:4" x14ac:dyDescent="0.2">
      <c r="A2919" t="s">
        <v>4237</v>
      </c>
      <c r="B2919" t="s">
        <v>4238</v>
      </c>
      <c r="C2919">
        <v>-0.20671023389687601</v>
      </c>
      <c r="D2919" s="5">
        <v>0.55119465584115701</v>
      </c>
    </row>
    <row r="2920" spans="1:4" x14ac:dyDescent="0.2">
      <c r="A2920" t="s">
        <v>4239</v>
      </c>
      <c r="B2920" t="s">
        <v>13</v>
      </c>
      <c r="C2920">
        <v>-0.20675890396295701</v>
      </c>
      <c r="D2920" s="5">
        <v>0.77225700035881895</v>
      </c>
    </row>
    <row r="2921" spans="1:4" x14ac:dyDescent="0.2">
      <c r="A2921" t="s">
        <v>4240</v>
      </c>
      <c r="B2921" t="s">
        <v>4241</v>
      </c>
      <c r="C2921">
        <v>-0.20709084486867699</v>
      </c>
      <c r="D2921" s="5">
        <v>0.41159534058476499</v>
      </c>
    </row>
    <row r="2922" spans="1:4" x14ac:dyDescent="0.2">
      <c r="A2922" t="s">
        <v>4242</v>
      </c>
      <c r="B2922" t="s">
        <v>1825</v>
      </c>
      <c r="C2922">
        <v>-0.207117223786877</v>
      </c>
      <c r="D2922" s="5">
        <v>0.66875352898520801</v>
      </c>
    </row>
    <row r="2923" spans="1:4" x14ac:dyDescent="0.2">
      <c r="A2923" t="s">
        <v>4243</v>
      </c>
      <c r="B2923" t="s">
        <v>4244</v>
      </c>
      <c r="C2923">
        <v>-0.207165890304983</v>
      </c>
      <c r="D2923" s="5">
        <v>0.40177426796740301</v>
      </c>
    </row>
    <row r="2924" spans="1:4" x14ac:dyDescent="0.2">
      <c r="A2924" t="s">
        <v>4245</v>
      </c>
      <c r="B2924" t="s">
        <v>2248</v>
      </c>
      <c r="C2924">
        <v>-0.207578289703094</v>
      </c>
      <c r="D2924" s="5">
        <v>0.47689837637214699</v>
      </c>
    </row>
    <row r="2925" spans="1:4" x14ac:dyDescent="0.2">
      <c r="A2925" t="s">
        <v>4246</v>
      </c>
      <c r="B2925" t="s">
        <v>5</v>
      </c>
      <c r="C2925">
        <v>-0.20885104435836199</v>
      </c>
      <c r="D2925" s="5">
        <v>0.28320526824465903</v>
      </c>
    </row>
    <row r="2926" spans="1:4" x14ac:dyDescent="0.2">
      <c r="A2926" t="s">
        <v>4247</v>
      </c>
      <c r="B2926" t="s">
        <v>4248</v>
      </c>
      <c r="C2926">
        <v>-0.20921228305694001</v>
      </c>
      <c r="D2926" s="5">
        <v>0.42190229004165303</v>
      </c>
    </row>
    <row r="2927" spans="1:4" x14ac:dyDescent="0.2">
      <c r="A2927" t="s">
        <v>4249</v>
      </c>
      <c r="B2927" t="s">
        <v>4250</v>
      </c>
      <c r="C2927">
        <v>-0.209478630341356</v>
      </c>
      <c r="D2927" s="5">
        <v>0.46653250331719698</v>
      </c>
    </row>
    <row r="2928" spans="1:4" x14ac:dyDescent="0.2">
      <c r="A2928" t="s">
        <v>4251</v>
      </c>
      <c r="B2928" t="s">
        <v>13</v>
      </c>
      <c r="C2928">
        <v>-0.210125509227713</v>
      </c>
      <c r="D2928" s="5">
        <v>0.64777461276570403</v>
      </c>
    </row>
    <row r="2929" spans="1:4" x14ac:dyDescent="0.2">
      <c r="A2929" t="s">
        <v>4252</v>
      </c>
      <c r="B2929" t="s">
        <v>223</v>
      </c>
      <c r="C2929">
        <v>-0.21024853938335</v>
      </c>
      <c r="D2929" s="5">
        <v>0.52246709247380896</v>
      </c>
    </row>
    <row r="2930" spans="1:4" x14ac:dyDescent="0.2">
      <c r="A2930" t="s">
        <v>4253</v>
      </c>
      <c r="B2930" t="s">
        <v>4254</v>
      </c>
      <c r="C2930">
        <v>-0.21051025979037</v>
      </c>
      <c r="D2930" s="5">
        <v>0.32939291233225498</v>
      </c>
    </row>
    <row r="2931" spans="1:4" x14ac:dyDescent="0.2">
      <c r="A2931" t="s">
        <v>4255</v>
      </c>
      <c r="B2931" t="s">
        <v>705</v>
      </c>
      <c r="C2931">
        <v>-0.21160824707545201</v>
      </c>
      <c r="D2931" s="5">
        <v>0.47765865564399401</v>
      </c>
    </row>
    <row r="2932" spans="1:4" x14ac:dyDescent="0.2">
      <c r="A2932" t="s">
        <v>4256</v>
      </c>
      <c r="B2932" t="s">
        <v>1775</v>
      </c>
      <c r="C2932">
        <v>-0.21275280965183799</v>
      </c>
      <c r="D2932" s="5">
        <v>0.48189993931742903</v>
      </c>
    </row>
    <row r="2933" spans="1:4" x14ac:dyDescent="0.2">
      <c r="A2933" t="s">
        <v>4257</v>
      </c>
      <c r="B2933" t="s">
        <v>4258</v>
      </c>
      <c r="C2933">
        <v>-0.212918908527468</v>
      </c>
      <c r="D2933" s="5">
        <v>0.58856014257668499</v>
      </c>
    </row>
    <row r="2934" spans="1:4" x14ac:dyDescent="0.2">
      <c r="A2934" t="s">
        <v>4259</v>
      </c>
      <c r="B2934" t="s">
        <v>4260</v>
      </c>
      <c r="C2934">
        <v>-0.21302089583747399</v>
      </c>
      <c r="D2934" s="5">
        <v>0.45383115084906001</v>
      </c>
    </row>
    <row r="2935" spans="1:4" x14ac:dyDescent="0.2">
      <c r="A2935" t="s">
        <v>4261</v>
      </c>
      <c r="B2935" t="s">
        <v>5</v>
      </c>
      <c r="C2935">
        <v>-0.2132627101399</v>
      </c>
      <c r="D2935" s="5">
        <v>0.457648777039385</v>
      </c>
    </row>
    <row r="2936" spans="1:4" x14ac:dyDescent="0.2">
      <c r="A2936" t="s">
        <v>4262</v>
      </c>
      <c r="B2936" t="s">
        <v>4263</v>
      </c>
      <c r="C2936">
        <v>-0.213755565452626</v>
      </c>
      <c r="D2936" s="5">
        <v>0.39379530986759398</v>
      </c>
    </row>
    <row r="2937" spans="1:4" x14ac:dyDescent="0.2">
      <c r="A2937" t="s">
        <v>4264</v>
      </c>
      <c r="B2937" t="s">
        <v>5</v>
      </c>
      <c r="C2937">
        <v>-0.21401441181994499</v>
      </c>
      <c r="D2937" s="5">
        <v>0.43702465288874298</v>
      </c>
    </row>
    <row r="2938" spans="1:4" x14ac:dyDescent="0.2">
      <c r="A2938" t="s">
        <v>4265</v>
      </c>
      <c r="B2938" t="s">
        <v>4266</v>
      </c>
      <c r="C2938">
        <v>-0.214031173720894</v>
      </c>
      <c r="D2938" s="5">
        <v>0.483595436313908</v>
      </c>
    </row>
    <row r="2939" spans="1:4" x14ac:dyDescent="0.2">
      <c r="A2939" t="s">
        <v>4267</v>
      </c>
      <c r="B2939" t="s">
        <v>5</v>
      </c>
      <c r="C2939">
        <v>-0.214724259812654</v>
      </c>
      <c r="D2939" s="5">
        <v>0.43420250976548003</v>
      </c>
    </row>
    <row r="2940" spans="1:4" x14ac:dyDescent="0.2">
      <c r="A2940" t="s">
        <v>4268</v>
      </c>
      <c r="B2940" t="s">
        <v>74</v>
      </c>
      <c r="C2940">
        <v>-0.21522759351771301</v>
      </c>
      <c r="D2940" s="5">
        <v>0.313679518582484</v>
      </c>
    </row>
    <row r="2941" spans="1:4" x14ac:dyDescent="0.2">
      <c r="A2941" t="s">
        <v>4269</v>
      </c>
      <c r="B2941" t="s">
        <v>5</v>
      </c>
      <c r="C2941">
        <v>-0.21526517777246401</v>
      </c>
      <c r="D2941" s="5">
        <v>0.34093965753620398</v>
      </c>
    </row>
    <row r="2942" spans="1:4" x14ac:dyDescent="0.2">
      <c r="A2942" t="s">
        <v>4270</v>
      </c>
      <c r="B2942" t="s">
        <v>223</v>
      </c>
      <c r="C2942">
        <v>-0.215285577543993</v>
      </c>
      <c r="D2942" s="5">
        <v>0.43225404537951301</v>
      </c>
    </row>
    <row r="2943" spans="1:4" x14ac:dyDescent="0.2">
      <c r="A2943" t="s">
        <v>4271</v>
      </c>
      <c r="B2943" t="s">
        <v>4272</v>
      </c>
      <c r="C2943">
        <v>-0.215813775498021</v>
      </c>
      <c r="D2943" s="5">
        <v>0.340148098164472</v>
      </c>
    </row>
    <row r="2944" spans="1:4" x14ac:dyDescent="0.2">
      <c r="A2944" t="s">
        <v>4273</v>
      </c>
      <c r="B2944" t="s">
        <v>4274</v>
      </c>
      <c r="C2944">
        <v>-0.21632929654427499</v>
      </c>
      <c r="D2944" s="5">
        <v>0.68736445658426004</v>
      </c>
    </row>
    <row r="2945" spans="1:4" x14ac:dyDescent="0.2">
      <c r="A2945" t="s">
        <v>4275</v>
      </c>
      <c r="B2945" t="s">
        <v>4276</v>
      </c>
      <c r="C2945">
        <v>-0.21710643941836499</v>
      </c>
      <c r="D2945" s="5">
        <v>0.450956298731923</v>
      </c>
    </row>
    <row r="2946" spans="1:4" x14ac:dyDescent="0.2">
      <c r="A2946" t="s">
        <v>4277</v>
      </c>
      <c r="B2946" t="s">
        <v>5</v>
      </c>
      <c r="C2946">
        <v>-0.21762502753867799</v>
      </c>
      <c r="D2946" s="5">
        <v>0.45686225508729</v>
      </c>
    </row>
    <row r="2947" spans="1:4" x14ac:dyDescent="0.2">
      <c r="A2947" t="s">
        <v>4278</v>
      </c>
      <c r="B2947" t="s">
        <v>4279</v>
      </c>
      <c r="C2947">
        <v>-0.21788806081485901</v>
      </c>
      <c r="D2947" s="5">
        <v>0.2959080746412</v>
      </c>
    </row>
    <row r="2948" spans="1:4" x14ac:dyDescent="0.2">
      <c r="A2948" t="s">
        <v>4280</v>
      </c>
      <c r="B2948" t="s">
        <v>13</v>
      </c>
      <c r="C2948">
        <v>-0.21797905749754201</v>
      </c>
      <c r="D2948" s="5">
        <v>0.75676879383974405</v>
      </c>
    </row>
    <row r="2949" spans="1:4" x14ac:dyDescent="0.2">
      <c r="A2949" t="s">
        <v>4281</v>
      </c>
      <c r="B2949" t="s">
        <v>4282</v>
      </c>
      <c r="C2949">
        <v>-0.218104959907612</v>
      </c>
      <c r="D2949" s="5">
        <v>0.32724353296844</v>
      </c>
    </row>
    <row r="2950" spans="1:4" x14ac:dyDescent="0.2">
      <c r="A2950" t="s">
        <v>4283</v>
      </c>
      <c r="B2950" t="s">
        <v>5</v>
      </c>
      <c r="C2950">
        <v>-0.218127628457253</v>
      </c>
      <c r="D2950" s="5">
        <v>0.625225043324241</v>
      </c>
    </row>
    <row r="2951" spans="1:4" x14ac:dyDescent="0.2">
      <c r="A2951" t="s">
        <v>4284</v>
      </c>
      <c r="B2951" t="s">
        <v>5</v>
      </c>
      <c r="C2951">
        <v>-0.219033010243287</v>
      </c>
      <c r="D2951" s="5">
        <v>0.565466943580064</v>
      </c>
    </row>
    <row r="2952" spans="1:4" x14ac:dyDescent="0.2">
      <c r="A2952" t="s">
        <v>4285</v>
      </c>
      <c r="B2952" t="s">
        <v>4286</v>
      </c>
      <c r="C2952">
        <v>-0.21905950651011799</v>
      </c>
      <c r="D2952" s="5">
        <v>0.32658487888025101</v>
      </c>
    </row>
    <row r="2953" spans="1:4" x14ac:dyDescent="0.2">
      <c r="A2953" t="s">
        <v>4287</v>
      </c>
      <c r="B2953" t="s">
        <v>214</v>
      </c>
      <c r="C2953">
        <v>-0.21932651649503199</v>
      </c>
      <c r="D2953" s="5">
        <v>0.41984215550424597</v>
      </c>
    </row>
    <row r="2954" spans="1:4" x14ac:dyDescent="0.2">
      <c r="A2954" t="s">
        <v>4288</v>
      </c>
      <c r="B2954" t="s">
        <v>2068</v>
      </c>
      <c r="C2954">
        <v>-0.22027603659068201</v>
      </c>
      <c r="D2954" s="5">
        <v>0.430528274431209</v>
      </c>
    </row>
    <row r="2955" spans="1:4" x14ac:dyDescent="0.2">
      <c r="A2955" t="s">
        <v>4289</v>
      </c>
      <c r="B2955" t="s">
        <v>4290</v>
      </c>
      <c r="C2955">
        <v>-0.220358914003597</v>
      </c>
      <c r="D2955" s="5">
        <v>0.37019229630835698</v>
      </c>
    </row>
    <row r="2956" spans="1:4" x14ac:dyDescent="0.2">
      <c r="A2956" t="s">
        <v>4291</v>
      </c>
      <c r="B2956" t="s">
        <v>4292</v>
      </c>
      <c r="C2956">
        <v>-0.22047773668067899</v>
      </c>
      <c r="D2956" s="5">
        <v>0.35239877701223499</v>
      </c>
    </row>
    <row r="2957" spans="1:4" x14ac:dyDescent="0.2">
      <c r="A2957" t="s">
        <v>4293</v>
      </c>
      <c r="B2957" t="s">
        <v>348</v>
      </c>
      <c r="C2957">
        <v>-0.22121285711730099</v>
      </c>
      <c r="D2957" s="5">
        <v>0.41785696473413603</v>
      </c>
    </row>
    <row r="2958" spans="1:4" x14ac:dyDescent="0.2">
      <c r="A2958" t="s">
        <v>4294</v>
      </c>
      <c r="B2958" t="s">
        <v>13</v>
      </c>
      <c r="C2958">
        <v>-0.22127759231653299</v>
      </c>
      <c r="D2958" s="5">
        <v>0.72067913041706799</v>
      </c>
    </row>
    <row r="2959" spans="1:4" x14ac:dyDescent="0.2">
      <c r="A2959" t="s">
        <v>4295</v>
      </c>
      <c r="B2959" t="s">
        <v>5</v>
      </c>
      <c r="C2959">
        <v>-0.22196924723723899</v>
      </c>
      <c r="D2959" s="5">
        <v>0.73010272582247104</v>
      </c>
    </row>
    <row r="2960" spans="1:4" x14ac:dyDescent="0.2">
      <c r="A2960" t="s">
        <v>4296</v>
      </c>
      <c r="B2960" t="s">
        <v>4297</v>
      </c>
      <c r="C2960">
        <v>-0.222278834098981</v>
      </c>
      <c r="D2960" s="5">
        <v>0.29592480067587901</v>
      </c>
    </row>
    <row r="2961" spans="1:4" x14ac:dyDescent="0.2">
      <c r="A2961" t="s">
        <v>4298</v>
      </c>
      <c r="B2961" t="s">
        <v>5</v>
      </c>
      <c r="C2961">
        <v>-0.22578651690166299</v>
      </c>
      <c r="D2961" s="5">
        <v>0.347949912076365</v>
      </c>
    </row>
    <row r="2962" spans="1:4" x14ac:dyDescent="0.2">
      <c r="A2962" t="s">
        <v>4299</v>
      </c>
      <c r="B2962" t="s">
        <v>2613</v>
      </c>
      <c r="C2962">
        <v>-0.22702569803429801</v>
      </c>
      <c r="D2962" s="5">
        <v>0.354137629686684</v>
      </c>
    </row>
    <row r="2963" spans="1:4" x14ac:dyDescent="0.2">
      <c r="A2963" t="s">
        <v>4300</v>
      </c>
      <c r="B2963" t="s">
        <v>1937</v>
      </c>
      <c r="C2963">
        <v>-0.227308492722435</v>
      </c>
      <c r="D2963" s="5">
        <v>0.38772153411705701</v>
      </c>
    </row>
    <row r="2964" spans="1:4" x14ac:dyDescent="0.2">
      <c r="A2964" t="s">
        <v>4301</v>
      </c>
      <c r="B2964" t="s">
        <v>5</v>
      </c>
      <c r="C2964">
        <v>-0.228672974947004</v>
      </c>
      <c r="D2964" s="5">
        <v>0.28644750706044703</v>
      </c>
    </row>
    <row r="2965" spans="1:4" x14ac:dyDescent="0.2">
      <c r="A2965" t="s">
        <v>4302</v>
      </c>
      <c r="B2965" t="s">
        <v>1102</v>
      </c>
      <c r="C2965">
        <v>-0.228862314512534</v>
      </c>
      <c r="D2965" s="5">
        <v>0.48959930620903902</v>
      </c>
    </row>
    <row r="2966" spans="1:4" x14ac:dyDescent="0.2">
      <c r="A2966" t="s">
        <v>4303</v>
      </c>
      <c r="B2966" t="s">
        <v>4304</v>
      </c>
      <c r="C2966">
        <v>-0.22973482220402899</v>
      </c>
      <c r="D2966" s="5">
        <v>0.66780084195429301</v>
      </c>
    </row>
    <row r="2967" spans="1:4" x14ac:dyDescent="0.2">
      <c r="A2967" t="s">
        <v>4305</v>
      </c>
      <c r="B2967" t="s">
        <v>5</v>
      </c>
      <c r="C2967">
        <v>-0.229821272241305</v>
      </c>
      <c r="D2967" s="5">
        <v>0.36546277508336</v>
      </c>
    </row>
    <row r="2968" spans="1:4" x14ac:dyDescent="0.2">
      <c r="A2968" t="s">
        <v>4306</v>
      </c>
      <c r="B2968" t="s">
        <v>4307</v>
      </c>
      <c r="C2968">
        <v>-0.22993633386034901</v>
      </c>
      <c r="D2968" s="5">
        <v>0.27516450084593402</v>
      </c>
    </row>
    <row r="2969" spans="1:4" x14ac:dyDescent="0.2">
      <c r="A2969" t="s">
        <v>4308</v>
      </c>
      <c r="B2969" t="s">
        <v>5</v>
      </c>
      <c r="C2969">
        <v>-0.22994124071729299</v>
      </c>
      <c r="D2969" s="5">
        <v>0.48572734685993602</v>
      </c>
    </row>
    <row r="2970" spans="1:4" x14ac:dyDescent="0.2">
      <c r="A2970" t="s">
        <v>4309</v>
      </c>
      <c r="B2970" t="s">
        <v>5</v>
      </c>
      <c r="C2970">
        <v>-0.23078383374077899</v>
      </c>
      <c r="D2970" s="5">
        <v>0.54377005077507201</v>
      </c>
    </row>
    <row r="2971" spans="1:4" x14ac:dyDescent="0.2">
      <c r="A2971" t="s">
        <v>4310</v>
      </c>
      <c r="B2971" t="s">
        <v>4311</v>
      </c>
      <c r="C2971">
        <v>-0.23154165166190899</v>
      </c>
      <c r="D2971" s="5">
        <v>0.36563460512707302</v>
      </c>
    </row>
    <row r="2972" spans="1:4" x14ac:dyDescent="0.2">
      <c r="A2972" t="s">
        <v>4312</v>
      </c>
      <c r="B2972" t="s">
        <v>5</v>
      </c>
      <c r="C2972">
        <v>-0.232810388814568</v>
      </c>
      <c r="D2972" s="5">
        <v>0.26186012673196202</v>
      </c>
    </row>
    <row r="2973" spans="1:4" x14ac:dyDescent="0.2">
      <c r="A2973" t="s">
        <v>4313</v>
      </c>
      <c r="B2973" t="s">
        <v>4314</v>
      </c>
      <c r="C2973">
        <v>-0.23289356845995701</v>
      </c>
      <c r="D2973" s="5">
        <v>0.276060832484122</v>
      </c>
    </row>
    <row r="2974" spans="1:4" x14ac:dyDescent="0.2">
      <c r="A2974" t="s">
        <v>4315</v>
      </c>
      <c r="B2974" t="s">
        <v>4316</v>
      </c>
      <c r="C2974">
        <v>-0.232980104788128</v>
      </c>
      <c r="D2974" s="5">
        <v>0.26158762237340899</v>
      </c>
    </row>
    <row r="2975" spans="1:4" x14ac:dyDescent="0.2">
      <c r="A2975" t="s">
        <v>4317</v>
      </c>
      <c r="B2975" t="s">
        <v>5</v>
      </c>
      <c r="C2975">
        <v>-0.23380528250729399</v>
      </c>
      <c r="D2975" s="5">
        <v>0.642408848073173</v>
      </c>
    </row>
    <row r="2976" spans="1:4" x14ac:dyDescent="0.2">
      <c r="A2976" t="s">
        <v>4318</v>
      </c>
      <c r="B2976" t="s">
        <v>13</v>
      </c>
      <c r="C2976">
        <v>-0.23467167571761099</v>
      </c>
      <c r="D2976" s="5">
        <v>0.37436708856851703</v>
      </c>
    </row>
    <row r="2977" spans="1:4" x14ac:dyDescent="0.2">
      <c r="A2977" t="s">
        <v>4319</v>
      </c>
      <c r="B2977" t="s">
        <v>5</v>
      </c>
      <c r="C2977">
        <v>-0.235807623070176</v>
      </c>
      <c r="D2977" s="5">
        <v>0.31986204711461802</v>
      </c>
    </row>
    <row r="2978" spans="1:4" x14ac:dyDescent="0.2">
      <c r="A2978" t="s">
        <v>4320</v>
      </c>
      <c r="B2978" t="s">
        <v>5</v>
      </c>
      <c r="C2978">
        <v>-0.23615564685452001</v>
      </c>
      <c r="D2978" s="5">
        <v>0.27289009319889102</v>
      </c>
    </row>
    <row r="2979" spans="1:4" x14ac:dyDescent="0.2">
      <c r="A2979" t="s">
        <v>4321</v>
      </c>
      <c r="B2979" t="s">
        <v>49</v>
      </c>
      <c r="C2979">
        <v>-0.236922013255803</v>
      </c>
      <c r="D2979" s="5">
        <v>0.68736445658426004</v>
      </c>
    </row>
    <row r="2980" spans="1:4" x14ac:dyDescent="0.2">
      <c r="A2980" t="s">
        <v>4322</v>
      </c>
      <c r="B2980" t="s">
        <v>5</v>
      </c>
      <c r="C2980">
        <v>-0.23760484590096401</v>
      </c>
      <c r="D2980" s="5">
        <v>0.34121152669510402</v>
      </c>
    </row>
    <row r="2981" spans="1:4" x14ac:dyDescent="0.2">
      <c r="A2981" t="s">
        <v>4323</v>
      </c>
      <c r="B2981" t="s">
        <v>4324</v>
      </c>
      <c r="C2981">
        <v>-0.237865350950031</v>
      </c>
      <c r="D2981" s="5">
        <v>0.31518619994713498</v>
      </c>
    </row>
    <row r="2982" spans="1:4" x14ac:dyDescent="0.2">
      <c r="A2982" t="s">
        <v>4325</v>
      </c>
      <c r="B2982" t="s">
        <v>5</v>
      </c>
      <c r="C2982">
        <v>-0.23837455582153799</v>
      </c>
      <c r="D2982" s="5">
        <v>0.28563400636935998</v>
      </c>
    </row>
    <row r="2983" spans="1:4" x14ac:dyDescent="0.2">
      <c r="A2983" t="s">
        <v>4326</v>
      </c>
      <c r="B2983" t="s">
        <v>2719</v>
      </c>
      <c r="C2983">
        <v>-0.238633098002039</v>
      </c>
      <c r="D2983" s="5">
        <v>0.24012621514347701</v>
      </c>
    </row>
    <row r="2984" spans="1:4" x14ac:dyDescent="0.2">
      <c r="A2984" t="s">
        <v>4327</v>
      </c>
      <c r="B2984" t="s">
        <v>5</v>
      </c>
      <c r="C2984">
        <v>-0.2390011812217</v>
      </c>
      <c r="D2984" s="5">
        <v>0.52079403334824004</v>
      </c>
    </row>
    <row r="2985" spans="1:4" x14ac:dyDescent="0.2">
      <c r="A2985" t="s">
        <v>4328</v>
      </c>
      <c r="B2985" t="s">
        <v>223</v>
      </c>
      <c r="C2985">
        <v>-0.23974668843344099</v>
      </c>
      <c r="D2985" s="5">
        <v>0.33588151773199598</v>
      </c>
    </row>
    <row r="2986" spans="1:4" x14ac:dyDescent="0.2">
      <c r="A2986" t="s">
        <v>4329</v>
      </c>
      <c r="B2986" t="s">
        <v>4330</v>
      </c>
      <c r="C2986">
        <v>-0.24043684714974001</v>
      </c>
      <c r="D2986" s="5">
        <v>0.39603570057138299</v>
      </c>
    </row>
    <row r="2987" spans="1:4" x14ac:dyDescent="0.2">
      <c r="A2987" t="s">
        <v>4331</v>
      </c>
      <c r="B2987" t="s">
        <v>13</v>
      </c>
      <c r="C2987">
        <v>-0.24092101121229401</v>
      </c>
      <c r="D2987" s="5">
        <v>0.246839548869632</v>
      </c>
    </row>
    <row r="2988" spans="1:4" x14ac:dyDescent="0.2">
      <c r="A2988" t="s">
        <v>4332</v>
      </c>
      <c r="B2988" t="s">
        <v>4333</v>
      </c>
      <c r="C2988">
        <v>-0.24306902742400099</v>
      </c>
      <c r="D2988" s="5">
        <v>0.24478133134625499</v>
      </c>
    </row>
    <row r="2989" spans="1:4" x14ac:dyDescent="0.2">
      <c r="A2989" t="s">
        <v>4334</v>
      </c>
      <c r="B2989" t="s">
        <v>4335</v>
      </c>
      <c r="C2989">
        <v>-0.243155846491137</v>
      </c>
      <c r="D2989" s="5">
        <v>0.37273194375185198</v>
      </c>
    </row>
    <row r="2990" spans="1:4" x14ac:dyDescent="0.2">
      <c r="A2990" t="s">
        <v>4336</v>
      </c>
      <c r="B2990" t="s">
        <v>4337</v>
      </c>
      <c r="C2990">
        <v>-0.243648485800321</v>
      </c>
      <c r="D2990" s="5">
        <v>0.40975405277300903</v>
      </c>
    </row>
    <row r="2991" spans="1:4" x14ac:dyDescent="0.2">
      <c r="A2991" t="s">
        <v>4338</v>
      </c>
      <c r="B2991" t="s">
        <v>284</v>
      </c>
      <c r="C2991">
        <v>-0.24385641580898501</v>
      </c>
      <c r="D2991" s="5">
        <v>0.32327972755673701</v>
      </c>
    </row>
    <row r="2992" spans="1:4" x14ac:dyDescent="0.2">
      <c r="A2992" t="s">
        <v>4339</v>
      </c>
      <c r="B2992" t="s">
        <v>3085</v>
      </c>
      <c r="C2992">
        <v>-0.24469264714410799</v>
      </c>
      <c r="D2992" s="5">
        <v>0.29568120850155399</v>
      </c>
    </row>
    <row r="2993" spans="1:4" x14ac:dyDescent="0.2">
      <c r="A2993" t="s">
        <v>4340</v>
      </c>
      <c r="B2993" t="s">
        <v>4341</v>
      </c>
      <c r="C2993">
        <v>-0.24535522934302501</v>
      </c>
      <c r="D2993" s="5">
        <v>0.32195924843629797</v>
      </c>
    </row>
    <row r="2994" spans="1:4" x14ac:dyDescent="0.2">
      <c r="A2994" t="s">
        <v>4342</v>
      </c>
      <c r="B2994" t="s">
        <v>5</v>
      </c>
      <c r="C2994">
        <v>-0.246846056369105</v>
      </c>
      <c r="D2994" s="5">
        <v>0.26895290494127699</v>
      </c>
    </row>
    <row r="2995" spans="1:4" x14ac:dyDescent="0.2">
      <c r="A2995" t="s">
        <v>4343</v>
      </c>
      <c r="B2995" t="s">
        <v>5</v>
      </c>
      <c r="C2995">
        <v>-0.247658177685951</v>
      </c>
      <c r="D2995" s="5">
        <v>0.54323218890229497</v>
      </c>
    </row>
    <row r="2996" spans="1:4" x14ac:dyDescent="0.2">
      <c r="A2996" t="s">
        <v>4344</v>
      </c>
      <c r="B2996" t="s">
        <v>5</v>
      </c>
      <c r="C2996">
        <v>-0.247727785757029</v>
      </c>
      <c r="D2996" s="5">
        <v>0.46024256112782902</v>
      </c>
    </row>
    <row r="2997" spans="1:4" x14ac:dyDescent="0.2">
      <c r="A2997" t="s">
        <v>4345</v>
      </c>
      <c r="B2997" t="s">
        <v>4346</v>
      </c>
      <c r="C2997">
        <v>-0.24857012286746299</v>
      </c>
      <c r="D2997" s="5">
        <v>0.457648777039385</v>
      </c>
    </row>
    <row r="2998" spans="1:4" x14ac:dyDescent="0.2">
      <c r="A2998" t="s">
        <v>4347</v>
      </c>
      <c r="B2998" t="s">
        <v>4348</v>
      </c>
      <c r="C2998">
        <v>-0.24935429808061299</v>
      </c>
      <c r="D2998" s="5">
        <v>0.30345842508189802</v>
      </c>
    </row>
    <row r="2999" spans="1:4" x14ac:dyDescent="0.2">
      <c r="A2999" t="s">
        <v>4349</v>
      </c>
      <c r="B2999" t="s">
        <v>102</v>
      </c>
      <c r="C2999">
        <v>-0.24947162357417099</v>
      </c>
      <c r="D2999" s="5">
        <v>0.325075075167716</v>
      </c>
    </row>
    <row r="3000" spans="1:4" x14ac:dyDescent="0.2">
      <c r="A3000" t="s">
        <v>4350</v>
      </c>
      <c r="B3000" t="s">
        <v>5</v>
      </c>
      <c r="C3000">
        <v>-0.25036887105314098</v>
      </c>
      <c r="D3000" s="5">
        <v>0.438854274745553</v>
      </c>
    </row>
    <row r="3001" spans="1:4" x14ac:dyDescent="0.2">
      <c r="A3001" t="s">
        <v>4351</v>
      </c>
      <c r="B3001" t="s">
        <v>3941</v>
      </c>
      <c r="C3001">
        <v>-0.25061147756832097</v>
      </c>
      <c r="D3001" s="5">
        <v>0.42287583289424102</v>
      </c>
    </row>
    <row r="3002" spans="1:4" x14ac:dyDescent="0.2">
      <c r="A3002" t="s">
        <v>4352</v>
      </c>
      <c r="B3002" t="s">
        <v>1158</v>
      </c>
      <c r="C3002">
        <v>-0.25065337999752202</v>
      </c>
      <c r="D3002" s="5">
        <v>0.40621855273457103</v>
      </c>
    </row>
    <row r="3003" spans="1:4" x14ac:dyDescent="0.2">
      <c r="A3003" t="s">
        <v>4353</v>
      </c>
      <c r="B3003" t="s">
        <v>4354</v>
      </c>
      <c r="C3003">
        <v>-0.25087920806465103</v>
      </c>
      <c r="D3003" s="5">
        <v>0.28679755444340899</v>
      </c>
    </row>
    <row r="3004" spans="1:4" x14ac:dyDescent="0.2">
      <c r="A3004" t="s">
        <v>4355</v>
      </c>
      <c r="B3004" t="s">
        <v>4304</v>
      </c>
      <c r="C3004">
        <v>-0.25183214787735603</v>
      </c>
      <c r="D3004" s="5">
        <v>0.53048409586057799</v>
      </c>
    </row>
    <row r="3005" spans="1:4" x14ac:dyDescent="0.2">
      <c r="A3005" t="s">
        <v>4356</v>
      </c>
      <c r="B3005" t="s">
        <v>4357</v>
      </c>
      <c r="C3005">
        <v>-0.25276448695181802</v>
      </c>
      <c r="D3005" s="5">
        <v>0.26069704976352498</v>
      </c>
    </row>
    <row r="3006" spans="1:4" x14ac:dyDescent="0.2">
      <c r="A3006" t="s">
        <v>4358</v>
      </c>
      <c r="B3006" t="s">
        <v>1937</v>
      </c>
      <c r="C3006">
        <v>-0.25297883415327799</v>
      </c>
      <c r="D3006" s="5">
        <v>0.39126647644749102</v>
      </c>
    </row>
    <row r="3007" spans="1:4" x14ac:dyDescent="0.2">
      <c r="A3007" t="s">
        <v>4359</v>
      </c>
      <c r="B3007" t="s">
        <v>4360</v>
      </c>
      <c r="C3007">
        <v>-0.25346206534017002</v>
      </c>
      <c r="D3007" s="5">
        <v>0.31521706958770301</v>
      </c>
    </row>
    <row r="3008" spans="1:4" x14ac:dyDescent="0.2">
      <c r="A3008" t="s">
        <v>4361</v>
      </c>
      <c r="B3008" t="s">
        <v>5</v>
      </c>
      <c r="C3008">
        <v>-0.25457071047497298</v>
      </c>
      <c r="D3008" s="5">
        <v>0.43115772796561602</v>
      </c>
    </row>
    <row r="3009" spans="1:4" x14ac:dyDescent="0.2">
      <c r="A3009" t="s">
        <v>4362</v>
      </c>
      <c r="B3009" t="s">
        <v>4363</v>
      </c>
      <c r="C3009">
        <v>-0.25461040868194501</v>
      </c>
      <c r="D3009" s="5">
        <v>0.20189058419401401</v>
      </c>
    </row>
    <row r="3010" spans="1:4" x14ac:dyDescent="0.2">
      <c r="A3010" t="s">
        <v>4364</v>
      </c>
      <c r="B3010" t="s">
        <v>4365</v>
      </c>
      <c r="C3010">
        <v>-0.25530474038418299</v>
      </c>
      <c r="D3010" s="5">
        <v>0.52728123962419804</v>
      </c>
    </row>
    <row r="3011" spans="1:4" x14ac:dyDescent="0.2">
      <c r="A3011" t="s">
        <v>4366</v>
      </c>
      <c r="B3011" t="s">
        <v>13</v>
      </c>
      <c r="C3011">
        <v>-0.25606383108931402</v>
      </c>
      <c r="D3011" s="5">
        <v>0.319055331673117</v>
      </c>
    </row>
    <row r="3012" spans="1:4" x14ac:dyDescent="0.2">
      <c r="A3012" t="s">
        <v>4367</v>
      </c>
      <c r="B3012" t="s">
        <v>1680</v>
      </c>
      <c r="C3012">
        <v>-0.25630951771204202</v>
      </c>
      <c r="D3012" s="5">
        <v>0.33962539594389202</v>
      </c>
    </row>
    <row r="3013" spans="1:4" x14ac:dyDescent="0.2">
      <c r="A3013" t="s">
        <v>4368</v>
      </c>
      <c r="B3013" t="s">
        <v>5</v>
      </c>
      <c r="C3013">
        <v>-0.25650341763928403</v>
      </c>
      <c r="D3013" s="5">
        <v>0.27973560735157998</v>
      </c>
    </row>
    <row r="3014" spans="1:4" x14ac:dyDescent="0.2">
      <c r="A3014" t="s">
        <v>4369</v>
      </c>
      <c r="B3014" t="s">
        <v>4370</v>
      </c>
      <c r="C3014">
        <v>-0.25662085054871497</v>
      </c>
      <c r="D3014" s="5">
        <v>0.240657112857975</v>
      </c>
    </row>
    <row r="3015" spans="1:4" x14ac:dyDescent="0.2">
      <c r="A3015" t="s">
        <v>4371</v>
      </c>
      <c r="B3015" t="s">
        <v>4372</v>
      </c>
      <c r="C3015">
        <v>-0.25807494890195898</v>
      </c>
      <c r="D3015" s="5">
        <v>0.31986204711461802</v>
      </c>
    </row>
    <row r="3016" spans="1:4" x14ac:dyDescent="0.2">
      <c r="A3016" t="s">
        <v>4373</v>
      </c>
      <c r="B3016" t="s">
        <v>5</v>
      </c>
      <c r="C3016">
        <v>-0.25876387434394998</v>
      </c>
      <c r="D3016" s="5">
        <v>0.43124557858648399</v>
      </c>
    </row>
    <row r="3017" spans="1:4" x14ac:dyDescent="0.2">
      <c r="A3017" t="s">
        <v>4374</v>
      </c>
      <c r="B3017" t="s">
        <v>794</v>
      </c>
      <c r="C3017">
        <v>-0.25918268340985101</v>
      </c>
      <c r="D3017" s="5">
        <v>0.26186012673196202</v>
      </c>
    </row>
    <row r="3018" spans="1:4" x14ac:dyDescent="0.2">
      <c r="A3018" t="s">
        <v>4375</v>
      </c>
      <c r="B3018" t="s">
        <v>4376</v>
      </c>
      <c r="C3018">
        <v>-0.25983740480075901</v>
      </c>
      <c r="D3018" s="5">
        <v>0.27187176643442901</v>
      </c>
    </row>
    <row r="3019" spans="1:4" x14ac:dyDescent="0.2">
      <c r="A3019" t="s">
        <v>4377</v>
      </c>
      <c r="B3019" t="s">
        <v>4378</v>
      </c>
      <c r="C3019">
        <v>-0.260748801311592</v>
      </c>
      <c r="D3019" s="5">
        <v>0.38875319501609801</v>
      </c>
    </row>
    <row r="3020" spans="1:4" x14ac:dyDescent="0.2">
      <c r="A3020" t="s">
        <v>4379</v>
      </c>
      <c r="B3020" t="s">
        <v>4380</v>
      </c>
      <c r="C3020">
        <v>-0.26117662020570298</v>
      </c>
      <c r="D3020" s="5">
        <v>0.44694473172507299</v>
      </c>
    </row>
    <row r="3021" spans="1:4" x14ac:dyDescent="0.2">
      <c r="A3021" t="s">
        <v>4381</v>
      </c>
      <c r="B3021" t="s">
        <v>4382</v>
      </c>
      <c r="C3021">
        <v>-0.26310605924700597</v>
      </c>
      <c r="D3021" s="5">
        <v>0.231923215604626</v>
      </c>
    </row>
    <row r="3022" spans="1:4" x14ac:dyDescent="0.2">
      <c r="A3022" t="s">
        <v>4383</v>
      </c>
      <c r="B3022" t="s">
        <v>1886</v>
      </c>
      <c r="C3022">
        <v>-0.26374503182598902</v>
      </c>
      <c r="D3022" s="5">
        <v>0.46914193950790101</v>
      </c>
    </row>
    <row r="3023" spans="1:4" x14ac:dyDescent="0.2">
      <c r="A3023" t="s">
        <v>4384</v>
      </c>
      <c r="B3023" t="s">
        <v>4385</v>
      </c>
      <c r="C3023">
        <v>-0.26427154994379498</v>
      </c>
      <c r="D3023" s="5">
        <v>0.19921966616835199</v>
      </c>
    </row>
    <row r="3024" spans="1:4" x14ac:dyDescent="0.2">
      <c r="A3024" t="s">
        <v>4386</v>
      </c>
      <c r="B3024" t="s">
        <v>5</v>
      </c>
      <c r="C3024">
        <v>-0.264520987110064</v>
      </c>
      <c r="D3024" s="5">
        <v>0.28891703795615797</v>
      </c>
    </row>
    <row r="3025" spans="1:4" x14ac:dyDescent="0.2">
      <c r="A3025" t="s">
        <v>4387</v>
      </c>
      <c r="B3025" t="s">
        <v>4388</v>
      </c>
      <c r="C3025">
        <v>-0.265655553960357</v>
      </c>
      <c r="D3025" s="5">
        <v>0.46245031837300099</v>
      </c>
    </row>
    <row r="3026" spans="1:4" x14ac:dyDescent="0.2">
      <c r="A3026" t="s">
        <v>4389</v>
      </c>
      <c r="B3026" t="s">
        <v>102</v>
      </c>
      <c r="C3026">
        <v>-0.26570965883259401</v>
      </c>
      <c r="D3026" s="5">
        <v>0.22617123555641699</v>
      </c>
    </row>
    <row r="3027" spans="1:4" x14ac:dyDescent="0.2">
      <c r="A3027" t="s">
        <v>4390</v>
      </c>
      <c r="B3027" t="s">
        <v>5</v>
      </c>
      <c r="C3027">
        <v>-0.26629731144208901</v>
      </c>
      <c r="D3027" s="5">
        <v>0.45572248935599402</v>
      </c>
    </row>
    <row r="3028" spans="1:4" x14ac:dyDescent="0.2">
      <c r="A3028" t="s">
        <v>4391</v>
      </c>
      <c r="B3028" t="s">
        <v>493</v>
      </c>
      <c r="C3028">
        <v>-0.26648661384391198</v>
      </c>
      <c r="D3028" s="5">
        <v>0.24655238627853601</v>
      </c>
    </row>
    <row r="3029" spans="1:4" x14ac:dyDescent="0.2">
      <c r="A3029" t="s">
        <v>4392</v>
      </c>
      <c r="B3029" t="s">
        <v>223</v>
      </c>
      <c r="C3029">
        <v>-0.266898892128342</v>
      </c>
      <c r="D3029" s="5">
        <v>0.42809169943151698</v>
      </c>
    </row>
    <row r="3030" spans="1:4" x14ac:dyDescent="0.2">
      <c r="A3030" t="s">
        <v>4393</v>
      </c>
      <c r="B3030" t="s">
        <v>4394</v>
      </c>
      <c r="C3030">
        <v>-0.26788402991906701</v>
      </c>
      <c r="D3030" s="5">
        <v>0.34679192226274302</v>
      </c>
    </row>
    <row r="3031" spans="1:4" x14ac:dyDescent="0.2">
      <c r="A3031" t="s">
        <v>4395</v>
      </c>
      <c r="B3031" t="s">
        <v>4396</v>
      </c>
      <c r="C3031">
        <v>-0.26800429052702401</v>
      </c>
      <c r="D3031" s="5">
        <v>0.19552243362351601</v>
      </c>
    </row>
    <row r="3032" spans="1:4" x14ac:dyDescent="0.2">
      <c r="A3032" t="s">
        <v>4397</v>
      </c>
      <c r="B3032" t="s">
        <v>13</v>
      </c>
      <c r="C3032">
        <v>-0.26849200937017098</v>
      </c>
      <c r="D3032" s="5">
        <v>0.40638735080199101</v>
      </c>
    </row>
    <row r="3033" spans="1:4" x14ac:dyDescent="0.2">
      <c r="A3033" t="s">
        <v>4398</v>
      </c>
      <c r="B3033" t="s">
        <v>4399</v>
      </c>
      <c r="C3033">
        <v>-0.26862378193352199</v>
      </c>
      <c r="D3033" s="5">
        <v>0.33953849056469698</v>
      </c>
    </row>
    <row r="3034" spans="1:4" x14ac:dyDescent="0.2">
      <c r="A3034" t="s">
        <v>4400</v>
      </c>
      <c r="B3034" t="s">
        <v>5</v>
      </c>
      <c r="C3034">
        <v>-0.26876773188076603</v>
      </c>
      <c r="D3034" s="5">
        <v>0.25617700556075601</v>
      </c>
    </row>
    <row r="3035" spans="1:4" x14ac:dyDescent="0.2">
      <c r="A3035" t="s">
        <v>4401</v>
      </c>
      <c r="B3035" t="s">
        <v>3530</v>
      </c>
      <c r="C3035">
        <v>-0.26914865637936097</v>
      </c>
      <c r="D3035" s="5">
        <v>0.27278673829914202</v>
      </c>
    </row>
    <row r="3036" spans="1:4" x14ac:dyDescent="0.2">
      <c r="A3036" t="s">
        <v>4402</v>
      </c>
      <c r="B3036" t="s">
        <v>13</v>
      </c>
      <c r="C3036">
        <v>-0.270051614798694</v>
      </c>
      <c r="D3036" s="5">
        <v>0.57290051565256295</v>
      </c>
    </row>
    <row r="3037" spans="1:4" x14ac:dyDescent="0.2">
      <c r="A3037" t="s">
        <v>4403</v>
      </c>
      <c r="B3037" t="s">
        <v>4404</v>
      </c>
      <c r="C3037">
        <v>-0.270805713816541</v>
      </c>
      <c r="D3037" s="5">
        <v>0.36841087156804703</v>
      </c>
    </row>
    <row r="3038" spans="1:4" x14ac:dyDescent="0.2">
      <c r="A3038" t="s">
        <v>4405</v>
      </c>
      <c r="B3038" t="s">
        <v>5</v>
      </c>
      <c r="C3038">
        <v>-0.27107471918856901</v>
      </c>
      <c r="D3038" s="5">
        <v>0.31678757937560098</v>
      </c>
    </row>
    <row r="3039" spans="1:4" x14ac:dyDescent="0.2">
      <c r="A3039" t="s">
        <v>4406</v>
      </c>
      <c r="B3039" t="s">
        <v>545</v>
      </c>
      <c r="C3039">
        <v>-0.27117369351512299</v>
      </c>
      <c r="D3039" s="5">
        <v>0.41785696473413603</v>
      </c>
    </row>
    <row r="3040" spans="1:4" x14ac:dyDescent="0.2">
      <c r="A3040" t="s">
        <v>4407</v>
      </c>
      <c r="B3040" t="s">
        <v>223</v>
      </c>
      <c r="C3040">
        <v>-0.27165999591079398</v>
      </c>
      <c r="D3040" s="5">
        <v>0.36095892695543502</v>
      </c>
    </row>
    <row r="3041" spans="1:4" x14ac:dyDescent="0.2">
      <c r="A3041" t="s">
        <v>4408</v>
      </c>
      <c r="B3041" t="s">
        <v>4409</v>
      </c>
      <c r="C3041">
        <v>-0.271865575540509</v>
      </c>
      <c r="D3041" s="5">
        <v>0.32061237066495102</v>
      </c>
    </row>
    <row r="3042" spans="1:4" x14ac:dyDescent="0.2">
      <c r="A3042" t="s">
        <v>4410</v>
      </c>
      <c r="B3042" t="s">
        <v>4411</v>
      </c>
      <c r="C3042">
        <v>-0.27420377316293398</v>
      </c>
      <c r="D3042" s="5">
        <v>0.277157183178806</v>
      </c>
    </row>
    <row r="3043" spans="1:4" x14ac:dyDescent="0.2">
      <c r="A3043" t="s">
        <v>4412</v>
      </c>
      <c r="B3043" t="s">
        <v>4413</v>
      </c>
      <c r="C3043">
        <v>-0.27440011661225699</v>
      </c>
      <c r="D3043" s="5">
        <v>0.209608089974095</v>
      </c>
    </row>
    <row r="3044" spans="1:4" x14ac:dyDescent="0.2">
      <c r="A3044" t="s">
        <v>4414</v>
      </c>
      <c r="B3044" t="s">
        <v>4415</v>
      </c>
      <c r="C3044">
        <v>-0.27443492683850901</v>
      </c>
      <c r="D3044" s="5">
        <v>0.20590659566439301</v>
      </c>
    </row>
    <row r="3045" spans="1:4" x14ac:dyDescent="0.2">
      <c r="A3045" t="s">
        <v>4416</v>
      </c>
      <c r="B3045" t="s">
        <v>4417</v>
      </c>
      <c r="C3045">
        <v>-0.27465727405219098</v>
      </c>
      <c r="D3045" s="5">
        <v>0.35624538052301802</v>
      </c>
    </row>
    <row r="3046" spans="1:4" x14ac:dyDescent="0.2">
      <c r="A3046" t="s">
        <v>4418</v>
      </c>
      <c r="B3046" t="s">
        <v>4419</v>
      </c>
      <c r="C3046">
        <v>-0.27469762067444498</v>
      </c>
      <c r="D3046" s="5">
        <v>0.177857075945767</v>
      </c>
    </row>
    <row r="3047" spans="1:4" x14ac:dyDescent="0.2">
      <c r="A3047" t="s">
        <v>4420</v>
      </c>
      <c r="B3047" t="s">
        <v>4421</v>
      </c>
      <c r="C3047">
        <v>-0.27488906409007702</v>
      </c>
      <c r="D3047" s="5">
        <v>0.19034813965811301</v>
      </c>
    </row>
    <row r="3048" spans="1:4" x14ac:dyDescent="0.2">
      <c r="A3048" t="s">
        <v>4422</v>
      </c>
      <c r="B3048" t="s">
        <v>170</v>
      </c>
      <c r="C3048">
        <v>-0.27506056709091697</v>
      </c>
      <c r="D3048" s="5">
        <v>0.40465384735443299</v>
      </c>
    </row>
    <row r="3049" spans="1:4" x14ac:dyDescent="0.2">
      <c r="A3049" t="s">
        <v>4423</v>
      </c>
      <c r="B3049" t="s">
        <v>5</v>
      </c>
      <c r="C3049">
        <v>-0.27536569409380501</v>
      </c>
      <c r="D3049" s="5">
        <v>0.22320277080092499</v>
      </c>
    </row>
    <row r="3050" spans="1:4" x14ac:dyDescent="0.2">
      <c r="A3050" t="s">
        <v>4424</v>
      </c>
      <c r="B3050" t="s">
        <v>1951</v>
      </c>
      <c r="C3050">
        <v>-0.27656077821359099</v>
      </c>
      <c r="D3050" s="5">
        <v>0.35912225497189298</v>
      </c>
    </row>
    <row r="3051" spans="1:4" x14ac:dyDescent="0.2">
      <c r="A3051" t="s">
        <v>4425</v>
      </c>
      <c r="B3051" t="s">
        <v>5</v>
      </c>
      <c r="C3051">
        <v>-0.27674750043187102</v>
      </c>
      <c r="D3051" s="5">
        <v>0.25617700556075601</v>
      </c>
    </row>
    <row r="3052" spans="1:4" x14ac:dyDescent="0.2">
      <c r="A3052" t="s">
        <v>4426</v>
      </c>
      <c r="B3052" t="s">
        <v>4427</v>
      </c>
      <c r="C3052">
        <v>-0.27678206848470899</v>
      </c>
      <c r="D3052" s="5">
        <v>0.221622707600442</v>
      </c>
    </row>
    <row r="3053" spans="1:4" x14ac:dyDescent="0.2">
      <c r="A3053" t="s">
        <v>4428</v>
      </c>
      <c r="B3053" t="s">
        <v>4429</v>
      </c>
      <c r="C3053">
        <v>-0.27694935739943999</v>
      </c>
      <c r="D3053" s="5">
        <v>0.20590312337694999</v>
      </c>
    </row>
    <row r="3054" spans="1:4" x14ac:dyDescent="0.2">
      <c r="A3054" t="s">
        <v>4430</v>
      </c>
      <c r="B3054" t="s">
        <v>4431</v>
      </c>
      <c r="C3054">
        <v>-0.27723218131929001</v>
      </c>
      <c r="D3054" s="5">
        <v>0.20138057686396699</v>
      </c>
    </row>
    <row r="3055" spans="1:4" x14ac:dyDescent="0.2">
      <c r="A3055" t="s">
        <v>4432</v>
      </c>
      <c r="B3055" t="s">
        <v>5</v>
      </c>
      <c r="C3055">
        <v>-0.27826202380707299</v>
      </c>
      <c r="D3055" s="5">
        <v>0.18979283361625901</v>
      </c>
    </row>
    <row r="3056" spans="1:4" x14ac:dyDescent="0.2">
      <c r="A3056" t="s">
        <v>4433</v>
      </c>
      <c r="B3056" t="s">
        <v>5</v>
      </c>
      <c r="C3056">
        <v>-0.27870309456576797</v>
      </c>
      <c r="D3056" s="5">
        <v>0.301028271114609</v>
      </c>
    </row>
    <row r="3057" spans="1:4" x14ac:dyDescent="0.2">
      <c r="A3057" t="s">
        <v>4434</v>
      </c>
      <c r="B3057" t="s">
        <v>4435</v>
      </c>
      <c r="C3057">
        <v>-0.27966094893064702</v>
      </c>
      <c r="D3057" s="5">
        <v>0.275580350478625</v>
      </c>
    </row>
    <row r="3058" spans="1:4" x14ac:dyDescent="0.2">
      <c r="A3058" t="s">
        <v>4436</v>
      </c>
      <c r="B3058" t="s">
        <v>5</v>
      </c>
      <c r="C3058">
        <v>-0.27973457852782302</v>
      </c>
      <c r="D3058" s="5">
        <v>0.239978525759039</v>
      </c>
    </row>
    <row r="3059" spans="1:4" x14ac:dyDescent="0.2">
      <c r="A3059" t="s">
        <v>4437</v>
      </c>
      <c r="B3059" t="s">
        <v>4438</v>
      </c>
      <c r="C3059">
        <v>-0.279803951436358</v>
      </c>
      <c r="D3059" s="5">
        <v>0.165042877958298</v>
      </c>
    </row>
    <row r="3060" spans="1:4" x14ac:dyDescent="0.2">
      <c r="A3060" t="s">
        <v>4439</v>
      </c>
      <c r="B3060" t="s">
        <v>1019</v>
      </c>
      <c r="C3060">
        <v>-0.28258864758482</v>
      </c>
      <c r="D3060" s="5">
        <v>0.48102616249929903</v>
      </c>
    </row>
    <row r="3061" spans="1:4" x14ac:dyDescent="0.2">
      <c r="A3061" t="s">
        <v>4440</v>
      </c>
      <c r="B3061" t="s">
        <v>4441</v>
      </c>
      <c r="C3061">
        <v>-0.28259024313750702</v>
      </c>
      <c r="D3061" s="5">
        <v>0.15667943736008499</v>
      </c>
    </row>
    <row r="3062" spans="1:4" x14ac:dyDescent="0.2">
      <c r="A3062" t="s">
        <v>4442</v>
      </c>
      <c r="B3062" t="s">
        <v>4443</v>
      </c>
      <c r="C3062">
        <v>-0.28286090616093301</v>
      </c>
      <c r="D3062" s="5">
        <v>0.20362534839965901</v>
      </c>
    </row>
    <row r="3063" spans="1:4" x14ac:dyDescent="0.2">
      <c r="A3063" t="s">
        <v>4444</v>
      </c>
      <c r="B3063" t="s">
        <v>13</v>
      </c>
      <c r="C3063">
        <v>-0.28287658836889001</v>
      </c>
      <c r="D3063" s="5">
        <v>0.18487336931293</v>
      </c>
    </row>
    <row r="3064" spans="1:4" x14ac:dyDescent="0.2">
      <c r="A3064" t="s">
        <v>4445</v>
      </c>
      <c r="B3064" t="s">
        <v>4446</v>
      </c>
      <c r="C3064">
        <v>-0.28291100144089998</v>
      </c>
      <c r="D3064" s="5">
        <v>0.28298487826272201</v>
      </c>
    </row>
    <row r="3065" spans="1:4" x14ac:dyDescent="0.2">
      <c r="A3065" t="s">
        <v>4447</v>
      </c>
      <c r="B3065" t="s">
        <v>4448</v>
      </c>
      <c r="C3065">
        <v>-0.28342140749189099</v>
      </c>
      <c r="D3065" s="5">
        <v>0.20478358871630301</v>
      </c>
    </row>
    <row r="3066" spans="1:4" x14ac:dyDescent="0.2">
      <c r="A3066" t="s">
        <v>4449</v>
      </c>
      <c r="B3066" t="s">
        <v>5</v>
      </c>
      <c r="C3066">
        <v>-0.28380348506509101</v>
      </c>
      <c r="D3066" s="5">
        <v>0.19560302489499701</v>
      </c>
    </row>
    <row r="3067" spans="1:4" x14ac:dyDescent="0.2">
      <c r="A3067" t="s">
        <v>4450</v>
      </c>
      <c r="B3067" t="s">
        <v>1789</v>
      </c>
      <c r="C3067">
        <v>-0.28481838782603303</v>
      </c>
      <c r="D3067" s="5">
        <v>0.240657112857975</v>
      </c>
    </row>
    <row r="3068" spans="1:4" x14ac:dyDescent="0.2">
      <c r="A3068" t="s">
        <v>4451</v>
      </c>
      <c r="B3068" t="s">
        <v>4452</v>
      </c>
      <c r="C3068">
        <v>-0.28494443874394199</v>
      </c>
      <c r="D3068" s="5">
        <v>0.27369336672532202</v>
      </c>
    </row>
    <row r="3069" spans="1:4" x14ac:dyDescent="0.2">
      <c r="A3069" t="s">
        <v>4453</v>
      </c>
      <c r="B3069" t="s">
        <v>13</v>
      </c>
      <c r="C3069">
        <v>-0.28531391337631101</v>
      </c>
      <c r="D3069" s="5">
        <v>0.29564494850960898</v>
      </c>
    </row>
    <row r="3070" spans="1:4" x14ac:dyDescent="0.2">
      <c r="A3070" t="s">
        <v>4454</v>
      </c>
      <c r="B3070" t="s">
        <v>4455</v>
      </c>
      <c r="C3070">
        <v>-0.28545349451226598</v>
      </c>
      <c r="D3070" s="5">
        <v>0.232983138794463</v>
      </c>
    </row>
    <row r="3071" spans="1:4" x14ac:dyDescent="0.2">
      <c r="A3071" t="s">
        <v>4456</v>
      </c>
      <c r="B3071" t="s">
        <v>5</v>
      </c>
      <c r="C3071">
        <v>-0.286622747041338</v>
      </c>
      <c r="D3071" s="5">
        <v>0.157395034429094</v>
      </c>
    </row>
    <row r="3072" spans="1:4" x14ac:dyDescent="0.2">
      <c r="A3072" t="s">
        <v>4457</v>
      </c>
      <c r="B3072" t="s">
        <v>13</v>
      </c>
      <c r="C3072">
        <v>-0.28666715882650401</v>
      </c>
      <c r="D3072" s="5">
        <v>0.35857504062439199</v>
      </c>
    </row>
    <row r="3073" spans="1:4" x14ac:dyDescent="0.2">
      <c r="A3073" t="s">
        <v>4458</v>
      </c>
      <c r="B3073" t="s">
        <v>4459</v>
      </c>
      <c r="C3073">
        <v>-0.28670038583885699</v>
      </c>
      <c r="D3073" s="5">
        <v>0.37273194375185198</v>
      </c>
    </row>
    <row r="3074" spans="1:4" x14ac:dyDescent="0.2">
      <c r="A3074" t="s">
        <v>4460</v>
      </c>
      <c r="B3074" t="s">
        <v>4461</v>
      </c>
      <c r="C3074">
        <v>-0.28697360210328499</v>
      </c>
      <c r="D3074" s="5">
        <v>0.26155358174179399</v>
      </c>
    </row>
    <row r="3075" spans="1:4" x14ac:dyDescent="0.2">
      <c r="A3075" t="s">
        <v>4462</v>
      </c>
      <c r="B3075" t="s">
        <v>5</v>
      </c>
      <c r="C3075">
        <v>-0.28785844211258999</v>
      </c>
      <c r="D3075" s="5">
        <v>0.23175709231425001</v>
      </c>
    </row>
    <row r="3076" spans="1:4" x14ac:dyDescent="0.2">
      <c r="A3076" t="s">
        <v>4463</v>
      </c>
      <c r="B3076" t="s">
        <v>4464</v>
      </c>
      <c r="C3076">
        <v>-0.28809589137256902</v>
      </c>
      <c r="D3076" s="5">
        <v>0.25311282830993498</v>
      </c>
    </row>
    <row r="3077" spans="1:4" x14ac:dyDescent="0.2">
      <c r="A3077" t="s">
        <v>4465</v>
      </c>
      <c r="B3077" t="s">
        <v>4466</v>
      </c>
      <c r="C3077">
        <v>-0.28845614625779997</v>
      </c>
      <c r="D3077" s="5">
        <v>0.29669523950344701</v>
      </c>
    </row>
    <row r="3078" spans="1:4" x14ac:dyDescent="0.2">
      <c r="A3078" t="s">
        <v>4467</v>
      </c>
      <c r="B3078" t="s">
        <v>4468</v>
      </c>
      <c r="C3078">
        <v>-0.28869093725397099</v>
      </c>
      <c r="D3078" s="5">
        <v>0.231923215604626</v>
      </c>
    </row>
    <row r="3079" spans="1:4" x14ac:dyDescent="0.2">
      <c r="A3079" t="s">
        <v>4469</v>
      </c>
      <c r="B3079" t="s">
        <v>4470</v>
      </c>
      <c r="C3079">
        <v>-0.28883535082316503</v>
      </c>
      <c r="D3079" s="5">
        <v>0.44386610627059703</v>
      </c>
    </row>
    <row r="3080" spans="1:4" x14ac:dyDescent="0.2">
      <c r="A3080" t="s">
        <v>4471</v>
      </c>
      <c r="B3080" t="s">
        <v>1696</v>
      </c>
      <c r="C3080">
        <v>-0.28905419382194197</v>
      </c>
      <c r="D3080" s="5">
        <v>0.42770925044469899</v>
      </c>
    </row>
    <row r="3081" spans="1:4" x14ac:dyDescent="0.2">
      <c r="A3081" t="s">
        <v>4472</v>
      </c>
      <c r="B3081" t="s">
        <v>4473</v>
      </c>
      <c r="C3081">
        <v>-0.29079677375971702</v>
      </c>
      <c r="D3081" s="5">
        <v>0.205368091490018</v>
      </c>
    </row>
    <row r="3082" spans="1:4" x14ac:dyDescent="0.2">
      <c r="A3082" t="s">
        <v>4474</v>
      </c>
      <c r="B3082" t="s">
        <v>5</v>
      </c>
      <c r="C3082">
        <v>-0.29088175869665001</v>
      </c>
      <c r="D3082" s="5">
        <v>0.41402639434164301</v>
      </c>
    </row>
    <row r="3083" spans="1:4" x14ac:dyDescent="0.2">
      <c r="A3083" t="s">
        <v>4475</v>
      </c>
      <c r="B3083" t="s">
        <v>5</v>
      </c>
      <c r="C3083">
        <v>-0.29096990429157799</v>
      </c>
      <c r="D3083" s="5">
        <v>0.352121697566323</v>
      </c>
    </row>
    <row r="3084" spans="1:4" x14ac:dyDescent="0.2">
      <c r="A3084" t="s">
        <v>4476</v>
      </c>
      <c r="B3084" t="s">
        <v>5</v>
      </c>
      <c r="C3084">
        <v>-0.29129738361266999</v>
      </c>
      <c r="D3084" s="5">
        <v>0.31039676824128898</v>
      </c>
    </row>
    <row r="3085" spans="1:4" x14ac:dyDescent="0.2">
      <c r="A3085" t="s">
        <v>4477</v>
      </c>
      <c r="B3085" t="s">
        <v>5</v>
      </c>
      <c r="C3085">
        <v>-0.29232533478855099</v>
      </c>
      <c r="D3085" s="5">
        <v>0.24012621514347701</v>
      </c>
    </row>
    <row r="3086" spans="1:4" x14ac:dyDescent="0.2">
      <c r="A3086" t="s">
        <v>4478</v>
      </c>
      <c r="B3086" t="s">
        <v>4479</v>
      </c>
      <c r="C3086">
        <v>-0.29242188783137202</v>
      </c>
      <c r="D3086" s="5">
        <v>0.64244571717469201</v>
      </c>
    </row>
    <row r="3087" spans="1:4" x14ac:dyDescent="0.2">
      <c r="A3087" t="s">
        <v>4480</v>
      </c>
      <c r="B3087" t="s">
        <v>4481</v>
      </c>
      <c r="C3087">
        <v>-0.29300806597152501</v>
      </c>
      <c r="D3087" s="5">
        <v>0.189623995550977</v>
      </c>
    </row>
    <row r="3088" spans="1:4" x14ac:dyDescent="0.2">
      <c r="A3088" t="s">
        <v>4482</v>
      </c>
      <c r="B3088" t="s">
        <v>5</v>
      </c>
      <c r="C3088">
        <v>-0.29318382469797</v>
      </c>
      <c r="D3088" s="5">
        <v>0.18143658802200499</v>
      </c>
    </row>
    <row r="3089" spans="1:4" x14ac:dyDescent="0.2">
      <c r="A3089" t="s">
        <v>4483</v>
      </c>
      <c r="B3089" t="s">
        <v>4484</v>
      </c>
      <c r="C3089">
        <v>-0.294066192982605</v>
      </c>
      <c r="D3089" s="5">
        <v>0.176212561129441</v>
      </c>
    </row>
    <row r="3090" spans="1:4" x14ac:dyDescent="0.2">
      <c r="A3090" t="s">
        <v>4485</v>
      </c>
      <c r="B3090" t="s">
        <v>4486</v>
      </c>
      <c r="C3090">
        <v>-0.29568934488903198</v>
      </c>
      <c r="D3090" s="5">
        <v>0.30971499984474499</v>
      </c>
    </row>
    <row r="3091" spans="1:4" x14ac:dyDescent="0.2">
      <c r="A3091" t="s">
        <v>4487</v>
      </c>
      <c r="B3091" t="s">
        <v>5</v>
      </c>
      <c r="C3091">
        <v>-0.29646121070805698</v>
      </c>
      <c r="D3091" s="5">
        <v>0.23339967206097401</v>
      </c>
    </row>
    <row r="3092" spans="1:4" x14ac:dyDescent="0.2">
      <c r="A3092" t="s">
        <v>4488</v>
      </c>
      <c r="B3092" t="s">
        <v>5</v>
      </c>
      <c r="C3092">
        <v>-0.29649036245099297</v>
      </c>
      <c r="D3092" s="5">
        <v>0.21518465580127299</v>
      </c>
    </row>
    <row r="3093" spans="1:4" x14ac:dyDescent="0.2">
      <c r="A3093" t="s">
        <v>4489</v>
      </c>
      <c r="B3093" t="s">
        <v>4490</v>
      </c>
      <c r="C3093">
        <v>-0.29688276890926302</v>
      </c>
      <c r="D3093" s="5">
        <v>0.20060535871938301</v>
      </c>
    </row>
    <row r="3094" spans="1:4" x14ac:dyDescent="0.2">
      <c r="A3094" t="s">
        <v>4491</v>
      </c>
      <c r="B3094" t="s">
        <v>4492</v>
      </c>
      <c r="C3094">
        <v>-0.29706090714716199</v>
      </c>
      <c r="D3094" s="5">
        <v>0.218425668614289</v>
      </c>
    </row>
    <row r="3095" spans="1:4" x14ac:dyDescent="0.2">
      <c r="A3095" t="s">
        <v>1263</v>
      </c>
      <c r="B3095" t="s">
        <v>1264</v>
      </c>
      <c r="C3095">
        <v>1.30056716559138</v>
      </c>
      <c r="D3095" s="5">
        <v>6.3257094655827604E-3</v>
      </c>
    </row>
    <row r="3096" spans="1:4" x14ac:dyDescent="0.2">
      <c r="A3096" t="s">
        <v>4495</v>
      </c>
      <c r="B3096" t="s">
        <v>4496</v>
      </c>
      <c r="C3096">
        <v>-0.298512935423489</v>
      </c>
      <c r="D3096" s="5">
        <v>0.153680890626025</v>
      </c>
    </row>
    <row r="3097" spans="1:4" x14ac:dyDescent="0.2">
      <c r="A3097" t="s">
        <v>4497</v>
      </c>
      <c r="B3097" t="s">
        <v>4498</v>
      </c>
      <c r="C3097">
        <v>-0.29943070865164001</v>
      </c>
      <c r="D3097" s="5">
        <v>0.15151803534234301</v>
      </c>
    </row>
    <row r="3098" spans="1:4" x14ac:dyDescent="0.2">
      <c r="A3098" t="s">
        <v>4499</v>
      </c>
      <c r="B3098" t="s">
        <v>4500</v>
      </c>
      <c r="C3098">
        <v>-0.29967155987424698</v>
      </c>
      <c r="D3098" s="5">
        <v>0.390941866483143</v>
      </c>
    </row>
    <row r="3099" spans="1:4" x14ac:dyDescent="0.2">
      <c r="A3099" t="s">
        <v>4501</v>
      </c>
      <c r="B3099" t="s">
        <v>4502</v>
      </c>
      <c r="C3099">
        <v>-0.29972666535663101</v>
      </c>
      <c r="D3099" s="5">
        <v>0.209963857647121</v>
      </c>
    </row>
    <row r="3100" spans="1:4" x14ac:dyDescent="0.2">
      <c r="A3100" t="s">
        <v>4503</v>
      </c>
      <c r="B3100" t="s">
        <v>13</v>
      </c>
      <c r="C3100">
        <v>-0.29983632320159198</v>
      </c>
      <c r="D3100" s="5">
        <v>0.34735429619556901</v>
      </c>
    </row>
    <row r="3101" spans="1:4" x14ac:dyDescent="0.2">
      <c r="A3101" t="s">
        <v>4504</v>
      </c>
      <c r="B3101" t="s">
        <v>1696</v>
      </c>
      <c r="C3101">
        <v>-0.301217937439547</v>
      </c>
      <c r="D3101" s="5">
        <v>0.18567547505479201</v>
      </c>
    </row>
    <row r="3102" spans="1:4" x14ac:dyDescent="0.2">
      <c r="A3102" t="s">
        <v>4505</v>
      </c>
      <c r="B3102" t="s">
        <v>1019</v>
      </c>
      <c r="C3102">
        <v>-0.301393084842838</v>
      </c>
      <c r="D3102" s="5">
        <v>0.26786883000206302</v>
      </c>
    </row>
    <row r="3103" spans="1:4" x14ac:dyDescent="0.2">
      <c r="A3103" t="s">
        <v>4506</v>
      </c>
      <c r="B3103" t="s">
        <v>4507</v>
      </c>
      <c r="C3103">
        <v>-0.30211888350352301</v>
      </c>
      <c r="D3103" s="5">
        <v>0.22443396101858601</v>
      </c>
    </row>
    <row r="3104" spans="1:4" x14ac:dyDescent="0.2">
      <c r="A3104" t="s">
        <v>4508</v>
      </c>
      <c r="B3104" t="s">
        <v>5</v>
      </c>
      <c r="C3104">
        <v>-0.30241161299910702</v>
      </c>
      <c r="D3104" s="5">
        <v>0.23570868231467401</v>
      </c>
    </row>
    <row r="3105" spans="1:4" x14ac:dyDescent="0.2">
      <c r="A3105" t="s">
        <v>4509</v>
      </c>
      <c r="B3105" t="s">
        <v>4510</v>
      </c>
      <c r="C3105">
        <v>-0.303298921619296</v>
      </c>
      <c r="D3105" s="5">
        <v>0.37375852520159097</v>
      </c>
    </row>
    <row r="3106" spans="1:4" x14ac:dyDescent="0.2">
      <c r="A3106" t="s">
        <v>4511</v>
      </c>
      <c r="B3106" t="s">
        <v>4512</v>
      </c>
      <c r="C3106">
        <v>-0.30418505658759998</v>
      </c>
      <c r="D3106" s="5">
        <v>0.25786254446676399</v>
      </c>
    </row>
    <row r="3107" spans="1:4" x14ac:dyDescent="0.2">
      <c r="A3107" t="s">
        <v>4513</v>
      </c>
      <c r="B3107" t="s">
        <v>13</v>
      </c>
      <c r="C3107">
        <v>-0.30507226901846801</v>
      </c>
      <c r="D3107" s="5">
        <v>0.81734741962725399</v>
      </c>
    </row>
    <row r="3108" spans="1:4" x14ac:dyDescent="0.2">
      <c r="A3108" t="s">
        <v>4514</v>
      </c>
      <c r="B3108" t="s">
        <v>2263</v>
      </c>
      <c r="C3108">
        <v>-0.30557161540688899</v>
      </c>
      <c r="D3108" s="5">
        <v>0.342102989483552</v>
      </c>
    </row>
    <row r="3109" spans="1:4" x14ac:dyDescent="0.2">
      <c r="A3109" t="s">
        <v>4515</v>
      </c>
      <c r="B3109" t="s">
        <v>13</v>
      </c>
      <c r="C3109">
        <v>-0.30619863735443098</v>
      </c>
      <c r="D3109" s="5">
        <v>0.24124520398692301</v>
      </c>
    </row>
    <row r="3110" spans="1:4" x14ac:dyDescent="0.2">
      <c r="A3110" t="s">
        <v>4516</v>
      </c>
      <c r="B3110" t="s">
        <v>4517</v>
      </c>
      <c r="C3110">
        <v>-0.30620542912541598</v>
      </c>
      <c r="D3110" s="5">
        <v>0.20829346921825001</v>
      </c>
    </row>
    <row r="3111" spans="1:4" x14ac:dyDescent="0.2">
      <c r="A3111" t="s">
        <v>4518</v>
      </c>
      <c r="B3111" t="s">
        <v>5</v>
      </c>
      <c r="C3111">
        <v>-0.30654753165084497</v>
      </c>
      <c r="D3111" s="5">
        <v>0.66127975526829197</v>
      </c>
    </row>
    <row r="3112" spans="1:4" x14ac:dyDescent="0.2">
      <c r="A3112" t="s">
        <v>4519</v>
      </c>
      <c r="B3112" t="s">
        <v>4520</v>
      </c>
      <c r="C3112">
        <v>-0.30809511932932598</v>
      </c>
      <c r="D3112" s="5">
        <v>0.32955585698767498</v>
      </c>
    </row>
    <row r="3113" spans="1:4" x14ac:dyDescent="0.2">
      <c r="A3113" t="s">
        <v>4521</v>
      </c>
      <c r="B3113" t="s">
        <v>5</v>
      </c>
      <c r="C3113">
        <v>-0.30877382251659002</v>
      </c>
      <c r="D3113" s="5">
        <v>0.31236396497579699</v>
      </c>
    </row>
    <row r="3114" spans="1:4" x14ac:dyDescent="0.2">
      <c r="A3114" t="s">
        <v>4522</v>
      </c>
      <c r="B3114" t="s">
        <v>13</v>
      </c>
      <c r="C3114">
        <v>-0.30897279229593999</v>
      </c>
      <c r="D3114" s="5">
        <v>0.212883717887106</v>
      </c>
    </row>
    <row r="3115" spans="1:4" x14ac:dyDescent="0.2">
      <c r="A3115" t="s">
        <v>4523</v>
      </c>
      <c r="B3115" t="s">
        <v>5</v>
      </c>
      <c r="C3115">
        <v>-0.30911067061764202</v>
      </c>
      <c r="D3115" s="5">
        <v>0.14904071753051901</v>
      </c>
    </row>
    <row r="3116" spans="1:4" x14ac:dyDescent="0.2">
      <c r="A3116" t="s">
        <v>4524</v>
      </c>
      <c r="B3116" t="s">
        <v>4525</v>
      </c>
      <c r="C3116">
        <v>-0.31053593099069099</v>
      </c>
      <c r="D3116" s="5">
        <v>0.24826446470366301</v>
      </c>
    </row>
    <row r="3117" spans="1:4" x14ac:dyDescent="0.2">
      <c r="A3117" t="s">
        <v>4526</v>
      </c>
      <c r="B3117" t="s">
        <v>671</v>
      </c>
      <c r="C3117">
        <v>-0.31093461326083499</v>
      </c>
      <c r="D3117" s="5">
        <v>0.321444410601126</v>
      </c>
    </row>
    <row r="3118" spans="1:4" x14ac:dyDescent="0.2">
      <c r="A3118" t="s">
        <v>4527</v>
      </c>
      <c r="B3118" t="s">
        <v>4528</v>
      </c>
      <c r="C3118">
        <v>-0.31107273700711702</v>
      </c>
      <c r="D3118" s="5">
        <v>0.49057247922755998</v>
      </c>
    </row>
    <row r="3119" spans="1:4" x14ac:dyDescent="0.2">
      <c r="A3119" t="s">
        <v>4529</v>
      </c>
      <c r="B3119" t="s">
        <v>4530</v>
      </c>
      <c r="C3119">
        <v>-0.31140358975395899</v>
      </c>
      <c r="D3119" s="5">
        <v>0.18475610948336299</v>
      </c>
    </row>
    <row r="3120" spans="1:4" x14ac:dyDescent="0.2">
      <c r="A3120" t="s">
        <v>4531</v>
      </c>
      <c r="B3120" t="s">
        <v>4532</v>
      </c>
      <c r="C3120">
        <v>-0.31234996996906</v>
      </c>
      <c r="D3120" s="5">
        <v>0.125055704065509</v>
      </c>
    </row>
    <row r="3121" spans="1:4" x14ac:dyDescent="0.2">
      <c r="A3121" t="s">
        <v>4533</v>
      </c>
      <c r="B3121" t="s">
        <v>4534</v>
      </c>
      <c r="C3121">
        <v>-0.31322045779885699</v>
      </c>
      <c r="D3121" s="5">
        <v>0.16348184528578999</v>
      </c>
    </row>
    <row r="3122" spans="1:4" x14ac:dyDescent="0.2">
      <c r="A3122" t="s">
        <v>4535</v>
      </c>
      <c r="B3122" t="s">
        <v>4536</v>
      </c>
      <c r="C3122">
        <v>-0.313758917915059</v>
      </c>
      <c r="D3122" s="5">
        <v>0.26553335390338301</v>
      </c>
    </row>
    <row r="3123" spans="1:4" x14ac:dyDescent="0.2">
      <c r="A3123" t="s">
        <v>4537</v>
      </c>
      <c r="B3123" t="s">
        <v>5</v>
      </c>
      <c r="C3123">
        <v>-0.31378473498581699</v>
      </c>
      <c r="D3123" s="5">
        <v>0.33717621895973998</v>
      </c>
    </row>
    <row r="3124" spans="1:4" x14ac:dyDescent="0.2">
      <c r="A3124" t="s">
        <v>4538</v>
      </c>
      <c r="B3124" t="s">
        <v>13</v>
      </c>
      <c r="C3124">
        <v>-0.314688047822128</v>
      </c>
      <c r="D3124" s="5">
        <v>0.60434955240825305</v>
      </c>
    </row>
    <row r="3125" spans="1:4" x14ac:dyDescent="0.2">
      <c r="A3125" t="s">
        <v>4539</v>
      </c>
      <c r="B3125" t="s">
        <v>13</v>
      </c>
      <c r="C3125">
        <v>-0.31586025316423</v>
      </c>
      <c r="D3125" s="5">
        <v>0.44864385817775698</v>
      </c>
    </row>
    <row r="3126" spans="1:4" x14ac:dyDescent="0.2">
      <c r="A3126" t="s">
        <v>4540</v>
      </c>
      <c r="B3126" t="s">
        <v>4541</v>
      </c>
      <c r="C3126">
        <v>-0.31849886139432099</v>
      </c>
      <c r="D3126" s="5">
        <v>0.16018412443851501</v>
      </c>
    </row>
    <row r="3127" spans="1:4" x14ac:dyDescent="0.2">
      <c r="A3127" t="s">
        <v>4542</v>
      </c>
      <c r="B3127" t="s">
        <v>4543</v>
      </c>
      <c r="C3127">
        <v>-0.31879496804633101</v>
      </c>
      <c r="D3127" s="5">
        <v>0.18629612916280799</v>
      </c>
    </row>
    <row r="3128" spans="1:4" x14ac:dyDescent="0.2">
      <c r="A3128" t="s">
        <v>4544</v>
      </c>
      <c r="B3128" t="s">
        <v>4545</v>
      </c>
      <c r="C3128">
        <v>-0.31922740000774102</v>
      </c>
      <c r="D3128" s="5">
        <v>0.12582932165788699</v>
      </c>
    </row>
    <row r="3129" spans="1:4" x14ac:dyDescent="0.2">
      <c r="A3129" t="s">
        <v>4546</v>
      </c>
      <c r="B3129" t="s">
        <v>4547</v>
      </c>
      <c r="C3129">
        <v>-0.31941025428427</v>
      </c>
      <c r="D3129" s="5">
        <v>0.15817855960484301</v>
      </c>
    </row>
    <row r="3130" spans="1:4" x14ac:dyDescent="0.2">
      <c r="A3130" t="s">
        <v>4548</v>
      </c>
      <c r="B3130" t="s">
        <v>4549</v>
      </c>
      <c r="C3130">
        <v>-0.32090420183072799</v>
      </c>
      <c r="D3130" s="5">
        <v>0.100915828730557</v>
      </c>
    </row>
    <row r="3131" spans="1:4" x14ac:dyDescent="0.2">
      <c r="A3131" t="s">
        <v>4550</v>
      </c>
      <c r="B3131" t="s">
        <v>1381</v>
      </c>
      <c r="C3131">
        <v>-0.32160643865023297</v>
      </c>
      <c r="D3131" s="5">
        <v>0.35912303838939602</v>
      </c>
    </row>
    <row r="3132" spans="1:4" x14ac:dyDescent="0.2">
      <c r="A3132" t="s">
        <v>4551</v>
      </c>
      <c r="B3132" t="s">
        <v>4552</v>
      </c>
      <c r="C3132">
        <v>-0.32173731592155103</v>
      </c>
      <c r="D3132" s="5">
        <v>0.134611728160549</v>
      </c>
    </row>
    <row r="3133" spans="1:4" x14ac:dyDescent="0.2">
      <c r="A3133" t="s">
        <v>4553</v>
      </c>
      <c r="B3133" t="s">
        <v>5</v>
      </c>
      <c r="C3133">
        <v>-0.322808967850573</v>
      </c>
      <c r="D3133" s="5">
        <v>0.25858624862755603</v>
      </c>
    </row>
    <row r="3134" spans="1:4" x14ac:dyDescent="0.2">
      <c r="A3134" t="s">
        <v>4554</v>
      </c>
      <c r="B3134" t="s">
        <v>2953</v>
      </c>
      <c r="C3134">
        <v>-0.32291246108684202</v>
      </c>
      <c r="D3134" s="5">
        <v>0.477854211643228</v>
      </c>
    </row>
    <row r="3135" spans="1:4" x14ac:dyDescent="0.2">
      <c r="A3135" t="s">
        <v>4555</v>
      </c>
      <c r="B3135" t="s">
        <v>4556</v>
      </c>
      <c r="C3135">
        <v>-0.32295735243243101</v>
      </c>
      <c r="D3135" s="5">
        <v>0.33517784182733201</v>
      </c>
    </row>
    <row r="3136" spans="1:4" x14ac:dyDescent="0.2">
      <c r="A3136" t="s">
        <v>4557</v>
      </c>
      <c r="B3136" t="s">
        <v>5</v>
      </c>
      <c r="C3136">
        <v>-0.32312513155356198</v>
      </c>
      <c r="D3136" s="5">
        <v>0.24850913107837</v>
      </c>
    </row>
    <row r="3137" spans="1:4" x14ac:dyDescent="0.2">
      <c r="A3137" t="s">
        <v>4558</v>
      </c>
      <c r="B3137" t="s">
        <v>4559</v>
      </c>
      <c r="C3137">
        <v>-0.32378869981540398</v>
      </c>
      <c r="D3137" s="5">
        <v>0.26056915090508098</v>
      </c>
    </row>
    <row r="3138" spans="1:4" x14ac:dyDescent="0.2">
      <c r="A3138" t="s">
        <v>4560</v>
      </c>
      <c r="B3138" t="s">
        <v>4561</v>
      </c>
      <c r="C3138">
        <v>-0.32464802133006698</v>
      </c>
      <c r="D3138" s="5">
        <v>9.9144914839003895E-2</v>
      </c>
    </row>
    <row r="3139" spans="1:4" x14ac:dyDescent="0.2">
      <c r="A3139" t="s">
        <v>4562</v>
      </c>
      <c r="B3139" t="s">
        <v>5</v>
      </c>
      <c r="C3139">
        <v>-0.32464955984488397</v>
      </c>
      <c r="D3139" s="5">
        <v>0.248463232348033</v>
      </c>
    </row>
    <row r="3140" spans="1:4" x14ac:dyDescent="0.2">
      <c r="A3140" t="s">
        <v>4563</v>
      </c>
      <c r="B3140" t="s">
        <v>4564</v>
      </c>
      <c r="C3140">
        <v>-0.324703747298006</v>
      </c>
      <c r="D3140" s="5">
        <v>0.146601357254632</v>
      </c>
    </row>
    <row r="3141" spans="1:4" x14ac:dyDescent="0.2">
      <c r="A3141" t="s">
        <v>4565</v>
      </c>
      <c r="B3141" t="s">
        <v>13</v>
      </c>
      <c r="C3141">
        <v>-0.32480575833664899</v>
      </c>
      <c r="D3141" s="5">
        <v>0.21665142120596501</v>
      </c>
    </row>
    <row r="3142" spans="1:4" x14ac:dyDescent="0.2">
      <c r="A3142" t="s">
        <v>4566</v>
      </c>
      <c r="B3142" t="s">
        <v>4567</v>
      </c>
      <c r="C3142">
        <v>-0.32480618540523998</v>
      </c>
      <c r="D3142" s="5">
        <v>0.151294620939149</v>
      </c>
    </row>
    <row r="3143" spans="1:4" x14ac:dyDescent="0.2">
      <c r="A3143" t="s">
        <v>4568</v>
      </c>
      <c r="B3143" t="s">
        <v>4569</v>
      </c>
      <c r="C3143">
        <v>-0.32500367805935598</v>
      </c>
      <c r="D3143" s="5">
        <v>0.19079545781155399</v>
      </c>
    </row>
    <row r="3144" spans="1:4" x14ac:dyDescent="0.2">
      <c r="A3144" t="s">
        <v>4570</v>
      </c>
      <c r="B3144" t="s">
        <v>13</v>
      </c>
      <c r="C3144">
        <v>-0.32591340584608702</v>
      </c>
      <c r="D3144" s="5">
        <v>0.61975760710889405</v>
      </c>
    </row>
    <row r="3145" spans="1:4" x14ac:dyDescent="0.2">
      <c r="A3145" t="s">
        <v>4571</v>
      </c>
      <c r="B3145" t="s">
        <v>5</v>
      </c>
      <c r="C3145">
        <v>-0.32593957407474999</v>
      </c>
      <c r="D3145" s="5">
        <v>0.159854075435407</v>
      </c>
    </row>
    <row r="3146" spans="1:4" x14ac:dyDescent="0.2">
      <c r="A3146" t="s">
        <v>4572</v>
      </c>
      <c r="B3146" t="s">
        <v>4573</v>
      </c>
      <c r="C3146">
        <v>-0.32607514801743198</v>
      </c>
      <c r="D3146" s="5">
        <v>0.18585905810226899</v>
      </c>
    </row>
    <row r="3147" spans="1:4" x14ac:dyDescent="0.2">
      <c r="A3147" t="s">
        <v>4574</v>
      </c>
      <c r="B3147" t="s">
        <v>5</v>
      </c>
      <c r="C3147">
        <v>-0.32759727460472798</v>
      </c>
      <c r="D3147" s="5">
        <v>0.27973560735157998</v>
      </c>
    </row>
    <row r="3148" spans="1:4" x14ac:dyDescent="0.2">
      <c r="A3148" t="s">
        <v>4575</v>
      </c>
      <c r="B3148" t="s">
        <v>4576</v>
      </c>
      <c r="C3148">
        <v>-0.32815331251318902</v>
      </c>
      <c r="D3148" s="5">
        <v>0.19105775892913399</v>
      </c>
    </row>
    <row r="3149" spans="1:4" x14ac:dyDescent="0.2">
      <c r="A3149" t="s">
        <v>4577</v>
      </c>
      <c r="B3149" t="s">
        <v>4578</v>
      </c>
      <c r="C3149">
        <v>-0.32889695405042302</v>
      </c>
      <c r="D3149" s="5">
        <v>0.18516027523210499</v>
      </c>
    </row>
    <row r="3150" spans="1:4" x14ac:dyDescent="0.2">
      <c r="A3150" t="s">
        <v>4579</v>
      </c>
      <c r="B3150" t="s">
        <v>237</v>
      </c>
      <c r="C3150">
        <v>-0.32898543430230198</v>
      </c>
      <c r="D3150" s="5">
        <v>0.157955049603895</v>
      </c>
    </row>
    <row r="3151" spans="1:4" x14ac:dyDescent="0.2">
      <c r="A3151" t="s">
        <v>4580</v>
      </c>
      <c r="B3151" t="s">
        <v>4581</v>
      </c>
      <c r="C3151">
        <v>-0.329484957217418</v>
      </c>
      <c r="D3151" s="5">
        <v>0.39778489993986998</v>
      </c>
    </row>
    <row r="3152" spans="1:4" x14ac:dyDescent="0.2">
      <c r="A3152" t="s">
        <v>4582</v>
      </c>
      <c r="B3152" t="s">
        <v>5</v>
      </c>
      <c r="C3152">
        <v>-0.329780894005756</v>
      </c>
      <c r="D3152" s="5">
        <v>0.301028271114609</v>
      </c>
    </row>
    <row r="3153" spans="1:4" x14ac:dyDescent="0.2">
      <c r="A3153" t="s">
        <v>4583</v>
      </c>
      <c r="B3153" t="s">
        <v>5</v>
      </c>
      <c r="C3153">
        <v>-0.33023074179436601</v>
      </c>
      <c r="D3153" s="5">
        <v>0.22108750159138699</v>
      </c>
    </row>
    <row r="3154" spans="1:4" x14ac:dyDescent="0.2">
      <c r="A3154" t="s">
        <v>4584</v>
      </c>
      <c r="B3154" t="s">
        <v>4585</v>
      </c>
      <c r="C3154">
        <v>-0.33025069745802699</v>
      </c>
      <c r="D3154" s="5">
        <v>0.17550087665429301</v>
      </c>
    </row>
    <row r="3155" spans="1:4" x14ac:dyDescent="0.2">
      <c r="A3155" t="s">
        <v>4586</v>
      </c>
      <c r="B3155" t="s">
        <v>5</v>
      </c>
      <c r="C3155">
        <v>-0.33091789309860498</v>
      </c>
      <c r="D3155" s="5">
        <v>0.12639582383025899</v>
      </c>
    </row>
    <row r="3156" spans="1:4" x14ac:dyDescent="0.2">
      <c r="A3156" t="s">
        <v>4587</v>
      </c>
      <c r="B3156" t="s">
        <v>4588</v>
      </c>
      <c r="C3156">
        <v>-0.330946129256941</v>
      </c>
      <c r="D3156" s="5">
        <v>0.262846483406529</v>
      </c>
    </row>
    <row r="3157" spans="1:4" x14ac:dyDescent="0.2">
      <c r="A3157" t="s">
        <v>4589</v>
      </c>
      <c r="B3157" t="s">
        <v>4590</v>
      </c>
      <c r="C3157">
        <v>-0.33151284478014498</v>
      </c>
      <c r="D3157" s="5">
        <v>0.13936311251059599</v>
      </c>
    </row>
    <row r="3158" spans="1:4" x14ac:dyDescent="0.2">
      <c r="A3158" t="s">
        <v>4591</v>
      </c>
      <c r="B3158" t="s">
        <v>4592</v>
      </c>
      <c r="C3158">
        <v>-0.331949873140862</v>
      </c>
      <c r="D3158" s="5">
        <v>0.396856560168237</v>
      </c>
    </row>
    <row r="3159" spans="1:4" x14ac:dyDescent="0.2">
      <c r="A3159" t="s">
        <v>4593</v>
      </c>
      <c r="B3159" t="s">
        <v>4594</v>
      </c>
      <c r="C3159">
        <v>-0.33270330582962099</v>
      </c>
      <c r="D3159" s="5">
        <v>0.32780835365250099</v>
      </c>
    </row>
    <row r="3160" spans="1:4" x14ac:dyDescent="0.2">
      <c r="A3160" t="s">
        <v>4595</v>
      </c>
      <c r="B3160" t="s">
        <v>13</v>
      </c>
      <c r="C3160">
        <v>-0.33282820374153199</v>
      </c>
      <c r="D3160" s="5">
        <v>0.18581844576592099</v>
      </c>
    </row>
    <row r="3161" spans="1:4" x14ac:dyDescent="0.2">
      <c r="A3161" t="s">
        <v>4596</v>
      </c>
      <c r="B3161" t="s">
        <v>5</v>
      </c>
      <c r="C3161">
        <v>-0.33302827325200901</v>
      </c>
      <c r="D3161" s="5">
        <v>0.142266208501002</v>
      </c>
    </row>
    <row r="3162" spans="1:4" x14ac:dyDescent="0.2">
      <c r="A3162" t="s">
        <v>4597</v>
      </c>
      <c r="B3162" t="s">
        <v>5</v>
      </c>
      <c r="C3162">
        <v>-0.33344826054357402</v>
      </c>
      <c r="D3162" s="5">
        <v>0.279018026317849</v>
      </c>
    </row>
    <row r="3163" spans="1:4" x14ac:dyDescent="0.2">
      <c r="A3163" t="s">
        <v>4598</v>
      </c>
      <c r="B3163" t="s">
        <v>3009</v>
      </c>
      <c r="C3163">
        <v>-0.33352183715216999</v>
      </c>
      <c r="D3163" s="5">
        <v>0.14595884371131401</v>
      </c>
    </row>
    <row r="3164" spans="1:4" x14ac:dyDescent="0.2">
      <c r="A3164" t="s">
        <v>4599</v>
      </c>
      <c r="B3164" t="s">
        <v>1076</v>
      </c>
      <c r="C3164">
        <v>-0.33461942643123899</v>
      </c>
      <c r="D3164" s="5">
        <v>0.35857504062439199</v>
      </c>
    </row>
    <row r="3165" spans="1:4" x14ac:dyDescent="0.2">
      <c r="A3165" t="s">
        <v>4600</v>
      </c>
      <c r="B3165" t="s">
        <v>4601</v>
      </c>
      <c r="C3165">
        <v>-0.33504036694644102</v>
      </c>
      <c r="D3165" s="5">
        <v>0.20990615463523299</v>
      </c>
    </row>
    <row r="3166" spans="1:4" x14ac:dyDescent="0.2">
      <c r="A3166" t="s">
        <v>4602</v>
      </c>
      <c r="B3166" t="s">
        <v>5</v>
      </c>
      <c r="C3166">
        <v>-0.33544479102915498</v>
      </c>
      <c r="D3166" s="5">
        <v>0.153680890626025</v>
      </c>
    </row>
    <row r="3167" spans="1:4" x14ac:dyDescent="0.2">
      <c r="A3167" t="s">
        <v>4603</v>
      </c>
      <c r="B3167" t="s">
        <v>5</v>
      </c>
      <c r="C3167">
        <v>-0.335603240507231</v>
      </c>
      <c r="D3167" s="5">
        <v>0.160645562615014</v>
      </c>
    </row>
    <row r="3168" spans="1:4" x14ac:dyDescent="0.2">
      <c r="A3168" t="s">
        <v>4604</v>
      </c>
      <c r="B3168" t="s">
        <v>4605</v>
      </c>
      <c r="C3168">
        <v>-0.335769818635691</v>
      </c>
      <c r="D3168" s="5">
        <v>0.19134702176054399</v>
      </c>
    </row>
    <row r="3169" spans="1:4" x14ac:dyDescent="0.2">
      <c r="A3169" t="s">
        <v>4606</v>
      </c>
      <c r="B3169" t="s">
        <v>5</v>
      </c>
      <c r="C3169">
        <v>-0.33577095235548099</v>
      </c>
      <c r="D3169" s="5">
        <v>0.35850411105896401</v>
      </c>
    </row>
    <row r="3170" spans="1:4" x14ac:dyDescent="0.2">
      <c r="A3170" t="s">
        <v>4607</v>
      </c>
      <c r="B3170" t="s">
        <v>4608</v>
      </c>
      <c r="C3170">
        <v>-0.33595959006162901</v>
      </c>
      <c r="D3170" s="5">
        <v>0.17663315758034501</v>
      </c>
    </row>
    <row r="3171" spans="1:4" x14ac:dyDescent="0.2">
      <c r="A3171" t="s">
        <v>4609</v>
      </c>
      <c r="B3171" t="s">
        <v>4610</v>
      </c>
      <c r="C3171">
        <v>-0.33629915557913298</v>
      </c>
      <c r="D3171" s="5">
        <v>0.119051986482397</v>
      </c>
    </row>
    <row r="3172" spans="1:4" x14ac:dyDescent="0.2">
      <c r="A3172" t="s">
        <v>4611</v>
      </c>
      <c r="B3172" t="s">
        <v>4612</v>
      </c>
      <c r="C3172">
        <v>-0.33652941901170402</v>
      </c>
      <c r="D3172" s="5">
        <v>0.15694003783640001</v>
      </c>
    </row>
    <row r="3173" spans="1:4" x14ac:dyDescent="0.2">
      <c r="A3173" t="s">
        <v>4613</v>
      </c>
      <c r="B3173" t="s">
        <v>5</v>
      </c>
      <c r="C3173">
        <v>-0.33683524907886597</v>
      </c>
      <c r="D3173" s="5">
        <v>0.387045138625912</v>
      </c>
    </row>
    <row r="3174" spans="1:4" x14ac:dyDescent="0.2">
      <c r="A3174" t="s">
        <v>4614</v>
      </c>
      <c r="B3174" t="s">
        <v>4615</v>
      </c>
      <c r="C3174">
        <v>-0.33838609350440901</v>
      </c>
      <c r="D3174" s="5">
        <v>0.51498772126782599</v>
      </c>
    </row>
    <row r="3175" spans="1:4" x14ac:dyDescent="0.2">
      <c r="A3175" t="s">
        <v>4616</v>
      </c>
      <c r="B3175" t="s">
        <v>4617</v>
      </c>
      <c r="C3175">
        <v>-0.33914706974680098</v>
      </c>
      <c r="D3175" s="5">
        <v>0.27635756548048901</v>
      </c>
    </row>
    <row r="3176" spans="1:4" x14ac:dyDescent="0.2">
      <c r="A3176" t="s">
        <v>4618</v>
      </c>
      <c r="B3176" t="s">
        <v>5</v>
      </c>
      <c r="C3176">
        <v>-0.33955233455897199</v>
      </c>
      <c r="D3176" s="5">
        <v>0.18890666280325999</v>
      </c>
    </row>
    <row r="3177" spans="1:4" x14ac:dyDescent="0.2">
      <c r="A3177" t="s">
        <v>4619</v>
      </c>
      <c r="B3177" t="s">
        <v>5</v>
      </c>
      <c r="C3177">
        <v>-0.33962192647908701</v>
      </c>
      <c r="D3177" s="5">
        <v>0.16491137815229101</v>
      </c>
    </row>
    <row r="3178" spans="1:4" x14ac:dyDescent="0.2">
      <c r="A3178" t="s">
        <v>4620</v>
      </c>
      <c r="B3178" t="s">
        <v>4621</v>
      </c>
      <c r="C3178">
        <v>-0.33963584458978302</v>
      </c>
      <c r="D3178" s="5">
        <v>0.108942164418286</v>
      </c>
    </row>
    <row r="3179" spans="1:4" x14ac:dyDescent="0.2">
      <c r="A3179" t="s">
        <v>4622</v>
      </c>
      <c r="B3179" t="s">
        <v>5</v>
      </c>
      <c r="C3179">
        <v>-0.33975032912254099</v>
      </c>
      <c r="D3179" s="5">
        <v>0.15833502631744401</v>
      </c>
    </row>
    <row r="3180" spans="1:4" x14ac:dyDescent="0.2">
      <c r="A3180" t="s">
        <v>4623</v>
      </c>
      <c r="B3180" t="s">
        <v>680</v>
      </c>
      <c r="C3180">
        <v>-0.34038827951072198</v>
      </c>
      <c r="D3180" s="5">
        <v>0.20362534839965901</v>
      </c>
    </row>
    <row r="3181" spans="1:4" x14ac:dyDescent="0.2">
      <c r="A3181" t="s">
        <v>4624</v>
      </c>
      <c r="B3181" t="s">
        <v>4625</v>
      </c>
      <c r="C3181">
        <v>-0.34105772498508102</v>
      </c>
      <c r="D3181" s="5">
        <v>0.231219022138729</v>
      </c>
    </row>
    <row r="3182" spans="1:4" x14ac:dyDescent="0.2">
      <c r="A3182" t="s">
        <v>4626</v>
      </c>
      <c r="B3182" t="s">
        <v>610</v>
      </c>
      <c r="C3182">
        <v>-0.34115068529984099</v>
      </c>
      <c r="D3182" s="5">
        <v>0.17205516026540499</v>
      </c>
    </row>
    <row r="3183" spans="1:4" x14ac:dyDescent="0.2">
      <c r="A3183" t="s">
        <v>4627</v>
      </c>
      <c r="B3183" t="s">
        <v>4628</v>
      </c>
      <c r="C3183">
        <v>-0.34125620676370499</v>
      </c>
      <c r="D3183" s="5">
        <v>0.52327269459946202</v>
      </c>
    </row>
    <row r="3184" spans="1:4" x14ac:dyDescent="0.2">
      <c r="A3184" t="s">
        <v>4629</v>
      </c>
      <c r="B3184" t="s">
        <v>5</v>
      </c>
      <c r="C3184">
        <v>-0.34316948247602003</v>
      </c>
      <c r="D3184" s="5">
        <v>0.435688313887859</v>
      </c>
    </row>
    <row r="3185" spans="1:4" x14ac:dyDescent="0.2">
      <c r="A3185" t="s">
        <v>4630</v>
      </c>
      <c r="B3185" t="s">
        <v>4631</v>
      </c>
      <c r="C3185">
        <v>-0.34328774154341801</v>
      </c>
      <c r="D3185" s="5">
        <v>0.115509342836944</v>
      </c>
    </row>
    <row r="3186" spans="1:4" x14ac:dyDescent="0.2">
      <c r="A3186" t="s">
        <v>4632</v>
      </c>
      <c r="B3186" t="s">
        <v>5</v>
      </c>
      <c r="C3186">
        <v>-0.34355290073105399</v>
      </c>
      <c r="D3186" s="5">
        <v>0.19881884381509199</v>
      </c>
    </row>
    <row r="3187" spans="1:4" x14ac:dyDescent="0.2">
      <c r="A3187" t="s">
        <v>4633</v>
      </c>
      <c r="B3187" t="s">
        <v>794</v>
      </c>
      <c r="C3187">
        <v>-0.34398582678422002</v>
      </c>
      <c r="D3187" s="5">
        <v>0.14138657488274101</v>
      </c>
    </row>
    <row r="3188" spans="1:4" x14ac:dyDescent="0.2">
      <c r="A3188" t="s">
        <v>4634</v>
      </c>
      <c r="B3188" t="s">
        <v>2230</v>
      </c>
      <c r="C3188">
        <v>-0.34717675209693799</v>
      </c>
      <c r="D3188" s="5">
        <v>0.13059280870552201</v>
      </c>
    </row>
    <row r="3189" spans="1:4" x14ac:dyDescent="0.2">
      <c r="A3189" t="s">
        <v>4635</v>
      </c>
      <c r="B3189" t="s">
        <v>4636</v>
      </c>
      <c r="C3189">
        <v>-0.34734883612207501</v>
      </c>
      <c r="D3189" s="5">
        <v>0.259561880673781</v>
      </c>
    </row>
    <row r="3190" spans="1:4" x14ac:dyDescent="0.2">
      <c r="A3190" t="s">
        <v>4637</v>
      </c>
      <c r="B3190" t="s">
        <v>13</v>
      </c>
      <c r="C3190">
        <v>-0.348220693285826</v>
      </c>
      <c r="D3190" s="5">
        <v>0.35303179633866699</v>
      </c>
    </row>
    <row r="3191" spans="1:4" x14ac:dyDescent="0.2">
      <c r="A3191" t="s">
        <v>4638</v>
      </c>
      <c r="B3191" t="s">
        <v>5</v>
      </c>
      <c r="C3191">
        <v>-0.349303352162531</v>
      </c>
      <c r="D3191" s="5">
        <v>0.15261077369816201</v>
      </c>
    </row>
    <row r="3192" spans="1:4" x14ac:dyDescent="0.2">
      <c r="A3192" t="s">
        <v>4639</v>
      </c>
      <c r="B3192" t="s">
        <v>4640</v>
      </c>
      <c r="C3192">
        <v>-0.34955636418951103</v>
      </c>
      <c r="D3192" s="5">
        <v>0.116264036064278</v>
      </c>
    </row>
    <row r="3193" spans="1:4" x14ac:dyDescent="0.2">
      <c r="A3193" t="s">
        <v>4641</v>
      </c>
      <c r="B3193" t="s">
        <v>529</v>
      </c>
      <c r="C3193">
        <v>-0.35008016450860102</v>
      </c>
      <c r="D3193" s="5">
        <v>0.17543359456840199</v>
      </c>
    </row>
    <row r="3194" spans="1:4" x14ac:dyDescent="0.2">
      <c r="A3194" t="s">
        <v>4642</v>
      </c>
      <c r="B3194" t="s">
        <v>4643</v>
      </c>
      <c r="C3194">
        <v>-0.35018342950424902</v>
      </c>
      <c r="D3194" s="5">
        <v>0.12629623620188299</v>
      </c>
    </row>
    <row r="3195" spans="1:4" x14ac:dyDescent="0.2">
      <c r="A3195" t="s">
        <v>4644</v>
      </c>
      <c r="B3195" t="s">
        <v>4645</v>
      </c>
      <c r="C3195">
        <v>-0.35018950789570302</v>
      </c>
      <c r="D3195" s="5">
        <v>0.68799350729380504</v>
      </c>
    </row>
    <row r="3196" spans="1:4" x14ac:dyDescent="0.2">
      <c r="A3196" t="s">
        <v>4646</v>
      </c>
      <c r="B3196" t="s">
        <v>13</v>
      </c>
      <c r="C3196">
        <v>-0.35028578122406601</v>
      </c>
      <c r="D3196" s="5">
        <v>0.176859969181172</v>
      </c>
    </row>
    <row r="3197" spans="1:4" x14ac:dyDescent="0.2">
      <c r="A3197" t="s">
        <v>4647</v>
      </c>
      <c r="B3197" t="s">
        <v>5</v>
      </c>
      <c r="C3197">
        <v>-0.35061374259521699</v>
      </c>
      <c r="D3197" s="5">
        <v>9.9163817303087695E-2</v>
      </c>
    </row>
    <row r="3198" spans="1:4" x14ac:dyDescent="0.2">
      <c r="A3198" t="s">
        <v>4648</v>
      </c>
      <c r="B3198" t="s">
        <v>5</v>
      </c>
      <c r="C3198">
        <v>-0.35090497070480597</v>
      </c>
      <c r="D3198" s="5">
        <v>0.169985584892895</v>
      </c>
    </row>
    <row r="3199" spans="1:4" x14ac:dyDescent="0.2">
      <c r="A3199" t="s">
        <v>4649</v>
      </c>
      <c r="B3199" t="s">
        <v>5</v>
      </c>
      <c r="C3199">
        <v>-0.351102799490906</v>
      </c>
      <c r="D3199" s="5">
        <v>0.23175709231425001</v>
      </c>
    </row>
    <row r="3200" spans="1:4" x14ac:dyDescent="0.2">
      <c r="A3200" t="s">
        <v>4650</v>
      </c>
      <c r="B3200" t="s">
        <v>4651</v>
      </c>
      <c r="C3200">
        <v>-0.35146177223130098</v>
      </c>
      <c r="D3200" s="5">
        <v>0.15336236787466501</v>
      </c>
    </row>
    <row r="3201" spans="1:4" x14ac:dyDescent="0.2">
      <c r="A3201" t="s">
        <v>4652</v>
      </c>
      <c r="B3201" t="s">
        <v>4653</v>
      </c>
      <c r="C3201">
        <v>-0.35254604992909</v>
      </c>
      <c r="D3201" s="5">
        <v>0.12662113305426001</v>
      </c>
    </row>
    <row r="3202" spans="1:4" x14ac:dyDescent="0.2">
      <c r="A3202" t="s">
        <v>4654</v>
      </c>
      <c r="B3202" t="s">
        <v>5</v>
      </c>
      <c r="C3202">
        <v>-0.35264412303123599</v>
      </c>
      <c r="D3202" s="5">
        <v>9.73620376874854E-2</v>
      </c>
    </row>
    <row r="3203" spans="1:4" x14ac:dyDescent="0.2">
      <c r="A3203" t="s">
        <v>4655</v>
      </c>
      <c r="B3203" t="s">
        <v>5</v>
      </c>
      <c r="C3203">
        <v>-0.35278648022849401</v>
      </c>
      <c r="D3203" s="5">
        <v>0.1101472742519</v>
      </c>
    </row>
    <row r="3204" spans="1:4" x14ac:dyDescent="0.2">
      <c r="A3204" t="s">
        <v>4656</v>
      </c>
      <c r="B3204" t="s">
        <v>4657</v>
      </c>
      <c r="C3204">
        <v>-0.35295779185465598</v>
      </c>
      <c r="D3204" s="5">
        <v>0.13455440147237599</v>
      </c>
    </row>
    <row r="3205" spans="1:4" x14ac:dyDescent="0.2">
      <c r="A3205" t="s">
        <v>4658</v>
      </c>
      <c r="B3205" t="s">
        <v>4659</v>
      </c>
      <c r="C3205">
        <v>-0.35327191821683002</v>
      </c>
      <c r="D3205" s="5">
        <v>0.105056860808129</v>
      </c>
    </row>
    <row r="3206" spans="1:4" x14ac:dyDescent="0.2">
      <c r="A3206" t="s">
        <v>4660</v>
      </c>
      <c r="B3206" t="s">
        <v>5</v>
      </c>
      <c r="C3206">
        <v>-0.35449958033984802</v>
      </c>
      <c r="D3206" s="5">
        <v>0.155205769430417</v>
      </c>
    </row>
    <row r="3207" spans="1:4" x14ac:dyDescent="0.2">
      <c r="A3207" t="s">
        <v>4661</v>
      </c>
      <c r="B3207" t="s">
        <v>5</v>
      </c>
      <c r="C3207">
        <v>-0.35562949381037101</v>
      </c>
      <c r="D3207" s="5">
        <v>0.36278231748526502</v>
      </c>
    </row>
    <row r="3208" spans="1:4" x14ac:dyDescent="0.2">
      <c r="A3208" t="s">
        <v>4662</v>
      </c>
      <c r="B3208" t="s">
        <v>5</v>
      </c>
      <c r="C3208">
        <v>-0.35563409718640498</v>
      </c>
      <c r="D3208" s="5">
        <v>0.150662961979527</v>
      </c>
    </row>
    <row r="3209" spans="1:4" x14ac:dyDescent="0.2">
      <c r="A3209" t="s">
        <v>4663</v>
      </c>
      <c r="B3209" t="s">
        <v>5</v>
      </c>
      <c r="C3209">
        <v>-0.35580093557244902</v>
      </c>
      <c r="D3209" s="5">
        <v>0.39959977433121702</v>
      </c>
    </row>
    <row r="3210" spans="1:4" x14ac:dyDescent="0.2">
      <c r="A3210" t="s">
        <v>4664</v>
      </c>
      <c r="B3210" t="s">
        <v>4665</v>
      </c>
      <c r="C3210">
        <v>-0.35603735379929002</v>
      </c>
      <c r="D3210" s="5">
        <v>8.9556889789079303E-2</v>
      </c>
    </row>
    <row r="3211" spans="1:4" x14ac:dyDescent="0.2">
      <c r="A3211" t="s">
        <v>4666</v>
      </c>
      <c r="B3211" t="s">
        <v>5</v>
      </c>
      <c r="C3211">
        <v>-0.35646218268850699</v>
      </c>
      <c r="D3211" s="5">
        <v>8.9316751039441603E-2</v>
      </c>
    </row>
    <row r="3212" spans="1:4" x14ac:dyDescent="0.2">
      <c r="A3212" t="s">
        <v>4667</v>
      </c>
      <c r="B3212" t="s">
        <v>348</v>
      </c>
      <c r="C3212">
        <v>-0.35684681621087799</v>
      </c>
      <c r="D3212" s="5">
        <v>0.18567547505479201</v>
      </c>
    </row>
    <row r="3213" spans="1:4" x14ac:dyDescent="0.2">
      <c r="A3213" t="s">
        <v>4668</v>
      </c>
      <c r="B3213" t="s">
        <v>5</v>
      </c>
      <c r="C3213">
        <v>-0.357511870542011</v>
      </c>
      <c r="D3213" s="5">
        <v>0.27388350958751401</v>
      </c>
    </row>
    <row r="3214" spans="1:4" x14ac:dyDescent="0.2">
      <c r="A3214" t="s">
        <v>4669</v>
      </c>
      <c r="B3214" t="s">
        <v>4670</v>
      </c>
      <c r="C3214">
        <v>-0.357520417090952</v>
      </c>
      <c r="D3214" s="5">
        <v>0.20766887365418199</v>
      </c>
    </row>
    <row r="3215" spans="1:4" x14ac:dyDescent="0.2">
      <c r="A3215" t="s">
        <v>4671</v>
      </c>
      <c r="B3215" t="s">
        <v>4672</v>
      </c>
      <c r="C3215">
        <v>-0.35794387353270302</v>
      </c>
      <c r="D3215" s="5">
        <v>0.151508331116461</v>
      </c>
    </row>
    <row r="3216" spans="1:4" x14ac:dyDescent="0.2">
      <c r="A3216" t="s">
        <v>4673</v>
      </c>
      <c r="B3216" t="s">
        <v>5</v>
      </c>
      <c r="C3216">
        <v>-0.35801111550620801</v>
      </c>
      <c r="D3216" s="5">
        <v>0.14514011483216499</v>
      </c>
    </row>
    <row r="3217" spans="1:4" x14ac:dyDescent="0.2">
      <c r="A3217" t="s">
        <v>4674</v>
      </c>
      <c r="B3217" t="s">
        <v>13</v>
      </c>
      <c r="C3217">
        <v>-0.35822803250375901</v>
      </c>
      <c r="D3217" s="5">
        <v>0.32618645022121101</v>
      </c>
    </row>
    <row r="3218" spans="1:4" x14ac:dyDescent="0.2">
      <c r="A3218" t="s">
        <v>4675</v>
      </c>
      <c r="B3218" t="s">
        <v>249</v>
      </c>
      <c r="C3218">
        <v>-0.35895590166663999</v>
      </c>
      <c r="D3218" s="5">
        <v>0.29421712689378499</v>
      </c>
    </row>
    <row r="3219" spans="1:4" x14ac:dyDescent="0.2">
      <c r="A3219" t="s">
        <v>4676</v>
      </c>
      <c r="B3219" t="s">
        <v>5</v>
      </c>
      <c r="C3219">
        <v>-0.35927056239326099</v>
      </c>
      <c r="D3219" s="5">
        <v>0.42043634700728899</v>
      </c>
    </row>
    <row r="3220" spans="1:4" x14ac:dyDescent="0.2">
      <c r="A3220" t="s">
        <v>4677</v>
      </c>
      <c r="B3220" t="s">
        <v>4678</v>
      </c>
      <c r="C3220">
        <v>-0.35929218206922497</v>
      </c>
      <c r="D3220" s="5">
        <v>0.18972329432905</v>
      </c>
    </row>
    <row r="3221" spans="1:4" x14ac:dyDescent="0.2">
      <c r="A3221" t="s">
        <v>4679</v>
      </c>
      <c r="B3221" t="s">
        <v>4452</v>
      </c>
      <c r="C3221">
        <v>-0.359302226327611</v>
      </c>
      <c r="D3221" s="5">
        <v>0.118300645728869</v>
      </c>
    </row>
    <row r="3222" spans="1:4" x14ac:dyDescent="0.2">
      <c r="A3222" t="s">
        <v>4680</v>
      </c>
      <c r="B3222" t="s">
        <v>5</v>
      </c>
      <c r="C3222">
        <v>-0.35942236327899502</v>
      </c>
      <c r="D3222" s="5">
        <v>0.32016279776543199</v>
      </c>
    </row>
    <row r="3223" spans="1:4" x14ac:dyDescent="0.2">
      <c r="A3223" t="s">
        <v>4681</v>
      </c>
      <c r="B3223" t="s">
        <v>4682</v>
      </c>
      <c r="C3223">
        <v>-0.35954338564958699</v>
      </c>
      <c r="D3223" s="5">
        <v>8.7106216214034901E-2</v>
      </c>
    </row>
    <row r="3224" spans="1:4" x14ac:dyDescent="0.2">
      <c r="A3224" t="s">
        <v>4683</v>
      </c>
      <c r="B3224" t="s">
        <v>4684</v>
      </c>
      <c r="C3224">
        <v>-0.36200099263477198</v>
      </c>
      <c r="D3224" s="5">
        <v>0.12675050730894499</v>
      </c>
    </row>
    <row r="3225" spans="1:4" x14ac:dyDescent="0.2">
      <c r="A3225" t="s">
        <v>4685</v>
      </c>
      <c r="B3225" t="s">
        <v>4686</v>
      </c>
      <c r="C3225">
        <v>-0.36239173118829598</v>
      </c>
      <c r="D3225" s="5">
        <v>9.3390430632409094E-2</v>
      </c>
    </row>
    <row r="3226" spans="1:4" x14ac:dyDescent="0.2">
      <c r="A3226" t="s">
        <v>4687</v>
      </c>
      <c r="B3226" t="s">
        <v>4688</v>
      </c>
      <c r="C3226">
        <v>-0.36354503557606499</v>
      </c>
      <c r="D3226" s="5">
        <v>0.122515614357806</v>
      </c>
    </row>
    <row r="3227" spans="1:4" x14ac:dyDescent="0.2">
      <c r="A3227" t="s">
        <v>4689</v>
      </c>
      <c r="B3227" t="s">
        <v>4690</v>
      </c>
      <c r="C3227">
        <v>-0.36462515481325902</v>
      </c>
      <c r="D3227" s="5">
        <v>8.9802131386378395E-2</v>
      </c>
    </row>
    <row r="3228" spans="1:4" x14ac:dyDescent="0.2">
      <c r="A3228" t="s">
        <v>4691</v>
      </c>
      <c r="B3228" t="s">
        <v>4692</v>
      </c>
      <c r="C3228">
        <v>-0.36525871884779298</v>
      </c>
      <c r="D3228" s="5">
        <v>0.21663261524535099</v>
      </c>
    </row>
    <row r="3229" spans="1:4" x14ac:dyDescent="0.2">
      <c r="A3229" t="s">
        <v>4693</v>
      </c>
      <c r="B3229" t="s">
        <v>13</v>
      </c>
      <c r="C3229">
        <v>-0.36534358174488601</v>
      </c>
      <c r="D3229" s="5">
        <v>0.14469896276880401</v>
      </c>
    </row>
    <row r="3230" spans="1:4" x14ac:dyDescent="0.2">
      <c r="A3230" t="s">
        <v>4694</v>
      </c>
      <c r="B3230" t="s">
        <v>2983</v>
      </c>
      <c r="C3230">
        <v>-0.36542994269581103</v>
      </c>
      <c r="D3230" s="5">
        <v>0.37777783851996899</v>
      </c>
    </row>
    <row r="3231" spans="1:4" x14ac:dyDescent="0.2">
      <c r="A3231" t="s">
        <v>4695</v>
      </c>
      <c r="B3231" t="s">
        <v>4696</v>
      </c>
      <c r="C3231">
        <v>-0.365788537930341</v>
      </c>
      <c r="D3231" s="5">
        <v>0.115838993609232</v>
      </c>
    </row>
    <row r="3232" spans="1:4" x14ac:dyDescent="0.2">
      <c r="A3232" t="s">
        <v>4697</v>
      </c>
      <c r="B3232" t="s">
        <v>4698</v>
      </c>
      <c r="C3232">
        <v>-0.36734694132789297</v>
      </c>
      <c r="D3232" s="5">
        <v>0.26595733595571303</v>
      </c>
    </row>
    <row r="3233" spans="1:4" x14ac:dyDescent="0.2">
      <c r="A3233" t="s">
        <v>4699</v>
      </c>
      <c r="B3233" t="s">
        <v>5</v>
      </c>
      <c r="C3233">
        <v>-0.368157357800311</v>
      </c>
      <c r="D3233" s="5">
        <v>0.56640629134848297</v>
      </c>
    </row>
    <row r="3234" spans="1:4" x14ac:dyDescent="0.2">
      <c r="A3234" t="s">
        <v>4700</v>
      </c>
      <c r="B3234" t="s">
        <v>2573</v>
      </c>
      <c r="C3234">
        <v>-0.369548526705819</v>
      </c>
      <c r="D3234" s="5">
        <v>0.11219907155039401</v>
      </c>
    </row>
    <row r="3235" spans="1:4" x14ac:dyDescent="0.2">
      <c r="A3235" t="s">
        <v>4701</v>
      </c>
      <c r="B3235" t="s">
        <v>481</v>
      </c>
      <c r="C3235">
        <v>-0.37186377529120501</v>
      </c>
      <c r="D3235" s="5">
        <v>0.16699504174184299</v>
      </c>
    </row>
    <row r="3236" spans="1:4" x14ac:dyDescent="0.2">
      <c r="A3236" t="s">
        <v>4702</v>
      </c>
      <c r="B3236" t="s">
        <v>5</v>
      </c>
      <c r="C3236">
        <v>-0.37223131575492602</v>
      </c>
      <c r="D3236" s="5">
        <v>0.29564494850960898</v>
      </c>
    </row>
    <row r="3237" spans="1:4" x14ac:dyDescent="0.2">
      <c r="A3237" t="s">
        <v>4703</v>
      </c>
      <c r="B3237" t="s">
        <v>5</v>
      </c>
      <c r="C3237">
        <v>-0.373178349623071</v>
      </c>
      <c r="D3237" s="5">
        <v>0.138526955422513</v>
      </c>
    </row>
    <row r="3238" spans="1:4" x14ac:dyDescent="0.2">
      <c r="A3238" t="s">
        <v>4704</v>
      </c>
      <c r="B3238" t="s">
        <v>5</v>
      </c>
      <c r="C3238">
        <v>-0.37351281028838001</v>
      </c>
      <c r="D3238" s="5">
        <v>9.9163817303087695E-2</v>
      </c>
    </row>
    <row r="3239" spans="1:4" x14ac:dyDescent="0.2">
      <c r="A3239" t="s">
        <v>4705</v>
      </c>
      <c r="B3239" t="s">
        <v>1828</v>
      </c>
      <c r="C3239">
        <v>-0.37352076666299</v>
      </c>
      <c r="D3239" s="5">
        <v>0.22805653789972999</v>
      </c>
    </row>
    <row r="3240" spans="1:4" x14ac:dyDescent="0.2">
      <c r="A3240" t="s">
        <v>4706</v>
      </c>
      <c r="B3240" t="s">
        <v>4707</v>
      </c>
      <c r="C3240">
        <v>-0.374172318893983</v>
      </c>
      <c r="D3240" s="5">
        <v>0.105592611560029</v>
      </c>
    </row>
    <row r="3241" spans="1:4" x14ac:dyDescent="0.2">
      <c r="A3241" t="s">
        <v>4708</v>
      </c>
      <c r="B3241" t="s">
        <v>80</v>
      </c>
      <c r="C3241">
        <v>-0.37423726884528102</v>
      </c>
      <c r="D3241" s="5">
        <v>0.14897212226255599</v>
      </c>
    </row>
    <row r="3242" spans="1:4" x14ac:dyDescent="0.2">
      <c r="A3242" t="s">
        <v>4709</v>
      </c>
      <c r="B3242" t="s">
        <v>4710</v>
      </c>
      <c r="C3242">
        <v>-0.37461130476459498</v>
      </c>
      <c r="D3242" s="5">
        <v>0.20843673815386601</v>
      </c>
    </row>
    <row r="3243" spans="1:4" x14ac:dyDescent="0.2">
      <c r="A3243" t="s">
        <v>4711</v>
      </c>
      <c r="B3243" t="s">
        <v>13</v>
      </c>
      <c r="C3243">
        <v>-0.37486848397698103</v>
      </c>
      <c r="D3243" s="5">
        <v>0.162658685566892</v>
      </c>
    </row>
    <row r="3244" spans="1:4" x14ac:dyDescent="0.2">
      <c r="A3244" t="s">
        <v>4712</v>
      </c>
      <c r="B3244" t="s">
        <v>5</v>
      </c>
      <c r="C3244">
        <v>-0.375688362672988</v>
      </c>
      <c r="D3244" s="5">
        <v>0.143573853624061</v>
      </c>
    </row>
    <row r="3245" spans="1:4" x14ac:dyDescent="0.2">
      <c r="A3245" t="s">
        <v>4713</v>
      </c>
      <c r="B3245" t="s">
        <v>4714</v>
      </c>
      <c r="C3245">
        <v>-0.37708186039925001</v>
      </c>
      <c r="D3245" s="5">
        <v>0.168440369043073</v>
      </c>
    </row>
    <row r="3246" spans="1:4" x14ac:dyDescent="0.2">
      <c r="A3246" t="s">
        <v>4715</v>
      </c>
      <c r="B3246" t="s">
        <v>5</v>
      </c>
      <c r="C3246">
        <v>-0.37723118508362202</v>
      </c>
      <c r="D3246" s="5">
        <v>0.13270440882069501</v>
      </c>
    </row>
    <row r="3247" spans="1:4" x14ac:dyDescent="0.2">
      <c r="A3247" t="s">
        <v>4716</v>
      </c>
      <c r="B3247" t="s">
        <v>5</v>
      </c>
      <c r="C3247">
        <v>-0.37824202770045101</v>
      </c>
      <c r="D3247" s="5">
        <v>0.39642405314846701</v>
      </c>
    </row>
    <row r="3248" spans="1:4" x14ac:dyDescent="0.2">
      <c r="A3248" t="s">
        <v>4717</v>
      </c>
      <c r="B3248" t="s">
        <v>5</v>
      </c>
      <c r="C3248">
        <v>-0.37859777712707998</v>
      </c>
      <c r="D3248" s="5">
        <v>8.3729091831604097E-2</v>
      </c>
    </row>
    <row r="3249" spans="1:4" x14ac:dyDescent="0.2">
      <c r="A3249" t="s">
        <v>4718</v>
      </c>
      <c r="B3249" t="s">
        <v>5</v>
      </c>
      <c r="C3249">
        <v>-0.37883693602225899</v>
      </c>
      <c r="D3249" s="5">
        <v>0.15734890325848</v>
      </c>
    </row>
    <row r="3250" spans="1:4" x14ac:dyDescent="0.2">
      <c r="A3250" t="s">
        <v>4719</v>
      </c>
      <c r="B3250" t="s">
        <v>5</v>
      </c>
      <c r="C3250">
        <v>-0.37909204356828602</v>
      </c>
      <c r="D3250" s="5">
        <v>0.11354417603285499</v>
      </c>
    </row>
    <row r="3251" spans="1:4" x14ac:dyDescent="0.2">
      <c r="A3251" t="s">
        <v>4720</v>
      </c>
      <c r="B3251" t="s">
        <v>4721</v>
      </c>
      <c r="C3251">
        <v>-0.37965989748759499</v>
      </c>
      <c r="D3251" s="5">
        <v>0.166002469918764</v>
      </c>
    </row>
    <row r="3252" spans="1:4" x14ac:dyDescent="0.2">
      <c r="A3252" t="s">
        <v>4722</v>
      </c>
      <c r="B3252" t="s">
        <v>5</v>
      </c>
      <c r="C3252">
        <v>-0.38020775461505701</v>
      </c>
      <c r="D3252" s="5">
        <v>0.175192685210983</v>
      </c>
    </row>
    <row r="3253" spans="1:4" x14ac:dyDescent="0.2">
      <c r="A3253" t="s">
        <v>4723</v>
      </c>
      <c r="B3253" t="s">
        <v>13</v>
      </c>
      <c r="C3253">
        <v>-0.381104360277914</v>
      </c>
      <c r="D3253" s="5">
        <v>0.279330116605156</v>
      </c>
    </row>
    <row r="3254" spans="1:4" x14ac:dyDescent="0.2">
      <c r="A3254" t="s">
        <v>4724</v>
      </c>
      <c r="B3254" t="s">
        <v>4725</v>
      </c>
      <c r="C3254">
        <v>-0.38244189988430399</v>
      </c>
      <c r="D3254" s="5">
        <v>0.12839239491222401</v>
      </c>
    </row>
    <row r="3255" spans="1:4" x14ac:dyDescent="0.2">
      <c r="A3255" t="s">
        <v>4726</v>
      </c>
      <c r="B3255" t="s">
        <v>13</v>
      </c>
      <c r="C3255">
        <v>-0.38410335361585402</v>
      </c>
      <c r="D3255" s="5">
        <v>8.8749220113888999E-2</v>
      </c>
    </row>
    <row r="3256" spans="1:4" x14ac:dyDescent="0.2">
      <c r="A3256" t="s">
        <v>4727</v>
      </c>
      <c r="B3256" t="s">
        <v>4728</v>
      </c>
      <c r="C3256">
        <v>-0.385642402835148</v>
      </c>
      <c r="D3256" s="5">
        <v>0.166002469918764</v>
      </c>
    </row>
    <row r="3257" spans="1:4" x14ac:dyDescent="0.2">
      <c r="A3257" t="s">
        <v>4729</v>
      </c>
      <c r="B3257" t="s">
        <v>3638</v>
      </c>
      <c r="C3257">
        <v>-0.38628191693351299</v>
      </c>
      <c r="D3257" s="5">
        <v>8.05206805637326E-2</v>
      </c>
    </row>
    <row r="3258" spans="1:4" x14ac:dyDescent="0.2">
      <c r="A3258" t="s">
        <v>4730</v>
      </c>
      <c r="B3258" t="s">
        <v>1076</v>
      </c>
      <c r="C3258">
        <v>-0.386910494481078</v>
      </c>
      <c r="D3258" s="5">
        <v>0.16676824171590501</v>
      </c>
    </row>
    <row r="3259" spans="1:4" x14ac:dyDescent="0.2">
      <c r="A3259" t="s">
        <v>4731</v>
      </c>
      <c r="B3259" t="s">
        <v>5</v>
      </c>
      <c r="C3259">
        <v>-0.38730367181709202</v>
      </c>
      <c r="D3259" s="5">
        <v>0.38849772431216401</v>
      </c>
    </row>
    <row r="3260" spans="1:4" x14ac:dyDescent="0.2">
      <c r="A3260" t="s">
        <v>4732</v>
      </c>
      <c r="B3260" t="s">
        <v>4733</v>
      </c>
      <c r="C3260">
        <v>-0.38822724129380898</v>
      </c>
      <c r="D3260" s="5">
        <v>0.30109524480872801</v>
      </c>
    </row>
    <row r="3261" spans="1:4" x14ac:dyDescent="0.2">
      <c r="A3261" t="s">
        <v>4734</v>
      </c>
      <c r="B3261" t="s">
        <v>4735</v>
      </c>
      <c r="C3261">
        <v>-0.38826028930159701</v>
      </c>
      <c r="D3261" s="5">
        <v>0.271824700928676</v>
      </c>
    </row>
    <row r="3262" spans="1:4" x14ac:dyDescent="0.2">
      <c r="A3262" t="s">
        <v>4736</v>
      </c>
      <c r="B3262" t="s">
        <v>5</v>
      </c>
      <c r="C3262">
        <v>-0.38880797864549599</v>
      </c>
      <c r="D3262" s="5">
        <v>0.27028122087991902</v>
      </c>
    </row>
    <row r="3263" spans="1:4" x14ac:dyDescent="0.2">
      <c r="A3263" t="s">
        <v>4737</v>
      </c>
      <c r="B3263" t="s">
        <v>1251</v>
      </c>
      <c r="C3263">
        <v>-0.39072610630263699</v>
      </c>
      <c r="D3263" s="5">
        <v>0.22521959204277101</v>
      </c>
    </row>
    <row r="3264" spans="1:4" x14ac:dyDescent="0.2">
      <c r="A3264" t="s">
        <v>4738</v>
      </c>
      <c r="B3264" t="s">
        <v>4739</v>
      </c>
      <c r="C3264">
        <v>-0.39080023746616899</v>
      </c>
      <c r="D3264" s="5">
        <v>9.15829060996214E-2</v>
      </c>
    </row>
    <row r="3265" spans="1:4" x14ac:dyDescent="0.2">
      <c r="A3265" t="s">
        <v>4740</v>
      </c>
      <c r="B3265" t="s">
        <v>4741</v>
      </c>
      <c r="C3265">
        <v>-0.39109731758514399</v>
      </c>
      <c r="D3265" s="5">
        <v>0.200866799986615</v>
      </c>
    </row>
    <row r="3266" spans="1:4" x14ac:dyDescent="0.2">
      <c r="A3266" t="s">
        <v>4742</v>
      </c>
      <c r="B3266" t="s">
        <v>4743</v>
      </c>
      <c r="C3266">
        <v>-0.39156150774558102</v>
      </c>
      <c r="D3266" s="5">
        <v>0.13167557871706201</v>
      </c>
    </row>
    <row r="3267" spans="1:4" x14ac:dyDescent="0.2">
      <c r="A3267" t="s">
        <v>4744</v>
      </c>
      <c r="B3267" t="s">
        <v>5</v>
      </c>
      <c r="C3267">
        <v>-0.39287791815297102</v>
      </c>
      <c r="D3267" s="5">
        <v>0.15744386911927999</v>
      </c>
    </row>
    <row r="3268" spans="1:4" x14ac:dyDescent="0.2">
      <c r="A3268" t="s">
        <v>4745</v>
      </c>
      <c r="B3268" t="s">
        <v>5</v>
      </c>
      <c r="C3268">
        <v>-0.39320591745525302</v>
      </c>
      <c r="D3268" s="5">
        <v>0.36359323269203803</v>
      </c>
    </row>
    <row r="3269" spans="1:4" x14ac:dyDescent="0.2">
      <c r="A3269" t="s">
        <v>4746</v>
      </c>
      <c r="B3269" t="s">
        <v>4747</v>
      </c>
      <c r="C3269">
        <v>-0.39412651628106399</v>
      </c>
      <c r="D3269" s="5">
        <v>0.199401476534075</v>
      </c>
    </row>
    <row r="3270" spans="1:4" x14ac:dyDescent="0.2">
      <c r="A3270" t="s">
        <v>4748</v>
      </c>
      <c r="B3270" t="s">
        <v>4749</v>
      </c>
      <c r="C3270">
        <v>-0.395097569447597</v>
      </c>
      <c r="D3270" s="5">
        <v>0.38423400024198701</v>
      </c>
    </row>
    <row r="3271" spans="1:4" x14ac:dyDescent="0.2">
      <c r="A3271" t="s">
        <v>4750</v>
      </c>
      <c r="B3271" t="s">
        <v>591</v>
      </c>
      <c r="C3271">
        <v>-0.39535275079008197</v>
      </c>
      <c r="D3271" s="5">
        <v>0.181616717217953</v>
      </c>
    </row>
    <row r="3272" spans="1:4" x14ac:dyDescent="0.2">
      <c r="A3272" t="s">
        <v>4751</v>
      </c>
      <c r="B3272" t="s">
        <v>4752</v>
      </c>
      <c r="C3272">
        <v>-0.39762489901412001</v>
      </c>
      <c r="D3272" s="5">
        <v>0.137451802934805</v>
      </c>
    </row>
    <row r="3273" spans="1:4" x14ac:dyDescent="0.2">
      <c r="A3273" t="s">
        <v>4753</v>
      </c>
      <c r="B3273" t="s">
        <v>5</v>
      </c>
      <c r="C3273">
        <v>-0.39786702480538499</v>
      </c>
      <c r="D3273" s="5">
        <v>0.27973560735157998</v>
      </c>
    </row>
    <row r="3274" spans="1:4" x14ac:dyDescent="0.2">
      <c r="A3274" t="s">
        <v>4754</v>
      </c>
      <c r="B3274" t="s">
        <v>529</v>
      </c>
      <c r="C3274">
        <v>-0.397905817032285</v>
      </c>
      <c r="D3274" s="5">
        <v>0.11299722656168899</v>
      </c>
    </row>
    <row r="3275" spans="1:4" x14ac:dyDescent="0.2">
      <c r="A3275" t="s">
        <v>4755</v>
      </c>
      <c r="B3275" t="s">
        <v>4756</v>
      </c>
      <c r="C3275">
        <v>-0.398029233720467</v>
      </c>
      <c r="D3275" s="5">
        <v>7.4478983551180294E-2</v>
      </c>
    </row>
    <row r="3276" spans="1:4" x14ac:dyDescent="0.2">
      <c r="A3276" t="s">
        <v>4757</v>
      </c>
      <c r="B3276" t="s">
        <v>4758</v>
      </c>
      <c r="C3276">
        <v>-0.39816489807928401</v>
      </c>
      <c r="D3276" s="5">
        <v>8.6090446815379001E-2</v>
      </c>
    </row>
    <row r="3277" spans="1:4" x14ac:dyDescent="0.2">
      <c r="A3277" t="s">
        <v>4759</v>
      </c>
      <c r="B3277" t="s">
        <v>5</v>
      </c>
      <c r="C3277">
        <v>-0.39829816566158999</v>
      </c>
      <c r="D3277" s="5">
        <v>0.26774953793720602</v>
      </c>
    </row>
    <row r="3278" spans="1:4" x14ac:dyDescent="0.2">
      <c r="A3278" t="s">
        <v>4760</v>
      </c>
      <c r="B3278" t="s">
        <v>4761</v>
      </c>
      <c r="C3278">
        <v>-0.39944422960401399</v>
      </c>
      <c r="D3278" s="5">
        <v>7.75880834860119E-2</v>
      </c>
    </row>
    <row r="3279" spans="1:4" x14ac:dyDescent="0.2">
      <c r="A3279" t="s">
        <v>4762</v>
      </c>
      <c r="B3279" t="s">
        <v>4763</v>
      </c>
      <c r="C3279">
        <v>-0.399568464759469</v>
      </c>
      <c r="D3279" s="5">
        <v>0.10674423520998901</v>
      </c>
    </row>
    <row r="3280" spans="1:4" x14ac:dyDescent="0.2">
      <c r="A3280" t="s">
        <v>4764</v>
      </c>
      <c r="B3280" t="s">
        <v>194</v>
      </c>
      <c r="C3280">
        <v>-0.39960591653035998</v>
      </c>
      <c r="D3280" s="5">
        <v>8.9556889789079303E-2</v>
      </c>
    </row>
    <row r="3281" spans="1:4" x14ac:dyDescent="0.2">
      <c r="A3281" t="s">
        <v>4765</v>
      </c>
      <c r="B3281" t="s">
        <v>705</v>
      </c>
      <c r="C3281">
        <v>-0.40004345569780497</v>
      </c>
      <c r="D3281" s="5">
        <v>0.13140963687157001</v>
      </c>
    </row>
    <row r="3282" spans="1:4" x14ac:dyDescent="0.2">
      <c r="A3282" t="s">
        <v>4766</v>
      </c>
      <c r="B3282" t="s">
        <v>13</v>
      </c>
      <c r="C3282">
        <v>-0.40007551223327198</v>
      </c>
      <c r="D3282" s="5">
        <v>0.26716163193286102</v>
      </c>
    </row>
    <row r="3283" spans="1:4" x14ac:dyDescent="0.2">
      <c r="A3283" t="s">
        <v>4767</v>
      </c>
      <c r="B3283" t="s">
        <v>1076</v>
      </c>
      <c r="C3283">
        <v>-0.400482678768183</v>
      </c>
      <c r="D3283" s="5">
        <v>0.24087884416372499</v>
      </c>
    </row>
    <row r="3284" spans="1:4" x14ac:dyDescent="0.2">
      <c r="A3284" t="s">
        <v>4768</v>
      </c>
      <c r="B3284" t="s">
        <v>4769</v>
      </c>
      <c r="C3284">
        <v>-0.40049329039015602</v>
      </c>
      <c r="D3284" s="5">
        <v>0.26035911163475001</v>
      </c>
    </row>
    <row r="3285" spans="1:4" x14ac:dyDescent="0.2">
      <c r="A3285" t="s">
        <v>4770</v>
      </c>
      <c r="B3285" t="s">
        <v>4771</v>
      </c>
      <c r="C3285">
        <v>-0.40185306896299</v>
      </c>
      <c r="D3285" s="5">
        <v>9.4771083794237904E-2</v>
      </c>
    </row>
    <row r="3286" spans="1:4" x14ac:dyDescent="0.2">
      <c r="A3286" t="s">
        <v>4772</v>
      </c>
      <c r="B3286" t="s">
        <v>13</v>
      </c>
      <c r="C3286">
        <v>-0.402083671769072</v>
      </c>
      <c r="D3286" s="5">
        <v>0.39820844514231601</v>
      </c>
    </row>
    <row r="3287" spans="1:4" x14ac:dyDescent="0.2">
      <c r="A3287" t="s">
        <v>4773</v>
      </c>
      <c r="B3287" t="s">
        <v>4774</v>
      </c>
      <c r="C3287">
        <v>-0.402959103755129</v>
      </c>
      <c r="D3287" s="5">
        <v>9.1346292909621304E-2</v>
      </c>
    </row>
    <row r="3288" spans="1:4" x14ac:dyDescent="0.2">
      <c r="A3288" t="s">
        <v>4775</v>
      </c>
      <c r="B3288" t="s">
        <v>794</v>
      </c>
      <c r="C3288">
        <v>-0.40338268496601198</v>
      </c>
      <c r="D3288" s="5">
        <v>0.195299573036983</v>
      </c>
    </row>
    <row r="3289" spans="1:4" x14ac:dyDescent="0.2">
      <c r="A3289" t="s">
        <v>4776</v>
      </c>
      <c r="B3289" t="s">
        <v>49</v>
      </c>
      <c r="C3289">
        <v>-0.40361112839813901</v>
      </c>
      <c r="D3289" s="5">
        <v>0.110313463327182</v>
      </c>
    </row>
    <row r="3290" spans="1:4" x14ac:dyDescent="0.2">
      <c r="A3290" t="s">
        <v>4777</v>
      </c>
      <c r="B3290" t="s">
        <v>5</v>
      </c>
      <c r="C3290">
        <v>-0.40535702939307899</v>
      </c>
      <c r="D3290" s="5">
        <v>6.6858140771154401E-2</v>
      </c>
    </row>
    <row r="3291" spans="1:4" x14ac:dyDescent="0.2">
      <c r="A3291" t="s">
        <v>4778</v>
      </c>
      <c r="B3291" t="s">
        <v>5</v>
      </c>
      <c r="C3291">
        <v>-0.40560268737637301</v>
      </c>
      <c r="D3291" s="5">
        <v>0.14785051234730401</v>
      </c>
    </row>
    <row r="3292" spans="1:4" x14ac:dyDescent="0.2">
      <c r="A3292" t="s">
        <v>4779</v>
      </c>
      <c r="B3292" t="s">
        <v>1019</v>
      </c>
      <c r="C3292">
        <v>-0.405755367092618</v>
      </c>
      <c r="D3292" s="5">
        <v>0.18361149016577399</v>
      </c>
    </row>
    <row r="3293" spans="1:4" x14ac:dyDescent="0.2">
      <c r="A3293" t="s">
        <v>4780</v>
      </c>
      <c r="B3293" t="s">
        <v>4781</v>
      </c>
      <c r="C3293">
        <v>-0.40752220400580103</v>
      </c>
      <c r="D3293" s="5">
        <v>0.22725744897217101</v>
      </c>
    </row>
    <row r="3294" spans="1:4" x14ac:dyDescent="0.2">
      <c r="A3294" t="s">
        <v>4782</v>
      </c>
      <c r="B3294" t="s">
        <v>4783</v>
      </c>
      <c r="C3294">
        <v>-0.40828412530818903</v>
      </c>
      <c r="D3294" s="5">
        <v>8.1610829168584698E-2</v>
      </c>
    </row>
    <row r="3295" spans="1:4" x14ac:dyDescent="0.2">
      <c r="A3295" t="s">
        <v>4784</v>
      </c>
      <c r="B3295" t="s">
        <v>223</v>
      </c>
      <c r="C3295">
        <v>-0.4087607895823</v>
      </c>
      <c r="D3295" s="5">
        <v>5.5915220312594403E-2</v>
      </c>
    </row>
    <row r="3296" spans="1:4" x14ac:dyDescent="0.2">
      <c r="A3296" t="s">
        <v>4785</v>
      </c>
      <c r="B3296" t="s">
        <v>13</v>
      </c>
      <c r="C3296">
        <v>-0.40933271791190901</v>
      </c>
      <c r="D3296" s="5">
        <v>0.70632714465132795</v>
      </c>
    </row>
    <row r="3297" spans="1:4" x14ac:dyDescent="0.2">
      <c r="A3297" t="s">
        <v>4786</v>
      </c>
      <c r="B3297" t="s">
        <v>5</v>
      </c>
      <c r="C3297">
        <v>-0.41092793174366199</v>
      </c>
      <c r="D3297" s="5">
        <v>8.6118458188573097E-2</v>
      </c>
    </row>
    <row r="3298" spans="1:4" x14ac:dyDescent="0.2">
      <c r="A3298" t="s">
        <v>4787</v>
      </c>
      <c r="B3298" t="s">
        <v>4788</v>
      </c>
      <c r="C3298">
        <v>-0.411114130802754</v>
      </c>
      <c r="D3298" s="5">
        <v>0.227768625237012</v>
      </c>
    </row>
    <row r="3299" spans="1:4" x14ac:dyDescent="0.2">
      <c r="A3299" t="s">
        <v>4789</v>
      </c>
      <c r="B3299" t="s">
        <v>4790</v>
      </c>
      <c r="C3299">
        <v>-0.41136013487968998</v>
      </c>
      <c r="D3299" s="5">
        <v>6.3495742095124305E-2</v>
      </c>
    </row>
    <row r="3300" spans="1:4" x14ac:dyDescent="0.2">
      <c r="A3300" t="s">
        <v>4791</v>
      </c>
      <c r="B3300" t="s">
        <v>1417</v>
      </c>
      <c r="C3300">
        <v>-0.41152978408273899</v>
      </c>
      <c r="D3300" s="5">
        <v>0.144811969307963</v>
      </c>
    </row>
    <row r="3301" spans="1:4" x14ac:dyDescent="0.2">
      <c r="A3301" t="s">
        <v>4792</v>
      </c>
      <c r="B3301" t="s">
        <v>5</v>
      </c>
      <c r="C3301">
        <v>-0.411546890423232</v>
      </c>
      <c r="D3301" s="5">
        <v>7.6194080560729793E-2</v>
      </c>
    </row>
    <row r="3302" spans="1:4" x14ac:dyDescent="0.2">
      <c r="A3302" t="s">
        <v>4793</v>
      </c>
      <c r="B3302" t="s">
        <v>5</v>
      </c>
      <c r="C3302">
        <v>-0.41199024871968798</v>
      </c>
      <c r="D3302" s="5">
        <v>0.16931441085547599</v>
      </c>
    </row>
    <row r="3303" spans="1:4" x14ac:dyDescent="0.2">
      <c r="A3303" t="s">
        <v>4794</v>
      </c>
      <c r="B3303" t="s">
        <v>49</v>
      </c>
      <c r="C3303">
        <v>-0.41216945600594401</v>
      </c>
      <c r="D3303" s="5">
        <v>0.119324005333067</v>
      </c>
    </row>
    <row r="3304" spans="1:4" x14ac:dyDescent="0.2">
      <c r="A3304" t="s">
        <v>4795</v>
      </c>
      <c r="B3304" t="s">
        <v>4796</v>
      </c>
      <c r="C3304">
        <v>-0.41220233539860102</v>
      </c>
      <c r="D3304" s="5">
        <v>6.39422432819471E-2</v>
      </c>
    </row>
    <row r="3305" spans="1:4" x14ac:dyDescent="0.2">
      <c r="A3305" t="s">
        <v>4797</v>
      </c>
      <c r="B3305" t="s">
        <v>4798</v>
      </c>
      <c r="C3305">
        <v>-0.41250748934079601</v>
      </c>
      <c r="D3305" s="5">
        <v>0.151508331116461</v>
      </c>
    </row>
    <row r="3306" spans="1:4" x14ac:dyDescent="0.2">
      <c r="A3306" t="s">
        <v>4799</v>
      </c>
      <c r="B3306" t="s">
        <v>4800</v>
      </c>
      <c r="C3306">
        <v>-0.412600403289066</v>
      </c>
      <c r="D3306" s="5">
        <v>0.12921084342474401</v>
      </c>
    </row>
    <row r="3307" spans="1:4" x14ac:dyDescent="0.2">
      <c r="A3307" t="s">
        <v>4801</v>
      </c>
      <c r="B3307" t="s">
        <v>223</v>
      </c>
      <c r="C3307">
        <v>-0.41262591134229498</v>
      </c>
      <c r="D3307" s="5">
        <v>0.20189058419401401</v>
      </c>
    </row>
    <row r="3308" spans="1:4" x14ac:dyDescent="0.2">
      <c r="A3308" t="s">
        <v>4802</v>
      </c>
      <c r="B3308" t="s">
        <v>5</v>
      </c>
      <c r="C3308">
        <v>-0.41329567574199899</v>
      </c>
      <c r="D3308" s="5">
        <v>5.3471867953555803E-2</v>
      </c>
    </row>
    <row r="3309" spans="1:4" x14ac:dyDescent="0.2">
      <c r="A3309" t="s">
        <v>4803</v>
      </c>
      <c r="B3309" t="s">
        <v>4804</v>
      </c>
      <c r="C3309">
        <v>-0.41362962972384398</v>
      </c>
      <c r="D3309" s="5">
        <v>6.6808955172014697E-2</v>
      </c>
    </row>
    <row r="3310" spans="1:4" x14ac:dyDescent="0.2">
      <c r="A3310" t="s">
        <v>4805</v>
      </c>
      <c r="B3310" t="s">
        <v>4806</v>
      </c>
      <c r="C3310">
        <v>-0.41438710964099401</v>
      </c>
      <c r="D3310" s="5">
        <v>0.112630169855832</v>
      </c>
    </row>
    <row r="3311" spans="1:4" x14ac:dyDescent="0.2">
      <c r="A3311" t="s">
        <v>4807</v>
      </c>
      <c r="B3311" t="s">
        <v>5</v>
      </c>
      <c r="C3311">
        <v>-0.41641397165757899</v>
      </c>
      <c r="D3311" s="5">
        <v>7.7547943578050699E-2</v>
      </c>
    </row>
    <row r="3312" spans="1:4" x14ac:dyDescent="0.2">
      <c r="A3312" t="s">
        <v>4808</v>
      </c>
      <c r="B3312" t="s">
        <v>4809</v>
      </c>
      <c r="C3312">
        <v>-0.41771694977694102</v>
      </c>
      <c r="D3312" s="5">
        <v>5.1986987399054503E-2</v>
      </c>
    </row>
    <row r="3313" spans="1:4" x14ac:dyDescent="0.2">
      <c r="A3313" t="s">
        <v>4810</v>
      </c>
      <c r="B3313" t="s">
        <v>4811</v>
      </c>
      <c r="C3313">
        <v>-0.41894040665640198</v>
      </c>
      <c r="D3313" s="5">
        <v>0.35741908083948898</v>
      </c>
    </row>
    <row r="3314" spans="1:4" x14ac:dyDescent="0.2">
      <c r="A3314" t="s">
        <v>4812</v>
      </c>
      <c r="B3314" t="s">
        <v>47</v>
      </c>
      <c r="C3314">
        <v>-0.42100533265136397</v>
      </c>
      <c r="D3314" s="5">
        <v>0.21663261524535099</v>
      </c>
    </row>
    <row r="3315" spans="1:4" x14ac:dyDescent="0.2">
      <c r="A3315" t="s">
        <v>4813</v>
      </c>
      <c r="B3315" t="s">
        <v>4814</v>
      </c>
      <c r="C3315">
        <v>-0.422137220249232</v>
      </c>
      <c r="D3315" s="5">
        <v>0.10315753446332999</v>
      </c>
    </row>
    <row r="3316" spans="1:4" x14ac:dyDescent="0.2">
      <c r="A3316" t="s">
        <v>4815</v>
      </c>
      <c r="B3316" t="s">
        <v>992</v>
      </c>
      <c r="C3316">
        <v>-0.422231309028822</v>
      </c>
      <c r="D3316" s="5">
        <v>0.32804917938677902</v>
      </c>
    </row>
    <row r="3317" spans="1:4" x14ac:dyDescent="0.2">
      <c r="A3317" t="s">
        <v>4816</v>
      </c>
      <c r="B3317" t="s">
        <v>4817</v>
      </c>
      <c r="C3317">
        <v>-0.42278078862847002</v>
      </c>
      <c r="D3317" s="5">
        <v>7.7239532015352497E-2</v>
      </c>
    </row>
    <row r="3318" spans="1:4" x14ac:dyDescent="0.2">
      <c r="A3318" t="s">
        <v>4818</v>
      </c>
      <c r="B3318" t="s">
        <v>67</v>
      </c>
      <c r="C3318">
        <v>-0.422949449423698</v>
      </c>
      <c r="D3318" s="5">
        <v>0.22805653789972999</v>
      </c>
    </row>
    <row r="3319" spans="1:4" x14ac:dyDescent="0.2">
      <c r="A3319" t="s">
        <v>4819</v>
      </c>
      <c r="B3319" t="s">
        <v>4820</v>
      </c>
      <c r="C3319">
        <v>-0.42463417099484801</v>
      </c>
      <c r="D3319" s="5">
        <v>0.14434783966749901</v>
      </c>
    </row>
    <row r="3320" spans="1:4" x14ac:dyDescent="0.2">
      <c r="A3320" t="s">
        <v>4821</v>
      </c>
      <c r="B3320" t="s">
        <v>5</v>
      </c>
      <c r="C3320">
        <v>-0.42480558079430297</v>
      </c>
      <c r="D3320" s="5">
        <v>9.2022546271765204E-2</v>
      </c>
    </row>
    <row r="3321" spans="1:4" x14ac:dyDescent="0.2">
      <c r="A3321" t="s">
        <v>4822</v>
      </c>
      <c r="B3321" t="s">
        <v>4823</v>
      </c>
      <c r="C3321">
        <v>-0.42625085832630799</v>
      </c>
      <c r="D3321" s="5">
        <v>0.35513582544180999</v>
      </c>
    </row>
    <row r="3322" spans="1:4" x14ac:dyDescent="0.2">
      <c r="A3322" t="s">
        <v>4824</v>
      </c>
      <c r="B3322" t="s">
        <v>4825</v>
      </c>
      <c r="C3322">
        <v>-0.427567287222273</v>
      </c>
      <c r="D3322" s="5">
        <v>8.3729091831604097E-2</v>
      </c>
    </row>
    <row r="3323" spans="1:4" x14ac:dyDescent="0.2">
      <c r="A3323" t="s">
        <v>4826</v>
      </c>
      <c r="B3323" t="s">
        <v>4827</v>
      </c>
      <c r="C3323">
        <v>-0.42771891380972299</v>
      </c>
      <c r="D3323" s="5">
        <v>0.17389553480547501</v>
      </c>
    </row>
    <row r="3324" spans="1:4" x14ac:dyDescent="0.2">
      <c r="A3324" t="s">
        <v>4828</v>
      </c>
      <c r="B3324" t="s">
        <v>4388</v>
      </c>
      <c r="C3324">
        <v>-0.42909337843679202</v>
      </c>
      <c r="D3324" s="5">
        <v>0.124991781443786</v>
      </c>
    </row>
    <row r="3325" spans="1:4" x14ac:dyDescent="0.2">
      <c r="A3325" t="s">
        <v>4829</v>
      </c>
      <c r="B3325" t="s">
        <v>5</v>
      </c>
      <c r="C3325">
        <v>-0.429422735517201</v>
      </c>
      <c r="D3325" s="5">
        <v>0.25445897255279998</v>
      </c>
    </row>
    <row r="3326" spans="1:4" x14ac:dyDescent="0.2">
      <c r="A3326" t="s">
        <v>4830</v>
      </c>
      <c r="B3326" t="s">
        <v>5</v>
      </c>
      <c r="C3326">
        <v>-0.42998675996451302</v>
      </c>
      <c r="D3326" s="5">
        <v>7.6868567345260805E-2</v>
      </c>
    </row>
    <row r="3327" spans="1:4" x14ac:dyDescent="0.2">
      <c r="A3327" t="s">
        <v>775</v>
      </c>
      <c r="B3327" t="s">
        <v>776</v>
      </c>
      <c r="C3327">
        <v>1.80125290046994</v>
      </c>
      <c r="D3327" s="5">
        <v>1.4265141178207001E-3</v>
      </c>
    </row>
    <row r="3328" spans="1:4" x14ac:dyDescent="0.2">
      <c r="A3328" t="s">
        <v>4833</v>
      </c>
      <c r="B3328" t="s">
        <v>5</v>
      </c>
      <c r="C3328">
        <v>-0.431476704853967</v>
      </c>
      <c r="D3328" s="5">
        <v>0.29631118174262799</v>
      </c>
    </row>
    <row r="3329" spans="1:4" x14ac:dyDescent="0.2">
      <c r="A3329" t="s">
        <v>4834</v>
      </c>
      <c r="B3329" t="s">
        <v>13</v>
      </c>
      <c r="C3329">
        <v>-0.43176347062860598</v>
      </c>
      <c r="D3329" s="5">
        <v>0.25217321771483597</v>
      </c>
    </row>
    <row r="3330" spans="1:4" x14ac:dyDescent="0.2">
      <c r="A3330" t="s">
        <v>4835</v>
      </c>
      <c r="B3330" t="s">
        <v>5</v>
      </c>
      <c r="C3330">
        <v>-0.43193143733810302</v>
      </c>
      <c r="D3330" s="5">
        <v>4.6810142602509201E-2</v>
      </c>
    </row>
    <row r="3331" spans="1:4" x14ac:dyDescent="0.2">
      <c r="A3331" t="s">
        <v>4836</v>
      </c>
      <c r="B3331" t="s">
        <v>4837</v>
      </c>
      <c r="C3331">
        <v>-0.432844151916773</v>
      </c>
      <c r="D3331" s="5">
        <v>6.5278575724919602E-2</v>
      </c>
    </row>
    <row r="3332" spans="1:4" x14ac:dyDescent="0.2">
      <c r="A3332" t="s">
        <v>4838</v>
      </c>
      <c r="B3332" t="s">
        <v>4839</v>
      </c>
      <c r="C3332">
        <v>-0.43320851323818699</v>
      </c>
      <c r="D3332" s="5">
        <v>8.56665465896565E-2</v>
      </c>
    </row>
    <row r="3333" spans="1:4" x14ac:dyDescent="0.2">
      <c r="A3333" t="s">
        <v>4840</v>
      </c>
      <c r="B3333" t="s">
        <v>2582</v>
      </c>
      <c r="C3333">
        <v>-0.43413949924834799</v>
      </c>
      <c r="D3333" s="5">
        <v>0.19839832338473201</v>
      </c>
    </row>
    <row r="3334" spans="1:4" x14ac:dyDescent="0.2">
      <c r="A3334" t="s">
        <v>4841</v>
      </c>
      <c r="B3334" t="s">
        <v>4205</v>
      </c>
      <c r="C3334">
        <v>-0.43497961783831202</v>
      </c>
      <c r="D3334" s="5">
        <v>9.1312509152737406E-2</v>
      </c>
    </row>
    <row r="3335" spans="1:4" x14ac:dyDescent="0.2">
      <c r="A3335" t="s">
        <v>4842</v>
      </c>
      <c r="B3335" t="s">
        <v>5</v>
      </c>
      <c r="C3335">
        <v>-0.43560075229613998</v>
      </c>
      <c r="D3335" s="5">
        <v>5.60428324737927E-2</v>
      </c>
    </row>
    <row r="3336" spans="1:4" x14ac:dyDescent="0.2">
      <c r="A3336" t="s">
        <v>4843</v>
      </c>
      <c r="B3336" t="s">
        <v>4844</v>
      </c>
      <c r="C3336">
        <v>-0.43633233672751398</v>
      </c>
      <c r="D3336" s="5">
        <v>7.4046311801807194E-2</v>
      </c>
    </row>
    <row r="3337" spans="1:4" x14ac:dyDescent="0.2">
      <c r="A3337" t="s">
        <v>4845</v>
      </c>
      <c r="B3337" t="s">
        <v>3417</v>
      </c>
      <c r="C3337">
        <v>-0.43659987473156497</v>
      </c>
      <c r="D3337" s="5">
        <v>9.3431698149927606E-2</v>
      </c>
    </row>
    <row r="3338" spans="1:4" x14ac:dyDescent="0.2">
      <c r="A3338" t="s">
        <v>4846</v>
      </c>
      <c r="B3338" t="s">
        <v>4847</v>
      </c>
      <c r="C3338">
        <v>-0.43731777373841102</v>
      </c>
      <c r="D3338" s="5">
        <v>5.2660823283348597E-2</v>
      </c>
    </row>
    <row r="3339" spans="1:4" x14ac:dyDescent="0.2">
      <c r="A3339" t="s">
        <v>4848</v>
      </c>
      <c r="B3339" t="s">
        <v>4849</v>
      </c>
      <c r="C3339">
        <v>-0.437484176695834</v>
      </c>
      <c r="D3339" s="5">
        <v>0.13988013608139299</v>
      </c>
    </row>
    <row r="3340" spans="1:4" x14ac:dyDescent="0.2">
      <c r="A3340" t="s">
        <v>4850</v>
      </c>
      <c r="B3340" t="s">
        <v>13</v>
      </c>
      <c r="C3340">
        <v>-0.43788016413564002</v>
      </c>
      <c r="D3340" s="5">
        <v>0.13500145582609599</v>
      </c>
    </row>
    <row r="3341" spans="1:4" x14ac:dyDescent="0.2">
      <c r="A3341" t="s">
        <v>4851</v>
      </c>
      <c r="B3341" t="s">
        <v>5</v>
      </c>
      <c r="C3341">
        <v>-0.43829595819869099</v>
      </c>
      <c r="D3341" s="5">
        <v>0.107217046686857</v>
      </c>
    </row>
    <row r="3342" spans="1:4" x14ac:dyDescent="0.2">
      <c r="A3342" t="s">
        <v>4852</v>
      </c>
      <c r="B3342" t="s">
        <v>4853</v>
      </c>
      <c r="C3342">
        <v>-0.43909610971982299</v>
      </c>
      <c r="D3342" s="5">
        <v>0.155205769430417</v>
      </c>
    </row>
    <row r="3343" spans="1:4" x14ac:dyDescent="0.2">
      <c r="A3343" t="s">
        <v>4854</v>
      </c>
      <c r="B3343" t="s">
        <v>13</v>
      </c>
      <c r="C3343">
        <v>-0.44235281163676798</v>
      </c>
      <c r="D3343" s="5">
        <v>4.2508041145400403E-2</v>
      </c>
    </row>
    <row r="3344" spans="1:4" x14ac:dyDescent="0.2">
      <c r="A3344" t="s">
        <v>4855</v>
      </c>
      <c r="B3344" t="s">
        <v>4856</v>
      </c>
      <c r="C3344">
        <v>-0.44246812703834498</v>
      </c>
      <c r="D3344" s="5">
        <v>5.0437114370920001E-2</v>
      </c>
    </row>
    <row r="3345" spans="1:4" x14ac:dyDescent="0.2">
      <c r="A3345" t="s">
        <v>4857</v>
      </c>
      <c r="B3345" t="s">
        <v>882</v>
      </c>
      <c r="C3345">
        <v>-0.44305473970996201</v>
      </c>
      <c r="D3345" s="5">
        <v>5.3056537029352403E-2</v>
      </c>
    </row>
    <row r="3346" spans="1:4" x14ac:dyDescent="0.2">
      <c r="A3346" t="s">
        <v>4858</v>
      </c>
      <c r="B3346" t="s">
        <v>4859</v>
      </c>
      <c r="C3346">
        <v>-0.44398010656300002</v>
      </c>
      <c r="D3346" s="5">
        <v>4.3550697521524302E-2</v>
      </c>
    </row>
    <row r="3347" spans="1:4" x14ac:dyDescent="0.2">
      <c r="A3347" t="s">
        <v>4860</v>
      </c>
      <c r="B3347" t="s">
        <v>5</v>
      </c>
      <c r="C3347">
        <v>-0.44430943158404401</v>
      </c>
      <c r="D3347" s="5">
        <v>0.142358527639565</v>
      </c>
    </row>
    <row r="3348" spans="1:4" x14ac:dyDescent="0.2">
      <c r="A3348" t="s">
        <v>4861</v>
      </c>
      <c r="B3348" t="s">
        <v>340</v>
      </c>
      <c r="C3348">
        <v>-0.44522652519761602</v>
      </c>
      <c r="D3348" s="5">
        <v>0.113093525142552</v>
      </c>
    </row>
    <row r="3349" spans="1:4" x14ac:dyDescent="0.2">
      <c r="A3349" t="s">
        <v>4862</v>
      </c>
      <c r="B3349" t="s">
        <v>4863</v>
      </c>
      <c r="C3349">
        <v>-0.446963219824562</v>
      </c>
      <c r="D3349" s="5">
        <v>3.7726691070503797E-2</v>
      </c>
    </row>
    <row r="3350" spans="1:4" x14ac:dyDescent="0.2">
      <c r="A3350" t="s">
        <v>4864</v>
      </c>
      <c r="B3350" t="s">
        <v>5</v>
      </c>
      <c r="C3350">
        <v>-0.44724645704222898</v>
      </c>
      <c r="D3350" s="5">
        <v>6.0292894969306399E-2</v>
      </c>
    </row>
    <row r="3351" spans="1:4" x14ac:dyDescent="0.2">
      <c r="A3351" t="s">
        <v>4865</v>
      </c>
      <c r="B3351" t="s">
        <v>3439</v>
      </c>
      <c r="C3351">
        <v>-0.44825512844305998</v>
      </c>
      <c r="D3351" s="5">
        <v>0.20242001766957399</v>
      </c>
    </row>
    <row r="3352" spans="1:4" x14ac:dyDescent="0.2">
      <c r="A3352" t="s">
        <v>4866</v>
      </c>
      <c r="B3352" t="s">
        <v>5</v>
      </c>
      <c r="C3352">
        <v>-0.44887079462920598</v>
      </c>
      <c r="D3352" s="5">
        <v>4.4320067184436297E-2</v>
      </c>
    </row>
    <row r="3353" spans="1:4" x14ac:dyDescent="0.2">
      <c r="A3353" t="s">
        <v>4867</v>
      </c>
      <c r="B3353" t="s">
        <v>5</v>
      </c>
      <c r="C3353">
        <v>-0.449644586833088</v>
      </c>
      <c r="D3353" s="5">
        <v>8.2147740487563806E-2</v>
      </c>
    </row>
    <row r="3354" spans="1:4" x14ac:dyDescent="0.2">
      <c r="A3354" t="s">
        <v>4868</v>
      </c>
      <c r="B3354" t="s">
        <v>5</v>
      </c>
      <c r="C3354">
        <v>-0.45118525176952701</v>
      </c>
      <c r="D3354" s="5">
        <v>8.7259473693882705E-2</v>
      </c>
    </row>
    <row r="3355" spans="1:4" x14ac:dyDescent="0.2">
      <c r="A3355" t="s">
        <v>4869</v>
      </c>
      <c r="B3355" t="s">
        <v>4870</v>
      </c>
      <c r="C3355">
        <v>-0.45170761786168001</v>
      </c>
      <c r="D3355" s="5">
        <v>0.129175041251058</v>
      </c>
    </row>
    <row r="3356" spans="1:4" x14ac:dyDescent="0.2">
      <c r="A3356" t="s">
        <v>4871</v>
      </c>
      <c r="B3356" t="s">
        <v>4872</v>
      </c>
      <c r="C3356">
        <v>-0.45337287330060599</v>
      </c>
      <c r="D3356" s="5">
        <v>0.121311119408685</v>
      </c>
    </row>
    <row r="3357" spans="1:4" x14ac:dyDescent="0.2">
      <c r="A3357" t="s">
        <v>4873</v>
      </c>
      <c r="B3357" t="s">
        <v>4874</v>
      </c>
      <c r="C3357">
        <v>-0.45416065806356898</v>
      </c>
      <c r="D3357" s="5">
        <v>0.101168360614796</v>
      </c>
    </row>
    <row r="3358" spans="1:4" x14ac:dyDescent="0.2">
      <c r="A3358" t="s">
        <v>4875</v>
      </c>
      <c r="B3358" t="s">
        <v>545</v>
      </c>
      <c r="C3358">
        <v>-0.45480180572388301</v>
      </c>
      <c r="D3358" s="5">
        <v>0.151874612403295</v>
      </c>
    </row>
    <row r="3359" spans="1:4" x14ac:dyDescent="0.2">
      <c r="A3359" t="s">
        <v>4876</v>
      </c>
      <c r="B3359" t="s">
        <v>5</v>
      </c>
      <c r="C3359">
        <v>-0.45679857078234998</v>
      </c>
      <c r="D3359" s="5">
        <v>4.2463680752538001E-2</v>
      </c>
    </row>
    <row r="3360" spans="1:4" x14ac:dyDescent="0.2">
      <c r="A3360" t="s">
        <v>4877</v>
      </c>
      <c r="B3360" t="s">
        <v>5</v>
      </c>
      <c r="C3360">
        <v>-0.45689550287556602</v>
      </c>
      <c r="D3360" s="5">
        <v>7.6244690925741904E-2</v>
      </c>
    </row>
    <row r="3361" spans="1:4" x14ac:dyDescent="0.2">
      <c r="A3361" t="s">
        <v>4878</v>
      </c>
      <c r="B3361" t="s">
        <v>4879</v>
      </c>
      <c r="C3361">
        <v>-0.45782612550992902</v>
      </c>
      <c r="D3361" s="5">
        <v>9.5623886511747705E-2</v>
      </c>
    </row>
    <row r="3362" spans="1:4" x14ac:dyDescent="0.2">
      <c r="A3362" t="s">
        <v>4880</v>
      </c>
      <c r="B3362" t="s">
        <v>74</v>
      </c>
      <c r="C3362">
        <v>-0.45788675689228098</v>
      </c>
      <c r="D3362" s="5">
        <v>5.5734088105961803E-2</v>
      </c>
    </row>
    <row r="3363" spans="1:4" x14ac:dyDescent="0.2">
      <c r="A3363" t="s">
        <v>4881</v>
      </c>
      <c r="B3363" t="s">
        <v>4882</v>
      </c>
      <c r="C3363">
        <v>-0.45833472909214601</v>
      </c>
      <c r="D3363" s="5">
        <v>0.132568109359365</v>
      </c>
    </row>
    <row r="3364" spans="1:4" x14ac:dyDescent="0.2">
      <c r="A3364" t="s">
        <v>4883</v>
      </c>
      <c r="B3364" t="s">
        <v>4884</v>
      </c>
      <c r="C3364">
        <v>-0.458532426568036</v>
      </c>
      <c r="D3364" s="5">
        <v>3.7932402024356299E-2</v>
      </c>
    </row>
    <row r="3365" spans="1:4" x14ac:dyDescent="0.2">
      <c r="A3365" t="s">
        <v>4885</v>
      </c>
      <c r="B3365" t="s">
        <v>5</v>
      </c>
      <c r="C3365">
        <v>-0.45932662105369199</v>
      </c>
      <c r="D3365" s="5">
        <v>4.1394257972842997E-2</v>
      </c>
    </row>
    <row r="3366" spans="1:4" x14ac:dyDescent="0.2">
      <c r="A3366" t="s">
        <v>4886</v>
      </c>
      <c r="B3366" t="s">
        <v>4887</v>
      </c>
      <c r="C3366">
        <v>-0.45953574792833002</v>
      </c>
      <c r="D3366" s="5">
        <v>9.9653498150537395E-2</v>
      </c>
    </row>
    <row r="3367" spans="1:4" x14ac:dyDescent="0.2">
      <c r="A3367" t="s">
        <v>4888</v>
      </c>
      <c r="B3367" t="s">
        <v>4889</v>
      </c>
      <c r="C3367">
        <v>-0.46020400803064798</v>
      </c>
      <c r="D3367" s="5">
        <v>4.1195222167295799E-2</v>
      </c>
    </row>
    <row r="3368" spans="1:4" x14ac:dyDescent="0.2">
      <c r="A3368" t="s">
        <v>4890</v>
      </c>
      <c r="B3368" t="s">
        <v>1391</v>
      </c>
      <c r="C3368">
        <v>-0.461336377828925</v>
      </c>
      <c r="D3368" s="5">
        <v>0.127756482462235</v>
      </c>
    </row>
    <row r="3369" spans="1:4" x14ac:dyDescent="0.2">
      <c r="A3369" t="s">
        <v>4891</v>
      </c>
      <c r="B3369" t="s">
        <v>13</v>
      </c>
      <c r="C3369">
        <v>-0.461989516457604</v>
      </c>
      <c r="D3369" s="5">
        <v>0.116801060462481</v>
      </c>
    </row>
    <row r="3370" spans="1:4" x14ac:dyDescent="0.2">
      <c r="A3370" t="s">
        <v>4892</v>
      </c>
      <c r="B3370" t="s">
        <v>5</v>
      </c>
      <c r="C3370">
        <v>-0.46280687860382103</v>
      </c>
      <c r="D3370" s="5">
        <v>5.3470216808593103E-2</v>
      </c>
    </row>
    <row r="3371" spans="1:4" x14ac:dyDescent="0.2">
      <c r="A3371" t="s">
        <v>4893</v>
      </c>
      <c r="B3371" t="s">
        <v>4894</v>
      </c>
      <c r="C3371">
        <v>-0.46305885978226902</v>
      </c>
      <c r="D3371" s="5">
        <v>6.5327092355234706E-2</v>
      </c>
    </row>
    <row r="3372" spans="1:4" x14ac:dyDescent="0.2">
      <c r="A3372" t="s">
        <v>4895</v>
      </c>
      <c r="B3372" t="s">
        <v>5</v>
      </c>
      <c r="C3372">
        <v>-0.463207256692726</v>
      </c>
      <c r="D3372" s="5">
        <v>0.14975466637651999</v>
      </c>
    </row>
    <row r="3373" spans="1:4" x14ac:dyDescent="0.2">
      <c r="A3373" t="s">
        <v>4896</v>
      </c>
      <c r="B3373" t="s">
        <v>13</v>
      </c>
      <c r="C3373">
        <v>-0.46342027827791998</v>
      </c>
      <c r="D3373" s="5">
        <v>0.150480755597028</v>
      </c>
    </row>
    <row r="3374" spans="1:4" x14ac:dyDescent="0.2">
      <c r="A3374" t="s">
        <v>4897</v>
      </c>
      <c r="B3374" t="s">
        <v>13</v>
      </c>
      <c r="C3374">
        <v>-0.46353640642851301</v>
      </c>
      <c r="D3374" s="5">
        <v>0.220569493524473</v>
      </c>
    </row>
    <row r="3375" spans="1:4" x14ac:dyDescent="0.2">
      <c r="A3375" t="s">
        <v>4898</v>
      </c>
      <c r="B3375" t="s">
        <v>4899</v>
      </c>
      <c r="C3375">
        <v>-0.46471347601118002</v>
      </c>
      <c r="D3375" s="5">
        <v>4.4535453918756601E-2</v>
      </c>
    </row>
    <row r="3376" spans="1:4" x14ac:dyDescent="0.2">
      <c r="A3376" t="s">
        <v>4900</v>
      </c>
      <c r="B3376" t="s">
        <v>4901</v>
      </c>
      <c r="C3376">
        <v>-0.464753497376025</v>
      </c>
      <c r="D3376" s="5">
        <v>4.2737567378848901E-2</v>
      </c>
    </row>
    <row r="3377" spans="1:4" x14ac:dyDescent="0.2">
      <c r="A3377" t="s">
        <v>4902</v>
      </c>
      <c r="B3377" t="s">
        <v>4903</v>
      </c>
      <c r="C3377">
        <v>-0.46511671464071402</v>
      </c>
      <c r="D3377" s="5">
        <v>7.1793237581070701E-2</v>
      </c>
    </row>
    <row r="3378" spans="1:4" x14ac:dyDescent="0.2">
      <c r="A3378" t="s">
        <v>4904</v>
      </c>
      <c r="B3378" t="s">
        <v>5</v>
      </c>
      <c r="C3378">
        <v>-0.465161919853187</v>
      </c>
      <c r="D3378" s="5">
        <v>0.20461226109401401</v>
      </c>
    </row>
    <row r="3379" spans="1:4" x14ac:dyDescent="0.2">
      <c r="A3379" t="s">
        <v>4905</v>
      </c>
      <c r="B3379" t="s">
        <v>5</v>
      </c>
      <c r="C3379">
        <v>-0.46517812970642702</v>
      </c>
      <c r="D3379" s="5">
        <v>4.6889507907574998E-2</v>
      </c>
    </row>
    <row r="3380" spans="1:4" x14ac:dyDescent="0.2">
      <c r="A3380" t="s">
        <v>4906</v>
      </c>
      <c r="B3380" t="s">
        <v>223</v>
      </c>
      <c r="C3380">
        <v>-0.46523562678048302</v>
      </c>
      <c r="D3380" s="5">
        <v>0.38765034955097999</v>
      </c>
    </row>
    <row r="3381" spans="1:4" x14ac:dyDescent="0.2">
      <c r="A3381" t="s">
        <v>4907</v>
      </c>
      <c r="B3381" t="s">
        <v>4113</v>
      </c>
      <c r="C3381">
        <v>-0.46527959855129303</v>
      </c>
      <c r="D3381" s="5">
        <v>0.50869438351371998</v>
      </c>
    </row>
    <row r="3382" spans="1:4" x14ac:dyDescent="0.2">
      <c r="A3382" t="s">
        <v>4908</v>
      </c>
      <c r="B3382" t="s">
        <v>5</v>
      </c>
      <c r="C3382">
        <v>-0.465346390540059</v>
      </c>
      <c r="D3382" s="5">
        <v>6.3673673173093095E-2</v>
      </c>
    </row>
    <row r="3383" spans="1:4" x14ac:dyDescent="0.2">
      <c r="A3383" t="s">
        <v>4909</v>
      </c>
      <c r="B3383" t="s">
        <v>5</v>
      </c>
      <c r="C3383">
        <v>-0.46578975619188501</v>
      </c>
      <c r="D3383" s="5">
        <v>0.110991604736245</v>
      </c>
    </row>
    <row r="3384" spans="1:4" x14ac:dyDescent="0.2">
      <c r="A3384" t="s">
        <v>4910</v>
      </c>
      <c r="B3384" t="s">
        <v>5</v>
      </c>
      <c r="C3384">
        <v>-0.46655374773938302</v>
      </c>
      <c r="D3384" s="5">
        <v>0.26452050576455699</v>
      </c>
    </row>
    <row r="3385" spans="1:4" x14ac:dyDescent="0.2">
      <c r="A3385" t="s">
        <v>4911</v>
      </c>
      <c r="B3385" t="s">
        <v>5</v>
      </c>
      <c r="C3385">
        <v>-0.467479556200112</v>
      </c>
      <c r="D3385" s="5">
        <v>7.3659018730419704E-2</v>
      </c>
    </row>
    <row r="3386" spans="1:4" x14ac:dyDescent="0.2">
      <c r="A3386" t="s">
        <v>4912</v>
      </c>
      <c r="B3386" t="s">
        <v>5</v>
      </c>
      <c r="C3386">
        <v>-0.46750256182130401</v>
      </c>
      <c r="D3386" s="5">
        <v>8.3717613061878499E-2</v>
      </c>
    </row>
    <row r="3387" spans="1:4" x14ac:dyDescent="0.2">
      <c r="A3387" t="s">
        <v>4913</v>
      </c>
      <c r="B3387" t="s">
        <v>4914</v>
      </c>
      <c r="C3387">
        <v>-0.467746702034463</v>
      </c>
      <c r="D3387" s="5">
        <v>8.0052865627062098E-2</v>
      </c>
    </row>
    <row r="3388" spans="1:4" x14ac:dyDescent="0.2">
      <c r="A3388" t="s">
        <v>4915</v>
      </c>
      <c r="B3388" t="s">
        <v>4916</v>
      </c>
      <c r="C3388">
        <v>-0.46871086491587899</v>
      </c>
      <c r="D3388" s="5">
        <v>0.17961779016523999</v>
      </c>
    </row>
    <row r="3389" spans="1:4" x14ac:dyDescent="0.2">
      <c r="A3389" t="s">
        <v>4917</v>
      </c>
      <c r="B3389" t="s">
        <v>2587</v>
      </c>
      <c r="C3389">
        <v>-0.46914962509040797</v>
      </c>
      <c r="D3389" s="5">
        <v>9.4429611099490898E-2</v>
      </c>
    </row>
    <row r="3390" spans="1:4" x14ac:dyDescent="0.2">
      <c r="A3390" t="s">
        <v>4918</v>
      </c>
      <c r="B3390" t="s">
        <v>13</v>
      </c>
      <c r="C3390">
        <v>-0.47006098342458602</v>
      </c>
      <c r="D3390" s="5">
        <v>0.32433372489912199</v>
      </c>
    </row>
    <row r="3391" spans="1:4" x14ac:dyDescent="0.2">
      <c r="A3391" t="s">
        <v>4919</v>
      </c>
      <c r="B3391" t="s">
        <v>4920</v>
      </c>
      <c r="C3391">
        <v>-0.47136952787804898</v>
      </c>
      <c r="D3391" s="5">
        <v>6.3035227945541603E-2</v>
      </c>
    </row>
    <row r="3392" spans="1:4" x14ac:dyDescent="0.2">
      <c r="A3392" t="s">
        <v>4921</v>
      </c>
      <c r="B3392" t="s">
        <v>5</v>
      </c>
      <c r="C3392">
        <v>-0.471641975852713</v>
      </c>
      <c r="D3392" s="5">
        <v>9.2005132891187502E-2</v>
      </c>
    </row>
    <row r="3393" spans="1:4" x14ac:dyDescent="0.2">
      <c r="A3393" t="s">
        <v>4922</v>
      </c>
      <c r="B3393" t="s">
        <v>545</v>
      </c>
      <c r="C3393">
        <v>-0.47179804493376098</v>
      </c>
      <c r="D3393" s="5">
        <v>0.136564585098676</v>
      </c>
    </row>
    <row r="3394" spans="1:4" x14ac:dyDescent="0.2">
      <c r="A3394" t="s">
        <v>4923</v>
      </c>
      <c r="B3394" t="s">
        <v>13</v>
      </c>
      <c r="C3394">
        <v>-0.47209245968754898</v>
      </c>
      <c r="D3394" s="5">
        <v>0.112405350106147</v>
      </c>
    </row>
    <row r="3395" spans="1:4" x14ac:dyDescent="0.2">
      <c r="A3395" t="s">
        <v>4924</v>
      </c>
      <c r="B3395" t="s">
        <v>5</v>
      </c>
      <c r="C3395">
        <v>-0.47248781118007199</v>
      </c>
      <c r="D3395" s="5">
        <v>4.9023172224975299E-2</v>
      </c>
    </row>
    <row r="3396" spans="1:4" x14ac:dyDescent="0.2">
      <c r="A3396" t="s">
        <v>4925</v>
      </c>
      <c r="B3396" t="s">
        <v>1044</v>
      </c>
      <c r="C3396">
        <v>-0.47279927800213101</v>
      </c>
      <c r="D3396" s="5">
        <v>0.32195924843629797</v>
      </c>
    </row>
    <row r="3397" spans="1:4" x14ac:dyDescent="0.2">
      <c r="A3397" t="s">
        <v>4926</v>
      </c>
      <c r="B3397" t="s">
        <v>74</v>
      </c>
      <c r="C3397">
        <v>-0.47328174144854002</v>
      </c>
      <c r="D3397" s="5">
        <v>0.105592611560029</v>
      </c>
    </row>
    <row r="3398" spans="1:4" x14ac:dyDescent="0.2">
      <c r="A3398" t="s">
        <v>4927</v>
      </c>
      <c r="B3398" t="s">
        <v>13</v>
      </c>
      <c r="C3398">
        <v>-0.47340550867631198</v>
      </c>
      <c r="D3398" s="5">
        <v>3.7214587218886097E-2</v>
      </c>
    </row>
    <row r="3399" spans="1:4" x14ac:dyDescent="0.2">
      <c r="A3399" t="s">
        <v>4928</v>
      </c>
      <c r="B3399" t="s">
        <v>4929</v>
      </c>
      <c r="C3399">
        <v>-0.47424803333812798</v>
      </c>
      <c r="D3399" s="5">
        <v>9.8423676141371305E-2</v>
      </c>
    </row>
    <row r="3400" spans="1:4" x14ac:dyDescent="0.2">
      <c r="A3400" t="s">
        <v>4930</v>
      </c>
      <c r="B3400" t="s">
        <v>4931</v>
      </c>
      <c r="C3400">
        <v>-0.47486179091943498</v>
      </c>
      <c r="D3400" s="5">
        <v>0.191500882535621</v>
      </c>
    </row>
    <row r="3401" spans="1:4" x14ac:dyDescent="0.2">
      <c r="A3401" t="s">
        <v>4932</v>
      </c>
      <c r="B3401" t="s">
        <v>4933</v>
      </c>
      <c r="C3401">
        <v>-0.47520639631926898</v>
      </c>
      <c r="D3401" s="5">
        <v>0.13363226988888799</v>
      </c>
    </row>
    <row r="3402" spans="1:4" x14ac:dyDescent="0.2">
      <c r="A3402" t="s">
        <v>4934</v>
      </c>
      <c r="B3402" t="s">
        <v>4935</v>
      </c>
      <c r="C3402">
        <v>-0.47586463793630701</v>
      </c>
      <c r="D3402" s="5">
        <v>0.20383187131705199</v>
      </c>
    </row>
    <row r="3403" spans="1:4" x14ac:dyDescent="0.2">
      <c r="A3403" t="s">
        <v>4936</v>
      </c>
      <c r="B3403" t="s">
        <v>4937</v>
      </c>
      <c r="C3403">
        <v>-0.47616972786376899</v>
      </c>
      <c r="D3403" s="5">
        <v>0.485435195797081</v>
      </c>
    </row>
    <row r="3404" spans="1:4" x14ac:dyDescent="0.2">
      <c r="A3404" t="s">
        <v>4938</v>
      </c>
      <c r="B3404" t="s">
        <v>4939</v>
      </c>
      <c r="C3404">
        <v>-0.47710695125742097</v>
      </c>
      <c r="D3404" s="5">
        <v>8.3934896816391394E-2</v>
      </c>
    </row>
    <row r="3405" spans="1:4" x14ac:dyDescent="0.2">
      <c r="A3405" t="s">
        <v>4940</v>
      </c>
      <c r="B3405" t="s">
        <v>4941</v>
      </c>
      <c r="C3405">
        <v>-0.47841228634969801</v>
      </c>
      <c r="D3405" s="5">
        <v>2.9503416184545401E-2</v>
      </c>
    </row>
    <row r="3406" spans="1:4" x14ac:dyDescent="0.2">
      <c r="A3406" t="s">
        <v>4942</v>
      </c>
      <c r="B3406" t="s">
        <v>2522</v>
      </c>
      <c r="C3406">
        <v>-0.47919655439314601</v>
      </c>
      <c r="D3406" s="5">
        <v>5.4463453546786202E-2</v>
      </c>
    </row>
    <row r="3407" spans="1:4" x14ac:dyDescent="0.2">
      <c r="A3407" t="s">
        <v>4943</v>
      </c>
      <c r="B3407" t="s">
        <v>13</v>
      </c>
      <c r="C3407">
        <v>-0.47948338590886602</v>
      </c>
      <c r="D3407" s="5">
        <v>0.11633545752291299</v>
      </c>
    </row>
    <row r="3408" spans="1:4" x14ac:dyDescent="0.2">
      <c r="A3408" t="s">
        <v>4944</v>
      </c>
      <c r="B3408" t="s">
        <v>4945</v>
      </c>
      <c r="C3408">
        <v>-0.481052634801237</v>
      </c>
      <c r="D3408" s="5">
        <v>7.7249863777260203E-2</v>
      </c>
    </row>
    <row r="3409" spans="1:4" x14ac:dyDescent="0.2">
      <c r="A3409" t="s">
        <v>4946</v>
      </c>
      <c r="B3409" t="s">
        <v>4947</v>
      </c>
      <c r="C3409">
        <v>-0.48171795248372801</v>
      </c>
      <c r="D3409" s="5">
        <v>5.1623947302529102E-2</v>
      </c>
    </row>
    <row r="3410" spans="1:4" x14ac:dyDescent="0.2">
      <c r="A3410" t="s">
        <v>4948</v>
      </c>
      <c r="B3410" t="s">
        <v>13</v>
      </c>
      <c r="C3410">
        <v>-0.48203587704130602</v>
      </c>
      <c r="D3410" s="5">
        <v>3.2930567141718999E-2</v>
      </c>
    </row>
    <row r="3411" spans="1:4" x14ac:dyDescent="0.2">
      <c r="A3411" t="s">
        <v>4949</v>
      </c>
      <c r="B3411" t="s">
        <v>5</v>
      </c>
      <c r="C3411">
        <v>-0.483030961723036</v>
      </c>
      <c r="D3411" s="5">
        <v>0.28952746058230799</v>
      </c>
    </row>
    <row r="3412" spans="1:4" x14ac:dyDescent="0.2">
      <c r="A3412" t="s">
        <v>4950</v>
      </c>
      <c r="B3412" t="s">
        <v>13</v>
      </c>
      <c r="C3412">
        <v>-0.48401106919596998</v>
      </c>
      <c r="D3412" s="5">
        <v>3.6989328995323201E-2</v>
      </c>
    </row>
    <row r="3413" spans="1:4" x14ac:dyDescent="0.2">
      <c r="A3413" t="s">
        <v>4951</v>
      </c>
      <c r="B3413" t="s">
        <v>5</v>
      </c>
      <c r="C3413">
        <v>-0.48413319728684701</v>
      </c>
      <c r="D3413" s="5">
        <v>3.2765746614444098E-2</v>
      </c>
    </row>
    <row r="3414" spans="1:4" x14ac:dyDescent="0.2">
      <c r="A3414" t="s">
        <v>4952</v>
      </c>
      <c r="B3414" t="s">
        <v>5</v>
      </c>
      <c r="C3414">
        <v>-0.48464638829272</v>
      </c>
      <c r="D3414" s="5">
        <v>9.8423676141371305E-2</v>
      </c>
    </row>
    <row r="3415" spans="1:4" x14ac:dyDescent="0.2">
      <c r="A3415" t="s">
        <v>4953</v>
      </c>
      <c r="B3415" t="s">
        <v>4954</v>
      </c>
      <c r="C3415">
        <v>-0.48496988584432799</v>
      </c>
      <c r="D3415" s="5">
        <v>0.212883717887106</v>
      </c>
    </row>
    <row r="3416" spans="1:4" x14ac:dyDescent="0.2">
      <c r="A3416" t="s">
        <v>4955</v>
      </c>
      <c r="B3416" t="s">
        <v>1155</v>
      </c>
      <c r="C3416">
        <v>-0.485309591791175</v>
      </c>
      <c r="D3416" s="5">
        <v>0.13453276118026999</v>
      </c>
    </row>
    <row r="3417" spans="1:4" x14ac:dyDescent="0.2">
      <c r="A3417" t="s">
        <v>4956</v>
      </c>
      <c r="B3417" t="s">
        <v>4957</v>
      </c>
      <c r="C3417">
        <v>-0.48602716779813798</v>
      </c>
      <c r="D3417" s="5">
        <v>3.4734619072966398E-2</v>
      </c>
    </row>
    <row r="3418" spans="1:4" x14ac:dyDescent="0.2">
      <c r="A3418" t="s">
        <v>4958</v>
      </c>
      <c r="B3418" t="s">
        <v>5</v>
      </c>
      <c r="C3418">
        <v>-0.488392699272788</v>
      </c>
      <c r="D3418" s="5">
        <v>6.0567693224645301E-2</v>
      </c>
    </row>
    <row r="3419" spans="1:4" x14ac:dyDescent="0.2">
      <c r="A3419" t="s">
        <v>4959</v>
      </c>
      <c r="B3419" t="s">
        <v>1176</v>
      </c>
      <c r="C3419">
        <v>-0.48908040580596002</v>
      </c>
      <c r="D3419" s="5">
        <v>3.59556344966225E-2</v>
      </c>
    </row>
    <row r="3420" spans="1:4" x14ac:dyDescent="0.2">
      <c r="A3420" t="s">
        <v>4960</v>
      </c>
      <c r="B3420" t="s">
        <v>4961</v>
      </c>
      <c r="C3420">
        <v>-0.489232011324503</v>
      </c>
      <c r="D3420" s="5">
        <v>4.1432392363499097E-2</v>
      </c>
    </row>
    <row r="3421" spans="1:4" x14ac:dyDescent="0.2">
      <c r="A3421" t="s">
        <v>4962</v>
      </c>
      <c r="B3421" t="s">
        <v>162</v>
      </c>
      <c r="C3421">
        <v>-0.48954250729661902</v>
      </c>
      <c r="D3421" s="5">
        <v>0.12921084342474401</v>
      </c>
    </row>
    <row r="3422" spans="1:4" x14ac:dyDescent="0.2">
      <c r="A3422" t="s">
        <v>4963</v>
      </c>
      <c r="B3422" t="s">
        <v>782</v>
      </c>
      <c r="C3422">
        <v>-0.490644449005049</v>
      </c>
      <c r="D3422" s="5">
        <v>5.3757031142801101E-2</v>
      </c>
    </row>
    <row r="3423" spans="1:4" x14ac:dyDescent="0.2">
      <c r="A3423" t="s">
        <v>4964</v>
      </c>
      <c r="B3423" t="s">
        <v>5</v>
      </c>
      <c r="C3423">
        <v>-0.49064627725328303</v>
      </c>
      <c r="D3423" s="5">
        <v>4.8502479777304E-2</v>
      </c>
    </row>
    <row r="3424" spans="1:4" x14ac:dyDescent="0.2">
      <c r="A3424" t="s">
        <v>4965</v>
      </c>
      <c r="B3424" t="s">
        <v>662</v>
      </c>
      <c r="C3424">
        <v>-0.49070499813288798</v>
      </c>
      <c r="D3424" s="5">
        <v>8.6204178191885694E-2</v>
      </c>
    </row>
    <row r="3425" spans="1:4" x14ac:dyDescent="0.2">
      <c r="A3425" t="s">
        <v>4966</v>
      </c>
      <c r="B3425" t="s">
        <v>1863</v>
      </c>
      <c r="C3425">
        <v>-0.49155489621750298</v>
      </c>
      <c r="D3425" s="5">
        <v>0.29646898834222901</v>
      </c>
    </row>
    <row r="3426" spans="1:4" x14ac:dyDescent="0.2">
      <c r="A3426" t="s">
        <v>4967</v>
      </c>
      <c r="B3426" t="s">
        <v>4968</v>
      </c>
      <c r="C3426">
        <v>-0.49182238950075602</v>
      </c>
      <c r="D3426" s="5">
        <v>0.21288870285144301</v>
      </c>
    </row>
    <row r="3427" spans="1:4" x14ac:dyDescent="0.2">
      <c r="A3427" t="s">
        <v>4969</v>
      </c>
      <c r="B3427" t="s">
        <v>5</v>
      </c>
      <c r="C3427">
        <v>-0.492147861740512</v>
      </c>
      <c r="D3427" s="5">
        <v>2.7769375925326901E-2</v>
      </c>
    </row>
    <row r="3428" spans="1:4" x14ac:dyDescent="0.2">
      <c r="A3428" t="s">
        <v>4970</v>
      </c>
      <c r="B3428" t="s">
        <v>13</v>
      </c>
      <c r="C3428">
        <v>-0.49263100853498798</v>
      </c>
      <c r="D3428" s="5">
        <v>0.25665763315151102</v>
      </c>
    </row>
    <row r="3429" spans="1:4" x14ac:dyDescent="0.2">
      <c r="A3429" t="s">
        <v>4971</v>
      </c>
      <c r="B3429" t="s">
        <v>4972</v>
      </c>
      <c r="C3429">
        <v>-0.49455661207599599</v>
      </c>
      <c r="D3429" s="5">
        <v>0.28182096013901697</v>
      </c>
    </row>
    <row r="3430" spans="1:4" x14ac:dyDescent="0.2">
      <c r="A3430" t="s">
        <v>4973</v>
      </c>
      <c r="B3430" t="s">
        <v>4974</v>
      </c>
      <c r="C3430">
        <v>-0.49497270320932901</v>
      </c>
      <c r="D3430" s="5">
        <v>8.9347603776711207E-2</v>
      </c>
    </row>
    <row r="3431" spans="1:4" x14ac:dyDescent="0.2">
      <c r="A3431" t="s">
        <v>4975</v>
      </c>
      <c r="B3431" t="s">
        <v>5</v>
      </c>
      <c r="C3431">
        <v>-0.495101753796377</v>
      </c>
      <c r="D3431" s="5">
        <v>4.96952085543848E-2</v>
      </c>
    </row>
    <row r="3432" spans="1:4" x14ac:dyDescent="0.2">
      <c r="A3432" t="s">
        <v>4976</v>
      </c>
      <c r="B3432" t="s">
        <v>1696</v>
      </c>
      <c r="C3432">
        <v>-0.495303778913537</v>
      </c>
      <c r="D3432" s="5">
        <v>0.22192225397521201</v>
      </c>
    </row>
    <row r="3433" spans="1:4" x14ac:dyDescent="0.2">
      <c r="A3433" t="s">
        <v>4977</v>
      </c>
      <c r="B3433" t="s">
        <v>4978</v>
      </c>
      <c r="C3433">
        <v>-0.495737609954497</v>
      </c>
      <c r="D3433" s="5">
        <v>8.7625657387735104E-2</v>
      </c>
    </row>
    <row r="3434" spans="1:4" x14ac:dyDescent="0.2">
      <c r="A3434" t="s">
        <v>4979</v>
      </c>
      <c r="B3434" t="s">
        <v>4980</v>
      </c>
      <c r="C3434">
        <v>-0.495884310564776</v>
      </c>
      <c r="D3434" s="5">
        <v>4.0538142018068102E-2</v>
      </c>
    </row>
    <row r="3435" spans="1:4" x14ac:dyDescent="0.2">
      <c r="A3435" t="s">
        <v>4981</v>
      </c>
      <c r="B3435" t="s">
        <v>4982</v>
      </c>
      <c r="C3435">
        <v>-0.49648104196797299</v>
      </c>
      <c r="D3435" s="5">
        <v>2.4833659033115699E-2</v>
      </c>
    </row>
    <row r="3436" spans="1:4" x14ac:dyDescent="0.2">
      <c r="A3436" t="s">
        <v>4983</v>
      </c>
      <c r="B3436" t="s">
        <v>4984</v>
      </c>
      <c r="C3436">
        <v>-0.49760553215403502</v>
      </c>
      <c r="D3436" s="5">
        <v>4.32128037559628E-2</v>
      </c>
    </row>
    <row r="3437" spans="1:4" x14ac:dyDescent="0.2">
      <c r="A3437" t="s">
        <v>4985</v>
      </c>
      <c r="B3437" t="s">
        <v>5</v>
      </c>
      <c r="C3437">
        <v>-0.49854806204996999</v>
      </c>
      <c r="D3437" s="5">
        <v>0.20214974035484701</v>
      </c>
    </row>
    <row r="3438" spans="1:4" x14ac:dyDescent="0.2">
      <c r="A3438" t="s">
        <v>4986</v>
      </c>
      <c r="B3438" t="s">
        <v>4987</v>
      </c>
      <c r="C3438">
        <v>-0.498871105328627</v>
      </c>
      <c r="D3438" s="5">
        <v>0.11120946471945201</v>
      </c>
    </row>
    <row r="3439" spans="1:4" x14ac:dyDescent="0.2">
      <c r="A3439" t="s">
        <v>4988</v>
      </c>
      <c r="B3439" t="s">
        <v>5</v>
      </c>
      <c r="C3439">
        <v>-0.49917266154885098</v>
      </c>
      <c r="D3439" s="5">
        <v>2.89432275773354E-2</v>
      </c>
    </row>
    <row r="3440" spans="1:4" x14ac:dyDescent="0.2">
      <c r="A3440" t="s">
        <v>4989</v>
      </c>
      <c r="B3440" t="s">
        <v>5</v>
      </c>
      <c r="C3440">
        <v>-0.49921259954987501</v>
      </c>
      <c r="D3440" s="5">
        <v>4.1438553754621799E-2</v>
      </c>
    </row>
    <row r="3441" spans="1:4" x14ac:dyDescent="0.2">
      <c r="A3441" t="s">
        <v>4990</v>
      </c>
      <c r="B3441" t="s">
        <v>5</v>
      </c>
      <c r="C3441">
        <v>-0.499817685470548</v>
      </c>
      <c r="D3441" s="5">
        <v>0.186429559813303</v>
      </c>
    </row>
    <row r="3442" spans="1:4" x14ac:dyDescent="0.2">
      <c r="A3442" t="s">
        <v>4991</v>
      </c>
      <c r="B3442" t="s">
        <v>194</v>
      </c>
      <c r="C3442">
        <v>-0.49995358035315701</v>
      </c>
      <c r="D3442" s="5">
        <v>3.6864564631178397E-2</v>
      </c>
    </row>
    <row r="3443" spans="1:4" x14ac:dyDescent="0.2">
      <c r="A3443" t="s">
        <v>4992</v>
      </c>
      <c r="B3443" t="s">
        <v>4993</v>
      </c>
      <c r="C3443">
        <v>-0.50019927722713597</v>
      </c>
      <c r="D3443" s="5">
        <v>6.41457751349859E-2</v>
      </c>
    </row>
    <row r="3444" spans="1:4" x14ac:dyDescent="0.2">
      <c r="A3444" t="s">
        <v>4994</v>
      </c>
      <c r="B3444" t="s">
        <v>5</v>
      </c>
      <c r="C3444">
        <v>-0.50203297843259198</v>
      </c>
      <c r="D3444" s="5">
        <v>2.9868585645632401E-2</v>
      </c>
    </row>
    <row r="3445" spans="1:4" x14ac:dyDescent="0.2">
      <c r="A3445" t="s">
        <v>4995</v>
      </c>
      <c r="B3445" t="s">
        <v>5</v>
      </c>
      <c r="C3445">
        <v>-0.50434448078535699</v>
      </c>
      <c r="D3445" s="5">
        <v>7.3153391660987999E-2</v>
      </c>
    </row>
    <row r="3446" spans="1:4" x14ac:dyDescent="0.2">
      <c r="A3446" t="s">
        <v>4996</v>
      </c>
      <c r="B3446" t="s">
        <v>4997</v>
      </c>
      <c r="C3446">
        <v>-0.50440181275109996</v>
      </c>
      <c r="D3446" s="5">
        <v>6.1246024776870502E-2</v>
      </c>
    </row>
    <row r="3447" spans="1:4" x14ac:dyDescent="0.2">
      <c r="A3447" t="s">
        <v>4998</v>
      </c>
      <c r="B3447" t="s">
        <v>4999</v>
      </c>
      <c r="C3447">
        <v>-0.50476012541874404</v>
      </c>
      <c r="D3447" s="5">
        <v>5.9942856977556601E-2</v>
      </c>
    </row>
    <row r="3448" spans="1:4" x14ac:dyDescent="0.2">
      <c r="A3448" t="s">
        <v>5000</v>
      </c>
      <c r="B3448" t="s">
        <v>13</v>
      </c>
      <c r="C3448">
        <v>-0.50553753624630904</v>
      </c>
      <c r="D3448" s="5">
        <v>0.137377319890301</v>
      </c>
    </row>
    <row r="3449" spans="1:4" x14ac:dyDescent="0.2">
      <c r="A3449" t="s">
        <v>5001</v>
      </c>
      <c r="B3449" t="s">
        <v>5002</v>
      </c>
      <c r="C3449">
        <v>-0.50564534527014904</v>
      </c>
      <c r="D3449" s="5">
        <v>5.3340699677214103E-2</v>
      </c>
    </row>
    <row r="3450" spans="1:4" x14ac:dyDescent="0.2">
      <c r="A3450" t="s">
        <v>5003</v>
      </c>
      <c r="B3450" t="s">
        <v>13</v>
      </c>
      <c r="C3450">
        <v>-0.50601813460329104</v>
      </c>
      <c r="D3450" s="5">
        <v>2.9718718474729199E-2</v>
      </c>
    </row>
    <row r="3451" spans="1:4" x14ac:dyDescent="0.2">
      <c r="A3451" t="s">
        <v>5004</v>
      </c>
      <c r="B3451" t="s">
        <v>5005</v>
      </c>
      <c r="C3451">
        <v>-0.50602617853833198</v>
      </c>
      <c r="D3451" s="5">
        <v>2.08578170142685E-2</v>
      </c>
    </row>
    <row r="3452" spans="1:4" x14ac:dyDescent="0.2">
      <c r="A3452" t="s">
        <v>5006</v>
      </c>
      <c r="B3452" t="s">
        <v>5007</v>
      </c>
      <c r="C3452">
        <v>-0.50704783011258003</v>
      </c>
      <c r="D3452" s="5">
        <v>4.6468354230116998E-2</v>
      </c>
    </row>
    <row r="3453" spans="1:4" x14ac:dyDescent="0.2">
      <c r="A3453" t="s">
        <v>5008</v>
      </c>
      <c r="B3453" t="s">
        <v>5</v>
      </c>
      <c r="C3453">
        <v>-0.50724684509116003</v>
      </c>
      <c r="D3453" s="5">
        <v>0.162383275797124</v>
      </c>
    </row>
    <row r="3454" spans="1:4" x14ac:dyDescent="0.2">
      <c r="A3454" t="s">
        <v>5009</v>
      </c>
      <c r="B3454" t="s">
        <v>5</v>
      </c>
      <c r="C3454">
        <v>-0.508241934085361</v>
      </c>
      <c r="D3454" s="5">
        <v>6.9129800338656705E-2</v>
      </c>
    </row>
    <row r="3455" spans="1:4" x14ac:dyDescent="0.2">
      <c r="A3455" t="s">
        <v>5010</v>
      </c>
      <c r="B3455" t="s">
        <v>5011</v>
      </c>
      <c r="C3455">
        <v>-0.50832338960104895</v>
      </c>
      <c r="D3455" s="5">
        <v>4.8566625881340302E-2</v>
      </c>
    </row>
    <row r="3456" spans="1:4" x14ac:dyDescent="0.2">
      <c r="A3456" t="s">
        <v>5012</v>
      </c>
      <c r="B3456" t="s">
        <v>5</v>
      </c>
      <c r="C3456">
        <v>-0.50881113780540099</v>
      </c>
      <c r="D3456" s="5">
        <v>2.1802131994888001E-2</v>
      </c>
    </row>
    <row r="3457" spans="1:4" x14ac:dyDescent="0.2">
      <c r="A3457" t="s">
        <v>5013</v>
      </c>
      <c r="B3457" t="s">
        <v>1828</v>
      </c>
      <c r="C3457">
        <v>-0.50892679224756499</v>
      </c>
      <c r="D3457" s="5">
        <v>4.0010444748085398E-2</v>
      </c>
    </row>
    <row r="3458" spans="1:4" x14ac:dyDescent="0.2">
      <c r="A3458" t="s">
        <v>5014</v>
      </c>
      <c r="B3458" t="s">
        <v>5</v>
      </c>
      <c r="C3458">
        <v>-0.50897361314332401</v>
      </c>
      <c r="D3458" s="5">
        <v>8.44927212374805E-2</v>
      </c>
    </row>
    <row r="3459" spans="1:4" x14ac:dyDescent="0.2">
      <c r="A3459" t="s">
        <v>5015</v>
      </c>
      <c r="B3459" t="s">
        <v>5</v>
      </c>
      <c r="C3459">
        <v>-0.50937012444400898</v>
      </c>
      <c r="D3459" s="5">
        <v>6.07241291360541E-2</v>
      </c>
    </row>
    <row r="3460" spans="1:4" x14ac:dyDescent="0.2">
      <c r="A3460" t="s">
        <v>5016</v>
      </c>
      <c r="B3460" t="s">
        <v>5</v>
      </c>
      <c r="C3460">
        <v>-0.50997744509223797</v>
      </c>
      <c r="D3460" s="5">
        <v>8.0085998936628502E-2</v>
      </c>
    </row>
    <row r="3461" spans="1:4" x14ac:dyDescent="0.2">
      <c r="A3461" t="s">
        <v>5017</v>
      </c>
      <c r="B3461" t="s">
        <v>13</v>
      </c>
      <c r="C3461">
        <v>-0.51010932917323004</v>
      </c>
      <c r="D3461" s="5">
        <v>4.6150284528231E-2</v>
      </c>
    </row>
    <row r="3462" spans="1:4" x14ac:dyDescent="0.2">
      <c r="A3462" t="s">
        <v>5018</v>
      </c>
      <c r="B3462" t="s">
        <v>223</v>
      </c>
      <c r="C3462">
        <v>-0.511251083616171</v>
      </c>
      <c r="D3462" s="5">
        <v>8.8749220113888999E-2</v>
      </c>
    </row>
    <row r="3463" spans="1:4" x14ac:dyDescent="0.2">
      <c r="A3463" t="s">
        <v>5019</v>
      </c>
      <c r="B3463" t="s">
        <v>5</v>
      </c>
      <c r="C3463">
        <v>-0.51138723210163906</v>
      </c>
      <c r="D3463" s="5">
        <v>0.17070314835952499</v>
      </c>
    </row>
    <row r="3464" spans="1:4" x14ac:dyDescent="0.2">
      <c r="A3464" t="s">
        <v>5020</v>
      </c>
      <c r="B3464" t="s">
        <v>5021</v>
      </c>
      <c r="C3464">
        <v>-0.51218836547715596</v>
      </c>
      <c r="D3464" s="5">
        <v>3.6287135724384599E-2</v>
      </c>
    </row>
    <row r="3465" spans="1:4" x14ac:dyDescent="0.2">
      <c r="A3465" t="s">
        <v>5022</v>
      </c>
      <c r="B3465" t="s">
        <v>5023</v>
      </c>
      <c r="C3465">
        <v>-0.51289243401954698</v>
      </c>
      <c r="D3465" s="5">
        <v>6.6383687360592997E-2</v>
      </c>
    </row>
    <row r="3466" spans="1:4" x14ac:dyDescent="0.2">
      <c r="A3466" t="s">
        <v>5024</v>
      </c>
      <c r="B3466" t="s">
        <v>5</v>
      </c>
      <c r="C3466">
        <v>-0.51305217218878296</v>
      </c>
      <c r="D3466" s="5">
        <v>4.2486047307733997E-2</v>
      </c>
    </row>
    <row r="3467" spans="1:4" x14ac:dyDescent="0.2">
      <c r="A3467" t="s">
        <v>5025</v>
      </c>
      <c r="B3467" t="s">
        <v>5011</v>
      </c>
      <c r="C3467">
        <v>-0.51334107915759297</v>
      </c>
      <c r="D3467" s="5">
        <v>3.0892873605092502E-2</v>
      </c>
    </row>
    <row r="3468" spans="1:4" x14ac:dyDescent="0.2">
      <c r="A3468" t="s">
        <v>5026</v>
      </c>
      <c r="B3468" t="s">
        <v>5027</v>
      </c>
      <c r="C3468">
        <v>-0.51354022048575898</v>
      </c>
      <c r="D3468" s="5">
        <v>2.01559121398888E-2</v>
      </c>
    </row>
    <row r="3469" spans="1:4" x14ac:dyDescent="0.2">
      <c r="A3469" t="s">
        <v>5028</v>
      </c>
      <c r="B3469" t="s">
        <v>13</v>
      </c>
      <c r="C3469">
        <v>-0.51447518763629396</v>
      </c>
      <c r="D3469" s="5">
        <v>6.1459107060472799E-2</v>
      </c>
    </row>
    <row r="3470" spans="1:4" x14ac:dyDescent="0.2">
      <c r="A3470" t="s">
        <v>5029</v>
      </c>
      <c r="B3470" t="s">
        <v>13</v>
      </c>
      <c r="C3470">
        <v>-0.51452663142670696</v>
      </c>
      <c r="D3470" s="5">
        <v>5.3471867953555803E-2</v>
      </c>
    </row>
    <row r="3471" spans="1:4" x14ac:dyDescent="0.2">
      <c r="A3471" t="s">
        <v>5030</v>
      </c>
      <c r="B3471" t="s">
        <v>5</v>
      </c>
      <c r="C3471">
        <v>-0.514664343609327</v>
      </c>
      <c r="D3471" s="5">
        <v>4.5354080590707897E-2</v>
      </c>
    </row>
    <row r="3472" spans="1:4" x14ac:dyDescent="0.2">
      <c r="A3472" t="s">
        <v>5031</v>
      </c>
      <c r="B3472" t="s">
        <v>5032</v>
      </c>
      <c r="C3472">
        <v>-0.51504553748501503</v>
      </c>
      <c r="D3472" s="5">
        <v>0.145248109658276</v>
      </c>
    </row>
    <row r="3473" spans="1:4" x14ac:dyDescent="0.2">
      <c r="A3473" t="s">
        <v>5033</v>
      </c>
      <c r="B3473" t="s">
        <v>5034</v>
      </c>
      <c r="C3473">
        <v>-0.51576944346200004</v>
      </c>
      <c r="D3473" s="5">
        <v>2.41272685417383E-2</v>
      </c>
    </row>
    <row r="3474" spans="1:4" x14ac:dyDescent="0.2">
      <c r="A3474" t="s">
        <v>5035</v>
      </c>
      <c r="B3474" t="s">
        <v>5</v>
      </c>
      <c r="C3474">
        <v>-0.51626073087447899</v>
      </c>
      <c r="D3474" s="5">
        <v>0.26502800969157497</v>
      </c>
    </row>
    <row r="3475" spans="1:4" x14ac:dyDescent="0.2">
      <c r="A3475" t="s">
        <v>5036</v>
      </c>
      <c r="B3475" t="s">
        <v>1082</v>
      </c>
      <c r="C3475">
        <v>-0.51714429343814505</v>
      </c>
      <c r="D3475" s="5">
        <v>6.2803422475100998E-2</v>
      </c>
    </row>
    <row r="3476" spans="1:4" x14ac:dyDescent="0.2">
      <c r="A3476" t="s">
        <v>5037</v>
      </c>
      <c r="B3476" t="s">
        <v>1102</v>
      </c>
      <c r="C3476">
        <v>-0.51718273636802103</v>
      </c>
      <c r="D3476" s="5">
        <v>2.7273879121109099E-2</v>
      </c>
    </row>
    <row r="3477" spans="1:4" x14ac:dyDescent="0.2">
      <c r="A3477" t="s">
        <v>5038</v>
      </c>
      <c r="B3477" t="s">
        <v>13</v>
      </c>
      <c r="C3477">
        <v>-0.51999805885921002</v>
      </c>
      <c r="D3477" s="5">
        <v>0.30059500413124002</v>
      </c>
    </row>
    <row r="3478" spans="1:4" x14ac:dyDescent="0.2">
      <c r="A3478" t="s">
        <v>5039</v>
      </c>
      <c r="B3478" t="s">
        <v>5</v>
      </c>
      <c r="C3478">
        <v>-0.52093895086408404</v>
      </c>
      <c r="D3478" s="5">
        <v>5.3620052257456703E-2</v>
      </c>
    </row>
    <row r="3479" spans="1:4" x14ac:dyDescent="0.2">
      <c r="A3479" t="s">
        <v>5040</v>
      </c>
      <c r="B3479" t="s">
        <v>5</v>
      </c>
      <c r="C3479">
        <v>-0.52098512216973902</v>
      </c>
      <c r="D3479" s="5">
        <v>0.2009495623999</v>
      </c>
    </row>
    <row r="3480" spans="1:4" x14ac:dyDescent="0.2">
      <c r="A3480" t="s">
        <v>5041</v>
      </c>
      <c r="B3480" t="s">
        <v>5042</v>
      </c>
      <c r="C3480">
        <v>-0.52104866230813895</v>
      </c>
      <c r="D3480" s="5">
        <v>2.4204856868157602E-2</v>
      </c>
    </row>
    <row r="3481" spans="1:4" x14ac:dyDescent="0.2">
      <c r="A3481" t="s">
        <v>5043</v>
      </c>
      <c r="B3481" t="s">
        <v>5</v>
      </c>
      <c r="C3481">
        <v>-0.52132051740045204</v>
      </c>
      <c r="D3481" s="5">
        <v>2.9217718394624399E-2</v>
      </c>
    </row>
    <row r="3482" spans="1:4" x14ac:dyDescent="0.2">
      <c r="A3482" t="s">
        <v>5044</v>
      </c>
      <c r="B3482" t="s">
        <v>5045</v>
      </c>
      <c r="C3482">
        <v>-0.52155568512829598</v>
      </c>
      <c r="D3482" s="5">
        <v>2.78943611391472E-2</v>
      </c>
    </row>
    <row r="3483" spans="1:4" x14ac:dyDescent="0.2">
      <c r="A3483" t="s">
        <v>5046</v>
      </c>
      <c r="B3483" t="s">
        <v>5047</v>
      </c>
      <c r="C3483">
        <v>-0.52191934506050497</v>
      </c>
      <c r="D3483" s="5">
        <v>2.8273925443628001E-2</v>
      </c>
    </row>
    <row r="3484" spans="1:4" x14ac:dyDescent="0.2">
      <c r="A3484" t="s">
        <v>5048</v>
      </c>
      <c r="B3484" t="s">
        <v>3907</v>
      </c>
      <c r="C3484">
        <v>-0.52235945795586702</v>
      </c>
      <c r="D3484" s="5">
        <v>0.20486293500829</v>
      </c>
    </row>
    <row r="3485" spans="1:4" x14ac:dyDescent="0.2">
      <c r="A3485" t="s">
        <v>5049</v>
      </c>
      <c r="B3485" t="s">
        <v>102</v>
      </c>
      <c r="C3485">
        <v>-0.52296919213418502</v>
      </c>
      <c r="D3485" s="5">
        <v>2.8133243707474401E-2</v>
      </c>
    </row>
    <row r="3486" spans="1:4" x14ac:dyDescent="0.2">
      <c r="A3486" t="s">
        <v>5050</v>
      </c>
      <c r="B3486" t="s">
        <v>13</v>
      </c>
      <c r="C3486">
        <v>-0.52490723847798804</v>
      </c>
      <c r="D3486" s="5">
        <v>0.21517243537789901</v>
      </c>
    </row>
    <row r="3487" spans="1:4" x14ac:dyDescent="0.2">
      <c r="A3487" t="s">
        <v>5051</v>
      </c>
      <c r="B3487" t="s">
        <v>13</v>
      </c>
      <c r="C3487">
        <v>-0.52519418785615202</v>
      </c>
      <c r="D3487" s="5">
        <v>0.63291213231189203</v>
      </c>
    </row>
    <row r="3488" spans="1:4" x14ac:dyDescent="0.2">
      <c r="A3488" t="s">
        <v>5052</v>
      </c>
      <c r="B3488" t="s">
        <v>5053</v>
      </c>
      <c r="C3488">
        <v>-0.52580382170173801</v>
      </c>
      <c r="D3488" s="5">
        <v>1.6535971243585801E-2</v>
      </c>
    </row>
    <row r="3489" spans="1:4" x14ac:dyDescent="0.2">
      <c r="A3489" t="s">
        <v>5054</v>
      </c>
      <c r="B3489" t="s">
        <v>5</v>
      </c>
      <c r="C3489">
        <v>-0.52591740296369904</v>
      </c>
      <c r="D3489" s="5">
        <v>4.4752019709994102E-2</v>
      </c>
    </row>
    <row r="3490" spans="1:4" x14ac:dyDescent="0.2">
      <c r="A3490" t="s">
        <v>5055</v>
      </c>
      <c r="B3490" t="s">
        <v>5</v>
      </c>
      <c r="C3490">
        <v>-0.52616033631148895</v>
      </c>
      <c r="D3490" s="5">
        <v>7.8494286087908802E-2</v>
      </c>
    </row>
    <row r="3491" spans="1:4" x14ac:dyDescent="0.2">
      <c r="A3491" t="s">
        <v>5056</v>
      </c>
      <c r="B3491" t="s">
        <v>5057</v>
      </c>
      <c r="C3491">
        <v>-0.52690188687419504</v>
      </c>
      <c r="D3491" s="5">
        <v>3.8848817612331797E-2</v>
      </c>
    </row>
    <row r="3492" spans="1:4" x14ac:dyDescent="0.2">
      <c r="A3492" t="s">
        <v>5058</v>
      </c>
      <c r="B3492" t="s">
        <v>249</v>
      </c>
      <c r="C3492">
        <v>-0.52793514132065</v>
      </c>
      <c r="D3492" s="5">
        <v>5.9528582491295903E-2</v>
      </c>
    </row>
    <row r="3493" spans="1:4" x14ac:dyDescent="0.2">
      <c r="A3493" t="s">
        <v>5059</v>
      </c>
      <c r="B3493" t="s">
        <v>5060</v>
      </c>
      <c r="C3493">
        <v>-0.528492074989105</v>
      </c>
      <c r="D3493" s="5">
        <v>3.3669190735516601E-2</v>
      </c>
    </row>
    <row r="3494" spans="1:4" x14ac:dyDescent="0.2">
      <c r="A3494" t="s">
        <v>5061</v>
      </c>
      <c r="B3494" t="s">
        <v>5062</v>
      </c>
      <c r="C3494">
        <v>-0.529448980794888</v>
      </c>
      <c r="D3494" s="5">
        <v>9.5459882249082903E-2</v>
      </c>
    </row>
    <row r="3495" spans="1:4" x14ac:dyDescent="0.2">
      <c r="A3495" t="s">
        <v>5063</v>
      </c>
      <c r="B3495" t="s">
        <v>3530</v>
      </c>
      <c r="C3495">
        <v>-0.52967452792619396</v>
      </c>
      <c r="D3495" s="5">
        <v>8.5541948019221006E-2</v>
      </c>
    </row>
    <row r="3496" spans="1:4" x14ac:dyDescent="0.2">
      <c r="A3496" t="s">
        <v>5064</v>
      </c>
      <c r="B3496" t="s">
        <v>394</v>
      </c>
      <c r="C3496">
        <v>-0.53017508192976903</v>
      </c>
      <c r="D3496" s="5">
        <v>3.0892873605092502E-2</v>
      </c>
    </row>
    <row r="3497" spans="1:4" x14ac:dyDescent="0.2">
      <c r="A3497" t="s">
        <v>5065</v>
      </c>
      <c r="B3497" t="s">
        <v>5</v>
      </c>
      <c r="C3497">
        <v>-0.53096328044459196</v>
      </c>
      <c r="D3497" s="5">
        <v>0.181697544657899</v>
      </c>
    </row>
    <row r="3498" spans="1:4" x14ac:dyDescent="0.2">
      <c r="A3498" t="s">
        <v>5066</v>
      </c>
      <c r="B3498" t="s">
        <v>5</v>
      </c>
      <c r="C3498">
        <v>-0.53147758225348196</v>
      </c>
      <c r="D3498" s="5">
        <v>0.54032970860807705</v>
      </c>
    </row>
    <row r="3499" spans="1:4" x14ac:dyDescent="0.2">
      <c r="A3499" t="s">
        <v>5067</v>
      </c>
      <c r="B3499" t="s">
        <v>5</v>
      </c>
      <c r="C3499">
        <v>-0.53210822690875004</v>
      </c>
      <c r="D3499" s="5">
        <v>1.8449299830160699E-2</v>
      </c>
    </row>
    <row r="3500" spans="1:4" x14ac:dyDescent="0.2">
      <c r="A3500" t="s">
        <v>5068</v>
      </c>
      <c r="B3500" t="s">
        <v>5</v>
      </c>
      <c r="C3500">
        <v>-0.53228372129860302</v>
      </c>
      <c r="D3500" s="5">
        <v>2.89209149604737E-2</v>
      </c>
    </row>
    <row r="3501" spans="1:4" x14ac:dyDescent="0.2">
      <c r="A3501" t="s">
        <v>5069</v>
      </c>
      <c r="B3501" t="s">
        <v>1696</v>
      </c>
      <c r="C3501">
        <v>-0.53245631949250005</v>
      </c>
      <c r="D3501" s="5">
        <v>6.9773649777224805E-2</v>
      </c>
    </row>
    <row r="3502" spans="1:4" x14ac:dyDescent="0.2">
      <c r="A3502" t="s">
        <v>5070</v>
      </c>
      <c r="B3502" t="s">
        <v>5071</v>
      </c>
      <c r="C3502">
        <v>-0.53291202701581597</v>
      </c>
      <c r="D3502" s="5">
        <v>0.17085887999653601</v>
      </c>
    </row>
    <row r="3503" spans="1:4" x14ac:dyDescent="0.2">
      <c r="A3503" t="s">
        <v>5072</v>
      </c>
      <c r="B3503" t="s">
        <v>5073</v>
      </c>
      <c r="C3503">
        <v>-0.53363913729260204</v>
      </c>
      <c r="D3503" s="5">
        <v>4.1018369743623599E-2</v>
      </c>
    </row>
    <row r="3504" spans="1:4" x14ac:dyDescent="0.2">
      <c r="A3504" t="s">
        <v>5074</v>
      </c>
      <c r="B3504" t="s">
        <v>239</v>
      </c>
      <c r="C3504">
        <v>-0.53396408909536697</v>
      </c>
      <c r="D3504" s="5">
        <v>2.7231542797944899E-2</v>
      </c>
    </row>
    <row r="3505" spans="1:4" x14ac:dyDescent="0.2">
      <c r="A3505" t="s">
        <v>5075</v>
      </c>
      <c r="B3505" t="s">
        <v>5076</v>
      </c>
      <c r="C3505">
        <v>-0.53579153454366502</v>
      </c>
      <c r="D3505" s="5">
        <v>2.9884552786570501E-2</v>
      </c>
    </row>
    <row r="3506" spans="1:4" x14ac:dyDescent="0.2">
      <c r="A3506" t="s">
        <v>5077</v>
      </c>
      <c r="B3506" t="s">
        <v>5078</v>
      </c>
      <c r="C3506">
        <v>-0.53837729185674599</v>
      </c>
      <c r="D3506" s="5">
        <v>3.3361340166070501E-2</v>
      </c>
    </row>
    <row r="3507" spans="1:4" x14ac:dyDescent="0.2">
      <c r="A3507" t="s">
        <v>5079</v>
      </c>
      <c r="B3507" t="s">
        <v>13</v>
      </c>
      <c r="C3507">
        <v>-0.540022564690538</v>
      </c>
      <c r="D3507" s="5">
        <v>0.41068659082579001</v>
      </c>
    </row>
    <row r="3508" spans="1:4" x14ac:dyDescent="0.2">
      <c r="A3508" t="s">
        <v>5080</v>
      </c>
      <c r="B3508" t="s">
        <v>5081</v>
      </c>
      <c r="C3508">
        <v>-0.540128744183073</v>
      </c>
      <c r="D3508" s="5">
        <v>2.72508807874303E-2</v>
      </c>
    </row>
    <row r="3509" spans="1:4" x14ac:dyDescent="0.2">
      <c r="A3509" t="s">
        <v>5082</v>
      </c>
      <c r="B3509" t="s">
        <v>5083</v>
      </c>
      <c r="C3509">
        <v>-0.54286510224027396</v>
      </c>
      <c r="D3509" s="5">
        <v>1.8924347428691899E-2</v>
      </c>
    </row>
    <row r="3510" spans="1:4" x14ac:dyDescent="0.2">
      <c r="A3510" t="s">
        <v>5084</v>
      </c>
      <c r="B3510" t="s">
        <v>97</v>
      </c>
      <c r="C3510">
        <v>-0.542894392823835</v>
      </c>
      <c r="D3510" s="5">
        <v>0.13265810404651099</v>
      </c>
    </row>
    <row r="3511" spans="1:4" x14ac:dyDescent="0.2">
      <c r="A3511" t="s">
        <v>5085</v>
      </c>
      <c r="B3511" t="s">
        <v>5086</v>
      </c>
      <c r="C3511">
        <v>-0.54371551870141399</v>
      </c>
      <c r="D3511" s="5">
        <v>0.122058532565421</v>
      </c>
    </row>
    <row r="3512" spans="1:4" x14ac:dyDescent="0.2">
      <c r="A3512" t="s">
        <v>5087</v>
      </c>
      <c r="B3512" t="s">
        <v>13</v>
      </c>
      <c r="C3512">
        <v>-0.54571100813591</v>
      </c>
      <c r="D3512" s="5">
        <v>3.7878141490850802E-2</v>
      </c>
    </row>
    <row r="3513" spans="1:4" x14ac:dyDescent="0.2">
      <c r="A3513" t="s">
        <v>5088</v>
      </c>
      <c r="B3513" t="s">
        <v>5</v>
      </c>
      <c r="C3513">
        <v>-0.54637461327432701</v>
      </c>
      <c r="D3513" s="5">
        <v>0.19844909324388799</v>
      </c>
    </row>
    <row r="3514" spans="1:4" x14ac:dyDescent="0.2">
      <c r="A3514" t="s">
        <v>5089</v>
      </c>
      <c r="B3514" t="s">
        <v>5090</v>
      </c>
      <c r="C3514">
        <v>-0.54706430209826296</v>
      </c>
      <c r="D3514" s="5">
        <v>2.1171135747720799E-2</v>
      </c>
    </row>
    <row r="3515" spans="1:4" x14ac:dyDescent="0.2">
      <c r="A3515" t="s">
        <v>5091</v>
      </c>
      <c r="B3515" t="s">
        <v>5</v>
      </c>
      <c r="C3515">
        <v>-0.54716325131471499</v>
      </c>
      <c r="D3515" s="5">
        <v>2.80929622179471E-2</v>
      </c>
    </row>
    <row r="3516" spans="1:4" x14ac:dyDescent="0.2">
      <c r="A3516" t="s">
        <v>5092</v>
      </c>
      <c r="B3516" t="s">
        <v>5093</v>
      </c>
      <c r="C3516">
        <v>-0.54856890163376204</v>
      </c>
      <c r="D3516" s="5">
        <v>4.3801984252697303E-2</v>
      </c>
    </row>
    <row r="3517" spans="1:4" x14ac:dyDescent="0.2">
      <c r="A3517" t="s">
        <v>5094</v>
      </c>
      <c r="B3517" t="s">
        <v>5095</v>
      </c>
      <c r="C3517">
        <v>-0.54891870057709302</v>
      </c>
      <c r="D3517" s="5">
        <v>0.15248466932641799</v>
      </c>
    </row>
    <row r="3518" spans="1:4" x14ac:dyDescent="0.2">
      <c r="A3518" t="s">
        <v>5096</v>
      </c>
      <c r="B3518" t="s">
        <v>5</v>
      </c>
      <c r="C3518">
        <v>-0.54963284464338502</v>
      </c>
      <c r="D3518" s="5">
        <v>2.0021053927191501E-2</v>
      </c>
    </row>
    <row r="3519" spans="1:4" x14ac:dyDescent="0.2">
      <c r="A3519" t="s">
        <v>5097</v>
      </c>
      <c r="B3519" t="s">
        <v>5</v>
      </c>
      <c r="C3519">
        <v>-0.55014147343306397</v>
      </c>
      <c r="D3519" s="5">
        <v>3.6270936038860502E-2</v>
      </c>
    </row>
    <row r="3520" spans="1:4" x14ac:dyDescent="0.2">
      <c r="A3520" t="s">
        <v>5098</v>
      </c>
      <c r="B3520" t="s">
        <v>5099</v>
      </c>
      <c r="C3520">
        <v>-0.55113213208995604</v>
      </c>
      <c r="D3520" s="5">
        <v>7.3025624317023904E-2</v>
      </c>
    </row>
    <row r="3521" spans="1:4" x14ac:dyDescent="0.2">
      <c r="A3521" t="s">
        <v>5100</v>
      </c>
      <c r="B3521" t="s">
        <v>13</v>
      </c>
      <c r="C3521">
        <v>-0.55254804058066598</v>
      </c>
      <c r="D3521" s="5">
        <v>0.30257990559933101</v>
      </c>
    </row>
    <row r="3522" spans="1:4" x14ac:dyDescent="0.2">
      <c r="A3522" t="s">
        <v>5101</v>
      </c>
      <c r="B3522" t="s">
        <v>5</v>
      </c>
      <c r="C3522">
        <v>-0.55368012499015096</v>
      </c>
      <c r="D3522" s="5">
        <v>2.07408754424496E-2</v>
      </c>
    </row>
    <row r="3523" spans="1:4" x14ac:dyDescent="0.2">
      <c r="A3523" t="s">
        <v>5102</v>
      </c>
      <c r="B3523" t="s">
        <v>5</v>
      </c>
      <c r="C3523">
        <v>-0.55498569174793999</v>
      </c>
      <c r="D3523" s="5">
        <v>2.8808718098053201E-2</v>
      </c>
    </row>
    <row r="3524" spans="1:4" x14ac:dyDescent="0.2">
      <c r="A3524" t="s">
        <v>5103</v>
      </c>
      <c r="B3524" t="s">
        <v>5</v>
      </c>
      <c r="C3524">
        <v>-0.55559747564569795</v>
      </c>
      <c r="D3524" s="5">
        <v>7.9978835610451396E-2</v>
      </c>
    </row>
    <row r="3525" spans="1:4" x14ac:dyDescent="0.2">
      <c r="A3525" t="s">
        <v>5104</v>
      </c>
      <c r="B3525" t="s">
        <v>13</v>
      </c>
      <c r="C3525">
        <v>-0.55638162810888803</v>
      </c>
      <c r="D3525" s="5">
        <v>0.10889795206233301</v>
      </c>
    </row>
    <row r="3526" spans="1:4" x14ac:dyDescent="0.2">
      <c r="A3526" t="s">
        <v>5105</v>
      </c>
      <c r="B3526" t="s">
        <v>5106</v>
      </c>
      <c r="C3526">
        <v>-0.55721401168977203</v>
      </c>
      <c r="D3526" s="5">
        <v>9.7596000076847794E-2</v>
      </c>
    </row>
    <row r="3527" spans="1:4" x14ac:dyDescent="0.2">
      <c r="A3527" t="s">
        <v>5107</v>
      </c>
      <c r="B3527" t="s">
        <v>5108</v>
      </c>
      <c r="C3527">
        <v>-0.55822634076202804</v>
      </c>
      <c r="D3527" s="5">
        <v>6.06407292915013E-2</v>
      </c>
    </row>
    <row r="3528" spans="1:4" x14ac:dyDescent="0.2">
      <c r="A3528" t="s">
        <v>5109</v>
      </c>
      <c r="B3528" t="s">
        <v>5110</v>
      </c>
      <c r="C3528">
        <v>-0.55866109416265797</v>
      </c>
      <c r="D3528" s="5">
        <v>2.7231542797944899E-2</v>
      </c>
    </row>
    <row r="3529" spans="1:4" x14ac:dyDescent="0.2">
      <c r="A3529" t="s">
        <v>5111</v>
      </c>
      <c r="B3529" t="s">
        <v>5112</v>
      </c>
      <c r="C3529">
        <v>-0.55885131431925605</v>
      </c>
      <c r="D3529" s="5">
        <v>4.1240977885828103E-2</v>
      </c>
    </row>
    <row r="3530" spans="1:4" x14ac:dyDescent="0.2">
      <c r="A3530" t="s">
        <v>5113</v>
      </c>
      <c r="B3530" t="s">
        <v>5</v>
      </c>
      <c r="C3530">
        <v>-0.560268593461412</v>
      </c>
      <c r="D3530" s="5">
        <v>2.01730260318174E-2</v>
      </c>
    </row>
    <row r="3531" spans="1:4" x14ac:dyDescent="0.2">
      <c r="A3531" t="s">
        <v>5114</v>
      </c>
      <c r="B3531" t="s">
        <v>493</v>
      </c>
      <c r="C3531">
        <v>-0.56100360517385195</v>
      </c>
      <c r="D3531" s="5">
        <v>2.48304453440614E-2</v>
      </c>
    </row>
    <row r="3532" spans="1:4" x14ac:dyDescent="0.2">
      <c r="A3532" t="s">
        <v>5115</v>
      </c>
      <c r="B3532" t="s">
        <v>5</v>
      </c>
      <c r="C3532">
        <v>-0.56136904549325894</v>
      </c>
      <c r="D3532" s="5">
        <v>3.0488845297185301E-2</v>
      </c>
    </row>
    <row r="3533" spans="1:4" x14ac:dyDescent="0.2">
      <c r="A3533" t="s">
        <v>5116</v>
      </c>
      <c r="B3533" t="s">
        <v>5117</v>
      </c>
      <c r="C3533">
        <v>-0.56171915104680203</v>
      </c>
      <c r="D3533" s="5">
        <v>6.3014140594746804E-2</v>
      </c>
    </row>
    <row r="3534" spans="1:4" x14ac:dyDescent="0.2">
      <c r="A3534" t="s">
        <v>5118</v>
      </c>
      <c r="B3534" t="s">
        <v>5</v>
      </c>
      <c r="C3534">
        <v>-0.56181591836491696</v>
      </c>
      <c r="D3534" s="5">
        <v>1.8246443760752299E-2</v>
      </c>
    </row>
    <row r="3535" spans="1:4" x14ac:dyDescent="0.2">
      <c r="A3535" t="s">
        <v>5119</v>
      </c>
      <c r="B3535" t="s">
        <v>5120</v>
      </c>
      <c r="C3535">
        <v>-0.56197744799186899</v>
      </c>
      <c r="D3535" s="5">
        <v>3.0923267001907801E-2</v>
      </c>
    </row>
    <row r="3536" spans="1:4" x14ac:dyDescent="0.2">
      <c r="A3536" t="s">
        <v>5121</v>
      </c>
      <c r="B3536" t="s">
        <v>223</v>
      </c>
      <c r="C3536">
        <v>-0.56241535514776997</v>
      </c>
      <c r="D3536" s="5">
        <v>1.5633580432987501E-2</v>
      </c>
    </row>
    <row r="3537" spans="1:4" x14ac:dyDescent="0.2">
      <c r="A3537" t="s">
        <v>5122</v>
      </c>
      <c r="B3537" t="s">
        <v>5</v>
      </c>
      <c r="C3537">
        <v>-0.56245781745285806</v>
      </c>
      <c r="D3537" s="5">
        <v>1.6435888644562101E-2</v>
      </c>
    </row>
    <row r="3538" spans="1:4" x14ac:dyDescent="0.2">
      <c r="A3538" t="s">
        <v>5123</v>
      </c>
      <c r="B3538" t="s">
        <v>5124</v>
      </c>
      <c r="C3538">
        <v>-0.56300583622546396</v>
      </c>
      <c r="D3538" s="5">
        <v>0.129086697052126</v>
      </c>
    </row>
    <row r="3539" spans="1:4" x14ac:dyDescent="0.2">
      <c r="A3539" t="s">
        <v>5125</v>
      </c>
      <c r="B3539" t="s">
        <v>5</v>
      </c>
      <c r="C3539">
        <v>-0.563396275155858</v>
      </c>
      <c r="D3539" s="5">
        <v>9.5577202450926199E-2</v>
      </c>
    </row>
    <row r="3540" spans="1:4" x14ac:dyDescent="0.2">
      <c r="A3540" t="s">
        <v>5126</v>
      </c>
      <c r="B3540" t="s">
        <v>5127</v>
      </c>
      <c r="C3540">
        <v>-0.56449402526241899</v>
      </c>
      <c r="D3540" s="5">
        <v>4.6266818626977797E-2</v>
      </c>
    </row>
    <row r="3541" spans="1:4" x14ac:dyDescent="0.2">
      <c r="A3541" t="s">
        <v>5128</v>
      </c>
      <c r="B3541" t="s">
        <v>13</v>
      </c>
      <c r="C3541">
        <v>-0.56452667092187303</v>
      </c>
      <c r="D3541" s="5">
        <v>5.2996653433016898E-2</v>
      </c>
    </row>
    <row r="3542" spans="1:4" x14ac:dyDescent="0.2">
      <c r="A3542" t="s">
        <v>5129</v>
      </c>
      <c r="B3542" t="s">
        <v>5130</v>
      </c>
      <c r="C3542">
        <v>-0.56458953998198202</v>
      </c>
      <c r="D3542" s="5">
        <v>2.22353331738659E-2</v>
      </c>
    </row>
    <row r="3543" spans="1:4" x14ac:dyDescent="0.2">
      <c r="A3543" t="s">
        <v>5131</v>
      </c>
      <c r="B3543" t="s">
        <v>5</v>
      </c>
      <c r="C3543">
        <v>-0.56516901590816204</v>
      </c>
      <c r="D3543" s="5">
        <v>1.8156118549985601E-2</v>
      </c>
    </row>
    <row r="3544" spans="1:4" x14ac:dyDescent="0.2">
      <c r="A3544" t="s">
        <v>5132</v>
      </c>
      <c r="B3544" t="s">
        <v>5</v>
      </c>
      <c r="C3544">
        <v>-0.56534749070317802</v>
      </c>
      <c r="D3544" s="5">
        <v>2.0256940160884699E-2</v>
      </c>
    </row>
    <row r="3545" spans="1:4" x14ac:dyDescent="0.2">
      <c r="A3545" t="s">
        <v>5133</v>
      </c>
      <c r="B3545" t="s">
        <v>5</v>
      </c>
      <c r="C3545">
        <v>-0.56556660850462204</v>
      </c>
      <c r="D3545" s="5">
        <v>2.17916626707652E-2</v>
      </c>
    </row>
    <row r="3546" spans="1:4" x14ac:dyDescent="0.2">
      <c r="A3546" t="s">
        <v>5134</v>
      </c>
      <c r="B3546" t="s">
        <v>545</v>
      </c>
      <c r="C3546">
        <v>-0.56573293364143895</v>
      </c>
      <c r="D3546" s="5">
        <v>9.3463586623989806E-2</v>
      </c>
    </row>
    <row r="3547" spans="1:4" x14ac:dyDescent="0.2">
      <c r="A3547" t="s">
        <v>5135</v>
      </c>
      <c r="B3547" t="s">
        <v>5136</v>
      </c>
      <c r="C3547">
        <v>-0.56581591747174098</v>
      </c>
      <c r="D3547" s="5">
        <v>2.5460940535678801E-2</v>
      </c>
    </row>
    <row r="3548" spans="1:4" x14ac:dyDescent="0.2">
      <c r="A3548" t="s">
        <v>5137</v>
      </c>
      <c r="B3548" t="s">
        <v>4324</v>
      </c>
      <c r="C3548">
        <v>-0.56584492895955796</v>
      </c>
      <c r="D3548" s="5">
        <v>1.39768368968585E-2</v>
      </c>
    </row>
    <row r="3549" spans="1:4" x14ac:dyDescent="0.2">
      <c r="A3549" t="s">
        <v>5138</v>
      </c>
      <c r="B3549" t="s">
        <v>5</v>
      </c>
      <c r="C3549">
        <v>-0.56651034302562697</v>
      </c>
      <c r="D3549" s="5">
        <v>4.0861540302941902E-2</v>
      </c>
    </row>
    <row r="3550" spans="1:4" x14ac:dyDescent="0.2">
      <c r="A3550" t="s">
        <v>5139</v>
      </c>
      <c r="B3550" t="s">
        <v>4452</v>
      </c>
      <c r="C3550">
        <v>-0.566805123511262</v>
      </c>
      <c r="D3550" s="5">
        <v>0.19921966616835199</v>
      </c>
    </row>
    <row r="3551" spans="1:4" x14ac:dyDescent="0.2">
      <c r="A3551" t="s">
        <v>5140</v>
      </c>
      <c r="B3551" t="s">
        <v>5</v>
      </c>
      <c r="C3551">
        <v>-0.56700689374920099</v>
      </c>
      <c r="D3551" s="5">
        <v>4.0745465113666599E-2</v>
      </c>
    </row>
    <row r="3552" spans="1:4" x14ac:dyDescent="0.2">
      <c r="A3552" t="s">
        <v>5141</v>
      </c>
      <c r="B3552" t="s">
        <v>5</v>
      </c>
      <c r="C3552">
        <v>-0.56721149944194804</v>
      </c>
      <c r="D3552" s="5">
        <v>2.6488955225039201E-2</v>
      </c>
    </row>
    <row r="3553" spans="1:4" x14ac:dyDescent="0.2">
      <c r="A3553" t="s">
        <v>5142</v>
      </c>
      <c r="B3553" t="s">
        <v>340</v>
      </c>
      <c r="C3553">
        <v>-0.567361442550673</v>
      </c>
      <c r="D3553" s="5">
        <v>5.0589800467673501E-2</v>
      </c>
    </row>
    <row r="3554" spans="1:4" x14ac:dyDescent="0.2">
      <c r="A3554" t="s">
        <v>5143</v>
      </c>
      <c r="B3554" t="s">
        <v>5</v>
      </c>
      <c r="C3554">
        <v>-0.56875451848716296</v>
      </c>
      <c r="D3554" s="5">
        <v>0.292318003481358</v>
      </c>
    </row>
    <row r="3555" spans="1:4" x14ac:dyDescent="0.2">
      <c r="A3555" t="s">
        <v>5144</v>
      </c>
      <c r="B3555" t="s">
        <v>5145</v>
      </c>
      <c r="C3555">
        <v>-0.568849681781328</v>
      </c>
      <c r="D3555" s="5">
        <v>1.18945019313912E-2</v>
      </c>
    </row>
    <row r="3556" spans="1:4" x14ac:dyDescent="0.2">
      <c r="A3556" t="s">
        <v>5146</v>
      </c>
      <c r="B3556" t="s">
        <v>5</v>
      </c>
      <c r="C3556">
        <v>-0.569278468745956</v>
      </c>
      <c r="D3556" s="5">
        <v>8.1054743084114006E-2</v>
      </c>
    </row>
    <row r="3557" spans="1:4" x14ac:dyDescent="0.2">
      <c r="A3557" t="s">
        <v>5147</v>
      </c>
      <c r="B3557" t="s">
        <v>13</v>
      </c>
      <c r="C3557">
        <v>-0.56972075473282802</v>
      </c>
      <c r="D3557" s="5">
        <v>6.6808955172014697E-2</v>
      </c>
    </row>
    <row r="3558" spans="1:4" x14ac:dyDescent="0.2">
      <c r="A3558" t="s">
        <v>5148</v>
      </c>
      <c r="B3558" t="s">
        <v>5149</v>
      </c>
      <c r="C3558">
        <v>-0.570833720286545</v>
      </c>
      <c r="D3558" s="5">
        <v>0.18415657097764099</v>
      </c>
    </row>
    <row r="3559" spans="1:4" x14ac:dyDescent="0.2">
      <c r="A3559" t="s">
        <v>5150</v>
      </c>
      <c r="B3559" t="s">
        <v>5</v>
      </c>
      <c r="C3559">
        <v>-0.571342218113848</v>
      </c>
      <c r="D3559" s="5">
        <v>7.7936887545050196E-2</v>
      </c>
    </row>
    <row r="3560" spans="1:4" x14ac:dyDescent="0.2">
      <c r="A3560" t="s">
        <v>5151</v>
      </c>
      <c r="B3560" t="s">
        <v>5</v>
      </c>
      <c r="C3560">
        <v>-0.57142287658201796</v>
      </c>
      <c r="D3560" s="5">
        <v>0.18282755549315599</v>
      </c>
    </row>
    <row r="3561" spans="1:4" x14ac:dyDescent="0.2">
      <c r="A3561" t="s">
        <v>5152</v>
      </c>
      <c r="B3561" t="s">
        <v>5153</v>
      </c>
      <c r="C3561">
        <v>-0.57185714236934204</v>
      </c>
      <c r="D3561" s="5">
        <v>2.9572032160114899E-2</v>
      </c>
    </row>
    <row r="3562" spans="1:4" x14ac:dyDescent="0.2">
      <c r="A3562" t="s">
        <v>5154</v>
      </c>
      <c r="B3562" t="s">
        <v>5</v>
      </c>
      <c r="C3562">
        <v>-0.57208868418368097</v>
      </c>
      <c r="D3562" s="5">
        <v>3.81316748149097E-2</v>
      </c>
    </row>
    <row r="3563" spans="1:4" x14ac:dyDescent="0.2">
      <c r="A3563" t="s">
        <v>5155</v>
      </c>
      <c r="B3563" t="s">
        <v>4452</v>
      </c>
      <c r="C3563">
        <v>-0.57280413747014303</v>
      </c>
      <c r="D3563" s="5">
        <v>1.3804092713101001E-2</v>
      </c>
    </row>
    <row r="3564" spans="1:4" x14ac:dyDescent="0.2">
      <c r="A3564" t="s">
        <v>5156</v>
      </c>
      <c r="B3564" t="s">
        <v>5157</v>
      </c>
      <c r="C3564">
        <v>-0.57365512204441704</v>
      </c>
      <c r="D3564" s="5">
        <v>2.22331524977206E-2</v>
      </c>
    </row>
    <row r="3565" spans="1:4" x14ac:dyDescent="0.2">
      <c r="A3565" t="s">
        <v>5158</v>
      </c>
      <c r="B3565" t="s">
        <v>5</v>
      </c>
      <c r="C3565">
        <v>-0.57466425070545102</v>
      </c>
      <c r="D3565" s="5">
        <v>3.1606154883102498E-2</v>
      </c>
    </row>
    <row r="3566" spans="1:4" x14ac:dyDescent="0.2">
      <c r="A3566" t="s">
        <v>5159</v>
      </c>
      <c r="B3566" t="s">
        <v>5160</v>
      </c>
      <c r="C3566">
        <v>-0.57525892084181496</v>
      </c>
      <c r="D3566" s="5">
        <v>2.5518220854223301E-2</v>
      </c>
    </row>
    <row r="3567" spans="1:4" x14ac:dyDescent="0.2">
      <c r="A3567" t="s">
        <v>5161</v>
      </c>
      <c r="B3567" t="s">
        <v>5162</v>
      </c>
      <c r="C3567">
        <v>-0.57535801290239597</v>
      </c>
      <c r="D3567" s="5">
        <v>3.25489083547588E-2</v>
      </c>
    </row>
    <row r="3568" spans="1:4" x14ac:dyDescent="0.2">
      <c r="A3568" t="s">
        <v>5163</v>
      </c>
      <c r="B3568" t="s">
        <v>5164</v>
      </c>
      <c r="C3568">
        <v>-0.57630587972352898</v>
      </c>
      <c r="D3568" s="5">
        <v>0.149398180349127</v>
      </c>
    </row>
    <row r="3569" spans="1:4" x14ac:dyDescent="0.2">
      <c r="A3569" t="s">
        <v>5165</v>
      </c>
      <c r="B3569" t="s">
        <v>5</v>
      </c>
      <c r="C3569">
        <v>-0.57668178551603699</v>
      </c>
      <c r="D3569" s="5">
        <v>7.9935513823110801E-2</v>
      </c>
    </row>
    <row r="3570" spans="1:4" x14ac:dyDescent="0.2">
      <c r="A3570" t="s">
        <v>5166</v>
      </c>
      <c r="B3570" t="s">
        <v>5</v>
      </c>
      <c r="C3570">
        <v>-0.577731711003724</v>
      </c>
      <c r="D3570" s="5">
        <v>0.12277668655744001</v>
      </c>
    </row>
    <row r="3571" spans="1:4" x14ac:dyDescent="0.2">
      <c r="A3571" t="s">
        <v>5167</v>
      </c>
      <c r="B3571" t="s">
        <v>1436</v>
      </c>
      <c r="C3571">
        <v>-0.57838323640168099</v>
      </c>
      <c r="D3571" s="5">
        <v>0.110313463327182</v>
      </c>
    </row>
    <row r="3572" spans="1:4" x14ac:dyDescent="0.2">
      <c r="A3572" t="s">
        <v>5168</v>
      </c>
      <c r="B3572" t="s">
        <v>5169</v>
      </c>
      <c r="C3572">
        <v>-0.57914106700979096</v>
      </c>
      <c r="D3572" s="5">
        <v>3.4332599867265098E-2</v>
      </c>
    </row>
    <row r="3573" spans="1:4" x14ac:dyDescent="0.2">
      <c r="A3573" t="s">
        <v>5170</v>
      </c>
      <c r="B3573" t="s">
        <v>2578</v>
      </c>
      <c r="C3573">
        <v>-0.58219530035460998</v>
      </c>
      <c r="D3573" s="5">
        <v>4.7926229079988197E-2</v>
      </c>
    </row>
    <row r="3574" spans="1:4" x14ac:dyDescent="0.2">
      <c r="A3574" t="s">
        <v>5171</v>
      </c>
      <c r="B3574" t="s">
        <v>5</v>
      </c>
      <c r="C3574">
        <v>-0.58282513691612703</v>
      </c>
      <c r="D3574" s="5">
        <v>3.1853916655945801E-2</v>
      </c>
    </row>
    <row r="3575" spans="1:4" x14ac:dyDescent="0.2">
      <c r="A3575" t="s">
        <v>5172</v>
      </c>
      <c r="B3575" t="s">
        <v>5173</v>
      </c>
      <c r="C3575">
        <v>-0.58376287727639298</v>
      </c>
      <c r="D3575" s="5">
        <v>2.8194288501356E-2</v>
      </c>
    </row>
    <row r="3576" spans="1:4" x14ac:dyDescent="0.2">
      <c r="A3576" t="s">
        <v>5174</v>
      </c>
      <c r="B3576" t="s">
        <v>5175</v>
      </c>
      <c r="C3576">
        <v>-0.58475361394674197</v>
      </c>
      <c r="D3576" s="5">
        <v>4.2463680752538001E-2</v>
      </c>
    </row>
    <row r="3577" spans="1:4" x14ac:dyDescent="0.2">
      <c r="A3577" t="s">
        <v>5176</v>
      </c>
      <c r="B3577" t="s">
        <v>5</v>
      </c>
      <c r="C3577">
        <v>-0.584760294193158</v>
      </c>
      <c r="D3577" s="5">
        <v>2.4302812616188999E-2</v>
      </c>
    </row>
    <row r="3578" spans="1:4" x14ac:dyDescent="0.2">
      <c r="A3578" t="s">
        <v>5177</v>
      </c>
      <c r="B3578" t="s">
        <v>5</v>
      </c>
      <c r="C3578">
        <v>-0.58678431590025204</v>
      </c>
      <c r="D3578" s="5">
        <v>8.4816413793878595E-2</v>
      </c>
    </row>
    <row r="3579" spans="1:4" x14ac:dyDescent="0.2">
      <c r="A3579" t="s">
        <v>5178</v>
      </c>
      <c r="B3579" t="s">
        <v>5</v>
      </c>
      <c r="C3579">
        <v>-0.58763844801649301</v>
      </c>
      <c r="D3579" s="5">
        <v>0.178247458340032</v>
      </c>
    </row>
    <row r="3580" spans="1:4" x14ac:dyDescent="0.2">
      <c r="A3580" t="s">
        <v>5179</v>
      </c>
      <c r="B3580" t="s">
        <v>5180</v>
      </c>
      <c r="C3580">
        <v>-0.58937729393119898</v>
      </c>
      <c r="D3580" s="5">
        <v>9.9301815976391594E-2</v>
      </c>
    </row>
    <row r="3581" spans="1:4" x14ac:dyDescent="0.2">
      <c r="A3581" t="s">
        <v>5181</v>
      </c>
      <c r="B3581" t="s">
        <v>13</v>
      </c>
      <c r="C3581">
        <v>-0.58965588368089905</v>
      </c>
      <c r="D3581" s="5">
        <v>4.0410466761720901E-2</v>
      </c>
    </row>
    <row r="3582" spans="1:4" x14ac:dyDescent="0.2">
      <c r="A3582" t="s">
        <v>5182</v>
      </c>
      <c r="B3582" t="s">
        <v>5183</v>
      </c>
      <c r="C3582">
        <v>-0.58982159545339297</v>
      </c>
      <c r="D3582" s="5">
        <v>3.2692669387006497E-2</v>
      </c>
    </row>
    <row r="3583" spans="1:4" x14ac:dyDescent="0.2">
      <c r="A3583" t="s">
        <v>5184</v>
      </c>
      <c r="B3583" t="s">
        <v>5185</v>
      </c>
      <c r="C3583">
        <v>-0.59026027426005001</v>
      </c>
      <c r="D3583" s="5">
        <v>2.16292104570244E-2</v>
      </c>
    </row>
    <row r="3584" spans="1:4" x14ac:dyDescent="0.2">
      <c r="A3584" t="s">
        <v>5186</v>
      </c>
      <c r="B3584" t="s">
        <v>5187</v>
      </c>
      <c r="C3584">
        <v>-0.59187557992214801</v>
      </c>
      <c r="D3584" s="5">
        <v>2.6166787042139102E-2</v>
      </c>
    </row>
    <row r="3585" spans="1:4" x14ac:dyDescent="0.2">
      <c r="A3585" t="s">
        <v>5188</v>
      </c>
      <c r="B3585" t="s">
        <v>1526</v>
      </c>
      <c r="C3585">
        <v>-0.59191677261639997</v>
      </c>
      <c r="D3585" s="5">
        <v>2.9363687552136E-2</v>
      </c>
    </row>
    <row r="3586" spans="1:4" x14ac:dyDescent="0.2">
      <c r="A3586" t="s">
        <v>5189</v>
      </c>
      <c r="B3586" t="s">
        <v>5</v>
      </c>
      <c r="C3586">
        <v>-0.59247274698423402</v>
      </c>
      <c r="D3586" s="5">
        <v>0.14199793469921701</v>
      </c>
    </row>
    <row r="3587" spans="1:4" x14ac:dyDescent="0.2">
      <c r="A3587" t="s">
        <v>5190</v>
      </c>
      <c r="B3587" t="s">
        <v>5191</v>
      </c>
      <c r="C3587">
        <v>-0.59265862075086795</v>
      </c>
      <c r="D3587" s="5">
        <v>8.24316492299174E-2</v>
      </c>
    </row>
    <row r="3588" spans="1:4" x14ac:dyDescent="0.2">
      <c r="A3588" t="s">
        <v>5192</v>
      </c>
      <c r="B3588" t="s">
        <v>13</v>
      </c>
      <c r="C3588">
        <v>-0.593141573880274</v>
      </c>
      <c r="D3588" s="5">
        <v>2.3433007457480101E-2</v>
      </c>
    </row>
    <row r="3589" spans="1:4" x14ac:dyDescent="0.2">
      <c r="A3589" t="s">
        <v>5193</v>
      </c>
      <c r="B3589" t="s">
        <v>5194</v>
      </c>
      <c r="C3589">
        <v>-0.59373379340025201</v>
      </c>
      <c r="D3589" s="5">
        <v>0.119003752786685</v>
      </c>
    </row>
    <row r="3590" spans="1:4" x14ac:dyDescent="0.2">
      <c r="A3590" t="s">
        <v>5195</v>
      </c>
      <c r="B3590" t="s">
        <v>1421</v>
      </c>
      <c r="C3590">
        <v>-0.59449718063505697</v>
      </c>
      <c r="D3590" s="5">
        <v>4.7563988625683597E-2</v>
      </c>
    </row>
    <row r="3591" spans="1:4" x14ac:dyDescent="0.2">
      <c r="A3591" t="s">
        <v>5196</v>
      </c>
      <c r="B3591" t="s">
        <v>5197</v>
      </c>
      <c r="C3591">
        <v>-0.59484482043495501</v>
      </c>
      <c r="D3591" s="5">
        <v>2.7132204599753001E-2</v>
      </c>
    </row>
    <row r="3592" spans="1:4" x14ac:dyDescent="0.2">
      <c r="A3592" t="s">
        <v>5198</v>
      </c>
      <c r="B3592" t="s">
        <v>5199</v>
      </c>
      <c r="C3592">
        <v>-0.59517986911573195</v>
      </c>
      <c r="D3592" s="5">
        <v>2.0995962527364801E-2</v>
      </c>
    </row>
    <row r="3593" spans="1:4" x14ac:dyDescent="0.2">
      <c r="A3593" t="s">
        <v>5200</v>
      </c>
      <c r="B3593" t="s">
        <v>5</v>
      </c>
      <c r="C3593">
        <v>-0.59570948726139406</v>
      </c>
      <c r="D3593" s="5">
        <v>7.8211538018209806E-2</v>
      </c>
    </row>
    <row r="3594" spans="1:4" x14ac:dyDescent="0.2">
      <c r="A3594" t="s">
        <v>5201</v>
      </c>
      <c r="B3594" t="s">
        <v>5202</v>
      </c>
      <c r="C3594">
        <v>-0.59583281434042201</v>
      </c>
      <c r="D3594" s="5">
        <v>3.2754186011037002E-2</v>
      </c>
    </row>
    <row r="3595" spans="1:4" x14ac:dyDescent="0.2">
      <c r="A3595" t="s">
        <v>5203</v>
      </c>
      <c r="B3595" t="s">
        <v>5204</v>
      </c>
      <c r="C3595">
        <v>-0.59606732163915199</v>
      </c>
      <c r="D3595" s="5">
        <v>0.125872261691448</v>
      </c>
    </row>
    <row r="3596" spans="1:4" x14ac:dyDescent="0.2">
      <c r="A3596" t="s">
        <v>5205</v>
      </c>
      <c r="B3596" t="s">
        <v>5</v>
      </c>
      <c r="C3596">
        <v>-0.59621564420718098</v>
      </c>
      <c r="D3596" s="5">
        <v>6.1542315792181397E-2</v>
      </c>
    </row>
    <row r="3597" spans="1:4" x14ac:dyDescent="0.2">
      <c r="A3597" t="s">
        <v>5206</v>
      </c>
      <c r="B3597" t="s">
        <v>5207</v>
      </c>
      <c r="C3597">
        <v>-0.59694363401890504</v>
      </c>
      <c r="D3597" s="5">
        <v>1.2910402784808799E-2</v>
      </c>
    </row>
    <row r="3598" spans="1:4" x14ac:dyDescent="0.2">
      <c r="A3598" t="s">
        <v>5208</v>
      </c>
      <c r="B3598" t="s">
        <v>5</v>
      </c>
      <c r="C3598">
        <v>-0.597437708731831</v>
      </c>
      <c r="D3598" s="5">
        <v>0.19195166778405401</v>
      </c>
    </row>
    <row r="3599" spans="1:4" x14ac:dyDescent="0.2">
      <c r="A3599" t="s">
        <v>5209</v>
      </c>
      <c r="B3599" t="s">
        <v>5210</v>
      </c>
      <c r="C3599">
        <v>-0.59776762479190804</v>
      </c>
      <c r="D3599" s="5">
        <v>4.8948586507270901E-2</v>
      </c>
    </row>
    <row r="3600" spans="1:4" x14ac:dyDescent="0.2">
      <c r="A3600" t="s">
        <v>5211</v>
      </c>
      <c r="B3600" t="s">
        <v>5212</v>
      </c>
      <c r="C3600">
        <v>-0.59849162613201901</v>
      </c>
      <c r="D3600" s="5">
        <v>0.20792834897392301</v>
      </c>
    </row>
    <row r="3601" spans="1:4" x14ac:dyDescent="0.2">
      <c r="A3601" t="s">
        <v>5213</v>
      </c>
      <c r="B3601" t="s">
        <v>13</v>
      </c>
      <c r="C3601">
        <v>-0.59855120571009102</v>
      </c>
      <c r="D3601" s="5">
        <v>7.5049861574995602E-2</v>
      </c>
    </row>
    <row r="3602" spans="1:4" x14ac:dyDescent="0.2">
      <c r="A3602" t="s">
        <v>5214</v>
      </c>
      <c r="B3602" t="s">
        <v>5215</v>
      </c>
      <c r="C3602">
        <v>-0.59938286050626</v>
      </c>
      <c r="D3602" s="5">
        <v>9.0002711549472605E-2</v>
      </c>
    </row>
    <row r="3603" spans="1:4" x14ac:dyDescent="0.2">
      <c r="A3603" t="s">
        <v>5216</v>
      </c>
      <c r="B3603" t="s">
        <v>13</v>
      </c>
      <c r="C3603">
        <v>-0.60010824811145003</v>
      </c>
      <c r="D3603" s="5">
        <v>0.64920032737793898</v>
      </c>
    </row>
    <row r="3604" spans="1:4" x14ac:dyDescent="0.2">
      <c r="A3604" t="s">
        <v>5217</v>
      </c>
      <c r="B3604" t="s">
        <v>13</v>
      </c>
      <c r="C3604">
        <v>-0.60038229519081299</v>
      </c>
      <c r="D3604" s="5">
        <v>0.360735555137148</v>
      </c>
    </row>
    <row r="3605" spans="1:4" x14ac:dyDescent="0.2">
      <c r="A3605" t="s">
        <v>5218</v>
      </c>
      <c r="B3605" t="s">
        <v>5219</v>
      </c>
      <c r="C3605">
        <v>-0.60140752511370299</v>
      </c>
      <c r="D3605" s="5">
        <v>5.0381295419441197E-2</v>
      </c>
    </row>
    <row r="3606" spans="1:4" x14ac:dyDescent="0.2">
      <c r="A3606" t="s">
        <v>5220</v>
      </c>
      <c r="B3606" t="s">
        <v>5221</v>
      </c>
      <c r="C3606">
        <v>-0.60202007056608497</v>
      </c>
      <c r="D3606" s="5">
        <v>3.7293230288571302E-2</v>
      </c>
    </row>
    <row r="3607" spans="1:4" x14ac:dyDescent="0.2">
      <c r="A3607" t="s">
        <v>5222</v>
      </c>
      <c r="B3607" t="s">
        <v>223</v>
      </c>
      <c r="C3607">
        <v>-0.60246699971837903</v>
      </c>
      <c r="D3607" s="5">
        <v>4.6186957228456303E-2</v>
      </c>
    </row>
    <row r="3608" spans="1:4" x14ac:dyDescent="0.2">
      <c r="A3608" t="s">
        <v>5223</v>
      </c>
      <c r="B3608" t="s">
        <v>1937</v>
      </c>
      <c r="C3608">
        <v>-0.60342836153619395</v>
      </c>
      <c r="D3608" s="5">
        <v>1.8394589463056301E-2</v>
      </c>
    </row>
    <row r="3609" spans="1:4" x14ac:dyDescent="0.2">
      <c r="A3609" t="s">
        <v>5224</v>
      </c>
      <c r="B3609" t="s">
        <v>5</v>
      </c>
      <c r="C3609">
        <v>-0.60346885091202696</v>
      </c>
      <c r="D3609" s="5">
        <v>1.22944118333379E-2</v>
      </c>
    </row>
    <row r="3610" spans="1:4" x14ac:dyDescent="0.2">
      <c r="A3610" t="s">
        <v>5225</v>
      </c>
      <c r="B3610" t="s">
        <v>5</v>
      </c>
      <c r="C3610">
        <v>-0.60387616689421797</v>
      </c>
      <c r="D3610" s="5">
        <v>1.4823318503098501E-2</v>
      </c>
    </row>
    <row r="3611" spans="1:4" x14ac:dyDescent="0.2">
      <c r="A3611" t="s">
        <v>5226</v>
      </c>
      <c r="B3611" t="s">
        <v>5</v>
      </c>
      <c r="C3611">
        <v>-0.60624551701391705</v>
      </c>
      <c r="D3611" s="5">
        <v>0.116688839340947</v>
      </c>
    </row>
    <row r="3612" spans="1:4" x14ac:dyDescent="0.2">
      <c r="A3612" t="s">
        <v>5227</v>
      </c>
      <c r="B3612" t="s">
        <v>5</v>
      </c>
      <c r="C3612">
        <v>-0.60629222270241601</v>
      </c>
      <c r="D3612" s="5">
        <v>3.7235852488985297E-2</v>
      </c>
    </row>
    <row r="3613" spans="1:4" x14ac:dyDescent="0.2">
      <c r="A3613" t="s">
        <v>5228</v>
      </c>
      <c r="B3613" t="s">
        <v>5229</v>
      </c>
      <c r="C3613">
        <v>-0.60648302766986895</v>
      </c>
      <c r="D3613" s="5">
        <v>5.0085168621162697E-2</v>
      </c>
    </row>
    <row r="3614" spans="1:4" x14ac:dyDescent="0.2">
      <c r="A3614" t="s">
        <v>5230</v>
      </c>
      <c r="B3614" t="s">
        <v>5</v>
      </c>
      <c r="C3614">
        <v>-0.607355641412059</v>
      </c>
      <c r="D3614" s="5">
        <v>0.58935357160971003</v>
      </c>
    </row>
    <row r="3615" spans="1:4" x14ac:dyDescent="0.2">
      <c r="A3615" t="s">
        <v>5231</v>
      </c>
      <c r="B3615" t="s">
        <v>5</v>
      </c>
      <c r="C3615">
        <v>-0.60737055893611702</v>
      </c>
      <c r="D3615" s="5">
        <v>3.0602189258079799E-2</v>
      </c>
    </row>
    <row r="3616" spans="1:4" x14ac:dyDescent="0.2">
      <c r="A3616" t="s">
        <v>5232</v>
      </c>
      <c r="B3616" t="s">
        <v>5233</v>
      </c>
      <c r="C3616">
        <v>-0.60811838880310698</v>
      </c>
      <c r="D3616" s="5">
        <v>8.2484088325081903E-2</v>
      </c>
    </row>
    <row r="3617" spans="1:4" x14ac:dyDescent="0.2">
      <c r="A3617" t="s">
        <v>5234</v>
      </c>
      <c r="B3617" t="s">
        <v>5</v>
      </c>
      <c r="C3617">
        <v>-0.60878566798709599</v>
      </c>
      <c r="D3617" s="5">
        <v>2.9191095749007599E-2</v>
      </c>
    </row>
    <row r="3618" spans="1:4" x14ac:dyDescent="0.2">
      <c r="A3618" t="s">
        <v>5235</v>
      </c>
      <c r="B3618" t="s">
        <v>5</v>
      </c>
      <c r="C3618">
        <v>-0.60885396285541404</v>
      </c>
      <c r="D3618" s="5">
        <v>0.107325763730446</v>
      </c>
    </row>
    <row r="3619" spans="1:4" x14ac:dyDescent="0.2">
      <c r="A3619" t="s">
        <v>5236</v>
      </c>
      <c r="B3619" t="s">
        <v>5</v>
      </c>
      <c r="C3619">
        <v>-0.60974681382832796</v>
      </c>
      <c r="D3619" s="5">
        <v>2.0517941101954099E-2</v>
      </c>
    </row>
    <row r="3620" spans="1:4" x14ac:dyDescent="0.2">
      <c r="A3620" t="s">
        <v>5237</v>
      </c>
      <c r="B3620" t="s">
        <v>223</v>
      </c>
      <c r="C3620">
        <v>-0.60977622783327501</v>
      </c>
      <c r="D3620" s="5">
        <v>9.5471712572444994E-2</v>
      </c>
    </row>
    <row r="3621" spans="1:4" x14ac:dyDescent="0.2">
      <c r="A3621" t="s">
        <v>5238</v>
      </c>
      <c r="B3621" t="s">
        <v>237</v>
      </c>
      <c r="C3621">
        <v>-0.60988079836985198</v>
      </c>
      <c r="D3621" s="5">
        <v>2.6118824999778901E-2</v>
      </c>
    </row>
    <row r="3622" spans="1:4" x14ac:dyDescent="0.2">
      <c r="A3622" t="s">
        <v>5239</v>
      </c>
      <c r="B3622" t="s">
        <v>5</v>
      </c>
      <c r="C3622">
        <v>-0.610300856942257</v>
      </c>
      <c r="D3622" s="5">
        <v>2.6248556525820602E-2</v>
      </c>
    </row>
    <row r="3623" spans="1:4" x14ac:dyDescent="0.2">
      <c r="A3623" t="s">
        <v>5240</v>
      </c>
      <c r="B3623" t="s">
        <v>2527</v>
      </c>
      <c r="C3623">
        <v>-0.61102530451429005</v>
      </c>
      <c r="D3623" s="5">
        <v>4.3500763475222401E-2</v>
      </c>
    </row>
    <row r="3624" spans="1:4" x14ac:dyDescent="0.2">
      <c r="A3624" t="s">
        <v>5241</v>
      </c>
      <c r="B3624" t="s">
        <v>5242</v>
      </c>
      <c r="C3624">
        <v>-0.61264711612589995</v>
      </c>
      <c r="D3624" s="5">
        <v>4.1901261778842597E-2</v>
      </c>
    </row>
    <row r="3625" spans="1:4" x14ac:dyDescent="0.2">
      <c r="A3625" t="s">
        <v>5243</v>
      </c>
      <c r="B3625" t="s">
        <v>5244</v>
      </c>
      <c r="C3625">
        <v>-0.61290834453248899</v>
      </c>
      <c r="D3625" s="5">
        <v>4.82841294360664E-2</v>
      </c>
    </row>
    <row r="3626" spans="1:4" x14ac:dyDescent="0.2">
      <c r="A3626" t="s">
        <v>5245</v>
      </c>
      <c r="B3626" t="s">
        <v>1828</v>
      </c>
      <c r="C3626">
        <v>-0.61305938642761104</v>
      </c>
      <c r="D3626" s="5">
        <v>1.84780166845896E-2</v>
      </c>
    </row>
    <row r="3627" spans="1:4" x14ac:dyDescent="0.2">
      <c r="A3627" t="s">
        <v>5246</v>
      </c>
      <c r="B3627" t="s">
        <v>5247</v>
      </c>
      <c r="C3627">
        <v>-0.61355486318130104</v>
      </c>
      <c r="D3627" s="5">
        <v>2.24626760426457E-2</v>
      </c>
    </row>
    <row r="3628" spans="1:4" x14ac:dyDescent="0.2">
      <c r="A3628" t="s">
        <v>5248</v>
      </c>
      <c r="B3628" t="s">
        <v>4517</v>
      </c>
      <c r="C3628">
        <v>-0.61371816678933999</v>
      </c>
      <c r="D3628" s="5">
        <v>4.11422598296311E-2</v>
      </c>
    </row>
    <row r="3629" spans="1:4" x14ac:dyDescent="0.2">
      <c r="A3629" t="s">
        <v>5249</v>
      </c>
      <c r="B3629" t="s">
        <v>5</v>
      </c>
      <c r="C3629">
        <v>-0.61418991202475104</v>
      </c>
      <c r="D3629" s="5">
        <v>1.2539593167906E-2</v>
      </c>
    </row>
    <row r="3630" spans="1:4" x14ac:dyDescent="0.2">
      <c r="A3630" t="s">
        <v>5250</v>
      </c>
      <c r="B3630" t="s">
        <v>5</v>
      </c>
      <c r="C3630">
        <v>-0.61502748765285897</v>
      </c>
      <c r="D3630" s="5">
        <v>2.0433873286221E-2</v>
      </c>
    </row>
    <row r="3631" spans="1:4" x14ac:dyDescent="0.2">
      <c r="A3631" t="s">
        <v>5251</v>
      </c>
      <c r="B3631" t="s">
        <v>5</v>
      </c>
      <c r="C3631">
        <v>-0.61735225221693701</v>
      </c>
      <c r="D3631" s="5">
        <v>3.0101133271559801E-2</v>
      </c>
    </row>
    <row r="3632" spans="1:4" x14ac:dyDescent="0.2">
      <c r="A3632" t="s">
        <v>5252</v>
      </c>
      <c r="B3632" t="s">
        <v>5253</v>
      </c>
      <c r="C3632">
        <v>-0.61805980623563195</v>
      </c>
      <c r="D3632" s="5">
        <v>2.6668605280674201E-2</v>
      </c>
    </row>
    <row r="3633" spans="1:4" x14ac:dyDescent="0.2">
      <c r="A3633" t="s">
        <v>5254</v>
      </c>
      <c r="B3633" t="s">
        <v>13</v>
      </c>
      <c r="C3633">
        <v>-0.61846672519384605</v>
      </c>
      <c r="D3633" s="5">
        <v>3.8715656180462001E-2</v>
      </c>
    </row>
    <row r="3634" spans="1:4" x14ac:dyDescent="0.2">
      <c r="A3634" t="s">
        <v>5255</v>
      </c>
      <c r="B3634" t="s">
        <v>5256</v>
      </c>
      <c r="C3634">
        <v>-0.61847520286770197</v>
      </c>
      <c r="D3634" s="5">
        <v>1.3925427874590701E-2</v>
      </c>
    </row>
    <row r="3635" spans="1:4" x14ac:dyDescent="0.2">
      <c r="A3635" t="s">
        <v>5257</v>
      </c>
      <c r="B3635" t="s">
        <v>5258</v>
      </c>
      <c r="C3635">
        <v>-0.61854377265174998</v>
      </c>
      <c r="D3635" s="5">
        <v>1.3562900599247901E-2</v>
      </c>
    </row>
    <row r="3636" spans="1:4" x14ac:dyDescent="0.2">
      <c r="A3636" t="s">
        <v>5259</v>
      </c>
      <c r="B3636" t="s">
        <v>5260</v>
      </c>
      <c r="C3636">
        <v>-0.61890032746746404</v>
      </c>
      <c r="D3636" s="5">
        <v>1.0572487176967699E-2</v>
      </c>
    </row>
    <row r="3637" spans="1:4" x14ac:dyDescent="0.2">
      <c r="A3637" t="s">
        <v>5261</v>
      </c>
      <c r="B3637" t="s">
        <v>5262</v>
      </c>
      <c r="C3637">
        <v>-0.61893331019367903</v>
      </c>
      <c r="D3637" s="5">
        <v>3.1351304224503898E-2</v>
      </c>
    </row>
    <row r="3638" spans="1:4" x14ac:dyDescent="0.2">
      <c r="A3638" t="s">
        <v>5263</v>
      </c>
      <c r="B3638" t="s">
        <v>996</v>
      </c>
      <c r="C3638">
        <v>-0.61916795508442501</v>
      </c>
      <c r="D3638" s="5">
        <v>3.9367241803593703E-2</v>
      </c>
    </row>
    <row r="3639" spans="1:4" x14ac:dyDescent="0.2">
      <c r="A3639" t="s">
        <v>5264</v>
      </c>
      <c r="B3639" t="s">
        <v>545</v>
      </c>
      <c r="C3639">
        <v>-0.61946755016256605</v>
      </c>
      <c r="D3639" s="5">
        <v>1.12019104057376E-2</v>
      </c>
    </row>
    <row r="3640" spans="1:4" x14ac:dyDescent="0.2">
      <c r="A3640" t="s">
        <v>5265</v>
      </c>
      <c r="B3640" t="s">
        <v>5</v>
      </c>
      <c r="C3640">
        <v>-0.61963553429770202</v>
      </c>
      <c r="D3640" s="5">
        <v>1.2526867283212799E-2</v>
      </c>
    </row>
    <row r="3641" spans="1:4" x14ac:dyDescent="0.2">
      <c r="A3641" t="s">
        <v>5266</v>
      </c>
      <c r="B3641" t="s">
        <v>5267</v>
      </c>
      <c r="C3641">
        <v>-0.61978353353932203</v>
      </c>
      <c r="D3641" s="5">
        <v>4.8931508951746902E-2</v>
      </c>
    </row>
    <row r="3642" spans="1:4" x14ac:dyDescent="0.2">
      <c r="A3642" t="s">
        <v>5268</v>
      </c>
      <c r="B3642" t="s">
        <v>5</v>
      </c>
      <c r="C3642">
        <v>-0.61992424418757597</v>
      </c>
      <c r="D3642" s="5">
        <v>2.7841193698275899E-2</v>
      </c>
    </row>
    <row r="3643" spans="1:4" x14ac:dyDescent="0.2">
      <c r="A3643" t="s">
        <v>5269</v>
      </c>
      <c r="B3643" t="s">
        <v>5270</v>
      </c>
      <c r="C3643">
        <v>-0.62056130693801503</v>
      </c>
      <c r="D3643" s="5">
        <v>3.9327415924502597E-2</v>
      </c>
    </row>
    <row r="3644" spans="1:4" x14ac:dyDescent="0.2">
      <c r="A3644" t="s">
        <v>5271</v>
      </c>
      <c r="B3644" t="s">
        <v>1229</v>
      </c>
      <c r="C3644">
        <v>-0.62076708570445505</v>
      </c>
      <c r="D3644" s="5">
        <v>4.7500065819071798E-2</v>
      </c>
    </row>
    <row r="3645" spans="1:4" x14ac:dyDescent="0.2">
      <c r="A3645" t="s">
        <v>5272</v>
      </c>
      <c r="B3645" t="s">
        <v>1068</v>
      </c>
      <c r="C3645">
        <v>-0.62102700324844495</v>
      </c>
      <c r="D3645" s="5">
        <v>3.39148582570242E-2</v>
      </c>
    </row>
    <row r="3646" spans="1:4" x14ac:dyDescent="0.2">
      <c r="A3646" t="s">
        <v>5273</v>
      </c>
      <c r="B3646" t="s">
        <v>5274</v>
      </c>
      <c r="C3646">
        <v>-0.62106751910924396</v>
      </c>
      <c r="D3646" s="5">
        <v>1.1353431320528301E-2</v>
      </c>
    </row>
    <row r="3647" spans="1:4" x14ac:dyDescent="0.2">
      <c r="A3647" t="s">
        <v>5275</v>
      </c>
      <c r="B3647" t="s">
        <v>5</v>
      </c>
      <c r="C3647">
        <v>-0.62329110260528098</v>
      </c>
      <c r="D3647" s="5">
        <v>2.17186629431118E-2</v>
      </c>
    </row>
    <row r="3648" spans="1:4" x14ac:dyDescent="0.2">
      <c r="A3648" t="s">
        <v>5276</v>
      </c>
      <c r="B3648" t="s">
        <v>5277</v>
      </c>
      <c r="C3648">
        <v>-0.62338015433375205</v>
      </c>
      <c r="D3648" s="5">
        <v>5.2658872536792301E-2</v>
      </c>
    </row>
    <row r="3649" spans="1:4" x14ac:dyDescent="0.2">
      <c r="A3649" t="s">
        <v>5278</v>
      </c>
      <c r="B3649" t="s">
        <v>5279</v>
      </c>
      <c r="C3649">
        <v>-0.62441563133667699</v>
      </c>
      <c r="D3649" s="5">
        <v>8.1913077641280699E-3</v>
      </c>
    </row>
    <row r="3650" spans="1:4" x14ac:dyDescent="0.2">
      <c r="A3650" t="s">
        <v>5280</v>
      </c>
      <c r="B3650" t="s">
        <v>13</v>
      </c>
      <c r="C3650">
        <v>-0.62615746216559198</v>
      </c>
      <c r="D3650" s="5">
        <v>0.12931779274733801</v>
      </c>
    </row>
    <row r="3651" spans="1:4" x14ac:dyDescent="0.2">
      <c r="A3651" t="s">
        <v>5281</v>
      </c>
      <c r="B3651" t="s">
        <v>5282</v>
      </c>
      <c r="C3651">
        <v>-0.62695312761308597</v>
      </c>
      <c r="D3651" s="5">
        <v>3.9357345841477598E-2</v>
      </c>
    </row>
    <row r="3652" spans="1:4" x14ac:dyDescent="0.2">
      <c r="A3652" t="s">
        <v>5283</v>
      </c>
      <c r="B3652" t="s">
        <v>5</v>
      </c>
      <c r="C3652">
        <v>-0.62767240420116099</v>
      </c>
      <c r="D3652" s="5">
        <v>4.9944327787207601E-2</v>
      </c>
    </row>
    <row r="3653" spans="1:4" x14ac:dyDescent="0.2">
      <c r="A3653" t="s">
        <v>5284</v>
      </c>
      <c r="B3653" t="s">
        <v>5285</v>
      </c>
      <c r="C3653">
        <v>-0.627864142934623</v>
      </c>
      <c r="D3653" s="5">
        <v>1.1075738387259299E-2</v>
      </c>
    </row>
    <row r="3654" spans="1:4" x14ac:dyDescent="0.2">
      <c r="A3654" t="s">
        <v>5286</v>
      </c>
      <c r="B3654" t="s">
        <v>13</v>
      </c>
      <c r="C3654">
        <v>-0.62830850562720997</v>
      </c>
      <c r="D3654" s="5">
        <v>0.46130291120240502</v>
      </c>
    </row>
    <row r="3655" spans="1:4" x14ac:dyDescent="0.2">
      <c r="A3655" t="s">
        <v>5287</v>
      </c>
      <c r="B3655" t="s">
        <v>5288</v>
      </c>
      <c r="C3655">
        <v>-0.629198390335723</v>
      </c>
      <c r="D3655" s="5">
        <v>1.3562900599247901E-2</v>
      </c>
    </row>
    <row r="3656" spans="1:4" x14ac:dyDescent="0.2">
      <c r="A3656" t="s">
        <v>5289</v>
      </c>
      <c r="B3656" t="s">
        <v>5290</v>
      </c>
      <c r="C3656">
        <v>-0.62960931621561</v>
      </c>
      <c r="D3656" s="5">
        <v>2.3673666156192201E-2</v>
      </c>
    </row>
    <row r="3657" spans="1:4" x14ac:dyDescent="0.2">
      <c r="A3657" t="s">
        <v>5291</v>
      </c>
      <c r="B3657" t="s">
        <v>5292</v>
      </c>
      <c r="C3657">
        <v>-0.629856060085769</v>
      </c>
      <c r="D3657" s="5">
        <v>9.7013620348457997E-3</v>
      </c>
    </row>
    <row r="3658" spans="1:4" x14ac:dyDescent="0.2">
      <c r="A3658" t="s">
        <v>5293</v>
      </c>
      <c r="B3658" t="s">
        <v>5</v>
      </c>
      <c r="C3658">
        <v>-0.63007706929104701</v>
      </c>
      <c r="D3658" s="5">
        <v>1.46248905334377E-2</v>
      </c>
    </row>
    <row r="3659" spans="1:4" x14ac:dyDescent="0.2">
      <c r="A3659" t="s">
        <v>5294</v>
      </c>
      <c r="B3659" t="s">
        <v>5295</v>
      </c>
      <c r="C3659">
        <v>-0.63031126142562399</v>
      </c>
      <c r="D3659" s="5">
        <v>1.7218527750086102E-2</v>
      </c>
    </row>
    <row r="3660" spans="1:4" x14ac:dyDescent="0.2">
      <c r="A3660" t="s">
        <v>5296</v>
      </c>
      <c r="B3660" t="s">
        <v>5297</v>
      </c>
      <c r="C3660">
        <v>-0.63043076181439095</v>
      </c>
      <c r="D3660" s="5">
        <v>1.5387162209431199E-2</v>
      </c>
    </row>
    <row r="3661" spans="1:4" x14ac:dyDescent="0.2">
      <c r="A3661" t="s">
        <v>5298</v>
      </c>
      <c r="B3661" t="s">
        <v>705</v>
      </c>
      <c r="C3661">
        <v>-0.630522628709966</v>
      </c>
      <c r="D3661" s="5">
        <v>6.6549496278539996E-2</v>
      </c>
    </row>
    <row r="3662" spans="1:4" x14ac:dyDescent="0.2">
      <c r="A3662" t="s">
        <v>5299</v>
      </c>
      <c r="B3662" t="s">
        <v>49</v>
      </c>
      <c r="C3662">
        <v>-0.63197894725946901</v>
      </c>
      <c r="D3662" s="5">
        <v>1.8594554590060298E-2</v>
      </c>
    </row>
    <row r="3663" spans="1:4" x14ac:dyDescent="0.2">
      <c r="A3663" t="s">
        <v>5300</v>
      </c>
      <c r="B3663" t="s">
        <v>3934</v>
      </c>
      <c r="C3663">
        <v>-0.63219337019195498</v>
      </c>
      <c r="D3663" s="5">
        <v>1.4562432115974199E-2</v>
      </c>
    </row>
    <row r="3664" spans="1:4" x14ac:dyDescent="0.2">
      <c r="A3664" t="s">
        <v>5301</v>
      </c>
      <c r="B3664" t="s">
        <v>5302</v>
      </c>
      <c r="C3664">
        <v>-0.63390393061144601</v>
      </c>
      <c r="D3664" s="5">
        <v>2.2474768199954798E-2</v>
      </c>
    </row>
    <row r="3665" spans="1:4" x14ac:dyDescent="0.2">
      <c r="A3665" t="s">
        <v>5303</v>
      </c>
      <c r="B3665" t="s">
        <v>545</v>
      </c>
      <c r="C3665">
        <v>-0.63492324479151896</v>
      </c>
      <c r="D3665" s="5">
        <v>2.2675555468320899E-2</v>
      </c>
    </row>
    <row r="3666" spans="1:4" x14ac:dyDescent="0.2">
      <c r="A3666" t="s">
        <v>5304</v>
      </c>
      <c r="B3666" t="s">
        <v>5</v>
      </c>
      <c r="C3666">
        <v>-0.63555531708439394</v>
      </c>
      <c r="D3666" s="5">
        <v>5.1081202965625003E-2</v>
      </c>
    </row>
    <row r="3667" spans="1:4" x14ac:dyDescent="0.2">
      <c r="A3667" t="s">
        <v>5305</v>
      </c>
      <c r="B3667" t="s">
        <v>5011</v>
      </c>
      <c r="C3667">
        <v>-0.63647217307746295</v>
      </c>
      <c r="D3667" s="5">
        <v>3.4455083475154302E-2</v>
      </c>
    </row>
    <row r="3668" spans="1:4" x14ac:dyDescent="0.2">
      <c r="A3668" t="s">
        <v>5306</v>
      </c>
      <c r="B3668" t="s">
        <v>249</v>
      </c>
      <c r="C3668">
        <v>-0.63670835090079403</v>
      </c>
      <c r="D3668" s="5">
        <v>1.8608468844904798E-2</v>
      </c>
    </row>
    <row r="3669" spans="1:4" x14ac:dyDescent="0.2">
      <c r="A3669" t="s">
        <v>5307</v>
      </c>
      <c r="B3669" t="s">
        <v>13</v>
      </c>
      <c r="C3669">
        <v>-0.63679853520141105</v>
      </c>
      <c r="D3669" s="5">
        <v>3.13748622108957E-2</v>
      </c>
    </row>
    <row r="3670" spans="1:4" x14ac:dyDescent="0.2">
      <c r="A3670" t="s">
        <v>5308</v>
      </c>
      <c r="B3670" t="s">
        <v>5</v>
      </c>
      <c r="C3670">
        <v>-0.63702801987644997</v>
      </c>
      <c r="D3670" s="5">
        <v>0.135779752201487</v>
      </c>
    </row>
    <row r="3671" spans="1:4" x14ac:dyDescent="0.2">
      <c r="A3671" t="s">
        <v>5309</v>
      </c>
      <c r="B3671" t="s">
        <v>1417</v>
      </c>
      <c r="C3671">
        <v>-0.63738640056903695</v>
      </c>
      <c r="D3671" s="5">
        <v>5.06420964937025E-2</v>
      </c>
    </row>
    <row r="3672" spans="1:4" x14ac:dyDescent="0.2">
      <c r="A3672" t="s">
        <v>5310</v>
      </c>
      <c r="B3672" t="s">
        <v>477</v>
      </c>
      <c r="C3672">
        <v>-0.63776201821450895</v>
      </c>
      <c r="D3672" s="5">
        <v>1.4446789918484601E-2</v>
      </c>
    </row>
    <row r="3673" spans="1:4" x14ac:dyDescent="0.2">
      <c r="A3673" t="s">
        <v>5311</v>
      </c>
      <c r="B3673" t="s">
        <v>5312</v>
      </c>
      <c r="C3673">
        <v>-0.63788648864487696</v>
      </c>
      <c r="D3673" s="5">
        <v>1.6051613857606499E-2</v>
      </c>
    </row>
    <row r="3674" spans="1:4" x14ac:dyDescent="0.2">
      <c r="A3674" t="s">
        <v>5313</v>
      </c>
      <c r="B3674" t="s">
        <v>5314</v>
      </c>
      <c r="C3674">
        <v>-0.63844235599251897</v>
      </c>
      <c r="D3674" s="5">
        <v>1.45499622170841E-2</v>
      </c>
    </row>
    <row r="3675" spans="1:4" x14ac:dyDescent="0.2">
      <c r="A3675" t="s">
        <v>5315</v>
      </c>
      <c r="B3675" t="s">
        <v>5</v>
      </c>
      <c r="C3675">
        <v>-0.64119114604508898</v>
      </c>
      <c r="D3675" s="5">
        <v>3.12901573439558E-2</v>
      </c>
    </row>
    <row r="3676" spans="1:4" x14ac:dyDescent="0.2">
      <c r="A3676" t="s">
        <v>5316</v>
      </c>
      <c r="B3676" t="s">
        <v>5</v>
      </c>
      <c r="C3676">
        <v>-0.64310365786469603</v>
      </c>
      <c r="D3676" s="5">
        <v>9.9783882518930094E-3</v>
      </c>
    </row>
    <row r="3677" spans="1:4" x14ac:dyDescent="0.2">
      <c r="A3677" t="s">
        <v>5317</v>
      </c>
      <c r="B3677" t="s">
        <v>5318</v>
      </c>
      <c r="C3677">
        <v>-0.643213570959139</v>
      </c>
      <c r="D3677" s="5">
        <v>2.4502230082153499E-2</v>
      </c>
    </row>
    <row r="3678" spans="1:4" x14ac:dyDescent="0.2">
      <c r="A3678" t="s">
        <v>5319</v>
      </c>
      <c r="B3678" t="s">
        <v>5</v>
      </c>
      <c r="C3678">
        <v>-0.643440491207937</v>
      </c>
      <c r="D3678" s="5">
        <v>2.8460065381740299E-2</v>
      </c>
    </row>
    <row r="3679" spans="1:4" x14ac:dyDescent="0.2">
      <c r="A3679" t="s">
        <v>5320</v>
      </c>
      <c r="B3679" t="s">
        <v>5321</v>
      </c>
      <c r="C3679">
        <v>-0.64485603761327304</v>
      </c>
      <c r="D3679" s="5">
        <v>2.5193042753646502E-2</v>
      </c>
    </row>
    <row r="3680" spans="1:4" x14ac:dyDescent="0.2">
      <c r="A3680" t="s">
        <v>5322</v>
      </c>
      <c r="B3680" t="s">
        <v>5323</v>
      </c>
      <c r="C3680">
        <v>-0.64591140428430505</v>
      </c>
      <c r="D3680" s="5">
        <v>1.7740726190922301E-2</v>
      </c>
    </row>
    <row r="3681" spans="1:4" x14ac:dyDescent="0.2">
      <c r="A3681" t="s">
        <v>5324</v>
      </c>
      <c r="B3681" t="s">
        <v>5</v>
      </c>
      <c r="C3681">
        <v>-0.64603386316756195</v>
      </c>
      <c r="D3681" s="5">
        <v>1.01319576976603E-2</v>
      </c>
    </row>
    <row r="3682" spans="1:4" x14ac:dyDescent="0.2">
      <c r="A3682" t="s">
        <v>5325</v>
      </c>
      <c r="B3682" t="s">
        <v>5326</v>
      </c>
      <c r="C3682">
        <v>-0.64604668692794898</v>
      </c>
      <c r="D3682" s="5">
        <v>3.3823425300185998E-2</v>
      </c>
    </row>
    <row r="3683" spans="1:4" x14ac:dyDescent="0.2">
      <c r="A3683" t="s">
        <v>5327</v>
      </c>
      <c r="B3683" t="s">
        <v>294</v>
      </c>
      <c r="C3683">
        <v>-0.64732697043417398</v>
      </c>
      <c r="D3683" s="5">
        <v>9.2570522276897004E-3</v>
      </c>
    </row>
    <row r="3684" spans="1:4" x14ac:dyDescent="0.2">
      <c r="A3684" t="s">
        <v>5328</v>
      </c>
      <c r="B3684" t="s">
        <v>5329</v>
      </c>
      <c r="C3684">
        <v>-0.64804496234173004</v>
      </c>
      <c r="D3684" s="5">
        <v>1.2346605195114701E-2</v>
      </c>
    </row>
    <row r="3685" spans="1:4" x14ac:dyDescent="0.2">
      <c r="A3685" t="s">
        <v>5330</v>
      </c>
      <c r="B3685" t="s">
        <v>4452</v>
      </c>
      <c r="C3685">
        <v>-0.64814911778527196</v>
      </c>
      <c r="D3685" s="5">
        <v>0.22098350616582699</v>
      </c>
    </row>
    <row r="3686" spans="1:4" x14ac:dyDescent="0.2">
      <c r="A3686" t="s">
        <v>5331</v>
      </c>
      <c r="B3686" t="s">
        <v>5</v>
      </c>
      <c r="C3686">
        <v>-0.64837555570890204</v>
      </c>
      <c r="D3686" s="5">
        <v>1.72166599351532E-2</v>
      </c>
    </row>
    <row r="3687" spans="1:4" x14ac:dyDescent="0.2">
      <c r="A3687" t="s">
        <v>5332</v>
      </c>
      <c r="B3687" t="s">
        <v>5333</v>
      </c>
      <c r="C3687">
        <v>-0.64868824753334997</v>
      </c>
      <c r="D3687" s="5">
        <v>1.1740763052683E-2</v>
      </c>
    </row>
    <row r="3688" spans="1:4" x14ac:dyDescent="0.2">
      <c r="A3688" t="s">
        <v>5334</v>
      </c>
      <c r="B3688" t="s">
        <v>5</v>
      </c>
      <c r="C3688">
        <v>-0.65101243052225199</v>
      </c>
      <c r="D3688" s="5">
        <v>4.8104907827221197E-2</v>
      </c>
    </row>
    <row r="3689" spans="1:4" x14ac:dyDescent="0.2">
      <c r="A3689" t="s">
        <v>5335</v>
      </c>
      <c r="B3689" t="s">
        <v>13</v>
      </c>
      <c r="C3689">
        <v>-0.65142058905869205</v>
      </c>
      <c r="D3689" s="5">
        <v>1.8075306837455101E-2</v>
      </c>
    </row>
    <row r="3690" spans="1:4" x14ac:dyDescent="0.2">
      <c r="A3690" t="s">
        <v>5336</v>
      </c>
      <c r="B3690" t="s">
        <v>13</v>
      </c>
      <c r="C3690">
        <v>-0.65243827821191902</v>
      </c>
      <c r="D3690" s="5">
        <v>9.7567619449761191E-3</v>
      </c>
    </row>
    <row r="3691" spans="1:4" x14ac:dyDescent="0.2">
      <c r="A3691" t="s">
        <v>5337</v>
      </c>
      <c r="B3691" t="s">
        <v>5338</v>
      </c>
      <c r="C3691">
        <v>-0.65258814024766798</v>
      </c>
      <c r="D3691" s="5">
        <v>1.1018299119861401E-2</v>
      </c>
    </row>
    <row r="3692" spans="1:4" x14ac:dyDescent="0.2">
      <c r="A3692" t="s">
        <v>5339</v>
      </c>
      <c r="B3692" t="s">
        <v>5340</v>
      </c>
      <c r="C3692">
        <v>-0.65301067866819296</v>
      </c>
      <c r="D3692" s="5">
        <v>6.9939700592992399E-2</v>
      </c>
    </row>
    <row r="3693" spans="1:4" x14ac:dyDescent="0.2">
      <c r="A3693" t="s">
        <v>5341</v>
      </c>
      <c r="B3693" t="s">
        <v>5</v>
      </c>
      <c r="C3693">
        <v>-0.65342049336664398</v>
      </c>
      <c r="D3693" s="5">
        <v>6.1260599060213E-2</v>
      </c>
    </row>
    <row r="3694" spans="1:4" x14ac:dyDescent="0.2">
      <c r="A3694" t="s">
        <v>5342</v>
      </c>
      <c r="B3694" t="s">
        <v>5343</v>
      </c>
      <c r="C3694">
        <v>-0.65360506257769202</v>
      </c>
      <c r="D3694" s="5">
        <v>1.04439131850013E-2</v>
      </c>
    </row>
    <row r="3695" spans="1:4" x14ac:dyDescent="0.2">
      <c r="A3695" t="s">
        <v>5344</v>
      </c>
      <c r="B3695" t="s">
        <v>5345</v>
      </c>
      <c r="C3695">
        <v>-0.65415115443767902</v>
      </c>
      <c r="D3695" s="5">
        <v>1.2434324614217699E-2</v>
      </c>
    </row>
    <row r="3696" spans="1:4" x14ac:dyDescent="0.2">
      <c r="A3696" t="s">
        <v>5346</v>
      </c>
      <c r="B3696" t="s">
        <v>5</v>
      </c>
      <c r="C3696">
        <v>-0.65472358675861797</v>
      </c>
      <c r="D3696" s="5">
        <v>1.10800797810033E-2</v>
      </c>
    </row>
    <row r="3697" spans="1:4" x14ac:dyDescent="0.2">
      <c r="A3697" t="s">
        <v>5347</v>
      </c>
      <c r="B3697" t="s">
        <v>5</v>
      </c>
      <c r="C3697">
        <v>-0.65516437809556405</v>
      </c>
      <c r="D3697" s="5">
        <v>5.1276856442972203E-2</v>
      </c>
    </row>
    <row r="3698" spans="1:4" x14ac:dyDescent="0.2">
      <c r="A3698" t="s">
        <v>5348</v>
      </c>
      <c r="B3698" t="s">
        <v>5</v>
      </c>
      <c r="C3698">
        <v>-0.655266030586798</v>
      </c>
      <c r="D3698" s="5">
        <v>1.42609601922257E-2</v>
      </c>
    </row>
    <row r="3699" spans="1:4" x14ac:dyDescent="0.2">
      <c r="A3699" t="s">
        <v>5349</v>
      </c>
      <c r="B3699" t="s">
        <v>13</v>
      </c>
      <c r="C3699">
        <v>-0.655924797790021</v>
      </c>
      <c r="D3699" s="5">
        <v>0.133225897100059</v>
      </c>
    </row>
    <row r="3700" spans="1:4" x14ac:dyDescent="0.2">
      <c r="A3700" t="s">
        <v>5350</v>
      </c>
      <c r="B3700" t="s">
        <v>13</v>
      </c>
      <c r="C3700">
        <v>-0.65595118850083201</v>
      </c>
      <c r="D3700" s="5">
        <v>2.13201858433574E-2</v>
      </c>
    </row>
    <row r="3701" spans="1:4" x14ac:dyDescent="0.2">
      <c r="A3701" t="s">
        <v>5351</v>
      </c>
      <c r="B3701" t="s">
        <v>5352</v>
      </c>
      <c r="C3701">
        <v>-0.65602429418317498</v>
      </c>
      <c r="D3701" s="5">
        <v>2.0517941101954099E-2</v>
      </c>
    </row>
    <row r="3702" spans="1:4" x14ac:dyDescent="0.2">
      <c r="A3702" t="s">
        <v>5353</v>
      </c>
      <c r="B3702" t="s">
        <v>239</v>
      </c>
      <c r="C3702">
        <v>-0.65641769161308805</v>
      </c>
      <c r="D3702" s="5">
        <v>2.1377481857168999E-2</v>
      </c>
    </row>
    <row r="3703" spans="1:4" x14ac:dyDescent="0.2">
      <c r="A3703" t="s">
        <v>5354</v>
      </c>
      <c r="B3703" t="s">
        <v>13</v>
      </c>
      <c r="C3703">
        <v>-0.65768651347318996</v>
      </c>
      <c r="D3703" s="5">
        <v>0.17908421173855199</v>
      </c>
    </row>
    <row r="3704" spans="1:4" x14ac:dyDescent="0.2">
      <c r="A3704" t="s">
        <v>5355</v>
      </c>
      <c r="B3704" t="s">
        <v>5356</v>
      </c>
      <c r="C3704">
        <v>-0.65841624269589805</v>
      </c>
      <c r="D3704" s="5">
        <v>2.8608843465601899E-2</v>
      </c>
    </row>
    <row r="3705" spans="1:4" x14ac:dyDescent="0.2">
      <c r="A3705" t="s">
        <v>5357</v>
      </c>
      <c r="B3705" t="s">
        <v>545</v>
      </c>
      <c r="C3705">
        <v>-0.65896737702861297</v>
      </c>
      <c r="D3705" s="5">
        <v>8.7717195651088493E-3</v>
      </c>
    </row>
    <row r="3706" spans="1:4" x14ac:dyDescent="0.2">
      <c r="A3706" t="s">
        <v>5358</v>
      </c>
      <c r="B3706" t="s">
        <v>5359</v>
      </c>
      <c r="C3706">
        <v>-0.659096475769824</v>
      </c>
      <c r="D3706" s="5">
        <v>3.6823377464474401E-2</v>
      </c>
    </row>
    <row r="3707" spans="1:4" x14ac:dyDescent="0.2">
      <c r="A3707" t="s">
        <v>5360</v>
      </c>
      <c r="B3707" t="s">
        <v>5</v>
      </c>
      <c r="C3707">
        <v>-0.65978123942212197</v>
      </c>
      <c r="D3707" s="5">
        <v>2.78991828324806E-2</v>
      </c>
    </row>
    <row r="3708" spans="1:4" x14ac:dyDescent="0.2">
      <c r="A3708" t="s">
        <v>5361</v>
      </c>
      <c r="B3708" t="s">
        <v>5</v>
      </c>
      <c r="C3708">
        <v>-0.66018486974298995</v>
      </c>
      <c r="D3708" s="5">
        <v>0.12003579554014</v>
      </c>
    </row>
    <row r="3709" spans="1:4" x14ac:dyDescent="0.2">
      <c r="A3709" t="s">
        <v>5362</v>
      </c>
      <c r="B3709" t="s">
        <v>5363</v>
      </c>
      <c r="C3709">
        <v>-0.66055024866109702</v>
      </c>
      <c r="D3709" s="5">
        <v>4.0410466761720901E-2</v>
      </c>
    </row>
    <row r="3710" spans="1:4" x14ac:dyDescent="0.2">
      <c r="A3710" t="s">
        <v>5364</v>
      </c>
      <c r="B3710" t="s">
        <v>5</v>
      </c>
      <c r="C3710">
        <v>-0.66072186424310397</v>
      </c>
      <c r="D3710" s="5">
        <v>0.20486758741161001</v>
      </c>
    </row>
    <row r="3711" spans="1:4" x14ac:dyDescent="0.2">
      <c r="A3711" t="s">
        <v>5365</v>
      </c>
      <c r="B3711" t="s">
        <v>5366</v>
      </c>
      <c r="C3711">
        <v>-0.66097995496681605</v>
      </c>
      <c r="D3711" s="5">
        <v>1.7728681542317899E-2</v>
      </c>
    </row>
    <row r="3712" spans="1:4" x14ac:dyDescent="0.2">
      <c r="A3712" t="s">
        <v>5367</v>
      </c>
      <c r="B3712" t="s">
        <v>13</v>
      </c>
      <c r="C3712">
        <v>-0.66139634834663297</v>
      </c>
      <c r="D3712" s="5">
        <v>2.5893689059552399E-2</v>
      </c>
    </row>
    <row r="3713" spans="1:4" x14ac:dyDescent="0.2">
      <c r="A3713" t="s">
        <v>5368</v>
      </c>
      <c r="B3713" t="s">
        <v>5369</v>
      </c>
      <c r="C3713">
        <v>-0.66182107602227103</v>
      </c>
      <c r="D3713" s="5">
        <v>0.36409793792773198</v>
      </c>
    </row>
    <row r="3714" spans="1:4" x14ac:dyDescent="0.2">
      <c r="A3714" t="s">
        <v>5370</v>
      </c>
      <c r="B3714" t="s">
        <v>2205</v>
      </c>
      <c r="C3714">
        <v>-0.66185853810620199</v>
      </c>
      <c r="D3714" s="5">
        <v>3.8228252335241603E-2</v>
      </c>
    </row>
    <row r="3715" spans="1:4" x14ac:dyDescent="0.2">
      <c r="A3715" t="s">
        <v>5371</v>
      </c>
      <c r="B3715" t="s">
        <v>5</v>
      </c>
      <c r="C3715">
        <v>-0.66223207700422704</v>
      </c>
      <c r="D3715" s="5">
        <v>3.25489083547588E-2</v>
      </c>
    </row>
    <row r="3716" spans="1:4" x14ac:dyDescent="0.2">
      <c r="A3716" t="s">
        <v>5372</v>
      </c>
      <c r="B3716" t="s">
        <v>5</v>
      </c>
      <c r="C3716">
        <v>-0.66308184723145103</v>
      </c>
      <c r="D3716" s="5">
        <v>2.44010917111998E-2</v>
      </c>
    </row>
    <row r="3717" spans="1:4" x14ac:dyDescent="0.2">
      <c r="A3717" t="s">
        <v>5373</v>
      </c>
      <c r="B3717" t="s">
        <v>13</v>
      </c>
      <c r="C3717">
        <v>-0.66404460138909005</v>
      </c>
      <c r="D3717" s="5">
        <v>1.92840497964974E-2</v>
      </c>
    </row>
    <row r="3718" spans="1:4" x14ac:dyDescent="0.2">
      <c r="A3718" t="s">
        <v>5374</v>
      </c>
      <c r="B3718" t="s">
        <v>223</v>
      </c>
      <c r="C3718">
        <v>-0.66483434747872305</v>
      </c>
      <c r="D3718" s="5">
        <v>1.3771154827673601E-2</v>
      </c>
    </row>
    <row r="3719" spans="1:4" x14ac:dyDescent="0.2">
      <c r="A3719" t="s">
        <v>5375</v>
      </c>
      <c r="B3719" t="s">
        <v>5</v>
      </c>
      <c r="C3719">
        <v>-0.66547326549266705</v>
      </c>
      <c r="D3719" s="5">
        <v>1.4085154479573401E-2</v>
      </c>
    </row>
    <row r="3720" spans="1:4" x14ac:dyDescent="0.2">
      <c r="A3720" t="s">
        <v>5376</v>
      </c>
      <c r="B3720" t="s">
        <v>5</v>
      </c>
      <c r="C3720">
        <v>-0.66549569349566196</v>
      </c>
      <c r="D3720" s="5">
        <v>2.2768655772789002E-2</v>
      </c>
    </row>
    <row r="3721" spans="1:4" x14ac:dyDescent="0.2">
      <c r="A3721" t="s">
        <v>5377</v>
      </c>
      <c r="B3721" t="s">
        <v>5378</v>
      </c>
      <c r="C3721">
        <v>-0.66627435327732698</v>
      </c>
      <c r="D3721" s="5">
        <v>2.0011196214126899E-2</v>
      </c>
    </row>
    <row r="3722" spans="1:4" x14ac:dyDescent="0.2">
      <c r="A3722" t="s">
        <v>5379</v>
      </c>
      <c r="B3722" t="s">
        <v>223</v>
      </c>
      <c r="C3722">
        <v>-0.66827229849136305</v>
      </c>
      <c r="D3722" s="5">
        <v>9.7053338353030299E-3</v>
      </c>
    </row>
    <row r="3723" spans="1:4" x14ac:dyDescent="0.2">
      <c r="A3723" t="s">
        <v>5380</v>
      </c>
      <c r="B3723" t="s">
        <v>5381</v>
      </c>
      <c r="C3723">
        <v>-0.66875641442205902</v>
      </c>
      <c r="D3723" s="5">
        <v>2.1402233451163301E-2</v>
      </c>
    </row>
    <row r="3724" spans="1:4" x14ac:dyDescent="0.2">
      <c r="A3724" t="s">
        <v>5382</v>
      </c>
      <c r="B3724" t="s">
        <v>5383</v>
      </c>
      <c r="C3724">
        <v>-0.668951766430946</v>
      </c>
      <c r="D3724" s="5">
        <v>6.5812442115015801E-3</v>
      </c>
    </row>
    <row r="3725" spans="1:4" x14ac:dyDescent="0.2">
      <c r="A3725" t="s">
        <v>5384</v>
      </c>
      <c r="B3725" t="s">
        <v>5385</v>
      </c>
      <c r="C3725">
        <v>-0.669424163880603</v>
      </c>
      <c r="D3725" s="5">
        <v>1.8387199613051498E-2</v>
      </c>
    </row>
    <row r="3726" spans="1:4" x14ac:dyDescent="0.2">
      <c r="A3726" t="s">
        <v>5386</v>
      </c>
      <c r="B3726" t="s">
        <v>680</v>
      </c>
      <c r="C3726">
        <v>-0.66965877711673905</v>
      </c>
      <c r="D3726" s="5">
        <v>5.2658872536792301E-2</v>
      </c>
    </row>
    <row r="3727" spans="1:4" x14ac:dyDescent="0.2">
      <c r="A3727" t="s">
        <v>5387</v>
      </c>
      <c r="B3727" t="s">
        <v>5388</v>
      </c>
      <c r="C3727">
        <v>-0.67254516701829503</v>
      </c>
      <c r="D3727" s="5">
        <v>1.6493262885674102E-2</v>
      </c>
    </row>
    <row r="3728" spans="1:4" x14ac:dyDescent="0.2">
      <c r="A3728" t="s">
        <v>5389</v>
      </c>
      <c r="B3728" t="s">
        <v>5390</v>
      </c>
      <c r="C3728">
        <v>-0.67279660468510405</v>
      </c>
      <c r="D3728" s="5">
        <v>7.3721839287402297E-3</v>
      </c>
    </row>
    <row r="3729" spans="1:4" x14ac:dyDescent="0.2">
      <c r="A3729" t="s">
        <v>5391</v>
      </c>
      <c r="B3729" t="s">
        <v>5</v>
      </c>
      <c r="C3729">
        <v>-0.67305015861498596</v>
      </c>
      <c r="D3729" s="5">
        <v>3.3459839763741901E-2</v>
      </c>
    </row>
    <row r="3730" spans="1:4" x14ac:dyDescent="0.2">
      <c r="A3730" t="s">
        <v>5392</v>
      </c>
      <c r="B3730" t="s">
        <v>5393</v>
      </c>
      <c r="C3730">
        <v>-0.67372710166765903</v>
      </c>
      <c r="D3730" s="5">
        <v>0.191495912540526</v>
      </c>
    </row>
    <row r="3731" spans="1:4" x14ac:dyDescent="0.2">
      <c r="A3731" t="s">
        <v>5394</v>
      </c>
      <c r="B3731" t="s">
        <v>5395</v>
      </c>
      <c r="C3731">
        <v>-0.67487348012096204</v>
      </c>
      <c r="D3731" s="5">
        <v>1.3515994320137399E-2</v>
      </c>
    </row>
    <row r="3732" spans="1:4" x14ac:dyDescent="0.2">
      <c r="A3732" t="s">
        <v>5396</v>
      </c>
      <c r="B3732" t="s">
        <v>5397</v>
      </c>
      <c r="C3732">
        <v>-0.67619743479484795</v>
      </c>
      <c r="D3732" s="5">
        <v>3.9521489667359903E-2</v>
      </c>
    </row>
    <row r="3733" spans="1:4" x14ac:dyDescent="0.2">
      <c r="A3733" t="s">
        <v>5398</v>
      </c>
      <c r="B3733" t="s">
        <v>5</v>
      </c>
      <c r="C3733">
        <v>-0.676212699296729</v>
      </c>
      <c r="D3733" s="5">
        <v>1.35699831451177E-2</v>
      </c>
    </row>
    <row r="3734" spans="1:4" x14ac:dyDescent="0.2">
      <c r="A3734" t="s">
        <v>5399</v>
      </c>
      <c r="B3734" t="s">
        <v>5</v>
      </c>
      <c r="C3734">
        <v>-0.67717105217479701</v>
      </c>
      <c r="D3734" s="5">
        <v>7.1050437635642699E-2</v>
      </c>
    </row>
    <row r="3735" spans="1:4" x14ac:dyDescent="0.2">
      <c r="A3735" t="s">
        <v>5400</v>
      </c>
      <c r="B3735" t="s">
        <v>5401</v>
      </c>
      <c r="C3735">
        <v>-0.67941531604871996</v>
      </c>
      <c r="D3735" s="5">
        <v>9.2217422059082E-3</v>
      </c>
    </row>
    <row r="3736" spans="1:4" x14ac:dyDescent="0.2">
      <c r="A3736" t="s">
        <v>5402</v>
      </c>
      <c r="B3736" t="s">
        <v>5403</v>
      </c>
      <c r="C3736">
        <v>-0.67971774418520903</v>
      </c>
      <c r="D3736" s="5">
        <v>8.2079094941387501E-3</v>
      </c>
    </row>
    <row r="3737" spans="1:4" x14ac:dyDescent="0.2">
      <c r="A3737" t="s">
        <v>5404</v>
      </c>
      <c r="B3737" t="s">
        <v>5</v>
      </c>
      <c r="C3737">
        <v>-0.68171919242728896</v>
      </c>
      <c r="D3737" s="5">
        <v>9.5438573945458904E-2</v>
      </c>
    </row>
    <row r="3738" spans="1:4" x14ac:dyDescent="0.2">
      <c r="A3738" t="s">
        <v>5405</v>
      </c>
      <c r="B3738" t="s">
        <v>5</v>
      </c>
      <c r="C3738">
        <v>-0.68268442102127402</v>
      </c>
      <c r="D3738" s="5">
        <v>3.57186140673506E-2</v>
      </c>
    </row>
    <row r="3739" spans="1:4" x14ac:dyDescent="0.2">
      <c r="A3739" t="s">
        <v>5406</v>
      </c>
      <c r="B3739" t="s">
        <v>5407</v>
      </c>
      <c r="C3739">
        <v>-0.68356512504737499</v>
      </c>
      <c r="D3739" s="5">
        <v>1.66906580394501E-2</v>
      </c>
    </row>
    <row r="3740" spans="1:4" x14ac:dyDescent="0.2">
      <c r="A3740" t="s">
        <v>5408</v>
      </c>
      <c r="B3740" t="s">
        <v>5</v>
      </c>
      <c r="C3740">
        <v>-0.68362517757823704</v>
      </c>
      <c r="D3740" s="5">
        <v>7.3808029578078693E-2</v>
      </c>
    </row>
    <row r="3741" spans="1:4" x14ac:dyDescent="0.2">
      <c r="A3741" t="s">
        <v>5409</v>
      </c>
      <c r="B3741" t="s">
        <v>5410</v>
      </c>
      <c r="C3741">
        <v>-0.68431874662755199</v>
      </c>
      <c r="D3741" s="5">
        <v>5.78299894343767E-2</v>
      </c>
    </row>
    <row r="3742" spans="1:4" x14ac:dyDescent="0.2">
      <c r="A3742" t="s">
        <v>5411</v>
      </c>
      <c r="B3742" t="s">
        <v>13</v>
      </c>
      <c r="C3742">
        <v>-0.68483552053852603</v>
      </c>
      <c r="D3742" s="5">
        <v>0.201969350627526</v>
      </c>
    </row>
    <row r="3743" spans="1:4" x14ac:dyDescent="0.2">
      <c r="A3743" t="s">
        <v>5412</v>
      </c>
      <c r="B3743" t="s">
        <v>1158</v>
      </c>
      <c r="C3743">
        <v>-0.68519617302784497</v>
      </c>
      <c r="D3743" s="5">
        <v>3.0855932673705601E-2</v>
      </c>
    </row>
    <row r="3744" spans="1:4" x14ac:dyDescent="0.2">
      <c r="A3744" t="s">
        <v>5413</v>
      </c>
      <c r="B3744" t="s">
        <v>5</v>
      </c>
      <c r="C3744">
        <v>-0.68533534119291795</v>
      </c>
      <c r="D3744" s="5">
        <v>1.6181671063918601E-2</v>
      </c>
    </row>
    <row r="3745" spans="1:4" x14ac:dyDescent="0.2">
      <c r="A3745" t="s">
        <v>5414</v>
      </c>
      <c r="B3745" t="s">
        <v>5</v>
      </c>
      <c r="C3745">
        <v>-0.68565522534922396</v>
      </c>
      <c r="D3745" s="5">
        <v>1.21165491552176E-2</v>
      </c>
    </row>
    <row r="3746" spans="1:4" x14ac:dyDescent="0.2">
      <c r="A3746" t="s">
        <v>5415</v>
      </c>
      <c r="B3746" t="s">
        <v>5</v>
      </c>
      <c r="C3746">
        <v>-0.68675862893373696</v>
      </c>
      <c r="D3746" s="5">
        <v>5.2013718121076802E-2</v>
      </c>
    </row>
    <row r="3747" spans="1:4" x14ac:dyDescent="0.2">
      <c r="A3747" t="s">
        <v>5416</v>
      </c>
      <c r="B3747" t="s">
        <v>194</v>
      </c>
      <c r="C3747">
        <v>-0.68742764733408401</v>
      </c>
      <c r="D3747" s="5">
        <v>5.6492676967371799E-2</v>
      </c>
    </row>
    <row r="3748" spans="1:4" x14ac:dyDescent="0.2">
      <c r="A3748" t="s">
        <v>5417</v>
      </c>
      <c r="B3748" t="s">
        <v>5</v>
      </c>
      <c r="C3748">
        <v>-0.68876807510087601</v>
      </c>
      <c r="D3748" s="5">
        <v>9.9783882518930094E-3</v>
      </c>
    </row>
    <row r="3749" spans="1:4" x14ac:dyDescent="0.2">
      <c r="A3749" t="s">
        <v>5418</v>
      </c>
      <c r="B3749" t="s">
        <v>5</v>
      </c>
      <c r="C3749">
        <v>-0.68897765259558497</v>
      </c>
      <c r="D3749" s="5">
        <v>0.104466482024018</v>
      </c>
    </row>
    <row r="3750" spans="1:4" x14ac:dyDescent="0.2">
      <c r="A3750" t="s">
        <v>5419</v>
      </c>
      <c r="B3750" t="s">
        <v>5</v>
      </c>
      <c r="C3750">
        <v>-0.68954372024023802</v>
      </c>
      <c r="D3750" s="5">
        <v>6.2704875250157194E-2</v>
      </c>
    </row>
    <row r="3751" spans="1:4" x14ac:dyDescent="0.2">
      <c r="A3751" t="s">
        <v>5420</v>
      </c>
      <c r="B3751" t="s">
        <v>5421</v>
      </c>
      <c r="C3751">
        <v>-0.69026577086004803</v>
      </c>
      <c r="D3751" s="5">
        <v>1.3562900599247901E-2</v>
      </c>
    </row>
    <row r="3752" spans="1:4" x14ac:dyDescent="0.2">
      <c r="A3752" t="s">
        <v>5422</v>
      </c>
      <c r="B3752" t="s">
        <v>5</v>
      </c>
      <c r="C3752">
        <v>-0.69038009358225605</v>
      </c>
      <c r="D3752" s="5">
        <v>6.31571050740901E-2</v>
      </c>
    </row>
    <row r="3753" spans="1:4" x14ac:dyDescent="0.2">
      <c r="A3753" t="s">
        <v>5423</v>
      </c>
      <c r="B3753" t="s">
        <v>5</v>
      </c>
      <c r="C3753">
        <v>-0.69051850930328396</v>
      </c>
      <c r="D3753" s="5">
        <v>3.7350947633497902E-2</v>
      </c>
    </row>
    <row r="3754" spans="1:4" x14ac:dyDescent="0.2">
      <c r="A3754" t="s">
        <v>5424</v>
      </c>
      <c r="B3754" t="s">
        <v>102</v>
      </c>
      <c r="C3754">
        <v>-0.691418666564655</v>
      </c>
      <c r="D3754" s="5">
        <v>4.7525381073252201E-2</v>
      </c>
    </row>
    <row r="3755" spans="1:4" x14ac:dyDescent="0.2">
      <c r="A3755" t="s">
        <v>5425</v>
      </c>
      <c r="B3755" t="s">
        <v>5426</v>
      </c>
      <c r="C3755">
        <v>-0.69160062910147702</v>
      </c>
      <c r="D3755" s="5">
        <v>0.14018792487785101</v>
      </c>
    </row>
    <row r="3756" spans="1:4" x14ac:dyDescent="0.2">
      <c r="A3756" t="s">
        <v>5427</v>
      </c>
      <c r="B3756" t="s">
        <v>4847</v>
      </c>
      <c r="C3756">
        <v>-0.69202154777033797</v>
      </c>
      <c r="D3756" s="5">
        <v>6.59599798391976E-3</v>
      </c>
    </row>
    <row r="3757" spans="1:4" x14ac:dyDescent="0.2">
      <c r="A3757" t="s">
        <v>5428</v>
      </c>
      <c r="B3757" t="s">
        <v>5</v>
      </c>
      <c r="C3757">
        <v>-0.69402088191760203</v>
      </c>
      <c r="D3757" s="5">
        <v>5.9432670394063497E-2</v>
      </c>
    </row>
    <row r="3758" spans="1:4" x14ac:dyDescent="0.2">
      <c r="A3758" t="s">
        <v>5429</v>
      </c>
      <c r="B3758" t="s">
        <v>5</v>
      </c>
      <c r="C3758">
        <v>-0.69475136463690501</v>
      </c>
      <c r="D3758" s="5">
        <v>6.6911704228331495E-2</v>
      </c>
    </row>
    <row r="3759" spans="1:4" x14ac:dyDescent="0.2">
      <c r="A3759" t="s">
        <v>5430</v>
      </c>
      <c r="B3759" t="s">
        <v>5</v>
      </c>
      <c r="C3759">
        <v>-0.69549920055900505</v>
      </c>
      <c r="D3759" s="5">
        <v>3.3386371031523698E-2</v>
      </c>
    </row>
    <row r="3760" spans="1:4" x14ac:dyDescent="0.2">
      <c r="A3760" t="s">
        <v>5431</v>
      </c>
      <c r="B3760" t="s">
        <v>5</v>
      </c>
      <c r="C3760">
        <v>-0.69551948402621999</v>
      </c>
      <c r="D3760" s="5">
        <v>0.26553335390338301</v>
      </c>
    </row>
    <row r="3761" spans="1:4" x14ac:dyDescent="0.2">
      <c r="A3761" t="s">
        <v>5432</v>
      </c>
      <c r="B3761" t="s">
        <v>5</v>
      </c>
      <c r="C3761">
        <v>-0.69613401394212804</v>
      </c>
      <c r="D3761" s="5">
        <v>1.1840203211397801E-2</v>
      </c>
    </row>
    <row r="3762" spans="1:4" x14ac:dyDescent="0.2">
      <c r="A3762" t="s">
        <v>5433</v>
      </c>
      <c r="B3762" t="s">
        <v>5434</v>
      </c>
      <c r="C3762">
        <v>-0.69672372127773396</v>
      </c>
      <c r="D3762" s="5">
        <v>1.5440301219356601E-2</v>
      </c>
    </row>
    <row r="3763" spans="1:4" x14ac:dyDescent="0.2">
      <c r="A3763" t="s">
        <v>5435</v>
      </c>
      <c r="B3763" t="s">
        <v>5436</v>
      </c>
      <c r="C3763">
        <v>-0.69745556835910705</v>
      </c>
      <c r="D3763" s="5">
        <v>8.75798127093033E-3</v>
      </c>
    </row>
    <row r="3764" spans="1:4" x14ac:dyDescent="0.2">
      <c r="A3764" t="s">
        <v>5437</v>
      </c>
      <c r="B3764" t="s">
        <v>5</v>
      </c>
      <c r="C3764">
        <v>-0.69856137618428604</v>
      </c>
      <c r="D3764" s="5">
        <v>8.2534707682704305E-3</v>
      </c>
    </row>
    <row r="3765" spans="1:4" x14ac:dyDescent="0.2">
      <c r="A3765" t="s">
        <v>5438</v>
      </c>
      <c r="B3765" t="s">
        <v>5</v>
      </c>
      <c r="C3765">
        <v>-0.69880633062151398</v>
      </c>
      <c r="D3765" s="5">
        <v>7.74512113489082E-2</v>
      </c>
    </row>
    <row r="3766" spans="1:4" x14ac:dyDescent="0.2">
      <c r="A3766" t="s">
        <v>5439</v>
      </c>
      <c r="B3766" t="s">
        <v>5440</v>
      </c>
      <c r="C3766">
        <v>-0.70050830449755197</v>
      </c>
      <c r="D3766" s="5">
        <v>1.0055695556343801E-2</v>
      </c>
    </row>
    <row r="3767" spans="1:4" x14ac:dyDescent="0.2">
      <c r="A3767" t="s">
        <v>5441</v>
      </c>
      <c r="B3767" t="s">
        <v>5</v>
      </c>
      <c r="C3767">
        <v>-0.70104074209865597</v>
      </c>
      <c r="D3767" s="5">
        <v>7.7020596645012004E-3</v>
      </c>
    </row>
    <row r="3768" spans="1:4" x14ac:dyDescent="0.2">
      <c r="A3768" t="s">
        <v>5442</v>
      </c>
      <c r="B3768" t="s">
        <v>5443</v>
      </c>
      <c r="C3768">
        <v>-0.70129723571671898</v>
      </c>
      <c r="D3768" s="5">
        <v>7.3034795439114999E-3</v>
      </c>
    </row>
    <row r="3769" spans="1:4" x14ac:dyDescent="0.2">
      <c r="A3769" t="s">
        <v>5444</v>
      </c>
      <c r="B3769" t="s">
        <v>5445</v>
      </c>
      <c r="C3769">
        <v>-0.70181012706133505</v>
      </c>
      <c r="D3769" s="5">
        <v>1.3580051208203501E-2</v>
      </c>
    </row>
    <row r="3770" spans="1:4" x14ac:dyDescent="0.2">
      <c r="A3770" t="s">
        <v>5446</v>
      </c>
      <c r="B3770" t="s">
        <v>5</v>
      </c>
      <c r="C3770">
        <v>-0.70218204707491605</v>
      </c>
      <c r="D3770" s="5">
        <v>2.4890197536444801E-2</v>
      </c>
    </row>
    <row r="3771" spans="1:4" x14ac:dyDescent="0.2">
      <c r="A3771" t="s">
        <v>5447</v>
      </c>
      <c r="B3771" t="s">
        <v>5</v>
      </c>
      <c r="C3771">
        <v>-0.70312400129934505</v>
      </c>
      <c r="D3771" s="5">
        <v>0.12865579636669799</v>
      </c>
    </row>
    <row r="3772" spans="1:4" x14ac:dyDescent="0.2">
      <c r="A3772" t="s">
        <v>5448</v>
      </c>
      <c r="B3772" t="s">
        <v>5</v>
      </c>
      <c r="C3772">
        <v>-0.70395178811310799</v>
      </c>
      <c r="D3772" s="5">
        <v>2.5801764543742799E-2</v>
      </c>
    </row>
    <row r="3773" spans="1:4" x14ac:dyDescent="0.2">
      <c r="A3773" t="s">
        <v>5449</v>
      </c>
      <c r="B3773" t="s">
        <v>5450</v>
      </c>
      <c r="C3773">
        <v>-0.70489866675719903</v>
      </c>
      <c r="D3773" s="5">
        <v>9.4633850315296308E-3</v>
      </c>
    </row>
    <row r="3774" spans="1:4" x14ac:dyDescent="0.2">
      <c r="A3774" t="s">
        <v>5451</v>
      </c>
      <c r="B3774" t="s">
        <v>5</v>
      </c>
      <c r="C3774">
        <v>-0.70599220738049195</v>
      </c>
      <c r="D3774" s="5">
        <v>1.7218527750086102E-2</v>
      </c>
    </row>
    <row r="3775" spans="1:4" x14ac:dyDescent="0.2">
      <c r="A3775" t="s">
        <v>5452</v>
      </c>
      <c r="B3775" t="s">
        <v>5</v>
      </c>
      <c r="C3775">
        <v>-0.70611977460461695</v>
      </c>
      <c r="D3775" s="5">
        <v>7.9632936019641103E-3</v>
      </c>
    </row>
    <row r="3776" spans="1:4" x14ac:dyDescent="0.2">
      <c r="A3776" t="s">
        <v>5453</v>
      </c>
      <c r="B3776" t="s">
        <v>5454</v>
      </c>
      <c r="C3776">
        <v>-0.70644602225171504</v>
      </c>
      <c r="D3776" s="5">
        <v>8.1579881700652196E-2</v>
      </c>
    </row>
    <row r="3777" spans="1:4" x14ac:dyDescent="0.2">
      <c r="A3777" t="s">
        <v>5455</v>
      </c>
      <c r="B3777" t="s">
        <v>5</v>
      </c>
      <c r="C3777">
        <v>-0.70652853148824502</v>
      </c>
      <c r="D3777" s="5">
        <v>1.50422291130391E-2</v>
      </c>
    </row>
    <row r="3778" spans="1:4" x14ac:dyDescent="0.2">
      <c r="A3778" t="s">
        <v>5456</v>
      </c>
      <c r="B3778" t="s">
        <v>5457</v>
      </c>
      <c r="C3778">
        <v>-0.70702480822275104</v>
      </c>
      <c r="D3778" s="5">
        <v>9.9220236322293404E-3</v>
      </c>
    </row>
    <row r="3779" spans="1:4" x14ac:dyDescent="0.2">
      <c r="A3779" t="s">
        <v>5458</v>
      </c>
      <c r="B3779" t="s">
        <v>1937</v>
      </c>
      <c r="C3779">
        <v>-0.70788262815219605</v>
      </c>
      <c r="D3779" s="5">
        <v>0.15032686023628899</v>
      </c>
    </row>
    <row r="3780" spans="1:4" x14ac:dyDescent="0.2">
      <c r="A3780" t="s">
        <v>5459</v>
      </c>
      <c r="B3780" t="s">
        <v>5460</v>
      </c>
      <c r="C3780">
        <v>-0.70914705325517202</v>
      </c>
      <c r="D3780" s="5">
        <v>3.82497846715689E-2</v>
      </c>
    </row>
    <row r="3781" spans="1:4" x14ac:dyDescent="0.2">
      <c r="A3781" t="s">
        <v>5461</v>
      </c>
      <c r="B3781" t="s">
        <v>5462</v>
      </c>
      <c r="C3781">
        <v>-0.71035860643506099</v>
      </c>
      <c r="D3781" s="5">
        <v>9.3679001565402393E-3</v>
      </c>
    </row>
    <row r="3782" spans="1:4" x14ac:dyDescent="0.2">
      <c r="A3782" t="s">
        <v>5463</v>
      </c>
      <c r="B3782" t="s">
        <v>5464</v>
      </c>
      <c r="C3782">
        <v>-0.71048292366028498</v>
      </c>
      <c r="D3782" s="5">
        <v>1.8230223719667701E-2</v>
      </c>
    </row>
    <row r="3783" spans="1:4" x14ac:dyDescent="0.2">
      <c r="A3783" t="s">
        <v>5465</v>
      </c>
      <c r="B3783" t="s">
        <v>5</v>
      </c>
      <c r="C3783">
        <v>-0.71218720956424597</v>
      </c>
      <c r="D3783" s="5">
        <v>2.24157382840308E-2</v>
      </c>
    </row>
    <row r="3784" spans="1:4" x14ac:dyDescent="0.2">
      <c r="A3784" t="s">
        <v>5466</v>
      </c>
      <c r="B3784" t="s">
        <v>5467</v>
      </c>
      <c r="C3784">
        <v>-0.71293997211747895</v>
      </c>
      <c r="D3784" s="5">
        <v>4.1935659760453201E-2</v>
      </c>
    </row>
    <row r="3785" spans="1:4" x14ac:dyDescent="0.2">
      <c r="A3785" t="s">
        <v>5468</v>
      </c>
      <c r="B3785" t="s">
        <v>5469</v>
      </c>
      <c r="C3785">
        <v>-0.71442602891347096</v>
      </c>
      <c r="D3785" s="5">
        <v>2.7493083481491098E-2</v>
      </c>
    </row>
    <row r="3786" spans="1:4" x14ac:dyDescent="0.2">
      <c r="A3786" t="s">
        <v>5470</v>
      </c>
      <c r="B3786" t="s">
        <v>5</v>
      </c>
      <c r="C3786">
        <v>-0.71521173677725702</v>
      </c>
      <c r="D3786" s="5">
        <v>1.4162808160966E-2</v>
      </c>
    </row>
    <row r="3787" spans="1:4" x14ac:dyDescent="0.2">
      <c r="A3787" t="s">
        <v>5471</v>
      </c>
      <c r="B3787" t="s">
        <v>5472</v>
      </c>
      <c r="C3787">
        <v>-0.71659243180196797</v>
      </c>
      <c r="D3787" s="5">
        <v>8.8542111584252702E-3</v>
      </c>
    </row>
    <row r="3788" spans="1:4" x14ac:dyDescent="0.2">
      <c r="A3788" t="s">
        <v>5473</v>
      </c>
      <c r="B3788" t="s">
        <v>5474</v>
      </c>
      <c r="C3788">
        <v>-0.71680882272698598</v>
      </c>
      <c r="D3788" s="5">
        <v>1.6885529167017601E-2</v>
      </c>
    </row>
    <row r="3789" spans="1:4" x14ac:dyDescent="0.2">
      <c r="A3789" t="s">
        <v>5475</v>
      </c>
      <c r="B3789" t="s">
        <v>5476</v>
      </c>
      <c r="C3789">
        <v>-0.71770041014454</v>
      </c>
      <c r="D3789" s="5">
        <v>4.4938432416487799E-3</v>
      </c>
    </row>
    <row r="3790" spans="1:4" x14ac:dyDescent="0.2">
      <c r="A3790" t="s">
        <v>5477</v>
      </c>
      <c r="B3790" t="s">
        <v>5</v>
      </c>
      <c r="C3790">
        <v>-0.71826390173607302</v>
      </c>
      <c r="D3790" s="5">
        <v>6.8988187426731098E-3</v>
      </c>
    </row>
    <row r="3791" spans="1:4" x14ac:dyDescent="0.2">
      <c r="A3791" t="s">
        <v>5478</v>
      </c>
      <c r="B3791" t="s">
        <v>5479</v>
      </c>
      <c r="C3791">
        <v>-0.71892599416755498</v>
      </c>
      <c r="D3791" s="5">
        <v>2.55536810644711E-2</v>
      </c>
    </row>
    <row r="3792" spans="1:4" x14ac:dyDescent="0.2">
      <c r="A3792" t="s">
        <v>5480</v>
      </c>
      <c r="B3792" t="s">
        <v>13</v>
      </c>
      <c r="C3792">
        <v>-0.71955234604392104</v>
      </c>
      <c r="D3792" s="5">
        <v>0.21405925580638299</v>
      </c>
    </row>
    <row r="3793" spans="1:4" x14ac:dyDescent="0.2">
      <c r="A3793" t="s">
        <v>5481</v>
      </c>
      <c r="B3793" t="s">
        <v>5482</v>
      </c>
      <c r="C3793">
        <v>-0.71998238560865302</v>
      </c>
      <c r="D3793" s="5">
        <v>3.6165194566643898E-3</v>
      </c>
    </row>
    <row r="3794" spans="1:4" x14ac:dyDescent="0.2">
      <c r="A3794" t="s">
        <v>5483</v>
      </c>
      <c r="B3794" t="s">
        <v>5</v>
      </c>
      <c r="C3794">
        <v>-0.72173337398703596</v>
      </c>
      <c r="D3794" s="5">
        <v>4.9634361376584401E-3</v>
      </c>
    </row>
    <row r="3795" spans="1:4" x14ac:dyDescent="0.2">
      <c r="A3795" t="s">
        <v>5484</v>
      </c>
      <c r="B3795" t="s">
        <v>5485</v>
      </c>
      <c r="C3795">
        <v>-0.72206800364108303</v>
      </c>
      <c r="D3795" s="5">
        <v>5.1816863049099701E-2</v>
      </c>
    </row>
    <row r="3796" spans="1:4" x14ac:dyDescent="0.2">
      <c r="A3796" t="s">
        <v>5486</v>
      </c>
      <c r="B3796" t="s">
        <v>5487</v>
      </c>
      <c r="C3796">
        <v>-0.72227662282560001</v>
      </c>
      <c r="D3796" s="5">
        <v>2.6375352661865401E-2</v>
      </c>
    </row>
    <row r="3797" spans="1:4" x14ac:dyDescent="0.2">
      <c r="A3797" t="s">
        <v>5488</v>
      </c>
      <c r="B3797" t="s">
        <v>5</v>
      </c>
      <c r="C3797">
        <v>-0.72291860822311305</v>
      </c>
      <c r="D3797" s="5">
        <v>2.2132107316030901E-2</v>
      </c>
    </row>
    <row r="3798" spans="1:4" x14ac:dyDescent="0.2">
      <c r="A3798" t="s">
        <v>5489</v>
      </c>
      <c r="B3798" t="s">
        <v>5</v>
      </c>
      <c r="C3798">
        <v>-0.72378130987018297</v>
      </c>
      <c r="D3798" s="5">
        <v>7.3068020646026499E-3</v>
      </c>
    </row>
    <row r="3799" spans="1:4" x14ac:dyDescent="0.2">
      <c r="A3799" t="s">
        <v>5490</v>
      </c>
      <c r="B3799" t="s">
        <v>5</v>
      </c>
      <c r="C3799">
        <v>-0.724378684715973</v>
      </c>
      <c r="D3799" s="5">
        <v>6.0718908287150403E-2</v>
      </c>
    </row>
    <row r="3800" spans="1:4" x14ac:dyDescent="0.2">
      <c r="A3800" t="s">
        <v>5491</v>
      </c>
      <c r="B3800" t="s">
        <v>5492</v>
      </c>
      <c r="C3800">
        <v>-0.72445272039498299</v>
      </c>
      <c r="D3800" s="5">
        <v>1.7905640951436201E-2</v>
      </c>
    </row>
    <row r="3801" spans="1:4" x14ac:dyDescent="0.2">
      <c r="A3801" t="s">
        <v>5493</v>
      </c>
      <c r="B3801" t="s">
        <v>4856</v>
      </c>
      <c r="C3801">
        <v>-0.72461428082923496</v>
      </c>
      <c r="D3801" s="5">
        <v>2.1049010934867898E-2</v>
      </c>
    </row>
    <row r="3802" spans="1:4" x14ac:dyDescent="0.2">
      <c r="A3802" t="s">
        <v>5494</v>
      </c>
      <c r="B3802" t="s">
        <v>5</v>
      </c>
      <c r="C3802">
        <v>-0.72545744884122698</v>
      </c>
      <c r="D3802" s="5">
        <v>0.27611347711950501</v>
      </c>
    </row>
    <row r="3803" spans="1:4" x14ac:dyDescent="0.2">
      <c r="A3803" t="s">
        <v>5495</v>
      </c>
      <c r="B3803" t="s">
        <v>5</v>
      </c>
      <c r="C3803">
        <v>-0.72558516039280596</v>
      </c>
      <c r="D3803" s="5">
        <v>6.4893249153785706E-2</v>
      </c>
    </row>
    <row r="3804" spans="1:4" x14ac:dyDescent="0.2">
      <c r="A3804" t="s">
        <v>5496</v>
      </c>
      <c r="B3804" t="s">
        <v>5497</v>
      </c>
      <c r="C3804">
        <v>-0.72667662502602703</v>
      </c>
      <c r="D3804" s="5">
        <v>1.41787473746053E-2</v>
      </c>
    </row>
    <row r="3805" spans="1:4" x14ac:dyDescent="0.2">
      <c r="A3805" t="s">
        <v>5498</v>
      </c>
      <c r="B3805" t="s">
        <v>5499</v>
      </c>
      <c r="C3805">
        <v>-0.72712842317910198</v>
      </c>
      <c r="D3805" s="5">
        <v>5.9896244185807497E-3</v>
      </c>
    </row>
    <row r="3806" spans="1:4" x14ac:dyDescent="0.2">
      <c r="A3806" t="s">
        <v>5500</v>
      </c>
      <c r="B3806" t="s">
        <v>5501</v>
      </c>
      <c r="C3806">
        <v>-0.727176724112234</v>
      </c>
      <c r="D3806" s="5">
        <v>2.3269888634775499E-2</v>
      </c>
    </row>
    <row r="3807" spans="1:4" x14ac:dyDescent="0.2">
      <c r="A3807" t="s">
        <v>5502</v>
      </c>
      <c r="B3807" t="s">
        <v>1436</v>
      </c>
      <c r="C3807">
        <v>-0.72726099476682404</v>
      </c>
      <c r="D3807" s="5">
        <v>8.3925848280382603E-2</v>
      </c>
    </row>
    <row r="3808" spans="1:4" x14ac:dyDescent="0.2">
      <c r="A3808" t="s">
        <v>5503</v>
      </c>
      <c r="B3808" t="s">
        <v>818</v>
      </c>
      <c r="C3808">
        <v>-0.72805290767642505</v>
      </c>
      <c r="D3808" s="5">
        <v>8.9999723640846793E-3</v>
      </c>
    </row>
    <row r="3809" spans="1:6" x14ac:dyDescent="0.2">
      <c r="A3809" t="s">
        <v>5504</v>
      </c>
      <c r="B3809" t="s">
        <v>5</v>
      </c>
      <c r="C3809">
        <v>-0.72842775027768902</v>
      </c>
      <c r="D3809" s="5">
        <v>3.0567779415016299E-2</v>
      </c>
    </row>
    <row r="3810" spans="1:6" x14ac:dyDescent="0.2">
      <c r="A3810" t="s">
        <v>5505</v>
      </c>
      <c r="B3810" t="s">
        <v>4203</v>
      </c>
      <c r="C3810">
        <v>-0.72914999979163997</v>
      </c>
      <c r="D3810" s="5">
        <v>0.195390408096729</v>
      </c>
    </row>
    <row r="3811" spans="1:6" x14ac:dyDescent="0.2">
      <c r="A3811" t="s">
        <v>5506</v>
      </c>
      <c r="B3811" t="s">
        <v>5</v>
      </c>
      <c r="C3811">
        <v>-0.72931792707445497</v>
      </c>
      <c r="D3811" s="5">
        <v>1.12936205769637E-2</v>
      </c>
    </row>
    <row r="3812" spans="1:6" x14ac:dyDescent="0.2">
      <c r="A3812" t="s">
        <v>5507</v>
      </c>
      <c r="B3812" t="s">
        <v>4678</v>
      </c>
      <c r="C3812">
        <v>-0.72933688685308895</v>
      </c>
      <c r="D3812" s="5">
        <v>1.8570631215579399E-2</v>
      </c>
    </row>
    <row r="3813" spans="1:6" x14ac:dyDescent="0.2">
      <c r="A3813" t="s">
        <v>402</v>
      </c>
      <c r="B3813" t="s">
        <v>403</v>
      </c>
      <c r="C3813">
        <v>2.58996296586486</v>
      </c>
      <c r="D3813" s="5">
        <v>3.5139492989720101E-4</v>
      </c>
      <c r="F3813" s="1"/>
    </row>
    <row r="3814" spans="1:6" x14ac:dyDescent="0.2">
      <c r="A3814" t="s">
        <v>5510</v>
      </c>
      <c r="B3814" t="s">
        <v>13</v>
      </c>
      <c r="C3814">
        <v>-0.73048533208391997</v>
      </c>
      <c r="D3814" s="5">
        <v>9.15829060996214E-2</v>
      </c>
    </row>
    <row r="3815" spans="1:6" x14ac:dyDescent="0.2">
      <c r="A3815" t="s">
        <v>5511</v>
      </c>
      <c r="B3815" t="s">
        <v>5512</v>
      </c>
      <c r="C3815">
        <v>-0.731145507094215</v>
      </c>
      <c r="D3815" s="5">
        <v>1.01888781178154E-2</v>
      </c>
    </row>
    <row r="3816" spans="1:6" x14ac:dyDescent="0.2">
      <c r="A3816" t="s">
        <v>5513</v>
      </c>
      <c r="B3816" t="s">
        <v>5</v>
      </c>
      <c r="C3816">
        <v>-0.73134677270420401</v>
      </c>
      <c r="D3816" s="5">
        <v>1.11159043873219E-2</v>
      </c>
    </row>
    <row r="3817" spans="1:6" x14ac:dyDescent="0.2">
      <c r="A3817" t="s">
        <v>5514</v>
      </c>
      <c r="B3817" t="s">
        <v>5</v>
      </c>
      <c r="C3817">
        <v>-0.73243237032418296</v>
      </c>
      <c r="D3817" s="5">
        <v>7.23951117494636E-3</v>
      </c>
    </row>
    <row r="3818" spans="1:6" x14ac:dyDescent="0.2">
      <c r="A3818" t="s">
        <v>5515</v>
      </c>
      <c r="B3818" t="s">
        <v>5516</v>
      </c>
      <c r="C3818">
        <v>-0.73252027628762895</v>
      </c>
      <c r="D3818" s="5">
        <v>5.0492702142682602E-2</v>
      </c>
    </row>
    <row r="3819" spans="1:6" x14ac:dyDescent="0.2">
      <c r="A3819" t="s">
        <v>5517</v>
      </c>
      <c r="B3819" t="s">
        <v>5</v>
      </c>
      <c r="C3819">
        <v>-0.73293515467943904</v>
      </c>
      <c r="D3819" s="5">
        <v>1.8927503763020301E-2</v>
      </c>
    </row>
    <row r="3820" spans="1:6" x14ac:dyDescent="0.2">
      <c r="A3820" t="s">
        <v>5518</v>
      </c>
      <c r="B3820" t="s">
        <v>2371</v>
      </c>
      <c r="C3820">
        <v>-0.73316517853909302</v>
      </c>
      <c r="D3820" s="5">
        <v>1.7049297264662401E-2</v>
      </c>
    </row>
    <row r="3821" spans="1:6" x14ac:dyDescent="0.2">
      <c r="A3821" t="s">
        <v>5519</v>
      </c>
      <c r="B3821" t="s">
        <v>5</v>
      </c>
      <c r="C3821">
        <v>-0.73337745708273305</v>
      </c>
      <c r="D3821" s="5">
        <v>0.122415725063645</v>
      </c>
    </row>
    <row r="3822" spans="1:6" x14ac:dyDescent="0.2">
      <c r="A3822" t="s">
        <v>5520</v>
      </c>
      <c r="B3822" t="s">
        <v>5521</v>
      </c>
      <c r="C3822">
        <v>-0.73384769029322205</v>
      </c>
      <c r="D3822" s="5">
        <v>9.5000819077167408E-3</v>
      </c>
    </row>
    <row r="3823" spans="1:6" x14ac:dyDescent="0.2">
      <c r="A3823" t="s">
        <v>5522</v>
      </c>
      <c r="B3823" t="s">
        <v>5</v>
      </c>
      <c r="C3823">
        <v>-0.73411945236861997</v>
      </c>
      <c r="D3823" s="5">
        <v>6.3584977204848804E-3</v>
      </c>
    </row>
    <row r="3824" spans="1:6" x14ac:dyDescent="0.2">
      <c r="A3824" t="s">
        <v>5523</v>
      </c>
      <c r="B3824" t="s">
        <v>13</v>
      </c>
      <c r="C3824">
        <v>-0.73516645898668298</v>
      </c>
      <c r="D3824" s="5">
        <v>3.79224260985613E-2</v>
      </c>
    </row>
    <row r="3825" spans="1:4" x14ac:dyDescent="0.2">
      <c r="A3825" t="s">
        <v>5524</v>
      </c>
      <c r="B3825" t="s">
        <v>5</v>
      </c>
      <c r="C3825">
        <v>-0.73534405530196201</v>
      </c>
      <c r="D3825" s="5">
        <v>2.1437116845942201E-2</v>
      </c>
    </row>
    <row r="3826" spans="1:4" x14ac:dyDescent="0.2">
      <c r="A3826" t="s">
        <v>5525</v>
      </c>
      <c r="B3826" t="s">
        <v>5526</v>
      </c>
      <c r="C3826">
        <v>-0.73619208835974603</v>
      </c>
      <c r="D3826" s="5">
        <v>8.75798127093033E-3</v>
      </c>
    </row>
    <row r="3827" spans="1:4" x14ac:dyDescent="0.2">
      <c r="A3827" t="s">
        <v>5527</v>
      </c>
      <c r="B3827" t="s">
        <v>916</v>
      </c>
      <c r="C3827">
        <v>-0.73828892937373003</v>
      </c>
      <c r="D3827" s="5">
        <v>0.23817180918615199</v>
      </c>
    </row>
    <row r="3828" spans="1:4" x14ac:dyDescent="0.2">
      <c r="A3828" t="s">
        <v>5528</v>
      </c>
      <c r="B3828" t="s">
        <v>5</v>
      </c>
      <c r="C3828">
        <v>-0.73876916657222202</v>
      </c>
      <c r="D3828" s="5">
        <v>7.2966060415583303E-3</v>
      </c>
    </row>
    <row r="3829" spans="1:4" x14ac:dyDescent="0.2">
      <c r="A3829" t="s">
        <v>5529</v>
      </c>
      <c r="B3829" t="s">
        <v>5</v>
      </c>
      <c r="C3829">
        <v>-0.73902215786002001</v>
      </c>
      <c r="D3829" s="5">
        <v>1.7010907283381602E-2</v>
      </c>
    </row>
    <row r="3830" spans="1:4" x14ac:dyDescent="0.2">
      <c r="A3830" t="s">
        <v>5530</v>
      </c>
      <c r="B3830" t="s">
        <v>5</v>
      </c>
      <c r="C3830">
        <v>-0.73921455455781704</v>
      </c>
      <c r="D3830" s="5">
        <v>7.3034795439114999E-3</v>
      </c>
    </row>
    <row r="3831" spans="1:4" x14ac:dyDescent="0.2">
      <c r="A3831" t="s">
        <v>5531</v>
      </c>
      <c r="B3831" t="s">
        <v>772</v>
      </c>
      <c r="C3831">
        <v>-0.74016948822682105</v>
      </c>
      <c r="D3831" s="5">
        <v>5.8555709289885597E-3</v>
      </c>
    </row>
    <row r="3832" spans="1:4" x14ac:dyDescent="0.2">
      <c r="A3832" t="s">
        <v>5532</v>
      </c>
      <c r="B3832" t="s">
        <v>13</v>
      </c>
      <c r="C3832">
        <v>-0.74091706778230204</v>
      </c>
      <c r="D3832" s="5">
        <v>3.30583388883363E-2</v>
      </c>
    </row>
    <row r="3833" spans="1:4" x14ac:dyDescent="0.2">
      <c r="A3833" t="s">
        <v>5533</v>
      </c>
      <c r="B3833" t="s">
        <v>5534</v>
      </c>
      <c r="C3833">
        <v>-0.74147671145564598</v>
      </c>
      <c r="D3833" s="5">
        <v>1.40033061888209E-2</v>
      </c>
    </row>
    <row r="3834" spans="1:4" x14ac:dyDescent="0.2">
      <c r="A3834" t="s">
        <v>5535</v>
      </c>
      <c r="B3834" t="s">
        <v>5536</v>
      </c>
      <c r="C3834">
        <v>-0.74215413941215702</v>
      </c>
      <c r="D3834" s="5">
        <v>1.51028096179584E-2</v>
      </c>
    </row>
    <row r="3835" spans="1:4" x14ac:dyDescent="0.2">
      <c r="A3835" t="s">
        <v>5537</v>
      </c>
      <c r="B3835" t="s">
        <v>5</v>
      </c>
      <c r="C3835">
        <v>-0.74271777224123003</v>
      </c>
      <c r="D3835" s="5">
        <v>7.3166276447745697E-3</v>
      </c>
    </row>
    <row r="3836" spans="1:4" x14ac:dyDescent="0.2">
      <c r="A3836" t="s">
        <v>5538</v>
      </c>
      <c r="B3836" t="s">
        <v>194</v>
      </c>
      <c r="C3836">
        <v>-0.74273653420901797</v>
      </c>
      <c r="D3836" s="5">
        <v>1.7326117779061598E-2</v>
      </c>
    </row>
    <row r="3837" spans="1:4" x14ac:dyDescent="0.2">
      <c r="A3837" t="s">
        <v>5539</v>
      </c>
      <c r="B3837" t="s">
        <v>13</v>
      </c>
      <c r="C3837">
        <v>-0.74276519554041798</v>
      </c>
      <c r="D3837" s="5">
        <v>2.9259970502096801E-2</v>
      </c>
    </row>
    <row r="3838" spans="1:4" x14ac:dyDescent="0.2">
      <c r="A3838" t="s">
        <v>5540</v>
      </c>
      <c r="B3838" t="s">
        <v>13</v>
      </c>
      <c r="C3838">
        <v>-0.74281807129186805</v>
      </c>
      <c r="D3838" s="5">
        <v>3.2043845150888803E-2</v>
      </c>
    </row>
    <row r="3839" spans="1:4" x14ac:dyDescent="0.2">
      <c r="A3839" t="s">
        <v>5541</v>
      </c>
      <c r="B3839" t="s">
        <v>5</v>
      </c>
      <c r="C3839">
        <v>-0.74315052774034496</v>
      </c>
      <c r="D3839" s="5">
        <v>6.8589731151017198E-3</v>
      </c>
    </row>
    <row r="3840" spans="1:4" x14ac:dyDescent="0.2">
      <c r="A3840" t="s">
        <v>5542</v>
      </c>
      <c r="B3840" t="s">
        <v>5543</v>
      </c>
      <c r="C3840">
        <v>-0.74324432372443305</v>
      </c>
      <c r="D3840" s="5">
        <v>8.0398544328953402E-3</v>
      </c>
    </row>
    <row r="3841" spans="1:6" x14ac:dyDescent="0.2">
      <c r="A3841" t="s">
        <v>5544</v>
      </c>
      <c r="B3841" t="s">
        <v>1381</v>
      </c>
      <c r="C3841">
        <v>-0.74348424084388798</v>
      </c>
      <c r="D3841" s="5">
        <v>1.51028096179584E-2</v>
      </c>
    </row>
    <row r="3842" spans="1:6" x14ac:dyDescent="0.2">
      <c r="A3842" t="s">
        <v>5545</v>
      </c>
      <c r="B3842" t="s">
        <v>1661</v>
      </c>
      <c r="C3842">
        <v>-0.744020768204115</v>
      </c>
      <c r="D3842" s="5">
        <v>1.45528969696531E-2</v>
      </c>
    </row>
    <row r="3843" spans="1:6" x14ac:dyDescent="0.2">
      <c r="A3843" t="s">
        <v>5546</v>
      </c>
      <c r="B3843" t="s">
        <v>340</v>
      </c>
      <c r="C3843">
        <v>-0.74468539047051496</v>
      </c>
      <c r="D3843" s="5">
        <v>6.6945601598449398E-3</v>
      </c>
    </row>
    <row r="3844" spans="1:6" x14ac:dyDescent="0.2">
      <c r="A3844" t="s">
        <v>5547</v>
      </c>
      <c r="B3844" t="s">
        <v>5548</v>
      </c>
      <c r="C3844">
        <v>-0.74544213919362801</v>
      </c>
      <c r="D3844" s="5">
        <v>3.3863268225705501E-3</v>
      </c>
    </row>
    <row r="3845" spans="1:6" x14ac:dyDescent="0.2">
      <c r="A3845" t="s">
        <v>5549</v>
      </c>
      <c r="B3845" t="s">
        <v>5</v>
      </c>
      <c r="C3845">
        <v>-0.74580017165559298</v>
      </c>
      <c r="D3845" s="5">
        <v>1.4353710441726101E-2</v>
      </c>
    </row>
    <row r="3846" spans="1:6" x14ac:dyDescent="0.2">
      <c r="A3846" t="s">
        <v>5550</v>
      </c>
      <c r="B3846" t="s">
        <v>5</v>
      </c>
      <c r="C3846">
        <v>-0.74593302688674701</v>
      </c>
      <c r="D3846" s="5">
        <v>3.2723119869009401E-2</v>
      </c>
    </row>
    <row r="3847" spans="1:6" x14ac:dyDescent="0.2">
      <c r="A3847" t="s">
        <v>5551</v>
      </c>
      <c r="B3847" t="s">
        <v>5552</v>
      </c>
      <c r="C3847">
        <v>-0.74629740170510706</v>
      </c>
      <c r="D3847" s="5">
        <v>5.1598512966755201E-3</v>
      </c>
    </row>
    <row r="3848" spans="1:6" x14ac:dyDescent="0.2">
      <c r="A3848" t="s">
        <v>954</v>
      </c>
      <c r="B3848" t="s">
        <v>955</v>
      </c>
      <c r="C3848">
        <v>1.59909363789752</v>
      </c>
      <c r="D3848" s="5">
        <v>6.4452676030725495E-4</v>
      </c>
      <c r="F3848" s="1"/>
    </row>
    <row r="3849" spans="1:6" x14ac:dyDescent="0.2">
      <c r="A3849" t="s">
        <v>5555</v>
      </c>
      <c r="B3849" t="s">
        <v>4282</v>
      </c>
      <c r="C3849">
        <v>-0.74705715930239702</v>
      </c>
      <c r="D3849" s="5">
        <v>8.5157416360887306E-3</v>
      </c>
    </row>
    <row r="3850" spans="1:6" x14ac:dyDescent="0.2">
      <c r="A3850" t="s">
        <v>5556</v>
      </c>
      <c r="B3850" t="s">
        <v>5557</v>
      </c>
      <c r="C3850">
        <v>-0.747342977757115</v>
      </c>
      <c r="D3850" s="5">
        <v>1.09455541606718E-2</v>
      </c>
    </row>
    <row r="3851" spans="1:6" x14ac:dyDescent="0.2">
      <c r="A3851" t="s">
        <v>5558</v>
      </c>
      <c r="B3851" t="s">
        <v>5559</v>
      </c>
      <c r="C3851">
        <v>-0.74831961883498299</v>
      </c>
      <c r="D3851" s="5">
        <v>6.6103307324753197E-2</v>
      </c>
    </row>
    <row r="3852" spans="1:6" x14ac:dyDescent="0.2">
      <c r="A3852" t="s">
        <v>5560</v>
      </c>
      <c r="B3852" t="s">
        <v>1937</v>
      </c>
      <c r="C3852">
        <v>-0.74996172788966797</v>
      </c>
      <c r="D3852" s="5">
        <v>1.08818664880951E-2</v>
      </c>
    </row>
    <row r="3853" spans="1:6" x14ac:dyDescent="0.2">
      <c r="A3853" t="s">
        <v>5561</v>
      </c>
      <c r="B3853" t="s">
        <v>247</v>
      </c>
      <c r="C3853">
        <v>-0.75096229305681494</v>
      </c>
      <c r="D3853" s="5">
        <v>5.49579795341855E-3</v>
      </c>
    </row>
    <row r="3854" spans="1:6" x14ac:dyDescent="0.2">
      <c r="A3854" t="s">
        <v>5562</v>
      </c>
      <c r="B3854" t="s">
        <v>5563</v>
      </c>
      <c r="C3854">
        <v>-0.75129271873071302</v>
      </c>
      <c r="D3854" s="5">
        <v>3.13937846682196E-3</v>
      </c>
    </row>
    <row r="3855" spans="1:6" x14ac:dyDescent="0.2">
      <c r="A3855" t="s">
        <v>5564</v>
      </c>
      <c r="B3855" t="s">
        <v>818</v>
      </c>
      <c r="C3855">
        <v>-0.75216807763637505</v>
      </c>
      <c r="D3855" s="5">
        <v>9.3025067168524198E-3</v>
      </c>
    </row>
    <row r="3856" spans="1:6" x14ac:dyDescent="0.2">
      <c r="A3856" t="s">
        <v>5565</v>
      </c>
      <c r="B3856" t="s">
        <v>5</v>
      </c>
      <c r="C3856">
        <v>-0.75232269599046298</v>
      </c>
      <c r="D3856" s="5">
        <v>2.2927148603126401E-2</v>
      </c>
    </row>
    <row r="3857" spans="1:4" x14ac:dyDescent="0.2">
      <c r="A3857" t="s">
        <v>5566</v>
      </c>
      <c r="B3857" t="s">
        <v>5567</v>
      </c>
      <c r="C3857">
        <v>-0.752324432054022</v>
      </c>
      <c r="D3857" s="5">
        <v>8.1637738205353003E-3</v>
      </c>
    </row>
    <row r="3858" spans="1:4" x14ac:dyDescent="0.2">
      <c r="A3858" t="s">
        <v>5568</v>
      </c>
      <c r="B3858" t="s">
        <v>5323</v>
      </c>
      <c r="C3858">
        <v>-0.75285577884011301</v>
      </c>
      <c r="D3858" s="5">
        <v>8.5346681398319798E-3</v>
      </c>
    </row>
    <row r="3859" spans="1:4" x14ac:dyDescent="0.2">
      <c r="A3859" t="s">
        <v>5569</v>
      </c>
      <c r="B3859" t="s">
        <v>3176</v>
      </c>
      <c r="C3859">
        <v>-0.75509643648890201</v>
      </c>
      <c r="D3859" s="5">
        <v>4.7426570695801501E-2</v>
      </c>
    </row>
    <row r="3860" spans="1:4" x14ac:dyDescent="0.2">
      <c r="A3860" t="s">
        <v>5570</v>
      </c>
      <c r="B3860" t="s">
        <v>4290</v>
      </c>
      <c r="C3860">
        <v>-0.75557005877754502</v>
      </c>
      <c r="D3860" s="5">
        <v>1.75678372114671E-2</v>
      </c>
    </row>
    <row r="3861" spans="1:4" x14ac:dyDescent="0.2">
      <c r="A3861" t="s">
        <v>5571</v>
      </c>
      <c r="B3861" t="s">
        <v>5572</v>
      </c>
      <c r="C3861">
        <v>-0.75723897798463302</v>
      </c>
      <c r="D3861" s="5">
        <v>5.5873406355708297E-2</v>
      </c>
    </row>
    <row r="3862" spans="1:4" x14ac:dyDescent="0.2">
      <c r="A3862" t="s">
        <v>5573</v>
      </c>
      <c r="B3862" t="s">
        <v>5</v>
      </c>
      <c r="C3862">
        <v>-0.75975930113661905</v>
      </c>
      <c r="D3862" s="5">
        <v>2.0739038353403301E-2</v>
      </c>
    </row>
    <row r="3863" spans="1:4" x14ac:dyDescent="0.2">
      <c r="A3863" t="s">
        <v>5574</v>
      </c>
      <c r="B3863" t="s">
        <v>5</v>
      </c>
      <c r="C3863">
        <v>-0.76027279962694805</v>
      </c>
      <c r="D3863" s="5">
        <v>2.4855495457166699E-2</v>
      </c>
    </row>
    <row r="3864" spans="1:4" x14ac:dyDescent="0.2">
      <c r="A3864" t="s">
        <v>5575</v>
      </c>
      <c r="B3864" t="s">
        <v>5</v>
      </c>
      <c r="C3864">
        <v>-0.76044122892947297</v>
      </c>
      <c r="D3864" s="5">
        <v>0.103196014957582</v>
      </c>
    </row>
    <row r="3865" spans="1:4" x14ac:dyDescent="0.2">
      <c r="A3865" t="s">
        <v>5576</v>
      </c>
      <c r="B3865" t="s">
        <v>5</v>
      </c>
      <c r="C3865">
        <v>-0.76059149711829499</v>
      </c>
      <c r="D3865" s="5">
        <v>7.5906208098458199E-3</v>
      </c>
    </row>
    <row r="3866" spans="1:4" x14ac:dyDescent="0.2">
      <c r="A3866" t="s">
        <v>5577</v>
      </c>
      <c r="B3866" t="s">
        <v>5578</v>
      </c>
      <c r="C3866">
        <v>-0.76088769221344699</v>
      </c>
      <c r="D3866" s="5">
        <v>7.7471260053206103E-3</v>
      </c>
    </row>
    <row r="3867" spans="1:4" x14ac:dyDescent="0.2">
      <c r="A3867" t="s">
        <v>5579</v>
      </c>
      <c r="B3867" t="s">
        <v>13</v>
      </c>
      <c r="C3867">
        <v>-0.76137507914608205</v>
      </c>
      <c r="D3867" s="5">
        <v>4.3500763475222401E-2</v>
      </c>
    </row>
    <row r="3868" spans="1:4" x14ac:dyDescent="0.2">
      <c r="A3868" t="s">
        <v>5580</v>
      </c>
      <c r="B3868" t="s">
        <v>5581</v>
      </c>
      <c r="C3868">
        <v>-0.76167106033516496</v>
      </c>
      <c r="D3868" s="5">
        <v>9.3294102031834698E-3</v>
      </c>
    </row>
    <row r="3869" spans="1:4" x14ac:dyDescent="0.2">
      <c r="A3869" t="s">
        <v>5582</v>
      </c>
      <c r="B3869" t="s">
        <v>5583</v>
      </c>
      <c r="C3869">
        <v>-0.76180617850879695</v>
      </c>
      <c r="D3869" s="5">
        <v>3.3555920631831299E-2</v>
      </c>
    </row>
    <row r="3870" spans="1:4" x14ac:dyDescent="0.2">
      <c r="A3870" t="s">
        <v>5584</v>
      </c>
      <c r="B3870" t="s">
        <v>13</v>
      </c>
      <c r="C3870">
        <v>-0.76206189723116602</v>
      </c>
      <c r="D3870" s="5">
        <v>3.44315275789258E-2</v>
      </c>
    </row>
    <row r="3871" spans="1:4" x14ac:dyDescent="0.2">
      <c r="A3871" t="s">
        <v>5585</v>
      </c>
      <c r="B3871" t="s">
        <v>5586</v>
      </c>
      <c r="C3871">
        <v>-0.76251850309819003</v>
      </c>
      <c r="D3871" s="5">
        <v>1.3631883353082E-2</v>
      </c>
    </row>
    <row r="3872" spans="1:4" x14ac:dyDescent="0.2">
      <c r="A3872" t="s">
        <v>5587</v>
      </c>
      <c r="B3872" t="s">
        <v>5588</v>
      </c>
      <c r="C3872">
        <v>-0.76271687431984803</v>
      </c>
      <c r="D3872" s="5">
        <v>7.9717031972741603E-2</v>
      </c>
    </row>
    <row r="3873" spans="1:4" x14ac:dyDescent="0.2">
      <c r="A3873" t="s">
        <v>5589</v>
      </c>
      <c r="B3873" t="s">
        <v>5</v>
      </c>
      <c r="C3873">
        <v>-0.76279888797094197</v>
      </c>
      <c r="D3873" s="5">
        <v>1.3804092713101001E-2</v>
      </c>
    </row>
    <row r="3874" spans="1:4" x14ac:dyDescent="0.2">
      <c r="A3874" t="s">
        <v>5590</v>
      </c>
      <c r="B3874" t="s">
        <v>5591</v>
      </c>
      <c r="C3874">
        <v>-0.76383683737696995</v>
      </c>
      <c r="D3874" s="5">
        <v>3.9339291492154899E-2</v>
      </c>
    </row>
    <row r="3875" spans="1:4" x14ac:dyDescent="0.2">
      <c r="A3875" t="s">
        <v>5592</v>
      </c>
      <c r="B3875" t="s">
        <v>5593</v>
      </c>
      <c r="C3875">
        <v>-0.76397932240775501</v>
      </c>
      <c r="D3875" s="5">
        <v>3.91239308417276E-3</v>
      </c>
    </row>
    <row r="3876" spans="1:4" x14ac:dyDescent="0.2">
      <c r="A3876" t="s">
        <v>5594</v>
      </c>
      <c r="B3876" t="s">
        <v>2719</v>
      </c>
      <c r="C3876">
        <v>-0.76422900863878096</v>
      </c>
      <c r="D3876" s="5">
        <v>4.4444496433530597E-3</v>
      </c>
    </row>
    <row r="3877" spans="1:4" x14ac:dyDescent="0.2">
      <c r="A3877" t="s">
        <v>5595</v>
      </c>
      <c r="B3877" t="s">
        <v>5596</v>
      </c>
      <c r="C3877">
        <v>-0.76460213050694303</v>
      </c>
      <c r="D3877" s="5">
        <v>2.1218132778663301E-2</v>
      </c>
    </row>
    <row r="3878" spans="1:4" x14ac:dyDescent="0.2">
      <c r="A3878" t="s">
        <v>5597</v>
      </c>
      <c r="B3878" t="s">
        <v>13</v>
      </c>
      <c r="C3878">
        <v>-0.76535731917508698</v>
      </c>
      <c r="D3878" s="5">
        <v>1.3023706104498E-2</v>
      </c>
    </row>
    <row r="3879" spans="1:4" x14ac:dyDescent="0.2">
      <c r="A3879" t="s">
        <v>5598</v>
      </c>
      <c r="B3879" t="s">
        <v>5599</v>
      </c>
      <c r="C3879">
        <v>-0.76566077817286304</v>
      </c>
      <c r="D3879" s="5">
        <v>1.1523320804397E-2</v>
      </c>
    </row>
    <row r="3880" spans="1:4" x14ac:dyDescent="0.2">
      <c r="A3880" t="s">
        <v>5600</v>
      </c>
      <c r="B3880" t="s">
        <v>5601</v>
      </c>
      <c r="C3880">
        <v>-0.76739879050607895</v>
      </c>
      <c r="D3880" s="5">
        <v>0.23629343894261301</v>
      </c>
    </row>
    <row r="3881" spans="1:4" x14ac:dyDescent="0.2">
      <c r="A3881" t="s">
        <v>5602</v>
      </c>
      <c r="B3881" t="s">
        <v>1696</v>
      </c>
      <c r="C3881">
        <v>-0.76753783883950999</v>
      </c>
      <c r="D3881" s="5">
        <v>1.6743597535680398E-2</v>
      </c>
    </row>
    <row r="3882" spans="1:4" x14ac:dyDescent="0.2">
      <c r="A3882" t="s">
        <v>5603</v>
      </c>
      <c r="B3882" t="s">
        <v>5</v>
      </c>
      <c r="C3882">
        <v>-0.76769819495119795</v>
      </c>
      <c r="D3882" s="5">
        <v>7.8309758544902706E-3</v>
      </c>
    </row>
    <row r="3883" spans="1:4" x14ac:dyDescent="0.2">
      <c r="A3883" t="s">
        <v>5604</v>
      </c>
      <c r="B3883" t="s">
        <v>5605</v>
      </c>
      <c r="C3883">
        <v>-0.76773262961598598</v>
      </c>
      <c r="D3883" s="5">
        <v>1.11514738503604E-2</v>
      </c>
    </row>
    <row r="3884" spans="1:4" x14ac:dyDescent="0.2">
      <c r="A3884" t="s">
        <v>5606</v>
      </c>
      <c r="B3884" t="s">
        <v>5</v>
      </c>
      <c r="C3884">
        <v>-0.767785616315388</v>
      </c>
      <c r="D3884" s="5">
        <v>1.2910402784808799E-2</v>
      </c>
    </row>
    <row r="3885" spans="1:4" x14ac:dyDescent="0.2">
      <c r="A3885" t="s">
        <v>5607</v>
      </c>
      <c r="B3885" t="s">
        <v>5608</v>
      </c>
      <c r="C3885">
        <v>-0.76796395310268795</v>
      </c>
      <c r="D3885" s="5">
        <v>8.7049929670741405E-2</v>
      </c>
    </row>
    <row r="3886" spans="1:4" x14ac:dyDescent="0.2">
      <c r="A3886" t="s">
        <v>5609</v>
      </c>
      <c r="B3886" t="s">
        <v>5</v>
      </c>
      <c r="C3886">
        <v>-0.76902855453371999</v>
      </c>
      <c r="D3886" s="5">
        <v>8.6744869325967901E-3</v>
      </c>
    </row>
    <row r="3887" spans="1:4" x14ac:dyDescent="0.2">
      <c r="A3887" t="s">
        <v>5610</v>
      </c>
      <c r="B3887" t="s">
        <v>177</v>
      </c>
      <c r="C3887">
        <v>-0.76938703603065295</v>
      </c>
      <c r="D3887" s="5">
        <v>5.6083135120304902E-3</v>
      </c>
    </row>
    <row r="3888" spans="1:4" x14ac:dyDescent="0.2">
      <c r="A3888" t="s">
        <v>5611</v>
      </c>
      <c r="B3888" t="s">
        <v>5</v>
      </c>
      <c r="C3888">
        <v>-0.77138269724528197</v>
      </c>
      <c r="D3888" s="5">
        <v>2.8460065381740299E-2</v>
      </c>
    </row>
    <row r="3889" spans="1:4" x14ac:dyDescent="0.2">
      <c r="A3889" t="s">
        <v>5612</v>
      </c>
      <c r="B3889" t="s">
        <v>1076</v>
      </c>
      <c r="C3889">
        <v>-0.77233525846873197</v>
      </c>
      <c r="D3889" s="5">
        <v>6.0663976086376701E-3</v>
      </c>
    </row>
    <row r="3890" spans="1:4" x14ac:dyDescent="0.2">
      <c r="A3890" t="s">
        <v>5613</v>
      </c>
      <c r="B3890" t="s">
        <v>5614</v>
      </c>
      <c r="C3890">
        <v>-0.77236220213956597</v>
      </c>
      <c r="D3890" s="5">
        <v>1.14099429618611E-2</v>
      </c>
    </row>
    <row r="3891" spans="1:4" x14ac:dyDescent="0.2">
      <c r="A3891" t="s">
        <v>5615</v>
      </c>
      <c r="B3891" t="s">
        <v>5</v>
      </c>
      <c r="C3891">
        <v>-0.77237602437325403</v>
      </c>
      <c r="D3891" s="5">
        <v>1.44953088733375E-2</v>
      </c>
    </row>
    <row r="3892" spans="1:4" x14ac:dyDescent="0.2">
      <c r="A3892" t="s">
        <v>5616</v>
      </c>
      <c r="B3892" t="s">
        <v>13</v>
      </c>
      <c r="C3892">
        <v>-0.77518334169189196</v>
      </c>
      <c r="D3892" s="5">
        <v>4.4050162218642001E-3</v>
      </c>
    </row>
    <row r="3893" spans="1:4" x14ac:dyDescent="0.2">
      <c r="A3893" t="s">
        <v>5617</v>
      </c>
      <c r="B3893" t="s">
        <v>5</v>
      </c>
      <c r="C3893">
        <v>-0.775594067529771</v>
      </c>
      <c r="D3893" s="5">
        <v>5.7208771022475204E-3</v>
      </c>
    </row>
    <row r="3894" spans="1:4" x14ac:dyDescent="0.2">
      <c r="A3894" t="s">
        <v>5618</v>
      </c>
      <c r="B3894" t="s">
        <v>574</v>
      </c>
      <c r="C3894">
        <v>-0.77561708713414701</v>
      </c>
      <c r="D3894" s="5">
        <v>0.181356926553357</v>
      </c>
    </row>
    <row r="3895" spans="1:4" x14ac:dyDescent="0.2">
      <c r="A3895" t="s">
        <v>5619</v>
      </c>
      <c r="B3895" t="s">
        <v>5</v>
      </c>
      <c r="C3895">
        <v>-0.77594380405985197</v>
      </c>
      <c r="D3895" s="5">
        <v>3.7235852488985297E-2</v>
      </c>
    </row>
    <row r="3896" spans="1:4" x14ac:dyDescent="0.2">
      <c r="A3896" t="s">
        <v>5620</v>
      </c>
      <c r="B3896" t="s">
        <v>13</v>
      </c>
      <c r="C3896">
        <v>-0.776277997847448</v>
      </c>
      <c r="D3896" s="5">
        <v>0.16956702473061699</v>
      </c>
    </row>
    <row r="3897" spans="1:4" x14ac:dyDescent="0.2">
      <c r="A3897" t="s">
        <v>5621</v>
      </c>
      <c r="B3897" t="s">
        <v>5622</v>
      </c>
      <c r="C3897">
        <v>-0.77666776317494601</v>
      </c>
      <c r="D3897" s="5">
        <v>1.22602738251145E-2</v>
      </c>
    </row>
    <row r="3898" spans="1:4" x14ac:dyDescent="0.2">
      <c r="A3898" t="s">
        <v>5623</v>
      </c>
      <c r="B3898" t="s">
        <v>5624</v>
      </c>
      <c r="C3898">
        <v>-0.77953343063713598</v>
      </c>
      <c r="D3898" s="5">
        <v>1.42354133389318E-2</v>
      </c>
    </row>
    <row r="3899" spans="1:4" x14ac:dyDescent="0.2">
      <c r="A3899" t="s">
        <v>5625</v>
      </c>
      <c r="B3899" t="s">
        <v>5626</v>
      </c>
      <c r="C3899">
        <v>-0.77995050699285895</v>
      </c>
      <c r="D3899" s="5">
        <v>5.0551742362827598E-3</v>
      </c>
    </row>
    <row r="3900" spans="1:4" x14ac:dyDescent="0.2">
      <c r="A3900" t="s">
        <v>5627</v>
      </c>
      <c r="B3900" t="s">
        <v>157</v>
      </c>
      <c r="C3900">
        <v>-0.78092860947932297</v>
      </c>
      <c r="D3900" s="5">
        <v>9.7596000076847794E-2</v>
      </c>
    </row>
    <row r="3901" spans="1:4" x14ac:dyDescent="0.2">
      <c r="A3901" t="s">
        <v>5628</v>
      </c>
      <c r="B3901" t="s">
        <v>5629</v>
      </c>
      <c r="C3901">
        <v>-0.78105940964168397</v>
      </c>
      <c r="D3901" s="5">
        <v>5.6151030206766E-3</v>
      </c>
    </row>
    <row r="3902" spans="1:4" x14ac:dyDescent="0.2">
      <c r="A3902" t="s">
        <v>5630</v>
      </c>
      <c r="B3902" t="s">
        <v>5631</v>
      </c>
      <c r="C3902">
        <v>-0.78222460389054005</v>
      </c>
      <c r="D3902" s="5">
        <v>1.0423334426845799E-2</v>
      </c>
    </row>
    <row r="3903" spans="1:4" x14ac:dyDescent="0.2">
      <c r="A3903" t="s">
        <v>5632</v>
      </c>
      <c r="B3903" t="s">
        <v>5</v>
      </c>
      <c r="C3903">
        <v>-0.78275745850434097</v>
      </c>
      <c r="D3903" s="5">
        <v>6.3449701536514996E-3</v>
      </c>
    </row>
    <row r="3904" spans="1:4" x14ac:dyDescent="0.2">
      <c r="A3904" t="s">
        <v>5633</v>
      </c>
      <c r="B3904" t="s">
        <v>5634</v>
      </c>
      <c r="C3904">
        <v>-0.78290240568787195</v>
      </c>
      <c r="D3904" s="5">
        <v>9.0115809111559197E-2</v>
      </c>
    </row>
    <row r="3905" spans="1:4" x14ac:dyDescent="0.2">
      <c r="A3905" t="s">
        <v>5635</v>
      </c>
      <c r="B3905" t="s">
        <v>1102</v>
      </c>
      <c r="C3905">
        <v>-0.78301839758526504</v>
      </c>
      <c r="D3905" s="5">
        <v>6.7701780093400504E-3</v>
      </c>
    </row>
    <row r="3906" spans="1:4" x14ac:dyDescent="0.2">
      <c r="A3906" t="s">
        <v>5636</v>
      </c>
      <c r="B3906" t="s">
        <v>5637</v>
      </c>
      <c r="C3906">
        <v>-0.78332323210380705</v>
      </c>
      <c r="D3906" s="5">
        <v>2.5481339560262099E-2</v>
      </c>
    </row>
    <row r="3907" spans="1:4" x14ac:dyDescent="0.2">
      <c r="A3907" t="s">
        <v>5638</v>
      </c>
      <c r="B3907" t="s">
        <v>5639</v>
      </c>
      <c r="C3907">
        <v>-0.78412408299360203</v>
      </c>
      <c r="D3907" s="5">
        <v>6.99136280116154E-3</v>
      </c>
    </row>
    <row r="3908" spans="1:4" x14ac:dyDescent="0.2">
      <c r="A3908" t="s">
        <v>5640</v>
      </c>
      <c r="B3908" t="s">
        <v>5</v>
      </c>
      <c r="C3908">
        <v>-0.78444196254800203</v>
      </c>
      <c r="D3908" s="5">
        <v>9.1066547432178596E-2</v>
      </c>
    </row>
    <row r="3909" spans="1:4" x14ac:dyDescent="0.2">
      <c r="A3909" t="s">
        <v>5641</v>
      </c>
      <c r="B3909" t="s">
        <v>5642</v>
      </c>
      <c r="C3909">
        <v>-0.78489479447383803</v>
      </c>
      <c r="D3909" s="5">
        <v>4.5870102002182004E-3</v>
      </c>
    </row>
    <row r="3910" spans="1:4" x14ac:dyDescent="0.2">
      <c r="A3910" t="s">
        <v>5643</v>
      </c>
      <c r="B3910" t="s">
        <v>13</v>
      </c>
      <c r="C3910">
        <v>-0.78509406107398805</v>
      </c>
      <c r="D3910" s="5">
        <v>5.6744918685135697E-2</v>
      </c>
    </row>
    <row r="3911" spans="1:4" x14ac:dyDescent="0.2">
      <c r="A3911" t="s">
        <v>5644</v>
      </c>
      <c r="B3911" t="s">
        <v>5645</v>
      </c>
      <c r="C3911">
        <v>-0.78545715186152198</v>
      </c>
      <c r="D3911" s="5">
        <v>5.9767421668356097E-3</v>
      </c>
    </row>
    <row r="3912" spans="1:4" x14ac:dyDescent="0.2">
      <c r="A3912" t="s">
        <v>5646</v>
      </c>
      <c r="B3912" t="s">
        <v>5647</v>
      </c>
      <c r="C3912">
        <v>-0.78551846526908398</v>
      </c>
      <c r="D3912" s="5">
        <v>1.6593621737632E-2</v>
      </c>
    </row>
    <row r="3913" spans="1:4" x14ac:dyDescent="0.2">
      <c r="A3913" t="s">
        <v>5648</v>
      </c>
      <c r="B3913" t="s">
        <v>5</v>
      </c>
      <c r="C3913">
        <v>-0.78663440882386704</v>
      </c>
      <c r="D3913" s="5">
        <v>4.2172972377912E-3</v>
      </c>
    </row>
    <row r="3914" spans="1:4" x14ac:dyDescent="0.2">
      <c r="A3914" t="s">
        <v>5649</v>
      </c>
      <c r="B3914" t="s">
        <v>5650</v>
      </c>
      <c r="C3914">
        <v>-0.78902466565764595</v>
      </c>
      <c r="D3914" s="5">
        <v>8.7535783673853996E-3</v>
      </c>
    </row>
    <row r="3915" spans="1:4" x14ac:dyDescent="0.2">
      <c r="A3915" t="s">
        <v>5651</v>
      </c>
      <c r="B3915" t="s">
        <v>5652</v>
      </c>
      <c r="C3915">
        <v>-0.78947183486041494</v>
      </c>
      <c r="D3915" s="5">
        <v>2.4671162626080999E-2</v>
      </c>
    </row>
    <row r="3916" spans="1:4" x14ac:dyDescent="0.2">
      <c r="A3916" t="s">
        <v>5653</v>
      </c>
      <c r="B3916" t="s">
        <v>5654</v>
      </c>
      <c r="C3916">
        <v>-0.78957111303878003</v>
      </c>
      <c r="D3916" s="5">
        <v>5.1103846567194296E-3</v>
      </c>
    </row>
    <row r="3917" spans="1:4" x14ac:dyDescent="0.2">
      <c r="A3917" t="s">
        <v>5655</v>
      </c>
      <c r="B3917" t="s">
        <v>5656</v>
      </c>
      <c r="C3917">
        <v>-0.79065051198199199</v>
      </c>
      <c r="D3917" s="5">
        <v>4.7268612201240802E-3</v>
      </c>
    </row>
    <row r="3918" spans="1:4" x14ac:dyDescent="0.2">
      <c r="A3918" t="s">
        <v>5657</v>
      </c>
      <c r="B3918" t="s">
        <v>5658</v>
      </c>
      <c r="C3918">
        <v>-0.790735602654421</v>
      </c>
      <c r="D3918" s="5">
        <v>4.1801460926147596E-3</v>
      </c>
    </row>
    <row r="3919" spans="1:4" x14ac:dyDescent="0.2">
      <c r="A3919" t="s">
        <v>5659</v>
      </c>
      <c r="B3919" t="s">
        <v>5</v>
      </c>
      <c r="C3919">
        <v>-0.79293214684763202</v>
      </c>
      <c r="D3919" s="5">
        <v>1.5562615210269E-2</v>
      </c>
    </row>
    <row r="3920" spans="1:4" x14ac:dyDescent="0.2">
      <c r="A3920" t="s">
        <v>5660</v>
      </c>
      <c r="B3920" t="s">
        <v>5</v>
      </c>
      <c r="C3920">
        <v>-0.79298145378266804</v>
      </c>
      <c r="D3920" s="5">
        <v>1.04590018850201E-2</v>
      </c>
    </row>
    <row r="3921" spans="1:4" x14ac:dyDescent="0.2">
      <c r="A3921" t="s">
        <v>5661</v>
      </c>
      <c r="B3921" t="s">
        <v>5662</v>
      </c>
      <c r="C3921">
        <v>-0.79422999767953595</v>
      </c>
      <c r="D3921" s="5">
        <v>4.6613945287111297E-3</v>
      </c>
    </row>
    <row r="3922" spans="1:4" x14ac:dyDescent="0.2">
      <c r="A3922" t="s">
        <v>5663</v>
      </c>
      <c r="B3922" t="s">
        <v>5664</v>
      </c>
      <c r="C3922">
        <v>-0.79434912024764703</v>
      </c>
      <c r="D3922" s="5">
        <v>3.7256544481614898E-3</v>
      </c>
    </row>
    <row r="3923" spans="1:4" x14ac:dyDescent="0.2">
      <c r="A3923" t="s">
        <v>5665</v>
      </c>
      <c r="B3923" t="s">
        <v>5666</v>
      </c>
      <c r="C3923">
        <v>-0.79488803627191396</v>
      </c>
      <c r="D3923" s="5">
        <v>5.3788789187298798E-2</v>
      </c>
    </row>
    <row r="3924" spans="1:4" x14ac:dyDescent="0.2">
      <c r="A3924" t="s">
        <v>5667</v>
      </c>
      <c r="B3924" t="s">
        <v>13</v>
      </c>
      <c r="C3924">
        <v>-0.79615758201155595</v>
      </c>
      <c r="D3924" s="5">
        <v>3.3898831458301498E-2</v>
      </c>
    </row>
    <row r="3925" spans="1:4" x14ac:dyDescent="0.2">
      <c r="A3925" t="s">
        <v>5668</v>
      </c>
      <c r="B3925" t="s">
        <v>1229</v>
      </c>
      <c r="C3925">
        <v>-0.79661424816307003</v>
      </c>
      <c r="D3925" s="5">
        <v>4.3521731010451099E-2</v>
      </c>
    </row>
    <row r="3926" spans="1:4" x14ac:dyDescent="0.2">
      <c r="A3926" t="s">
        <v>5669</v>
      </c>
      <c r="B3926" t="s">
        <v>5</v>
      </c>
      <c r="C3926">
        <v>-0.79718694069032803</v>
      </c>
      <c r="D3926" s="5">
        <v>8.9393702929248406E-2</v>
      </c>
    </row>
    <row r="3927" spans="1:4" x14ac:dyDescent="0.2">
      <c r="A3927" t="s">
        <v>5670</v>
      </c>
      <c r="B3927" t="s">
        <v>5</v>
      </c>
      <c r="C3927">
        <v>-0.79828319453459295</v>
      </c>
      <c r="D3927" s="5">
        <v>2.5732774391847801E-2</v>
      </c>
    </row>
    <row r="3928" spans="1:4" x14ac:dyDescent="0.2">
      <c r="A3928" t="s">
        <v>5671</v>
      </c>
      <c r="B3928" t="s">
        <v>1274</v>
      </c>
      <c r="C3928">
        <v>-0.80040174863125402</v>
      </c>
      <c r="D3928" s="5">
        <v>4.3619443929555799E-3</v>
      </c>
    </row>
    <row r="3929" spans="1:4" x14ac:dyDescent="0.2">
      <c r="A3929" t="s">
        <v>5672</v>
      </c>
      <c r="B3929" t="s">
        <v>5</v>
      </c>
      <c r="C3929">
        <v>-0.80167425923056801</v>
      </c>
      <c r="D3929" s="5">
        <v>1.7389139437163199E-2</v>
      </c>
    </row>
    <row r="3930" spans="1:4" x14ac:dyDescent="0.2">
      <c r="A3930" t="s">
        <v>5673</v>
      </c>
      <c r="B3930" t="s">
        <v>2504</v>
      </c>
      <c r="C3930">
        <v>-0.80216875830294398</v>
      </c>
      <c r="D3930" s="5">
        <v>0.114804975715948</v>
      </c>
    </row>
    <row r="3931" spans="1:4" x14ac:dyDescent="0.2">
      <c r="A3931" t="s">
        <v>5674</v>
      </c>
      <c r="B3931" t="s">
        <v>2070</v>
      </c>
      <c r="C3931">
        <v>-0.802247165353831</v>
      </c>
      <c r="D3931" s="5">
        <v>4.0435002302755697E-3</v>
      </c>
    </row>
    <row r="3932" spans="1:4" x14ac:dyDescent="0.2">
      <c r="A3932" t="s">
        <v>5675</v>
      </c>
      <c r="B3932" t="s">
        <v>5676</v>
      </c>
      <c r="C3932">
        <v>-0.80228507652415404</v>
      </c>
      <c r="D3932" s="5">
        <v>2.3725356533872699E-2</v>
      </c>
    </row>
    <row r="3933" spans="1:4" x14ac:dyDescent="0.2">
      <c r="A3933" t="s">
        <v>5677</v>
      </c>
      <c r="B3933" t="s">
        <v>5</v>
      </c>
      <c r="C3933">
        <v>-0.80341260782575796</v>
      </c>
      <c r="D3933" s="5">
        <v>9.4451091059651292E-3</v>
      </c>
    </row>
    <row r="3934" spans="1:4" x14ac:dyDescent="0.2">
      <c r="A3934" t="s">
        <v>5678</v>
      </c>
      <c r="B3934" t="s">
        <v>5</v>
      </c>
      <c r="C3934">
        <v>-0.80367760470683902</v>
      </c>
      <c r="D3934" s="5">
        <v>1.6098711885726001E-2</v>
      </c>
    </row>
    <row r="3935" spans="1:4" x14ac:dyDescent="0.2">
      <c r="A3935" t="s">
        <v>5679</v>
      </c>
      <c r="B3935" t="s">
        <v>5680</v>
      </c>
      <c r="C3935">
        <v>-0.80372042092285401</v>
      </c>
      <c r="D3935" s="5">
        <v>8.1287515174120594E-3</v>
      </c>
    </row>
    <row r="3936" spans="1:4" x14ac:dyDescent="0.2">
      <c r="A3936" t="s">
        <v>5681</v>
      </c>
      <c r="B3936" t="s">
        <v>5</v>
      </c>
      <c r="C3936">
        <v>-0.80379938995184197</v>
      </c>
      <c r="D3936" s="5">
        <v>4.58276162741431E-3</v>
      </c>
    </row>
    <row r="3937" spans="1:4" x14ac:dyDescent="0.2">
      <c r="A3937" t="s">
        <v>5682</v>
      </c>
      <c r="B3937" t="s">
        <v>4089</v>
      </c>
      <c r="C3937">
        <v>-0.80447543429426704</v>
      </c>
      <c r="D3937" s="5">
        <v>9.8764891933329595E-3</v>
      </c>
    </row>
    <row r="3938" spans="1:4" x14ac:dyDescent="0.2">
      <c r="A3938" t="s">
        <v>5683</v>
      </c>
      <c r="B3938" t="s">
        <v>5</v>
      </c>
      <c r="C3938">
        <v>-0.80466925690874003</v>
      </c>
      <c r="D3938" s="5">
        <v>6.3224235948988704E-3</v>
      </c>
    </row>
    <row r="3939" spans="1:4" x14ac:dyDescent="0.2">
      <c r="A3939" t="s">
        <v>5684</v>
      </c>
      <c r="B3939" t="s">
        <v>5685</v>
      </c>
      <c r="C3939">
        <v>-0.80573126181205601</v>
      </c>
      <c r="D3939" s="5">
        <v>1.5688310293868E-2</v>
      </c>
    </row>
    <row r="3940" spans="1:4" x14ac:dyDescent="0.2">
      <c r="A3940" t="s">
        <v>5686</v>
      </c>
      <c r="B3940" t="s">
        <v>5</v>
      </c>
      <c r="C3940">
        <v>-0.80664795222182195</v>
      </c>
      <c r="D3940" s="5">
        <v>0.136713328478762</v>
      </c>
    </row>
    <row r="3941" spans="1:4" x14ac:dyDescent="0.2">
      <c r="A3941" t="s">
        <v>5687</v>
      </c>
      <c r="B3941" t="s">
        <v>5</v>
      </c>
      <c r="C3941">
        <v>-0.80667450327047296</v>
      </c>
      <c r="D3941" s="5">
        <v>8.78355409057314E-3</v>
      </c>
    </row>
    <row r="3942" spans="1:4" x14ac:dyDescent="0.2">
      <c r="A3942" t="s">
        <v>5688</v>
      </c>
      <c r="B3942" t="s">
        <v>5</v>
      </c>
      <c r="C3942">
        <v>-0.80673850170794104</v>
      </c>
      <c r="D3942" s="5">
        <v>1.5307728190564101E-2</v>
      </c>
    </row>
    <row r="3943" spans="1:4" x14ac:dyDescent="0.2">
      <c r="A3943" t="s">
        <v>5689</v>
      </c>
      <c r="B3943" t="s">
        <v>5690</v>
      </c>
      <c r="C3943">
        <v>-0.80696127007130203</v>
      </c>
      <c r="D3943" s="5">
        <v>6.9144319276201799E-3</v>
      </c>
    </row>
    <row r="3944" spans="1:4" x14ac:dyDescent="0.2">
      <c r="A3944" t="s">
        <v>5691</v>
      </c>
      <c r="B3944" t="s">
        <v>5692</v>
      </c>
      <c r="C3944">
        <v>-0.81179447951003703</v>
      </c>
      <c r="D3944" s="5">
        <v>1.1765338233848699E-2</v>
      </c>
    </row>
    <row r="3945" spans="1:4" x14ac:dyDescent="0.2">
      <c r="A3945" t="s">
        <v>5693</v>
      </c>
      <c r="B3945" t="s">
        <v>5</v>
      </c>
      <c r="C3945">
        <v>-0.81199825309474705</v>
      </c>
      <c r="D3945" s="5">
        <v>6.4023695996423399E-3</v>
      </c>
    </row>
    <row r="3946" spans="1:4" x14ac:dyDescent="0.2">
      <c r="A3946" t="s">
        <v>5694</v>
      </c>
      <c r="B3946" t="s">
        <v>249</v>
      </c>
      <c r="C3946">
        <v>-0.81215393271625802</v>
      </c>
      <c r="D3946" s="5">
        <v>1.0604634499805201E-2</v>
      </c>
    </row>
    <row r="3947" spans="1:4" x14ac:dyDescent="0.2">
      <c r="A3947" t="s">
        <v>5695</v>
      </c>
      <c r="B3947" t="s">
        <v>5</v>
      </c>
      <c r="C3947">
        <v>-0.81266164988383804</v>
      </c>
      <c r="D3947" s="5">
        <v>6.5623506321254004E-3</v>
      </c>
    </row>
    <row r="3948" spans="1:4" x14ac:dyDescent="0.2">
      <c r="A3948" t="s">
        <v>5696</v>
      </c>
      <c r="B3948" t="s">
        <v>5697</v>
      </c>
      <c r="C3948">
        <v>-0.81279818157328798</v>
      </c>
      <c r="D3948" s="5">
        <v>3.4680759902106801E-3</v>
      </c>
    </row>
    <row r="3949" spans="1:4" x14ac:dyDescent="0.2">
      <c r="A3949" t="s">
        <v>5698</v>
      </c>
      <c r="B3949" t="s">
        <v>5699</v>
      </c>
      <c r="C3949">
        <v>-0.81289891410751502</v>
      </c>
      <c r="D3949" s="5">
        <v>7.9071289728243205E-3</v>
      </c>
    </row>
    <row r="3950" spans="1:4" x14ac:dyDescent="0.2">
      <c r="A3950" t="s">
        <v>5700</v>
      </c>
      <c r="B3950" t="s">
        <v>5701</v>
      </c>
      <c r="C3950">
        <v>-0.81389166247454003</v>
      </c>
      <c r="D3950" s="5">
        <v>6.6351850659745601E-3</v>
      </c>
    </row>
    <row r="3951" spans="1:4" x14ac:dyDescent="0.2">
      <c r="A3951" t="s">
        <v>5702</v>
      </c>
      <c r="B3951" t="s">
        <v>5703</v>
      </c>
      <c r="C3951">
        <v>-0.81447447025024899</v>
      </c>
      <c r="D3951" s="5">
        <v>2.2048499818080099E-3</v>
      </c>
    </row>
    <row r="3952" spans="1:4" x14ac:dyDescent="0.2">
      <c r="A3952" t="s">
        <v>5704</v>
      </c>
      <c r="B3952" t="s">
        <v>5705</v>
      </c>
      <c r="C3952">
        <v>-0.81500347914148497</v>
      </c>
      <c r="D3952" s="5">
        <v>2.6215768467198801E-2</v>
      </c>
    </row>
    <row r="3953" spans="1:4" x14ac:dyDescent="0.2">
      <c r="A3953" t="s">
        <v>5706</v>
      </c>
      <c r="B3953" t="s">
        <v>5707</v>
      </c>
      <c r="C3953">
        <v>-0.81886085067161996</v>
      </c>
      <c r="D3953" s="5">
        <v>8.3209953086431799E-3</v>
      </c>
    </row>
    <row r="3954" spans="1:4" x14ac:dyDescent="0.2">
      <c r="A3954" t="s">
        <v>5708</v>
      </c>
      <c r="B3954" t="s">
        <v>5709</v>
      </c>
      <c r="C3954">
        <v>-0.82231045062446695</v>
      </c>
      <c r="D3954" s="5">
        <v>7.6342598210117404E-3</v>
      </c>
    </row>
    <row r="3955" spans="1:4" x14ac:dyDescent="0.2">
      <c r="A3955" t="s">
        <v>5710</v>
      </c>
      <c r="B3955" t="s">
        <v>214</v>
      </c>
      <c r="C3955">
        <v>-0.82257840437359797</v>
      </c>
      <c r="D3955" s="5">
        <v>1.8208473489242202E-2</v>
      </c>
    </row>
    <row r="3956" spans="1:4" x14ac:dyDescent="0.2">
      <c r="A3956" t="s">
        <v>5711</v>
      </c>
      <c r="B3956" t="s">
        <v>5</v>
      </c>
      <c r="C3956">
        <v>-0.82385931428644898</v>
      </c>
      <c r="D3956" s="5">
        <v>5.1857831091727903E-2</v>
      </c>
    </row>
    <row r="3957" spans="1:4" x14ac:dyDescent="0.2">
      <c r="A3957" t="s">
        <v>5712</v>
      </c>
      <c r="B3957" t="s">
        <v>5713</v>
      </c>
      <c r="C3957">
        <v>-0.82416032174254295</v>
      </c>
      <c r="D3957" s="5">
        <v>2.07408754424496E-2</v>
      </c>
    </row>
    <row r="3958" spans="1:4" x14ac:dyDescent="0.2">
      <c r="A3958" t="s">
        <v>5714</v>
      </c>
      <c r="B3958" t="s">
        <v>5</v>
      </c>
      <c r="C3958">
        <v>-0.82790897778149097</v>
      </c>
      <c r="D3958" s="5">
        <v>5.0849907987616802E-3</v>
      </c>
    </row>
    <row r="3959" spans="1:4" x14ac:dyDescent="0.2">
      <c r="A3959" t="s">
        <v>5715</v>
      </c>
      <c r="B3959" t="s">
        <v>5</v>
      </c>
      <c r="C3959">
        <v>-0.82831110624883897</v>
      </c>
      <c r="D3959" s="5">
        <v>4.86994273764865E-3</v>
      </c>
    </row>
    <row r="3960" spans="1:4" x14ac:dyDescent="0.2">
      <c r="A3960" t="s">
        <v>5716</v>
      </c>
      <c r="B3960" t="s">
        <v>13</v>
      </c>
      <c r="C3960">
        <v>-0.82956923734876098</v>
      </c>
      <c r="D3960" s="5">
        <v>9.2679620827982295E-3</v>
      </c>
    </row>
    <row r="3961" spans="1:4" x14ac:dyDescent="0.2">
      <c r="A3961" t="s">
        <v>5717</v>
      </c>
      <c r="B3961" t="s">
        <v>5</v>
      </c>
      <c r="C3961">
        <v>-0.83189948406994096</v>
      </c>
      <c r="D3961" s="5">
        <v>4.4297996379462599E-3</v>
      </c>
    </row>
    <row r="3962" spans="1:4" x14ac:dyDescent="0.2">
      <c r="A3962" t="s">
        <v>5718</v>
      </c>
      <c r="B3962" t="s">
        <v>5</v>
      </c>
      <c r="C3962">
        <v>-0.83303680490909704</v>
      </c>
      <c r="D3962" s="5">
        <v>1.8987082540175199E-3</v>
      </c>
    </row>
    <row r="3963" spans="1:4" x14ac:dyDescent="0.2">
      <c r="A3963" t="s">
        <v>5719</v>
      </c>
      <c r="B3963" t="s">
        <v>5720</v>
      </c>
      <c r="C3963">
        <v>-0.833186770808229</v>
      </c>
      <c r="D3963" s="5">
        <v>2.13201858433574E-2</v>
      </c>
    </row>
    <row r="3964" spans="1:4" x14ac:dyDescent="0.2">
      <c r="A3964" t="s">
        <v>5721</v>
      </c>
      <c r="B3964" t="s">
        <v>5722</v>
      </c>
      <c r="C3964">
        <v>-0.83366113025879396</v>
      </c>
      <c r="D3964" s="5">
        <v>1.22602738251145E-2</v>
      </c>
    </row>
    <row r="3965" spans="1:4" x14ac:dyDescent="0.2">
      <c r="A3965" t="s">
        <v>5723</v>
      </c>
      <c r="B3965" t="s">
        <v>5</v>
      </c>
      <c r="C3965">
        <v>-0.83498786333653097</v>
      </c>
      <c r="D3965" s="5">
        <v>2.8793466916844802E-2</v>
      </c>
    </row>
    <row r="3966" spans="1:4" x14ac:dyDescent="0.2">
      <c r="A3966" t="s">
        <v>5724</v>
      </c>
      <c r="B3966" t="s">
        <v>13</v>
      </c>
      <c r="C3966">
        <v>-0.835746767455531</v>
      </c>
      <c r="D3966" s="5">
        <v>0.48317131769996102</v>
      </c>
    </row>
    <row r="3967" spans="1:4" x14ac:dyDescent="0.2">
      <c r="A3967" t="s">
        <v>5725</v>
      </c>
      <c r="B3967" t="s">
        <v>5726</v>
      </c>
      <c r="C3967">
        <v>-0.83582005396713699</v>
      </c>
      <c r="D3967" s="5">
        <v>1.0886596590256E-2</v>
      </c>
    </row>
    <row r="3968" spans="1:4" x14ac:dyDescent="0.2">
      <c r="A3968" t="s">
        <v>5727</v>
      </c>
      <c r="B3968" t="s">
        <v>5728</v>
      </c>
      <c r="C3968">
        <v>-0.83600114070331899</v>
      </c>
      <c r="D3968" s="5">
        <v>1.4162808160966E-2</v>
      </c>
    </row>
    <row r="3969" spans="1:4" x14ac:dyDescent="0.2">
      <c r="A3969" t="s">
        <v>5729</v>
      </c>
      <c r="B3969" t="s">
        <v>5730</v>
      </c>
      <c r="C3969">
        <v>-0.83749647080092404</v>
      </c>
      <c r="D3969" s="5">
        <v>6.6255101987778606E-2</v>
      </c>
    </row>
    <row r="3970" spans="1:4" x14ac:dyDescent="0.2">
      <c r="A3970" t="s">
        <v>5731</v>
      </c>
      <c r="B3970" t="s">
        <v>5</v>
      </c>
      <c r="C3970">
        <v>-0.83879504290436802</v>
      </c>
      <c r="D3970" s="5">
        <v>1.7349277075314199E-2</v>
      </c>
    </row>
    <row r="3971" spans="1:4" x14ac:dyDescent="0.2">
      <c r="A3971" t="s">
        <v>5732</v>
      </c>
      <c r="B3971" t="s">
        <v>5</v>
      </c>
      <c r="C3971">
        <v>-0.839317713567302</v>
      </c>
      <c r="D3971" s="5">
        <v>2.1059940732748301E-3</v>
      </c>
    </row>
    <row r="3972" spans="1:4" x14ac:dyDescent="0.2">
      <c r="A3972" t="s">
        <v>5733</v>
      </c>
      <c r="B3972" t="s">
        <v>5734</v>
      </c>
      <c r="C3972">
        <v>-0.83937006312444795</v>
      </c>
      <c r="D3972" s="5">
        <v>2.6611911794526499E-2</v>
      </c>
    </row>
    <row r="3973" spans="1:4" x14ac:dyDescent="0.2">
      <c r="A3973" t="s">
        <v>5735</v>
      </c>
      <c r="B3973" t="s">
        <v>5</v>
      </c>
      <c r="C3973">
        <v>-0.83969812686602596</v>
      </c>
      <c r="D3973" s="5">
        <v>3.8543165468568601E-3</v>
      </c>
    </row>
    <row r="3974" spans="1:4" x14ac:dyDescent="0.2">
      <c r="A3974" t="s">
        <v>5736</v>
      </c>
      <c r="B3974" t="s">
        <v>5737</v>
      </c>
      <c r="C3974">
        <v>-0.84176617164482603</v>
      </c>
      <c r="D3974" s="5">
        <v>1.72607689174053E-2</v>
      </c>
    </row>
    <row r="3975" spans="1:4" x14ac:dyDescent="0.2">
      <c r="A3975" t="s">
        <v>5738</v>
      </c>
      <c r="B3975" t="s">
        <v>5739</v>
      </c>
      <c r="C3975">
        <v>-0.841879734030616</v>
      </c>
      <c r="D3975" s="5">
        <v>2.5993330581069701E-2</v>
      </c>
    </row>
    <row r="3976" spans="1:4" x14ac:dyDescent="0.2">
      <c r="A3976" t="s">
        <v>5740</v>
      </c>
      <c r="B3976" t="s">
        <v>5741</v>
      </c>
      <c r="C3976">
        <v>-0.843614354940879</v>
      </c>
      <c r="D3976" s="5">
        <v>7.4330792239639303E-3</v>
      </c>
    </row>
    <row r="3977" spans="1:4" x14ac:dyDescent="0.2">
      <c r="A3977" t="s">
        <v>5742</v>
      </c>
      <c r="B3977" t="s">
        <v>5743</v>
      </c>
      <c r="C3977">
        <v>-0.84516858053770205</v>
      </c>
      <c r="D3977" s="5">
        <v>1.03298389967871E-2</v>
      </c>
    </row>
    <row r="3978" spans="1:4" x14ac:dyDescent="0.2">
      <c r="A3978" t="s">
        <v>5744</v>
      </c>
      <c r="B3978" t="s">
        <v>5</v>
      </c>
      <c r="C3978">
        <v>-0.84569898803751098</v>
      </c>
      <c r="D3978" s="5">
        <v>9.2304429099698999E-3</v>
      </c>
    </row>
    <row r="3979" spans="1:4" x14ac:dyDescent="0.2">
      <c r="A3979" t="s">
        <v>5745</v>
      </c>
      <c r="B3979" t="s">
        <v>2322</v>
      </c>
      <c r="C3979">
        <v>-0.84622382764975601</v>
      </c>
      <c r="D3979" s="5">
        <v>3.2043845150888803E-2</v>
      </c>
    </row>
    <row r="3980" spans="1:4" x14ac:dyDescent="0.2">
      <c r="A3980" t="s">
        <v>5746</v>
      </c>
      <c r="B3980" t="s">
        <v>5747</v>
      </c>
      <c r="C3980">
        <v>-0.84737197631555505</v>
      </c>
      <c r="D3980" s="5">
        <v>2.07408754424496E-2</v>
      </c>
    </row>
    <row r="3981" spans="1:4" x14ac:dyDescent="0.2">
      <c r="A3981" t="s">
        <v>5748</v>
      </c>
      <c r="B3981" t="s">
        <v>5749</v>
      </c>
      <c r="C3981">
        <v>-0.84748035156264701</v>
      </c>
      <c r="D3981" s="5">
        <v>6.3855516963195798E-3</v>
      </c>
    </row>
    <row r="3982" spans="1:4" x14ac:dyDescent="0.2">
      <c r="A3982" t="s">
        <v>5750</v>
      </c>
      <c r="B3982" t="s">
        <v>313</v>
      </c>
      <c r="C3982">
        <v>-0.84883818318600801</v>
      </c>
      <c r="D3982" s="5">
        <v>4.9802171582237403E-2</v>
      </c>
    </row>
    <row r="3983" spans="1:4" x14ac:dyDescent="0.2">
      <c r="A3983" t="s">
        <v>5751</v>
      </c>
      <c r="B3983" t="s">
        <v>5752</v>
      </c>
      <c r="C3983">
        <v>-0.85136801082344804</v>
      </c>
      <c r="D3983" s="5">
        <v>2.0903035316539999E-2</v>
      </c>
    </row>
    <row r="3984" spans="1:4" x14ac:dyDescent="0.2">
      <c r="A3984" t="s">
        <v>5753</v>
      </c>
      <c r="B3984" t="s">
        <v>4733</v>
      </c>
      <c r="C3984">
        <v>-0.85158871350361898</v>
      </c>
      <c r="D3984" s="5">
        <v>8.0183757848017196E-3</v>
      </c>
    </row>
    <row r="3985" spans="1:4" x14ac:dyDescent="0.2">
      <c r="A3985" t="s">
        <v>5754</v>
      </c>
      <c r="B3985" t="s">
        <v>5755</v>
      </c>
      <c r="C3985">
        <v>-0.855176166311715</v>
      </c>
      <c r="D3985" s="5">
        <v>2.9631069744129402E-3</v>
      </c>
    </row>
    <row r="3986" spans="1:4" x14ac:dyDescent="0.2">
      <c r="A3986" t="s">
        <v>5756</v>
      </c>
      <c r="B3986" t="s">
        <v>5757</v>
      </c>
      <c r="C3986">
        <v>-0.85600396818399904</v>
      </c>
      <c r="D3986" s="5">
        <v>3.08664073895496E-3</v>
      </c>
    </row>
    <row r="3987" spans="1:4" x14ac:dyDescent="0.2">
      <c r="A3987" t="s">
        <v>5758</v>
      </c>
      <c r="B3987" t="s">
        <v>5759</v>
      </c>
      <c r="C3987">
        <v>-0.85630198535991597</v>
      </c>
      <c r="D3987" s="5">
        <v>5.2185854040857203E-2</v>
      </c>
    </row>
    <row r="3988" spans="1:4" x14ac:dyDescent="0.2">
      <c r="A3988" t="s">
        <v>5760</v>
      </c>
      <c r="B3988" t="s">
        <v>5</v>
      </c>
      <c r="C3988">
        <v>-0.856343412100535</v>
      </c>
      <c r="D3988" s="5">
        <v>2.07408754424496E-2</v>
      </c>
    </row>
    <row r="3989" spans="1:4" x14ac:dyDescent="0.2">
      <c r="A3989" t="s">
        <v>5761</v>
      </c>
      <c r="B3989" t="s">
        <v>13</v>
      </c>
      <c r="C3989">
        <v>-0.85641137779676302</v>
      </c>
      <c r="D3989" s="5">
        <v>4.6339666221755903E-3</v>
      </c>
    </row>
    <row r="3990" spans="1:4" x14ac:dyDescent="0.2">
      <c r="A3990" t="s">
        <v>5762</v>
      </c>
      <c r="B3990" t="s">
        <v>13</v>
      </c>
      <c r="C3990">
        <v>-0.85783935592858795</v>
      </c>
      <c r="D3990" s="5">
        <v>4.6211443883204797E-3</v>
      </c>
    </row>
    <row r="3991" spans="1:4" x14ac:dyDescent="0.2">
      <c r="A3991" t="s">
        <v>5763</v>
      </c>
      <c r="B3991" t="s">
        <v>5</v>
      </c>
      <c r="C3991">
        <v>-0.85785576812758202</v>
      </c>
      <c r="D3991" s="5">
        <v>6.2547448045449103E-3</v>
      </c>
    </row>
    <row r="3992" spans="1:4" x14ac:dyDescent="0.2">
      <c r="A3992" t="s">
        <v>5764</v>
      </c>
      <c r="B3992" t="s">
        <v>5765</v>
      </c>
      <c r="C3992">
        <v>-0.858741766491951</v>
      </c>
      <c r="D3992" s="5">
        <v>1.86855806451708E-3</v>
      </c>
    </row>
    <row r="3993" spans="1:4" x14ac:dyDescent="0.2">
      <c r="A3993" t="s">
        <v>5766</v>
      </c>
      <c r="B3993" t="s">
        <v>5767</v>
      </c>
      <c r="C3993">
        <v>-0.85910935573806801</v>
      </c>
      <c r="D3993" s="5">
        <v>1.8261021613511699E-2</v>
      </c>
    </row>
    <row r="3994" spans="1:4" x14ac:dyDescent="0.2">
      <c r="A3994" t="s">
        <v>5768</v>
      </c>
      <c r="B3994" t="s">
        <v>5</v>
      </c>
      <c r="C3994">
        <v>-0.86089485271044497</v>
      </c>
      <c r="D3994" s="5">
        <v>8.9771079400058403E-3</v>
      </c>
    </row>
    <row r="3995" spans="1:4" x14ac:dyDescent="0.2">
      <c r="A3995" t="s">
        <v>5769</v>
      </c>
      <c r="B3995" t="s">
        <v>5770</v>
      </c>
      <c r="C3995">
        <v>-0.86141580919241101</v>
      </c>
      <c r="D3995" s="5">
        <v>8.8129752050062696E-3</v>
      </c>
    </row>
    <row r="3996" spans="1:4" x14ac:dyDescent="0.2">
      <c r="A3996" t="s">
        <v>5771</v>
      </c>
      <c r="B3996" t="s">
        <v>223</v>
      </c>
      <c r="C3996">
        <v>-0.86151153829870197</v>
      </c>
      <c r="D3996" s="5">
        <v>2.8644820164688899E-2</v>
      </c>
    </row>
    <row r="3997" spans="1:4" x14ac:dyDescent="0.2">
      <c r="A3997" t="s">
        <v>5772</v>
      </c>
      <c r="B3997" t="s">
        <v>5</v>
      </c>
      <c r="C3997">
        <v>-0.86380878286810403</v>
      </c>
      <c r="D3997" s="5">
        <v>1.0672807340479601E-2</v>
      </c>
    </row>
    <row r="3998" spans="1:4" x14ac:dyDescent="0.2">
      <c r="A3998" t="s">
        <v>5773</v>
      </c>
      <c r="B3998" t="s">
        <v>5</v>
      </c>
      <c r="C3998">
        <v>-0.86423642324953498</v>
      </c>
      <c r="D3998" s="5">
        <v>5.7515603089716601E-3</v>
      </c>
    </row>
    <row r="3999" spans="1:4" x14ac:dyDescent="0.2">
      <c r="A3999" t="s">
        <v>5774</v>
      </c>
      <c r="B3999" t="s">
        <v>5775</v>
      </c>
      <c r="C3999">
        <v>-0.86467696528454896</v>
      </c>
      <c r="D3999" s="5">
        <v>2.2430123380742899E-3</v>
      </c>
    </row>
    <row r="4000" spans="1:4" x14ac:dyDescent="0.2">
      <c r="A4000" t="s">
        <v>5776</v>
      </c>
      <c r="B4000" t="s">
        <v>5777</v>
      </c>
      <c r="C4000">
        <v>-0.865257731085737</v>
      </c>
      <c r="D4000" s="5">
        <v>1.9127474717731501E-2</v>
      </c>
    </row>
    <row r="4001" spans="1:4" x14ac:dyDescent="0.2">
      <c r="A4001" t="s">
        <v>5778</v>
      </c>
      <c r="B4001" t="s">
        <v>13</v>
      </c>
      <c r="C4001">
        <v>-0.86581385194906602</v>
      </c>
      <c r="D4001" s="5">
        <v>3.0529840087291302E-2</v>
      </c>
    </row>
    <row r="4002" spans="1:4" x14ac:dyDescent="0.2">
      <c r="A4002" t="s">
        <v>5779</v>
      </c>
      <c r="B4002" t="s">
        <v>5780</v>
      </c>
      <c r="C4002">
        <v>-0.86632682415895901</v>
      </c>
      <c r="D4002" s="5">
        <v>2.3448072950841901E-3</v>
      </c>
    </row>
    <row r="4003" spans="1:4" x14ac:dyDescent="0.2">
      <c r="A4003" t="s">
        <v>5781</v>
      </c>
      <c r="B4003" t="s">
        <v>5782</v>
      </c>
      <c r="C4003">
        <v>-0.86634542731600095</v>
      </c>
      <c r="D4003" s="5">
        <v>6.3614778932679396E-3</v>
      </c>
    </row>
    <row r="4004" spans="1:4" x14ac:dyDescent="0.2">
      <c r="A4004" t="s">
        <v>5783</v>
      </c>
      <c r="B4004" t="s">
        <v>5</v>
      </c>
      <c r="C4004">
        <v>-0.86712335170388399</v>
      </c>
      <c r="D4004" s="5">
        <v>3.6390178101160901E-2</v>
      </c>
    </row>
    <row r="4005" spans="1:4" x14ac:dyDescent="0.2">
      <c r="A4005" t="s">
        <v>5784</v>
      </c>
      <c r="B4005" t="s">
        <v>5785</v>
      </c>
      <c r="C4005">
        <v>-0.86735134116568302</v>
      </c>
      <c r="D4005" s="5">
        <v>6.7144060679783703E-3</v>
      </c>
    </row>
    <row r="4006" spans="1:4" x14ac:dyDescent="0.2">
      <c r="A4006" t="s">
        <v>5786</v>
      </c>
      <c r="B4006" t="s">
        <v>5787</v>
      </c>
      <c r="C4006">
        <v>-0.86736488081341601</v>
      </c>
      <c r="D4006" s="5">
        <v>6.0524188579112502E-3</v>
      </c>
    </row>
    <row r="4007" spans="1:4" x14ac:dyDescent="0.2">
      <c r="A4007" t="s">
        <v>5788</v>
      </c>
      <c r="B4007" t="s">
        <v>13</v>
      </c>
      <c r="C4007">
        <v>-0.86933177629995895</v>
      </c>
      <c r="D4007" s="5">
        <v>0.435688313887859</v>
      </c>
    </row>
    <row r="4008" spans="1:4" x14ac:dyDescent="0.2">
      <c r="A4008" t="s">
        <v>5789</v>
      </c>
      <c r="B4008" t="s">
        <v>5</v>
      </c>
      <c r="C4008">
        <v>-0.87020996298223696</v>
      </c>
      <c r="D4008" s="5">
        <v>1.05443263536916E-2</v>
      </c>
    </row>
    <row r="4009" spans="1:4" x14ac:dyDescent="0.2">
      <c r="A4009" t="s">
        <v>5790</v>
      </c>
      <c r="B4009" t="s">
        <v>5</v>
      </c>
      <c r="C4009">
        <v>-0.87021862080919599</v>
      </c>
      <c r="D4009" s="5">
        <v>1.55846264391786E-2</v>
      </c>
    </row>
    <row r="4010" spans="1:4" x14ac:dyDescent="0.2">
      <c r="A4010" t="s">
        <v>5791</v>
      </c>
      <c r="B4010" t="s">
        <v>5792</v>
      </c>
      <c r="C4010">
        <v>-0.87043483509681097</v>
      </c>
      <c r="D4010" s="5">
        <v>8.2079094941387501E-3</v>
      </c>
    </row>
    <row r="4011" spans="1:4" x14ac:dyDescent="0.2">
      <c r="A4011" t="s">
        <v>5793</v>
      </c>
      <c r="B4011" t="s">
        <v>5</v>
      </c>
      <c r="C4011">
        <v>-0.87090411690095204</v>
      </c>
      <c r="D4011" s="5">
        <v>0.127756482462235</v>
      </c>
    </row>
    <row r="4012" spans="1:4" x14ac:dyDescent="0.2">
      <c r="A4012" t="s">
        <v>5794</v>
      </c>
      <c r="B4012" t="s">
        <v>5</v>
      </c>
      <c r="C4012">
        <v>-0.87207244799055195</v>
      </c>
      <c r="D4012" s="5">
        <v>2.0206339753984899E-2</v>
      </c>
    </row>
    <row r="4013" spans="1:4" x14ac:dyDescent="0.2">
      <c r="A4013" t="s">
        <v>5795</v>
      </c>
      <c r="B4013" t="s">
        <v>5</v>
      </c>
      <c r="C4013">
        <v>-0.87232202704190598</v>
      </c>
      <c r="D4013" s="5">
        <v>4.2172972377912E-3</v>
      </c>
    </row>
    <row r="4014" spans="1:4" x14ac:dyDescent="0.2">
      <c r="A4014" t="s">
        <v>5796</v>
      </c>
      <c r="B4014" t="s">
        <v>13</v>
      </c>
      <c r="C4014">
        <v>-0.87261862957714398</v>
      </c>
      <c r="D4014" s="5">
        <v>5.9512669182345199E-2</v>
      </c>
    </row>
    <row r="4015" spans="1:4" x14ac:dyDescent="0.2">
      <c r="A4015" t="s">
        <v>5797</v>
      </c>
      <c r="B4015" t="s">
        <v>5798</v>
      </c>
      <c r="C4015">
        <v>-0.874048932100152</v>
      </c>
      <c r="D4015" s="5">
        <v>1.21173730371264E-2</v>
      </c>
    </row>
    <row r="4016" spans="1:4" x14ac:dyDescent="0.2">
      <c r="A4016" t="s">
        <v>5799</v>
      </c>
      <c r="B4016" t="s">
        <v>545</v>
      </c>
      <c r="C4016">
        <v>-0.87457461553930604</v>
      </c>
      <c r="D4016" s="5">
        <v>4.61860832461191E-2</v>
      </c>
    </row>
    <row r="4017" spans="1:4" x14ac:dyDescent="0.2">
      <c r="A4017" t="s">
        <v>5800</v>
      </c>
      <c r="B4017" t="s">
        <v>5801</v>
      </c>
      <c r="C4017">
        <v>-0.87485144344559496</v>
      </c>
      <c r="D4017" s="5">
        <v>2.7251929622080602E-3</v>
      </c>
    </row>
    <row r="4018" spans="1:4" x14ac:dyDescent="0.2">
      <c r="A4018" t="s">
        <v>5802</v>
      </c>
      <c r="B4018" t="s">
        <v>3609</v>
      </c>
      <c r="C4018">
        <v>-0.87519261385387503</v>
      </c>
      <c r="D4018" s="5">
        <v>6.7472998216795102E-2</v>
      </c>
    </row>
    <row r="4019" spans="1:4" x14ac:dyDescent="0.2">
      <c r="A4019" t="s">
        <v>5803</v>
      </c>
      <c r="B4019" t="s">
        <v>5804</v>
      </c>
      <c r="C4019">
        <v>-0.87562527793951905</v>
      </c>
      <c r="D4019" s="5">
        <v>2.1426515057609498E-3</v>
      </c>
    </row>
    <row r="4020" spans="1:4" x14ac:dyDescent="0.2">
      <c r="A4020" t="s">
        <v>5805</v>
      </c>
      <c r="B4020" t="s">
        <v>5</v>
      </c>
      <c r="C4020">
        <v>-0.87607511065900001</v>
      </c>
      <c r="D4020" s="5">
        <v>1.9696564762615E-3</v>
      </c>
    </row>
    <row r="4021" spans="1:4" x14ac:dyDescent="0.2">
      <c r="A4021" t="s">
        <v>5806</v>
      </c>
      <c r="B4021" t="s">
        <v>170</v>
      </c>
      <c r="C4021">
        <v>-0.87645717428459902</v>
      </c>
      <c r="D4021" s="5">
        <v>3.1547461461609499E-2</v>
      </c>
    </row>
    <row r="4022" spans="1:4" x14ac:dyDescent="0.2">
      <c r="A4022" t="s">
        <v>5807</v>
      </c>
      <c r="B4022" t="s">
        <v>13</v>
      </c>
      <c r="C4022">
        <v>-0.87684380210154</v>
      </c>
      <c r="D4022" s="5">
        <v>8.5995988957577908E-3</v>
      </c>
    </row>
    <row r="4023" spans="1:4" x14ac:dyDescent="0.2">
      <c r="A4023" t="s">
        <v>5808</v>
      </c>
      <c r="B4023" t="s">
        <v>5</v>
      </c>
      <c r="C4023">
        <v>-0.87872736624211101</v>
      </c>
      <c r="D4023" s="5">
        <v>4.5687621636142902E-3</v>
      </c>
    </row>
    <row r="4024" spans="1:4" x14ac:dyDescent="0.2">
      <c r="A4024" t="s">
        <v>5809</v>
      </c>
      <c r="B4024" t="s">
        <v>170</v>
      </c>
      <c r="C4024">
        <v>-0.87903222527908897</v>
      </c>
      <c r="D4024" s="5">
        <v>2.3892072717967599E-2</v>
      </c>
    </row>
    <row r="4025" spans="1:4" x14ac:dyDescent="0.2">
      <c r="A4025" t="s">
        <v>5810</v>
      </c>
      <c r="B4025" t="s">
        <v>5811</v>
      </c>
      <c r="C4025">
        <v>-0.87929542817153505</v>
      </c>
      <c r="D4025" s="5">
        <v>6.0397999485348299E-3</v>
      </c>
    </row>
    <row r="4026" spans="1:4" x14ac:dyDescent="0.2">
      <c r="A4026" t="s">
        <v>5812</v>
      </c>
      <c r="B4026" t="s">
        <v>1140</v>
      </c>
      <c r="C4026">
        <v>-0.88008128104057004</v>
      </c>
      <c r="D4026" s="5">
        <v>5.4031547322253102E-3</v>
      </c>
    </row>
    <row r="4027" spans="1:4" x14ac:dyDescent="0.2">
      <c r="A4027" t="s">
        <v>5813</v>
      </c>
      <c r="B4027" t="s">
        <v>5814</v>
      </c>
      <c r="C4027">
        <v>-0.88045731135941796</v>
      </c>
      <c r="D4027" s="5">
        <v>1.8062193417964899E-3</v>
      </c>
    </row>
    <row r="4028" spans="1:4" x14ac:dyDescent="0.2">
      <c r="A4028" t="s">
        <v>5815</v>
      </c>
      <c r="B4028" t="s">
        <v>5816</v>
      </c>
      <c r="C4028">
        <v>-0.88069138495644195</v>
      </c>
      <c r="D4028" s="5">
        <v>0.21995071220882501</v>
      </c>
    </row>
    <row r="4029" spans="1:4" x14ac:dyDescent="0.2">
      <c r="A4029" t="s">
        <v>5817</v>
      </c>
      <c r="B4029" t="s">
        <v>5818</v>
      </c>
      <c r="C4029">
        <v>-0.88110635447395802</v>
      </c>
      <c r="D4029" s="5">
        <v>2.8834302707231498E-3</v>
      </c>
    </row>
    <row r="4030" spans="1:4" x14ac:dyDescent="0.2">
      <c r="A4030" t="s">
        <v>5819</v>
      </c>
      <c r="B4030" t="s">
        <v>5</v>
      </c>
      <c r="C4030">
        <v>-0.88229369650450695</v>
      </c>
      <c r="D4030" s="5">
        <v>2.0493846488671701E-3</v>
      </c>
    </row>
    <row r="4031" spans="1:4" x14ac:dyDescent="0.2">
      <c r="A4031" t="s">
        <v>5820</v>
      </c>
      <c r="B4031" t="s">
        <v>5821</v>
      </c>
      <c r="C4031">
        <v>-0.88287535795524397</v>
      </c>
      <c r="D4031" s="5">
        <v>2.7739734430874199E-3</v>
      </c>
    </row>
    <row r="4032" spans="1:4" x14ac:dyDescent="0.2">
      <c r="A4032" t="s">
        <v>5822</v>
      </c>
      <c r="B4032" t="s">
        <v>5</v>
      </c>
      <c r="C4032">
        <v>-0.88307356173268603</v>
      </c>
      <c r="D4032" s="5">
        <v>1.0339929413967599E-2</v>
      </c>
    </row>
    <row r="4033" spans="1:4" x14ac:dyDescent="0.2">
      <c r="A4033" t="s">
        <v>5823</v>
      </c>
      <c r="B4033" t="s">
        <v>13</v>
      </c>
      <c r="C4033">
        <v>-0.88546690744190304</v>
      </c>
      <c r="D4033" s="5">
        <v>3.9315904858572099E-3</v>
      </c>
    </row>
    <row r="4034" spans="1:4" x14ac:dyDescent="0.2">
      <c r="A4034" t="s">
        <v>5824</v>
      </c>
      <c r="B4034" t="s">
        <v>5825</v>
      </c>
      <c r="C4034">
        <v>-0.88563920044226097</v>
      </c>
      <c r="D4034" s="5">
        <v>2.0156703289700699E-2</v>
      </c>
    </row>
    <row r="4035" spans="1:4" x14ac:dyDescent="0.2">
      <c r="A4035" t="s">
        <v>5826</v>
      </c>
      <c r="B4035" t="s">
        <v>5</v>
      </c>
      <c r="C4035">
        <v>-0.88584142362079199</v>
      </c>
      <c r="D4035" s="5">
        <v>2.0195093628190899E-3</v>
      </c>
    </row>
    <row r="4036" spans="1:4" x14ac:dyDescent="0.2">
      <c r="A4036" t="s">
        <v>5827</v>
      </c>
      <c r="B4036" t="s">
        <v>13</v>
      </c>
      <c r="C4036">
        <v>-0.88601446807803896</v>
      </c>
      <c r="D4036" s="5">
        <v>3.8374300410277998E-3</v>
      </c>
    </row>
    <row r="4037" spans="1:4" x14ac:dyDescent="0.2">
      <c r="A4037" t="s">
        <v>5828</v>
      </c>
      <c r="B4037" t="s">
        <v>5624</v>
      </c>
      <c r="C4037">
        <v>-0.88630154514687598</v>
      </c>
      <c r="D4037" s="5">
        <v>2.01013512411231E-3</v>
      </c>
    </row>
    <row r="4038" spans="1:4" x14ac:dyDescent="0.2">
      <c r="A4038" t="s">
        <v>5829</v>
      </c>
      <c r="B4038" t="s">
        <v>5</v>
      </c>
      <c r="C4038">
        <v>-0.88699375942592595</v>
      </c>
      <c r="D4038" s="5">
        <v>3.37930558777334E-3</v>
      </c>
    </row>
    <row r="4039" spans="1:4" x14ac:dyDescent="0.2">
      <c r="A4039" t="s">
        <v>5830</v>
      </c>
      <c r="B4039" t="s">
        <v>5831</v>
      </c>
      <c r="C4039">
        <v>-0.887449459583317</v>
      </c>
      <c r="D4039" s="5">
        <v>3.8799047142835E-3</v>
      </c>
    </row>
    <row r="4040" spans="1:4" x14ac:dyDescent="0.2">
      <c r="A4040" t="s">
        <v>5832</v>
      </c>
      <c r="B4040" t="s">
        <v>5833</v>
      </c>
      <c r="C4040">
        <v>-0.88770218543454604</v>
      </c>
      <c r="D4040" s="5">
        <v>3.46758354182295E-3</v>
      </c>
    </row>
    <row r="4041" spans="1:4" x14ac:dyDescent="0.2">
      <c r="A4041" t="s">
        <v>5834</v>
      </c>
      <c r="B4041" t="s">
        <v>5835</v>
      </c>
      <c r="C4041">
        <v>-0.88801168370892802</v>
      </c>
      <c r="D4041" s="5">
        <v>3.6051649140892801E-3</v>
      </c>
    </row>
    <row r="4042" spans="1:4" x14ac:dyDescent="0.2">
      <c r="A4042" t="s">
        <v>5836</v>
      </c>
      <c r="B4042" t="s">
        <v>5837</v>
      </c>
      <c r="C4042">
        <v>-0.88840737716942297</v>
      </c>
      <c r="D4042" s="5">
        <v>3.26654511755997E-2</v>
      </c>
    </row>
    <row r="4043" spans="1:4" x14ac:dyDescent="0.2">
      <c r="A4043" t="s">
        <v>5838</v>
      </c>
      <c r="B4043" t="s">
        <v>5839</v>
      </c>
      <c r="C4043">
        <v>-0.88886615931148905</v>
      </c>
      <c r="D4043" s="5">
        <v>8.9860148028756293E-3</v>
      </c>
    </row>
    <row r="4044" spans="1:4" x14ac:dyDescent="0.2">
      <c r="A4044" t="s">
        <v>5840</v>
      </c>
      <c r="B4044" t="s">
        <v>5841</v>
      </c>
      <c r="C4044">
        <v>-0.88976529567998797</v>
      </c>
      <c r="D4044" s="5">
        <v>3.2298965000721498E-3</v>
      </c>
    </row>
    <row r="4045" spans="1:4" x14ac:dyDescent="0.2">
      <c r="A4045" t="s">
        <v>5842</v>
      </c>
      <c r="B4045" t="s">
        <v>5</v>
      </c>
      <c r="C4045">
        <v>-0.89183970715472305</v>
      </c>
      <c r="D4045" s="5">
        <v>1.57818367247853E-3</v>
      </c>
    </row>
    <row r="4046" spans="1:4" x14ac:dyDescent="0.2">
      <c r="A4046" t="s">
        <v>5843</v>
      </c>
      <c r="B4046" t="s">
        <v>5027</v>
      </c>
      <c r="C4046">
        <v>-0.89194631437093297</v>
      </c>
      <c r="D4046" s="5">
        <v>1.90958263670958E-3</v>
      </c>
    </row>
    <row r="4047" spans="1:4" x14ac:dyDescent="0.2">
      <c r="A4047" t="s">
        <v>5844</v>
      </c>
      <c r="B4047" t="s">
        <v>1845</v>
      </c>
      <c r="C4047">
        <v>-0.89258229120187105</v>
      </c>
      <c r="D4047" s="5">
        <v>1.2175476911261999E-3</v>
      </c>
    </row>
    <row r="4048" spans="1:4" x14ac:dyDescent="0.2">
      <c r="A4048" t="s">
        <v>5845</v>
      </c>
      <c r="B4048" t="s">
        <v>13</v>
      </c>
      <c r="C4048">
        <v>-0.89273774977762299</v>
      </c>
      <c r="D4048" s="5">
        <v>2.75590804978669E-3</v>
      </c>
    </row>
    <row r="4049" spans="1:4" x14ac:dyDescent="0.2">
      <c r="A4049" t="s">
        <v>5846</v>
      </c>
      <c r="B4049" t="s">
        <v>5</v>
      </c>
      <c r="C4049">
        <v>-0.89323884259761599</v>
      </c>
      <c r="D4049" s="5">
        <v>1.1536606992988901E-2</v>
      </c>
    </row>
    <row r="4050" spans="1:4" x14ac:dyDescent="0.2">
      <c r="A4050" t="s">
        <v>5847</v>
      </c>
      <c r="B4050" t="s">
        <v>5</v>
      </c>
      <c r="C4050">
        <v>-0.89339134793761299</v>
      </c>
      <c r="D4050" s="5">
        <v>2.6488955225039201E-2</v>
      </c>
    </row>
    <row r="4051" spans="1:4" x14ac:dyDescent="0.2">
      <c r="A4051" t="s">
        <v>5848</v>
      </c>
      <c r="B4051" t="s">
        <v>5849</v>
      </c>
      <c r="C4051">
        <v>-0.89348694832294595</v>
      </c>
      <c r="D4051" s="5">
        <v>8.9395727794985003E-3</v>
      </c>
    </row>
    <row r="4052" spans="1:4" x14ac:dyDescent="0.2">
      <c r="A4052" t="s">
        <v>5850</v>
      </c>
      <c r="B4052" t="s">
        <v>1977</v>
      </c>
      <c r="C4052">
        <v>-0.89410455481269902</v>
      </c>
      <c r="D4052" s="5">
        <v>1.29793376567671E-2</v>
      </c>
    </row>
    <row r="4053" spans="1:4" x14ac:dyDescent="0.2">
      <c r="A4053" t="s">
        <v>5851</v>
      </c>
      <c r="B4053" t="s">
        <v>5</v>
      </c>
      <c r="C4053">
        <v>-0.89427099273960198</v>
      </c>
      <c r="D4053" s="5">
        <v>5.2951592273866501E-3</v>
      </c>
    </row>
    <row r="4054" spans="1:4" x14ac:dyDescent="0.2">
      <c r="A4054" t="s">
        <v>5852</v>
      </c>
      <c r="B4054" t="s">
        <v>463</v>
      </c>
      <c r="C4054">
        <v>-0.89530574725020495</v>
      </c>
      <c r="D4054" s="5">
        <v>5.6887568713104497E-3</v>
      </c>
    </row>
    <row r="4055" spans="1:4" x14ac:dyDescent="0.2">
      <c r="A4055" t="s">
        <v>5853</v>
      </c>
      <c r="B4055" t="s">
        <v>5854</v>
      </c>
      <c r="C4055">
        <v>-0.89774273010330896</v>
      </c>
      <c r="D4055" s="5">
        <v>6.9081575496870398E-2</v>
      </c>
    </row>
    <row r="4056" spans="1:4" x14ac:dyDescent="0.2">
      <c r="A4056" t="s">
        <v>5855</v>
      </c>
      <c r="B4056" t="s">
        <v>5856</v>
      </c>
      <c r="C4056">
        <v>-0.89783732086318102</v>
      </c>
      <c r="D4056" s="5">
        <v>2.0404074600929901E-2</v>
      </c>
    </row>
    <row r="4057" spans="1:4" x14ac:dyDescent="0.2">
      <c r="A4057" t="s">
        <v>5857</v>
      </c>
      <c r="B4057" t="s">
        <v>5858</v>
      </c>
      <c r="C4057">
        <v>-0.89887413318980403</v>
      </c>
      <c r="D4057" s="5">
        <v>3.57186140673506E-2</v>
      </c>
    </row>
    <row r="4058" spans="1:4" x14ac:dyDescent="0.2">
      <c r="A4058" t="s">
        <v>5859</v>
      </c>
      <c r="B4058" t="s">
        <v>5</v>
      </c>
      <c r="C4058">
        <v>-0.90015661643112099</v>
      </c>
      <c r="D4058" s="5">
        <v>3.4465876191495499E-2</v>
      </c>
    </row>
    <row r="4059" spans="1:4" x14ac:dyDescent="0.2">
      <c r="A4059" t="s">
        <v>5860</v>
      </c>
      <c r="B4059" t="s">
        <v>5</v>
      </c>
      <c r="C4059">
        <v>-0.90061345025134198</v>
      </c>
      <c r="D4059" s="5">
        <v>3.2379034386186001E-3</v>
      </c>
    </row>
    <row r="4060" spans="1:4" x14ac:dyDescent="0.2">
      <c r="A4060" t="s">
        <v>5861</v>
      </c>
      <c r="B4060" t="s">
        <v>1115</v>
      </c>
      <c r="C4060">
        <v>-0.90090607595775596</v>
      </c>
      <c r="D4060" s="5">
        <v>1.1348009701422799E-2</v>
      </c>
    </row>
    <row r="4061" spans="1:4" x14ac:dyDescent="0.2">
      <c r="A4061" t="s">
        <v>5862</v>
      </c>
      <c r="B4061" t="s">
        <v>13</v>
      </c>
      <c r="C4061">
        <v>-0.90254873837877003</v>
      </c>
      <c r="D4061" s="5">
        <v>0.127557020359225</v>
      </c>
    </row>
    <row r="4062" spans="1:4" x14ac:dyDescent="0.2">
      <c r="A4062" t="s">
        <v>5863</v>
      </c>
      <c r="B4062" t="s">
        <v>2983</v>
      </c>
      <c r="C4062">
        <v>-0.90404024742404498</v>
      </c>
      <c r="D4062" s="5">
        <v>2.00259639389276E-2</v>
      </c>
    </row>
    <row r="4063" spans="1:4" x14ac:dyDescent="0.2">
      <c r="A4063" t="s">
        <v>5864</v>
      </c>
      <c r="B4063" t="s">
        <v>5865</v>
      </c>
      <c r="C4063">
        <v>-0.90413639418888203</v>
      </c>
      <c r="D4063" s="5">
        <v>3.1266746264440801E-3</v>
      </c>
    </row>
    <row r="4064" spans="1:4" x14ac:dyDescent="0.2">
      <c r="A4064" t="s">
        <v>5866</v>
      </c>
      <c r="B4064" t="s">
        <v>5</v>
      </c>
      <c r="C4064">
        <v>-0.90437085916631499</v>
      </c>
      <c r="D4064" s="5">
        <v>1.3678107076491601E-3</v>
      </c>
    </row>
    <row r="4065" spans="1:4" x14ac:dyDescent="0.2">
      <c r="A4065" t="s">
        <v>5867</v>
      </c>
      <c r="B4065" t="s">
        <v>5868</v>
      </c>
      <c r="C4065">
        <v>-0.90502520814013798</v>
      </c>
      <c r="D4065" s="5">
        <v>5.4369384699133501E-2</v>
      </c>
    </row>
    <row r="4066" spans="1:4" x14ac:dyDescent="0.2">
      <c r="A4066" t="s">
        <v>5869</v>
      </c>
      <c r="B4066" t="s">
        <v>5870</v>
      </c>
      <c r="C4066">
        <v>-0.90507787299779796</v>
      </c>
      <c r="D4066" s="5">
        <v>5.6691828188209703E-3</v>
      </c>
    </row>
    <row r="4067" spans="1:4" x14ac:dyDescent="0.2">
      <c r="A4067" t="s">
        <v>5871</v>
      </c>
      <c r="B4067" t="s">
        <v>5</v>
      </c>
      <c r="C4067">
        <v>-0.90710875774782895</v>
      </c>
      <c r="D4067" s="5">
        <v>1.78436288385708E-3</v>
      </c>
    </row>
    <row r="4068" spans="1:4" x14ac:dyDescent="0.2">
      <c r="A4068" t="s">
        <v>5872</v>
      </c>
      <c r="B4068" t="s">
        <v>5</v>
      </c>
      <c r="C4068">
        <v>-0.90711517869369296</v>
      </c>
      <c r="D4068" s="5">
        <v>3.4384098469222501E-3</v>
      </c>
    </row>
    <row r="4069" spans="1:4" x14ac:dyDescent="0.2">
      <c r="A4069" t="s">
        <v>5873</v>
      </c>
      <c r="B4069" t="s">
        <v>5874</v>
      </c>
      <c r="C4069">
        <v>-0.907370648989692</v>
      </c>
      <c r="D4069" s="5">
        <v>1.5440301219356601E-2</v>
      </c>
    </row>
    <row r="4070" spans="1:4" x14ac:dyDescent="0.2">
      <c r="A4070" t="s">
        <v>5875</v>
      </c>
      <c r="B4070" t="s">
        <v>5876</v>
      </c>
      <c r="C4070">
        <v>-0.90745016620761598</v>
      </c>
      <c r="D4070" s="5">
        <v>1.7331775621815201E-2</v>
      </c>
    </row>
    <row r="4071" spans="1:4" x14ac:dyDescent="0.2">
      <c r="A4071" t="s">
        <v>5877</v>
      </c>
      <c r="B4071" t="s">
        <v>5</v>
      </c>
      <c r="C4071">
        <v>-0.908149538388071</v>
      </c>
      <c r="D4071" s="5">
        <v>2.8644820164688899E-2</v>
      </c>
    </row>
    <row r="4072" spans="1:4" x14ac:dyDescent="0.2">
      <c r="A4072" t="s">
        <v>5878</v>
      </c>
      <c r="B4072" t="s">
        <v>13</v>
      </c>
      <c r="C4072">
        <v>-0.90857526092850005</v>
      </c>
      <c r="D4072" s="5">
        <v>3.8199428126400601E-3</v>
      </c>
    </row>
    <row r="4073" spans="1:4" x14ac:dyDescent="0.2">
      <c r="A4073" t="s">
        <v>5879</v>
      </c>
      <c r="B4073" t="s">
        <v>5880</v>
      </c>
      <c r="C4073">
        <v>-0.90866112633415097</v>
      </c>
      <c r="D4073" s="5">
        <v>1.9823943865710601E-3</v>
      </c>
    </row>
    <row r="4074" spans="1:4" x14ac:dyDescent="0.2">
      <c r="A4074" t="s">
        <v>5881</v>
      </c>
      <c r="B4074" t="s">
        <v>5882</v>
      </c>
      <c r="C4074">
        <v>-0.90880268834266198</v>
      </c>
      <c r="D4074" s="5">
        <v>1.8156118549985601E-2</v>
      </c>
    </row>
    <row r="4075" spans="1:4" x14ac:dyDescent="0.2">
      <c r="A4075" t="s">
        <v>5883</v>
      </c>
      <c r="B4075" t="s">
        <v>5160</v>
      </c>
      <c r="C4075">
        <v>-0.90963520019227695</v>
      </c>
      <c r="D4075" s="5">
        <v>7.8300954254772806E-3</v>
      </c>
    </row>
    <row r="4076" spans="1:4" x14ac:dyDescent="0.2">
      <c r="A4076" t="s">
        <v>5884</v>
      </c>
      <c r="B4076" t="s">
        <v>5885</v>
      </c>
      <c r="C4076">
        <v>-0.91000254918919798</v>
      </c>
      <c r="D4076" s="5">
        <v>3.5801412007584899E-3</v>
      </c>
    </row>
    <row r="4077" spans="1:4" x14ac:dyDescent="0.2">
      <c r="A4077" t="s">
        <v>5886</v>
      </c>
      <c r="B4077" t="s">
        <v>5</v>
      </c>
      <c r="C4077">
        <v>-0.91022696133945402</v>
      </c>
      <c r="D4077" s="5">
        <v>2.4944545878550699E-2</v>
      </c>
    </row>
    <row r="4078" spans="1:4" x14ac:dyDescent="0.2">
      <c r="A4078" t="s">
        <v>5887</v>
      </c>
      <c r="B4078" t="s">
        <v>5888</v>
      </c>
      <c r="C4078">
        <v>-0.91039224202852798</v>
      </c>
      <c r="D4078" s="5">
        <v>2.8320640425017998E-3</v>
      </c>
    </row>
    <row r="4079" spans="1:4" x14ac:dyDescent="0.2">
      <c r="A4079" t="s">
        <v>5889</v>
      </c>
      <c r="B4079" t="s">
        <v>5890</v>
      </c>
      <c r="C4079">
        <v>-0.91143452751468401</v>
      </c>
      <c r="D4079" s="5">
        <v>8.3576726018461493E-3</v>
      </c>
    </row>
    <row r="4080" spans="1:4" x14ac:dyDescent="0.2">
      <c r="A4080" t="s">
        <v>5891</v>
      </c>
      <c r="B4080" t="s">
        <v>5</v>
      </c>
      <c r="C4080">
        <v>-0.91221145637442702</v>
      </c>
      <c r="D4080" s="5">
        <v>2.7444258392189101E-3</v>
      </c>
    </row>
    <row r="4081" spans="1:4" x14ac:dyDescent="0.2">
      <c r="A4081" t="s">
        <v>5892</v>
      </c>
      <c r="B4081" t="s">
        <v>5</v>
      </c>
      <c r="C4081">
        <v>-0.91298419791489904</v>
      </c>
      <c r="D4081" s="5">
        <v>2.37502426504607E-3</v>
      </c>
    </row>
    <row r="4082" spans="1:4" x14ac:dyDescent="0.2">
      <c r="A4082" t="s">
        <v>5893</v>
      </c>
      <c r="B4082" t="s">
        <v>249</v>
      </c>
      <c r="C4082">
        <v>-0.91314762299250296</v>
      </c>
      <c r="D4082" s="5">
        <v>2.5976749973871702E-3</v>
      </c>
    </row>
    <row r="4083" spans="1:4" x14ac:dyDescent="0.2">
      <c r="A4083" t="s">
        <v>5894</v>
      </c>
      <c r="B4083" t="s">
        <v>5895</v>
      </c>
      <c r="C4083">
        <v>-0.91349695192397595</v>
      </c>
      <c r="D4083" s="5">
        <v>4.6810142602509201E-2</v>
      </c>
    </row>
    <row r="4084" spans="1:4" x14ac:dyDescent="0.2">
      <c r="A4084" t="s">
        <v>5896</v>
      </c>
      <c r="B4084" t="s">
        <v>5897</v>
      </c>
      <c r="C4084">
        <v>-0.91406416234086296</v>
      </c>
      <c r="D4084" s="5">
        <v>3.0796662468072999E-3</v>
      </c>
    </row>
    <row r="4085" spans="1:4" x14ac:dyDescent="0.2">
      <c r="A4085" t="s">
        <v>5898</v>
      </c>
      <c r="B4085" t="s">
        <v>1002</v>
      </c>
      <c r="C4085">
        <v>-0.91492013097658598</v>
      </c>
      <c r="D4085" s="5">
        <v>0.10747296180546401</v>
      </c>
    </row>
    <row r="4086" spans="1:4" x14ac:dyDescent="0.2">
      <c r="A4086" t="s">
        <v>5899</v>
      </c>
      <c r="B4086" t="s">
        <v>5</v>
      </c>
      <c r="C4086">
        <v>-0.91506349555192301</v>
      </c>
      <c r="D4086" s="5">
        <v>7.2504889424200303E-3</v>
      </c>
    </row>
    <row r="4087" spans="1:4" x14ac:dyDescent="0.2">
      <c r="A4087" t="s">
        <v>5900</v>
      </c>
      <c r="B4087" t="s">
        <v>5901</v>
      </c>
      <c r="C4087">
        <v>-0.91538218456573395</v>
      </c>
      <c r="D4087" s="5">
        <v>8.5346681398319798E-3</v>
      </c>
    </row>
    <row r="4088" spans="1:4" x14ac:dyDescent="0.2">
      <c r="A4088" t="s">
        <v>5902</v>
      </c>
      <c r="B4088" t="s">
        <v>5</v>
      </c>
      <c r="C4088">
        <v>-0.91604704614043497</v>
      </c>
      <c r="D4088" s="5">
        <v>2.8375222468979399E-3</v>
      </c>
    </row>
    <row r="4089" spans="1:4" x14ac:dyDescent="0.2">
      <c r="A4089" t="s">
        <v>5903</v>
      </c>
      <c r="B4089" t="s">
        <v>13</v>
      </c>
      <c r="C4089">
        <v>-0.916679978002652</v>
      </c>
      <c r="D4089" s="5">
        <v>6.3224235948988704E-3</v>
      </c>
    </row>
    <row r="4090" spans="1:4" x14ac:dyDescent="0.2">
      <c r="A4090" t="s">
        <v>5904</v>
      </c>
      <c r="B4090" t="s">
        <v>13</v>
      </c>
      <c r="C4090">
        <v>-0.91691832057874001</v>
      </c>
      <c r="D4090" s="5">
        <v>2.5080263814702998E-3</v>
      </c>
    </row>
    <row r="4091" spans="1:4" x14ac:dyDescent="0.2">
      <c r="A4091" t="s">
        <v>5905</v>
      </c>
      <c r="B4091" t="s">
        <v>5906</v>
      </c>
      <c r="C4091">
        <v>-0.91839706819567701</v>
      </c>
      <c r="D4091" s="5">
        <v>3.9165611992292701E-3</v>
      </c>
    </row>
    <row r="4092" spans="1:4" x14ac:dyDescent="0.2">
      <c r="A4092" t="s">
        <v>5907</v>
      </c>
      <c r="B4092" t="s">
        <v>1019</v>
      </c>
      <c r="C4092">
        <v>-0.91845912696218701</v>
      </c>
      <c r="D4092" s="5">
        <v>2.6836779418749701E-3</v>
      </c>
    </row>
    <row r="4093" spans="1:4" x14ac:dyDescent="0.2">
      <c r="A4093" t="s">
        <v>5908</v>
      </c>
      <c r="B4093" t="s">
        <v>13</v>
      </c>
      <c r="C4093">
        <v>-0.91952822044661797</v>
      </c>
      <c r="D4093" s="5">
        <v>0.12497918537394399</v>
      </c>
    </row>
    <row r="4094" spans="1:4" x14ac:dyDescent="0.2">
      <c r="A4094" t="s">
        <v>5909</v>
      </c>
      <c r="B4094" t="s">
        <v>5910</v>
      </c>
      <c r="C4094">
        <v>-0.92076935644280899</v>
      </c>
      <c r="D4094" s="5">
        <v>6.7863878023700398E-3</v>
      </c>
    </row>
    <row r="4095" spans="1:4" x14ac:dyDescent="0.2">
      <c r="A4095" t="s">
        <v>5911</v>
      </c>
      <c r="B4095" t="s">
        <v>243</v>
      </c>
      <c r="C4095">
        <v>-0.92078198049555005</v>
      </c>
      <c r="D4095" s="5">
        <v>4.6592912122865298E-3</v>
      </c>
    </row>
    <row r="4096" spans="1:4" x14ac:dyDescent="0.2">
      <c r="A4096" t="s">
        <v>5912</v>
      </c>
      <c r="B4096" t="s">
        <v>4733</v>
      </c>
      <c r="C4096">
        <v>-0.92111381352980803</v>
      </c>
      <c r="D4096" s="5">
        <v>7.3710762683137698E-2</v>
      </c>
    </row>
    <row r="4097" spans="1:4" x14ac:dyDescent="0.2">
      <c r="A4097" t="s">
        <v>5913</v>
      </c>
      <c r="B4097" t="s">
        <v>5472</v>
      </c>
      <c r="C4097">
        <v>-0.92135420511286803</v>
      </c>
      <c r="D4097" s="5">
        <v>2.28424798013113E-3</v>
      </c>
    </row>
    <row r="4098" spans="1:4" x14ac:dyDescent="0.2">
      <c r="A4098" t="s">
        <v>5914</v>
      </c>
      <c r="B4098" t="s">
        <v>5915</v>
      </c>
      <c r="C4098">
        <v>-0.92157109433530904</v>
      </c>
      <c r="D4098" s="5">
        <v>1.4350013617231601E-3</v>
      </c>
    </row>
    <row r="4099" spans="1:4" x14ac:dyDescent="0.2">
      <c r="A4099" t="s">
        <v>5916</v>
      </c>
      <c r="B4099" t="s">
        <v>5917</v>
      </c>
      <c r="C4099">
        <v>-0.92169380615488905</v>
      </c>
      <c r="D4099" s="5">
        <v>4.8744004700661703E-2</v>
      </c>
    </row>
    <row r="4100" spans="1:4" x14ac:dyDescent="0.2">
      <c r="A4100" t="s">
        <v>5918</v>
      </c>
      <c r="B4100" t="s">
        <v>5919</v>
      </c>
      <c r="C4100">
        <v>-0.92177151238740396</v>
      </c>
      <c r="D4100" s="5">
        <v>0.207244596946591</v>
      </c>
    </row>
    <row r="4101" spans="1:4" x14ac:dyDescent="0.2">
      <c r="A4101" t="s">
        <v>5920</v>
      </c>
      <c r="B4101" t="s">
        <v>5921</v>
      </c>
      <c r="C4101">
        <v>-0.921887869493354</v>
      </c>
      <c r="D4101" s="5">
        <v>6.1830147589635896E-3</v>
      </c>
    </row>
    <row r="4102" spans="1:4" x14ac:dyDescent="0.2">
      <c r="A4102" t="s">
        <v>5922</v>
      </c>
      <c r="B4102" t="s">
        <v>5923</v>
      </c>
      <c r="C4102">
        <v>-0.92251799534784296</v>
      </c>
      <c r="D4102" s="5">
        <v>4.7413848008436297E-3</v>
      </c>
    </row>
    <row r="4103" spans="1:4" x14ac:dyDescent="0.2">
      <c r="A4103" t="s">
        <v>5924</v>
      </c>
      <c r="B4103" t="s">
        <v>5</v>
      </c>
      <c r="C4103">
        <v>-0.92484859005593201</v>
      </c>
      <c r="D4103" s="5">
        <v>8.9230322574095095E-3</v>
      </c>
    </row>
    <row r="4104" spans="1:4" x14ac:dyDescent="0.2">
      <c r="A4104" t="s">
        <v>5925</v>
      </c>
      <c r="B4104" t="s">
        <v>5</v>
      </c>
      <c r="C4104">
        <v>-0.92503088840644498</v>
      </c>
      <c r="D4104" s="5">
        <v>4.7298339820361399E-2</v>
      </c>
    </row>
    <row r="4105" spans="1:4" x14ac:dyDescent="0.2">
      <c r="A4105" t="s">
        <v>5926</v>
      </c>
      <c r="B4105" t="s">
        <v>5927</v>
      </c>
      <c r="C4105">
        <v>-0.92662078306701001</v>
      </c>
      <c r="D4105" s="5">
        <v>5.2266917702358797E-3</v>
      </c>
    </row>
    <row r="4106" spans="1:4" x14ac:dyDescent="0.2">
      <c r="A4106" t="s">
        <v>5928</v>
      </c>
      <c r="B4106" t="s">
        <v>5929</v>
      </c>
      <c r="C4106">
        <v>-0.92712850160674498</v>
      </c>
      <c r="D4106" s="5">
        <v>5.5389903184271297E-2</v>
      </c>
    </row>
    <row r="4107" spans="1:4" x14ac:dyDescent="0.2">
      <c r="A4107" t="s">
        <v>5930</v>
      </c>
      <c r="B4107" t="s">
        <v>5931</v>
      </c>
      <c r="C4107">
        <v>-0.92726331686080998</v>
      </c>
      <c r="D4107" s="5">
        <v>7.4783805302503599E-3</v>
      </c>
    </row>
    <row r="4108" spans="1:4" x14ac:dyDescent="0.2">
      <c r="A4108" t="s">
        <v>5932</v>
      </c>
      <c r="B4108" t="s">
        <v>5</v>
      </c>
      <c r="C4108">
        <v>-0.92739788911249599</v>
      </c>
      <c r="D4108" s="5">
        <v>1.6431483918027501E-3</v>
      </c>
    </row>
    <row r="4109" spans="1:4" x14ac:dyDescent="0.2">
      <c r="A4109" t="s">
        <v>5933</v>
      </c>
      <c r="B4109" t="s">
        <v>5934</v>
      </c>
      <c r="C4109">
        <v>-0.92757758670624801</v>
      </c>
      <c r="D4109" s="5">
        <v>1.35699831451177E-2</v>
      </c>
    </row>
    <row r="4110" spans="1:4" x14ac:dyDescent="0.2">
      <c r="A4110" t="s">
        <v>5935</v>
      </c>
      <c r="B4110" t="s">
        <v>1366</v>
      </c>
      <c r="C4110">
        <v>-0.92791976381210295</v>
      </c>
      <c r="D4110" s="5">
        <v>1.6493262885674102E-2</v>
      </c>
    </row>
    <row r="4111" spans="1:4" x14ac:dyDescent="0.2">
      <c r="A4111" t="s">
        <v>5936</v>
      </c>
      <c r="B4111" t="s">
        <v>5</v>
      </c>
      <c r="C4111">
        <v>-0.92806302619932302</v>
      </c>
      <c r="D4111" s="5">
        <v>9.6574537039413599E-4</v>
      </c>
    </row>
    <row r="4112" spans="1:4" x14ac:dyDescent="0.2">
      <c r="A4112" t="s">
        <v>5937</v>
      </c>
      <c r="B4112" t="s">
        <v>5</v>
      </c>
      <c r="C4112">
        <v>-0.92869397242773399</v>
      </c>
      <c r="D4112" s="5">
        <v>5.2986538686931497E-2</v>
      </c>
    </row>
    <row r="4113" spans="1:4" x14ac:dyDescent="0.2">
      <c r="A4113" t="s">
        <v>5938</v>
      </c>
      <c r="B4113" t="s">
        <v>13</v>
      </c>
      <c r="C4113">
        <v>-0.928754992719521</v>
      </c>
      <c r="D4113" s="5">
        <v>2.5974467012661799E-3</v>
      </c>
    </row>
    <row r="4114" spans="1:4" x14ac:dyDescent="0.2">
      <c r="A4114" t="s">
        <v>5939</v>
      </c>
      <c r="B4114" t="s">
        <v>5940</v>
      </c>
      <c r="C4114">
        <v>-0.92975147824422699</v>
      </c>
      <c r="D4114" s="5">
        <v>6.3614778932679396E-3</v>
      </c>
    </row>
    <row r="4115" spans="1:4" x14ac:dyDescent="0.2">
      <c r="A4115" t="s">
        <v>5941</v>
      </c>
      <c r="B4115" t="s">
        <v>13</v>
      </c>
      <c r="C4115">
        <v>-0.93037536455925096</v>
      </c>
      <c r="D4115" s="5">
        <v>2.4070197003119201E-2</v>
      </c>
    </row>
    <row r="4116" spans="1:4" x14ac:dyDescent="0.2">
      <c r="A4116" t="s">
        <v>5942</v>
      </c>
      <c r="B4116" t="s">
        <v>3301</v>
      </c>
      <c r="C4116">
        <v>-0.930503245896243</v>
      </c>
      <c r="D4116" s="5">
        <v>7.5427465817041794E-2</v>
      </c>
    </row>
    <row r="4117" spans="1:4" x14ac:dyDescent="0.2">
      <c r="A4117" t="s">
        <v>5943</v>
      </c>
      <c r="B4117" t="s">
        <v>194</v>
      </c>
      <c r="C4117">
        <v>-0.93063339201387196</v>
      </c>
      <c r="D4117" s="5">
        <v>7.67469854349794E-3</v>
      </c>
    </row>
    <row r="4118" spans="1:4" x14ac:dyDescent="0.2">
      <c r="A4118" t="s">
        <v>5944</v>
      </c>
      <c r="B4118" t="s">
        <v>5945</v>
      </c>
      <c r="C4118">
        <v>-0.93063561663710104</v>
      </c>
      <c r="D4118" s="5">
        <v>3.6209200534953398E-3</v>
      </c>
    </row>
    <row r="4119" spans="1:4" x14ac:dyDescent="0.2">
      <c r="A4119" t="s">
        <v>5946</v>
      </c>
      <c r="B4119" t="s">
        <v>5947</v>
      </c>
      <c r="C4119">
        <v>-0.93075179359347704</v>
      </c>
      <c r="D4119" s="5">
        <v>2.9962637633471099E-2</v>
      </c>
    </row>
    <row r="4120" spans="1:4" x14ac:dyDescent="0.2">
      <c r="A4120" t="s">
        <v>5948</v>
      </c>
      <c r="B4120" t="s">
        <v>5949</v>
      </c>
      <c r="C4120">
        <v>-0.931201431571131</v>
      </c>
      <c r="D4120" s="5">
        <v>2.5202046327414802E-3</v>
      </c>
    </row>
    <row r="4121" spans="1:4" x14ac:dyDescent="0.2">
      <c r="A4121" t="s">
        <v>5950</v>
      </c>
      <c r="B4121" t="s">
        <v>5951</v>
      </c>
      <c r="C4121">
        <v>-0.931624523898122</v>
      </c>
      <c r="D4121" s="5">
        <v>2.5113026673608801E-3</v>
      </c>
    </row>
    <row r="4122" spans="1:4" x14ac:dyDescent="0.2">
      <c r="A4122" t="s">
        <v>5952</v>
      </c>
      <c r="B4122" t="s">
        <v>5953</v>
      </c>
      <c r="C4122">
        <v>-0.93178419100983501</v>
      </c>
      <c r="D4122" s="5">
        <v>4.9339782750758496E-3</v>
      </c>
    </row>
    <row r="4123" spans="1:4" x14ac:dyDescent="0.2">
      <c r="A4123" t="s">
        <v>5954</v>
      </c>
      <c r="B4123" t="s">
        <v>5955</v>
      </c>
      <c r="C4123">
        <v>-0.93182599837997504</v>
      </c>
      <c r="D4123" s="5">
        <v>5.2793188950891898E-2</v>
      </c>
    </row>
    <row r="4124" spans="1:4" x14ac:dyDescent="0.2">
      <c r="A4124" t="s">
        <v>5956</v>
      </c>
      <c r="B4124" t="s">
        <v>5957</v>
      </c>
      <c r="C4124">
        <v>-0.93244521455924101</v>
      </c>
      <c r="D4124" s="5">
        <v>7.81614294524304E-3</v>
      </c>
    </row>
    <row r="4125" spans="1:4" x14ac:dyDescent="0.2">
      <c r="A4125" t="s">
        <v>5958</v>
      </c>
      <c r="B4125" t="s">
        <v>5959</v>
      </c>
      <c r="C4125">
        <v>-0.93276507576121903</v>
      </c>
      <c r="D4125" s="5">
        <v>1.74346287659197E-2</v>
      </c>
    </row>
    <row r="4126" spans="1:4" x14ac:dyDescent="0.2">
      <c r="A4126" t="s">
        <v>5960</v>
      </c>
      <c r="B4126" t="s">
        <v>5961</v>
      </c>
      <c r="C4126">
        <v>-0.93345179038349302</v>
      </c>
      <c r="D4126" s="5">
        <v>1.1309103052622799E-2</v>
      </c>
    </row>
    <row r="4127" spans="1:4" x14ac:dyDescent="0.2">
      <c r="A4127" t="s">
        <v>5962</v>
      </c>
      <c r="B4127" t="s">
        <v>5963</v>
      </c>
      <c r="C4127">
        <v>-0.93357745939792602</v>
      </c>
      <c r="D4127" s="5">
        <v>2.2231460846033001E-3</v>
      </c>
    </row>
    <row r="4128" spans="1:4" x14ac:dyDescent="0.2">
      <c r="A4128" t="s">
        <v>5964</v>
      </c>
      <c r="B4128" t="s">
        <v>5965</v>
      </c>
      <c r="C4128">
        <v>-0.93358910719064803</v>
      </c>
      <c r="D4128" s="5">
        <v>2.1579683936606502E-3</v>
      </c>
    </row>
    <row r="4129" spans="1:4" x14ac:dyDescent="0.2">
      <c r="A4129" t="s">
        <v>5966</v>
      </c>
      <c r="B4129" t="s">
        <v>5967</v>
      </c>
      <c r="C4129">
        <v>-0.93427875075015199</v>
      </c>
      <c r="D4129" s="5">
        <v>9.4811930977193402E-3</v>
      </c>
    </row>
    <row r="4130" spans="1:4" x14ac:dyDescent="0.2">
      <c r="A4130" t="s">
        <v>5968</v>
      </c>
      <c r="B4130" t="s">
        <v>5969</v>
      </c>
      <c r="C4130">
        <v>-0.93469616397176503</v>
      </c>
      <c r="D4130" s="5">
        <v>2.7594429953165102E-3</v>
      </c>
    </row>
    <row r="4131" spans="1:4" x14ac:dyDescent="0.2">
      <c r="A4131" t="s">
        <v>5970</v>
      </c>
      <c r="B4131" t="s">
        <v>5</v>
      </c>
      <c r="C4131">
        <v>-0.936585764186736</v>
      </c>
      <c r="D4131" s="5">
        <v>4.0382101928306303E-3</v>
      </c>
    </row>
    <row r="4132" spans="1:4" x14ac:dyDescent="0.2">
      <c r="A4132" t="s">
        <v>5971</v>
      </c>
      <c r="B4132" t="s">
        <v>5972</v>
      </c>
      <c r="C4132">
        <v>-0.93816648149973603</v>
      </c>
      <c r="D4132" s="5">
        <v>1.5440301219356601E-2</v>
      </c>
    </row>
    <row r="4133" spans="1:4" x14ac:dyDescent="0.2">
      <c r="A4133" t="s">
        <v>5973</v>
      </c>
      <c r="B4133" t="s">
        <v>5974</v>
      </c>
      <c r="C4133">
        <v>-0.93864678476557395</v>
      </c>
      <c r="D4133" s="5">
        <v>2.6799338766457501E-3</v>
      </c>
    </row>
    <row r="4134" spans="1:4" x14ac:dyDescent="0.2">
      <c r="A4134" t="s">
        <v>5975</v>
      </c>
      <c r="B4134" t="s">
        <v>5976</v>
      </c>
      <c r="C4134">
        <v>-0.93887982050125396</v>
      </c>
      <c r="D4134" s="5">
        <v>1.24729233241873E-3</v>
      </c>
    </row>
    <row r="4135" spans="1:4" x14ac:dyDescent="0.2">
      <c r="A4135" t="s">
        <v>5977</v>
      </c>
      <c r="B4135" t="s">
        <v>1076</v>
      </c>
      <c r="C4135">
        <v>-0.93960731961098398</v>
      </c>
      <c r="D4135" s="5">
        <v>1.4130852808510799E-2</v>
      </c>
    </row>
    <row r="4136" spans="1:4" x14ac:dyDescent="0.2">
      <c r="A4136" t="s">
        <v>5978</v>
      </c>
      <c r="B4136" t="s">
        <v>5979</v>
      </c>
      <c r="C4136">
        <v>-0.94054563085187304</v>
      </c>
      <c r="D4136" s="5">
        <v>2.5113026673608801E-3</v>
      </c>
    </row>
    <row r="4137" spans="1:4" x14ac:dyDescent="0.2">
      <c r="A4137" t="s">
        <v>5980</v>
      </c>
      <c r="B4137" t="s">
        <v>2438</v>
      </c>
      <c r="C4137">
        <v>-0.941412746515912</v>
      </c>
      <c r="D4137" s="5">
        <v>1.22014586539197E-2</v>
      </c>
    </row>
    <row r="4138" spans="1:4" x14ac:dyDescent="0.2">
      <c r="A4138" t="s">
        <v>5981</v>
      </c>
      <c r="B4138" t="s">
        <v>5982</v>
      </c>
      <c r="C4138">
        <v>-0.94159727219465394</v>
      </c>
      <c r="D4138" s="5">
        <v>4.2172972377912E-3</v>
      </c>
    </row>
    <row r="4139" spans="1:4" x14ac:dyDescent="0.2">
      <c r="A4139" t="s">
        <v>5983</v>
      </c>
      <c r="B4139" t="s">
        <v>5</v>
      </c>
      <c r="C4139">
        <v>-0.94228520532378202</v>
      </c>
      <c r="D4139" s="5">
        <v>3.4680759902106801E-3</v>
      </c>
    </row>
    <row r="4140" spans="1:4" x14ac:dyDescent="0.2">
      <c r="A4140" t="s">
        <v>5984</v>
      </c>
      <c r="B4140" t="s">
        <v>4365</v>
      </c>
      <c r="C4140">
        <v>-0.94344544306669598</v>
      </c>
      <c r="D4140" s="5">
        <v>8.9347603776711207E-2</v>
      </c>
    </row>
    <row r="4141" spans="1:4" x14ac:dyDescent="0.2">
      <c r="A4141" t="s">
        <v>5985</v>
      </c>
      <c r="B4141" t="s">
        <v>5</v>
      </c>
      <c r="C4141">
        <v>-0.94362318989781002</v>
      </c>
      <c r="D4141" s="5">
        <v>2.6952563835511102E-3</v>
      </c>
    </row>
    <row r="4142" spans="1:4" x14ac:dyDescent="0.2">
      <c r="A4142" t="s">
        <v>5986</v>
      </c>
      <c r="B4142" t="s">
        <v>5</v>
      </c>
      <c r="C4142">
        <v>-0.94383821549697799</v>
      </c>
      <c r="D4142" s="5">
        <v>7.8986740588771996E-3</v>
      </c>
    </row>
    <row r="4143" spans="1:4" x14ac:dyDescent="0.2">
      <c r="A4143" t="s">
        <v>5987</v>
      </c>
      <c r="B4143" t="s">
        <v>5988</v>
      </c>
      <c r="C4143">
        <v>-0.94395332986571201</v>
      </c>
      <c r="D4143" s="5">
        <v>1.27094497217439E-3</v>
      </c>
    </row>
    <row r="4144" spans="1:4" x14ac:dyDescent="0.2">
      <c r="A4144" t="s">
        <v>5989</v>
      </c>
      <c r="B4144" t="s">
        <v>5990</v>
      </c>
      <c r="C4144">
        <v>-0.94469670200016698</v>
      </c>
      <c r="D4144" s="5">
        <v>1.3132762593784299E-3</v>
      </c>
    </row>
    <row r="4145" spans="1:4" x14ac:dyDescent="0.2">
      <c r="A4145" t="s">
        <v>5991</v>
      </c>
      <c r="B4145" t="s">
        <v>1937</v>
      </c>
      <c r="C4145">
        <v>-0.94517580228281295</v>
      </c>
      <c r="D4145" s="5">
        <v>8.6737803938177101E-3</v>
      </c>
    </row>
    <row r="4146" spans="1:4" x14ac:dyDescent="0.2">
      <c r="A4146" t="s">
        <v>5992</v>
      </c>
      <c r="B4146" t="s">
        <v>5993</v>
      </c>
      <c r="C4146">
        <v>-0.946190002147279</v>
      </c>
      <c r="D4146" s="5">
        <v>2.0881495820707701E-3</v>
      </c>
    </row>
    <row r="4147" spans="1:4" x14ac:dyDescent="0.2">
      <c r="A4147" t="s">
        <v>5994</v>
      </c>
      <c r="B4147" t="s">
        <v>5</v>
      </c>
      <c r="C4147">
        <v>-0.946625815827007</v>
      </c>
      <c r="D4147" s="5">
        <v>4.13879397684887E-3</v>
      </c>
    </row>
    <row r="4148" spans="1:4" x14ac:dyDescent="0.2">
      <c r="A4148" t="s">
        <v>5995</v>
      </c>
      <c r="B4148" t="s">
        <v>807</v>
      </c>
      <c r="C4148">
        <v>-0.94704233042617403</v>
      </c>
      <c r="D4148" s="5">
        <v>3.3438215995694699E-3</v>
      </c>
    </row>
    <row r="4149" spans="1:4" x14ac:dyDescent="0.2">
      <c r="A4149" t="s">
        <v>5996</v>
      </c>
      <c r="B4149" t="s">
        <v>5997</v>
      </c>
      <c r="C4149">
        <v>-0.94813545266118504</v>
      </c>
      <c r="D4149" s="5">
        <v>2.4394362694534402E-2</v>
      </c>
    </row>
    <row r="4150" spans="1:4" x14ac:dyDescent="0.2">
      <c r="A4150" t="s">
        <v>5998</v>
      </c>
      <c r="B4150" t="s">
        <v>5999</v>
      </c>
      <c r="C4150">
        <v>-0.95001047971349395</v>
      </c>
      <c r="D4150" s="5">
        <v>1.7976488203452299E-3</v>
      </c>
    </row>
    <row r="4151" spans="1:4" x14ac:dyDescent="0.2">
      <c r="A4151" t="s">
        <v>6000</v>
      </c>
      <c r="B4151" t="s">
        <v>6001</v>
      </c>
      <c r="C4151">
        <v>-0.95091535818498896</v>
      </c>
      <c r="D4151" s="5">
        <v>2.7444258392189101E-3</v>
      </c>
    </row>
    <row r="4152" spans="1:4" x14ac:dyDescent="0.2">
      <c r="A4152" t="s">
        <v>6002</v>
      </c>
      <c r="B4152" t="s">
        <v>6003</v>
      </c>
      <c r="C4152">
        <v>-0.95251604081144903</v>
      </c>
      <c r="D4152" s="5">
        <v>2.33574430771895E-3</v>
      </c>
    </row>
    <row r="4153" spans="1:4" x14ac:dyDescent="0.2">
      <c r="A4153" t="s">
        <v>6004</v>
      </c>
      <c r="B4153" t="s">
        <v>5</v>
      </c>
      <c r="C4153">
        <v>-0.95362591585960998</v>
      </c>
      <c r="D4153" s="5">
        <v>2.2635041737875498E-3</v>
      </c>
    </row>
    <row r="4154" spans="1:4" x14ac:dyDescent="0.2">
      <c r="A4154" t="s">
        <v>6005</v>
      </c>
      <c r="B4154" t="s">
        <v>6006</v>
      </c>
      <c r="C4154">
        <v>-0.95394537222372</v>
      </c>
      <c r="D4154" s="5">
        <v>1.80882228869589E-2</v>
      </c>
    </row>
    <row r="4155" spans="1:4" x14ac:dyDescent="0.2">
      <c r="A4155" t="s">
        <v>6007</v>
      </c>
      <c r="B4155" t="s">
        <v>5</v>
      </c>
      <c r="C4155">
        <v>-0.95414420851656501</v>
      </c>
      <c r="D4155" s="5">
        <v>3.35742564934599E-3</v>
      </c>
    </row>
    <row r="4156" spans="1:4" x14ac:dyDescent="0.2">
      <c r="A4156" t="s">
        <v>6008</v>
      </c>
      <c r="B4156" t="s">
        <v>6009</v>
      </c>
      <c r="C4156">
        <v>-0.95417868546278795</v>
      </c>
      <c r="D4156" s="5">
        <v>2.56428548994765E-2</v>
      </c>
    </row>
    <row r="4157" spans="1:4" x14ac:dyDescent="0.2">
      <c r="A4157" t="s">
        <v>6010</v>
      </c>
      <c r="B4157" t="s">
        <v>5</v>
      </c>
      <c r="C4157">
        <v>-0.955303263035579</v>
      </c>
      <c r="D4157" s="5">
        <v>2.6952563835511102E-3</v>
      </c>
    </row>
    <row r="4158" spans="1:4" x14ac:dyDescent="0.2">
      <c r="A4158" t="s">
        <v>6011</v>
      </c>
      <c r="B4158" t="s">
        <v>5</v>
      </c>
      <c r="C4158">
        <v>-0.95608568526417004</v>
      </c>
      <c r="D4158" s="5">
        <v>1.3410407999324199E-3</v>
      </c>
    </row>
    <row r="4159" spans="1:4" x14ac:dyDescent="0.2">
      <c r="A4159" t="s">
        <v>6012</v>
      </c>
      <c r="B4159" t="s">
        <v>6013</v>
      </c>
      <c r="C4159">
        <v>-0.95726391881588102</v>
      </c>
      <c r="D4159" s="5">
        <v>1.6069298325229399E-3</v>
      </c>
    </row>
    <row r="4160" spans="1:4" x14ac:dyDescent="0.2">
      <c r="A4160" t="s">
        <v>6014</v>
      </c>
      <c r="B4160" t="s">
        <v>5</v>
      </c>
      <c r="C4160">
        <v>-0.95732444679665396</v>
      </c>
      <c r="D4160" s="5">
        <v>6.5145462463274502E-3</v>
      </c>
    </row>
    <row r="4161" spans="1:4" x14ac:dyDescent="0.2">
      <c r="A4161" t="s">
        <v>6015</v>
      </c>
      <c r="B4161" t="s">
        <v>6016</v>
      </c>
      <c r="C4161">
        <v>-0.95735961000050396</v>
      </c>
      <c r="D4161" s="5">
        <v>4.5330390305579803E-2</v>
      </c>
    </row>
    <row r="4162" spans="1:4" x14ac:dyDescent="0.2">
      <c r="A4162" t="s">
        <v>6017</v>
      </c>
      <c r="B4162" t="s">
        <v>992</v>
      </c>
      <c r="C4162">
        <v>-0.95747795990390205</v>
      </c>
      <c r="D4162" s="5">
        <v>2.5430285182580802E-2</v>
      </c>
    </row>
    <row r="4163" spans="1:4" x14ac:dyDescent="0.2">
      <c r="A4163" t="s">
        <v>6018</v>
      </c>
      <c r="B4163" t="s">
        <v>6019</v>
      </c>
      <c r="C4163">
        <v>-0.95806475381921596</v>
      </c>
      <c r="D4163" s="5">
        <v>7.4866856964163498E-3</v>
      </c>
    </row>
    <row r="4164" spans="1:4" x14ac:dyDescent="0.2">
      <c r="A4164" t="s">
        <v>6020</v>
      </c>
      <c r="B4164" t="s">
        <v>5</v>
      </c>
      <c r="C4164">
        <v>-0.95960288859823295</v>
      </c>
      <c r="D4164" s="5">
        <v>8.9839544083408201E-3</v>
      </c>
    </row>
    <row r="4165" spans="1:4" x14ac:dyDescent="0.2">
      <c r="A4165" t="s">
        <v>6021</v>
      </c>
      <c r="B4165" t="s">
        <v>463</v>
      </c>
      <c r="C4165">
        <v>-0.96059406953049198</v>
      </c>
      <c r="D4165" s="5">
        <v>5.4362554104386901E-3</v>
      </c>
    </row>
    <row r="4166" spans="1:4" x14ac:dyDescent="0.2">
      <c r="A4166" t="s">
        <v>6022</v>
      </c>
      <c r="B4166" t="s">
        <v>13</v>
      </c>
      <c r="C4166">
        <v>-0.96161808215294597</v>
      </c>
      <c r="D4166" s="5">
        <v>2.8874717926222599E-3</v>
      </c>
    </row>
    <row r="4167" spans="1:4" x14ac:dyDescent="0.2">
      <c r="A4167" t="s">
        <v>6023</v>
      </c>
      <c r="B4167" t="s">
        <v>13</v>
      </c>
      <c r="C4167">
        <v>-0.961839747989095</v>
      </c>
      <c r="D4167" s="5">
        <v>3.9091628981618104E-3</v>
      </c>
    </row>
    <row r="4168" spans="1:4" x14ac:dyDescent="0.2">
      <c r="A4168" t="s">
        <v>6024</v>
      </c>
      <c r="B4168" t="s">
        <v>574</v>
      </c>
      <c r="C4168">
        <v>-0.96239114451875196</v>
      </c>
      <c r="D4168" s="5">
        <v>1.52455847682283E-3</v>
      </c>
    </row>
    <row r="4169" spans="1:4" x14ac:dyDescent="0.2">
      <c r="A4169" t="s">
        <v>6025</v>
      </c>
      <c r="B4169" t="s">
        <v>6026</v>
      </c>
      <c r="C4169">
        <v>-0.96244952223978797</v>
      </c>
      <c r="D4169" s="5">
        <v>1.13202346481786E-2</v>
      </c>
    </row>
    <row r="4170" spans="1:4" x14ac:dyDescent="0.2">
      <c r="A4170" t="s">
        <v>6027</v>
      </c>
      <c r="B4170" t="s">
        <v>5</v>
      </c>
      <c r="C4170">
        <v>-0.96261146246822105</v>
      </c>
      <c r="D4170" s="5">
        <v>8.5341234240714492E-3</v>
      </c>
    </row>
    <row r="4171" spans="1:4" x14ac:dyDescent="0.2">
      <c r="A4171" t="s">
        <v>6028</v>
      </c>
      <c r="B4171" t="s">
        <v>6029</v>
      </c>
      <c r="C4171">
        <v>-0.96281415535189696</v>
      </c>
      <c r="D4171" s="5">
        <v>1.1642824516834001E-3</v>
      </c>
    </row>
    <row r="4172" spans="1:4" x14ac:dyDescent="0.2">
      <c r="A4172" t="s">
        <v>6030</v>
      </c>
      <c r="B4172" t="s">
        <v>5</v>
      </c>
      <c r="C4172">
        <v>-0.96315705810357199</v>
      </c>
      <c r="D4172" s="5">
        <v>1.15371509228961E-3</v>
      </c>
    </row>
    <row r="4173" spans="1:4" x14ac:dyDescent="0.2">
      <c r="A4173" t="s">
        <v>6031</v>
      </c>
      <c r="B4173" t="s">
        <v>5</v>
      </c>
      <c r="C4173">
        <v>-0.96357592475947895</v>
      </c>
      <c r="D4173" s="5">
        <v>2.55536810644711E-2</v>
      </c>
    </row>
    <row r="4174" spans="1:4" x14ac:dyDescent="0.2">
      <c r="A4174" t="s">
        <v>6032</v>
      </c>
      <c r="B4174" t="s">
        <v>13</v>
      </c>
      <c r="C4174">
        <v>-0.96390814764814103</v>
      </c>
      <c r="D4174" s="5">
        <v>9.4802438887284894E-3</v>
      </c>
    </row>
    <row r="4175" spans="1:4" x14ac:dyDescent="0.2">
      <c r="A4175" t="s">
        <v>6033</v>
      </c>
      <c r="B4175" t="s">
        <v>5</v>
      </c>
      <c r="C4175">
        <v>-0.96394501863017401</v>
      </c>
      <c r="D4175" s="5">
        <v>2.921248639235E-3</v>
      </c>
    </row>
    <row r="4176" spans="1:4" x14ac:dyDescent="0.2">
      <c r="A4176" t="s">
        <v>6034</v>
      </c>
      <c r="B4176" t="s">
        <v>6035</v>
      </c>
      <c r="C4176">
        <v>-0.96414021646072101</v>
      </c>
      <c r="D4176" s="5">
        <v>1.13352149006641E-2</v>
      </c>
    </row>
    <row r="4177" spans="1:4" x14ac:dyDescent="0.2">
      <c r="A4177" t="s">
        <v>6036</v>
      </c>
      <c r="B4177" t="s">
        <v>5</v>
      </c>
      <c r="C4177">
        <v>-0.966255135381206</v>
      </c>
      <c r="D4177" s="5">
        <v>1.42354133389318E-2</v>
      </c>
    </row>
    <row r="4178" spans="1:4" x14ac:dyDescent="0.2">
      <c r="A4178" t="s">
        <v>6037</v>
      </c>
      <c r="B4178" t="s">
        <v>6038</v>
      </c>
      <c r="C4178">
        <v>-0.96736957232057896</v>
      </c>
      <c r="D4178" s="5">
        <v>1.20900129350454E-3</v>
      </c>
    </row>
    <row r="4179" spans="1:4" x14ac:dyDescent="0.2">
      <c r="A4179" t="s">
        <v>6039</v>
      </c>
      <c r="B4179" t="s">
        <v>6040</v>
      </c>
      <c r="C4179">
        <v>-0.96772245103173804</v>
      </c>
      <c r="D4179" s="5">
        <v>7.4868835758000601E-3</v>
      </c>
    </row>
    <row r="4180" spans="1:4" x14ac:dyDescent="0.2">
      <c r="A4180" t="s">
        <v>6041</v>
      </c>
      <c r="B4180" t="s">
        <v>1696</v>
      </c>
      <c r="C4180">
        <v>-0.96817280046577303</v>
      </c>
      <c r="D4180" s="5">
        <v>2.7515307290224399E-2</v>
      </c>
    </row>
    <row r="4181" spans="1:4" x14ac:dyDescent="0.2">
      <c r="A4181" t="s">
        <v>6042</v>
      </c>
      <c r="B4181" t="s">
        <v>1696</v>
      </c>
      <c r="C4181">
        <v>-0.969763096212647</v>
      </c>
      <c r="D4181" s="5">
        <v>6.7407161217667199E-3</v>
      </c>
    </row>
    <row r="4182" spans="1:4" x14ac:dyDescent="0.2">
      <c r="A4182" t="s">
        <v>6043</v>
      </c>
      <c r="B4182" t="s">
        <v>6044</v>
      </c>
      <c r="C4182">
        <v>-0.97016835904547805</v>
      </c>
      <c r="D4182" s="5">
        <v>2.0288439234092499E-3</v>
      </c>
    </row>
    <row r="4183" spans="1:4" x14ac:dyDescent="0.2">
      <c r="A4183" t="s">
        <v>6045</v>
      </c>
      <c r="B4183" t="s">
        <v>49</v>
      </c>
      <c r="C4183">
        <v>-0.97027050789388802</v>
      </c>
      <c r="D4183" s="5">
        <v>9.8857566251544307E-3</v>
      </c>
    </row>
    <row r="4184" spans="1:4" x14ac:dyDescent="0.2">
      <c r="A4184" t="s">
        <v>6046</v>
      </c>
      <c r="B4184" t="s">
        <v>5</v>
      </c>
      <c r="C4184">
        <v>-0.97027172662291195</v>
      </c>
      <c r="D4184" s="5">
        <v>7.8808706858391493E-3</v>
      </c>
    </row>
    <row r="4185" spans="1:4" x14ac:dyDescent="0.2">
      <c r="A4185" t="s">
        <v>6047</v>
      </c>
      <c r="B4185" t="s">
        <v>3885</v>
      </c>
      <c r="C4185">
        <v>-0.97042020502588799</v>
      </c>
      <c r="D4185" s="5">
        <v>9.2217422059082E-3</v>
      </c>
    </row>
    <row r="4186" spans="1:4" x14ac:dyDescent="0.2">
      <c r="A4186" t="s">
        <v>6048</v>
      </c>
      <c r="B4186" t="s">
        <v>5</v>
      </c>
      <c r="C4186">
        <v>-0.97042488784972603</v>
      </c>
      <c r="D4186" s="5">
        <v>1.7289220961761099E-2</v>
      </c>
    </row>
    <row r="4187" spans="1:4" x14ac:dyDescent="0.2">
      <c r="A4187" t="s">
        <v>6049</v>
      </c>
      <c r="B4187" t="s">
        <v>5</v>
      </c>
      <c r="C4187">
        <v>-0.97123085383208496</v>
      </c>
      <c r="D4187" s="5">
        <v>2.73420300104832E-3</v>
      </c>
    </row>
    <row r="4188" spans="1:4" x14ac:dyDescent="0.2">
      <c r="A4188" t="s">
        <v>6050</v>
      </c>
      <c r="B4188" t="s">
        <v>6051</v>
      </c>
      <c r="C4188">
        <v>-0.97125295252204602</v>
      </c>
      <c r="D4188" s="5">
        <v>3.08664073895496E-3</v>
      </c>
    </row>
    <row r="4189" spans="1:4" x14ac:dyDescent="0.2">
      <c r="A4189" t="s">
        <v>6052</v>
      </c>
      <c r="B4189" t="s">
        <v>5967</v>
      </c>
      <c r="C4189">
        <v>-0.97190062985432202</v>
      </c>
      <c r="D4189" s="5">
        <v>2.8313016736481601E-2</v>
      </c>
    </row>
    <row r="4190" spans="1:4" x14ac:dyDescent="0.2">
      <c r="A4190" t="s">
        <v>6053</v>
      </c>
      <c r="B4190" t="s">
        <v>6054</v>
      </c>
      <c r="C4190">
        <v>-0.97287381498980197</v>
      </c>
      <c r="D4190" s="5">
        <v>1.14673981296285E-3</v>
      </c>
    </row>
    <row r="4191" spans="1:4" x14ac:dyDescent="0.2">
      <c r="A4191" t="s">
        <v>6055</v>
      </c>
      <c r="B4191" t="s">
        <v>6056</v>
      </c>
      <c r="C4191">
        <v>-0.97407541675410603</v>
      </c>
      <c r="D4191" s="5">
        <v>9.2016550222620095E-3</v>
      </c>
    </row>
    <row r="4192" spans="1:4" x14ac:dyDescent="0.2">
      <c r="A4192" t="s">
        <v>6057</v>
      </c>
      <c r="B4192" t="s">
        <v>13</v>
      </c>
      <c r="C4192">
        <v>-0.97428666490934801</v>
      </c>
      <c r="D4192" s="5">
        <v>3.4428740327355498E-3</v>
      </c>
    </row>
    <row r="4193" spans="1:4" x14ac:dyDescent="0.2">
      <c r="A4193" t="s">
        <v>6058</v>
      </c>
      <c r="B4193" t="s">
        <v>6059</v>
      </c>
      <c r="C4193">
        <v>-0.974458399270548</v>
      </c>
      <c r="D4193" s="5">
        <v>4.0244407449857604E-3</v>
      </c>
    </row>
    <row r="4194" spans="1:4" x14ac:dyDescent="0.2">
      <c r="A4194" t="s">
        <v>6060</v>
      </c>
      <c r="B4194" t="s">
        <v>5</v>
      </c>
      <c r="C4194">
        <v>-0.97461285366397699</v>
      </c>
      <c r="D4194" s="5">
        <v>8.0704121966056006E-3</v>
      </c>
    </row>
    <row r="4195" spans="1:4" x14ac:dyDescent="0.2">
      <c r="A4195" t="s">
        <v>6061</v>
      </c>
      <c r="B4195" t="s">
        <v>6062</v>
      </c>
      <c r="C4195">
        <v>-0.97586910172595298</v>
      </c>
      <c r="D4195" s="5">
        <v>3.08585728878123E-2</v>
      </c>
    </row>
    <row r="4196" spans="1:4" x14ac:dyDescent="0.2">
      <c r="A4196" t="s">
        <v>6063</v>
      </c>
      <c r="B4196" t="s">
        <v>6064</v>
      </c>
      <c r="C4196">
        <v>-0.976410116184671</v>
      </c>
      <c r="D4196" s="5">
        <v>8.9444803859207002E-4</v>
      </c>
    </row>
    <row r="4197" spans="1:4" x14ac:dyDescent="0.2">
      <c r="A4197" t="s">
        <v>6065</v>
      </c>
      <c r="B4197" t="s">
        <v>5888</v>
      </c>
      <c r="C4197">
        <v>-0.97668514667074502</v>
      </c>
      <c r="D4197" s="5">
        <v>1.8817997805556301E-3</v>
      </c>
    </row>
    <row r="4198" spans="1:4" x14ac:dyDescent="0.2">
      <c r="A4198" t="s">
        <v>6066</v>
      </c>
      <c r="B4198" t="s">
        <v>5</v>
      </c>
      <c r="C4198">
        <v>-0.97693152624865498</v>
      </c>
      <c r="D4198" s="5">
        <v>2.4508865913548299E-3</v>
      </c>
    </row>
    <row r="4199" spans="1:4" x14ac:dyDescent="0.2">
      <c r="A4199" t="s">
        <v>6067</v>
      </c>
      <c r="B4199" t="s">
        <v>5</v>
      </c>
      <c r="C4199">
        <v>-0.97832944279911005</v>
      </c>
      <c r="D4199" s="5">
        <v>2.7758041402777302E-3</v>
      </c>
    </row>
    <row r="4200" spans="1:4" x14ac:dyDescent="0.2">
      <c r="A4200" t="s">
        <v>6068</v>
      </c>
      <c r="B4200" t="s">
        <v>5</v>
      </c>
      <c r="C4200">
        <v>-0.97865046354051199</v>
      </c>
      <c r="D4200" s="5">
        <v>1.39344861925045E-3</v>
      </c>
    </row>
    <row r="4201" spans="1:4" x14ac:dyDescent="0.2">
      <c r="A4201" t="s">
        <v>6069</v>
      </c>
      <c r="B4201" t="s">
        <v>294</v>
      </c>
      <c r="C4201">
        <v>-0.97966932028216303</v>
      </c>
      <c r="D4201" s="5">
        <v>1.5943885854465701E-2</v>
      </c>
    </row>
    <row r="4202" spans="1:4" x14ac:dyDescent="0.2">
      <c r="A4202" t="s">
        <v>6070</v>
      </c>
      <c r="B4202" t="s">
        <v>5</v>
      </c>
      <c r="C4202">
        <v>-0.98181558007535896</v>
      </c>
      <c r="D4202" s="5">
        <v>8.4095031004336102E-4</v>
      </c>
    </row>
    <row r="4203" spans="1:4" x14ac:dyDescent="0.2">
      <c r="A4203" t="s">
        <v>6071</v>
      </c>
      <c r="B4203" t="s">
        <v>6072</v>
      </c>
      <c r="C4203">
        <v>-0.98216571098852801</v>
      </c>
      <c r="D4203" s="5">
        <v>2.2430123380742899E-3</v>
      </c>
    </row>
    <row r="4204" spans="1:4" x14ac:dyDescent="0.2">
      <c r="A4204" t="s">
        <v>6073</v>
      </c>
      <c r="B4204" t="s">
        <v>5</v>
      </c>
      <c r="C4204">
        <v>-0.98333832969080703</v>
      </c>
      <c r="D4204" s="5">
        <v>1.21165491552176E-2</v>
      </c>
    </row>
    <row r="4205" spans="1:4" x14ac:dyDescent="0.2">
      <c r="A4205" t="s">
        <v>6074</v>
      </c>
      <c r="B4205" t="s">
        <v>5</v>
      </c>
      <c r="C4205">
        <v>-0.98492489883743894</v>
      </c>
      <c r="D4205" s="5">
        <v>9.10485551520536E-4</v>
      </c>
    </row>
    <row r="4206" spans="1:4" x14ac:dyDescent="0.2">
      <c r="A4206" t="s">
        <v>6075</v>
      </c>
      <c r="B4206" t="s">
        <v>5</v>
      </c>
      <c r="C4206">
        <v>-0.98699660403536205</v>
      </c>
      <c r="D4206" s="5">
        <v>3.8362019994094502E-3</v>
      </c>
    </row>
    <row r="4207" spans="1:4" x14ac:dyDescent="0.2">
      <c r="A4207" t="s">
        <v>6076</v>
      </c>
      <c r="B4207" t="s">
        <v>6077</v>
      </c>
      <c r="C4207">
        <v>-0.98701049408458097</v>
      </c>
      <c r="D4207" s="5">
        <v>3.7465505082680001E-3</v>
      </c>
    </row>
    <row r="4208" spans="1:4" x14ac:dyDescent="0.2">
      <c r="A4208" t="s">
        <v>6078</v>
      </c>
      <c r="B4208" t="s">
        <v>5</v>
      </c>
      <c r="C4208">
        <v>-0.98864624689132696</v>
      </c>
      <c r="D4208" s="5">
        <v>1.7500449291189899E-3</v>
      </c>
    </row>
    <row r="4209" spans="1:4" x14ac:dyDescent="0.2">
      <c r="A4209" t="s">
        <v>6079</v>
      </c>
      <c r="B4209" t="s">
        <v>6080</v>
      </c>
      <c r="C4209">
        <v>-0.98877522323688605</v>
      </c>
      <c r="D4209" s="5">
        <v>3.58504818100535E-3</v>
      </c>
    </row>
    <row r="4210" spans="1:4" x14ac:dyDescent="0.2">
      <c r="A4210" t="s">
        <v>6081</v>
      </c>
      <c r="B4210" t="s">
        <v>6082</v>
      </c>
      <c r="C4210">
        <v>-0.98895395035752498</v>
      </c>
      <c r="D4210" s="5">
        <v>1.8589668490030301E-2</v>
      </c>
    </row>
    <row r="4211" spans="1:4" x14ac:dyDescent="0.2">
      <c r="A4211" t="s">
        <v>6083</v>
      </c>
      <c r="B4211" t="s">
        <v>6084</v>
      </c>
      <c r="C4211">
        <v>-0.98925475908598604</v>
      </c>
      <c r="D4211" s="5">
        <v>2.9822117508311401E-3</v>
      </c>
    </row>
    <row r="4212" spans="1:4" x14ac:dyDescent="0.2">
      <c r="A4212" t="s">
        <v>6085</v>
      </c>
      <c r="B4212" t="s">
        <v>6086</v>
      </c>
      <c r="C4212">
        <v>-0.98940268392227004</v>
      </c>
      <c r="D4212" s="5">
        <v>8.8280923066419194E-3</v>
      </c>
    </row>
    <row r="4213" spans="1:4" x14ac:dyDescent="0.2">
      <c r="A4213" t="s">
        <v>6087</v>
      </c>
      <c r="B4213" t="s">
        <v>6088</v>
      </c>
      <c r="C4213">
        <v>-0.99044885167162799</v>
      </c>
      <c r="D4213" s="5">
        <v>6.6945601598449398E-3</v>
      </c>
    </row>
    <row r="4214" spans="1:4" x14ac:dyDescent="0.2">
      <c r="A4214" t="s">
        <v>6089</v>
      </c>
      <c r="B4214" t="s">
        <v>6090</v>
      </c>
      <c r="C4214">
        <v>-0.99157689814632499</v>
      </c>
      <c r="D4214" s="5">
        <v>1.02239480962851E-2</v>
      </c>
    </row>
    <row r="4215" spans="1:4" x14ac:dyDescent="0.2">
      <c r="A4215" t="s">
        <v>6091</v>
      </c>
      <c r="B4215" t="s">
        <v>5</v>
      </c>
      <c r="C4215">
        <v>-0.99171251557738105</v>
      </c>
      <c r="D4215" s="5">
        <v>9.3915030850138495E-4</v>
      </c>
    </row>
    <row r="4216" spans="1:4" x14ac:dyDescent="0.2">
      <c r="A4216" t="s">
        <v>6092</v>
      </c>
      <c r="B4216" t="s">
        <v>6093</v>
      </c>
      <c r="C4216">
        <v>-0.99174768098221699</v>
      </c>
      <c r="D4216" s="5">
        <v>2.48268034376915E-3</v>
      </c>
    </row>
    <row r="4217" spans="1:4" x14ac:dyDescent="0.2">
      <c r="A4217" t="s">
        <v>6094</v>
      </c>
      <c r="B4217" t="s">
        <v>5</v>
      </c>
      <c r="C4217">
        <v>-0.99223310265461595</v>
      </c>
      <c r="D4217" s="5">
        <v>2.5404040862189801E-2</v>
      </c>
    </row>
    <row r="4218" spans="1:4" x14ac:dyDescent="0.2">
      <c r="A4218" t="s">
        <v>6095</v>
      </c>
      <c r="B4218" t="s">
        <v>6096</v>
      </c>
      <c r="C4218">
        <v>-0.99257496297024195</v>
      </c>
      <c r="D4218" s="5">
        <v>0.109069575639459</v>
      </c>
    </row>
    <row r="4219" spans="1:4" x14ac:dyDescent="0.2">
      <c r="A4219" t="s">
        <v>6097</v>
      </c>
      <c r="B4219" t="s">
        <v>6098</v>
      </c>
      <c r="C4219">
        <v>-0.99311925831539205</v>
      </c>
      <c r="D4219" s="5">
        <v>2.06699075386067E-3</v>
      </c>
    </row>
    <row r="4220" spans="1:4" x14ac:dyDescent="0.2">
      <c r="A4220" t="s">
        <v>6099</v>
      </c>
      <c r="B4220" t="s">
        <v>6100</v>
      </c>
      <c r="C4220">
        <v>-0.99312946241378297</v>
      </c>
      <c r="D4220" s="5">
        <v>7.7471260053206103E-3</v>
      </c>
    </row>
    <row r="4221" spans="1:4" x14ac:dyDescent="0.2">
      <c r="A4221" t="s">
        <v>6101</v>
      </c>
      <c r="B4221" t="s">
        <v>6102</v>
      </c>
      <c r="C4221">
        <v>-0.99322916114343596</v>
      </c>
      <c r="D4221" s="5">
        <v>1.9253343009576799E-3</v>
      </c>
    </row>
    <row r="4222" spans="1:4" x14ac:dyDescent="0.2">
      <c r="A4222" t="s">
        <v>6103</v>
      </c>
      <c r="B4222" t="s">
        <v>6104</v>
      </c>
      <c r="C4222">
        <v>-0.99383705427178903</v>
      </c>
      <c r="D4222" s="5">
        <v>1.48199370541143E-2</v>
      </c>
    </row>
    <row r="4223" spans="1:4" x14ac:dyDescent="0.2">
      <c r="A4223" t="s">
        <v>6105</v>
      </c>
      <c r="B4223" t="s">
        <v>705</v>
      </c>
      <c r="C4223">
        <v>-0.99545452296266901</v>
      </c>
      <c r="D4223" s="5">
        <v>1.67052712932351E-3</v>
      </c>
    </row>
    <row r="4224" spans="1:4" x14ac:dyDescent="0.2">
      <c r="A4224" t="s">
        <v>6106</v>
      </c>
      <c r="B4224" t="s">
        <v>243</v>
      </c>
      <c r="C4224">
        <v>-0.99558980403251196</v>
      </c>
      <c r="D4224" s="5">
        <v>0.12960041007259701</v>
      </c>
    </row>
    <row r="4225" spans="1:4" x14ac:dyDescent="0.2">
      <c r="A4225" t="s">
        <v>6107</v>
      </c>
      <c r="B4225" t="s">
        <v>5</v>
      </c>
      <c r="C4225">
        <v>-0.99727849795325096</v>
      </c>
      <c r="D4225" s="5">
        <v>2.3845777578795999E-3</v>
      </c>
    </row>
    <row r="4226" spans="1:4" x14ac:dyDescent="0.2">
      <c r="A4226" t="s">
        <v>6108</v>
      </c>
      <c r="B4226" t="s">
        <v>6109</v>
      </c>
      <c r="C4226">
        <v>-0.99798663387417497</v>
      </c>
      <c r="D4226" s="5">
        <v>1.3562900599247901E-2</v>
      </c>
    </row>
    <row r="4227" spans="1:4" x14ac:dyDescent="0.2">
      <c r="A4227" t="s">
        <v>6110</v>
      </c>
      <c r="B4227" t="s">
        <v>2827</v>
      </c>
      <c r="C4227">
        <v>-1.00023460982655</v>
      </c>
      <c r="D4227" s="5">
        <v>3.86332895468874E-3</v>
      </c>
    </row>
    <row r="4228" spans="1:4" x14ac:dyDescent="0.2">
      <c r="A4228" t="s">
        <v>6111</v>
      </c>
      <c r="B4228" t="s">
        <v>6112</v>
      </c>
      <c r="C4228">
        <v>-1.00082687629009</v>
      </c>
      <c r="D4228" s="5">
        <v>5.4031547322253102E-3</v>
      </c>
    </row>
    <row r="4229" spans="1:4" x14ac:dyDescent="0.2">
      <c r="A4229" t="s">
        <v>6113</v>
      </c>
      <c r="B4229" t="s">
        <v>6114</v>
      </c>
      <c r="C4229">
        <v>-1.0015679068674599</v>
      </c>
      <c r="D4229" s="5">
        <v>1.3671836863529E-3</v>
      </c>
    </row>
    <row r="4230" spans="1:4" x14ac:dyDescent="0.2">
      <c r="A4230" t="s">
        <v>6115</v>
      </c>
      <c r="B4230" t="s">
        <v>6116</v>
      </c>
      <c r="C4230">
        <v>-1.0024074442327999</v>
      </c>
      <c r="D4230" s="5">
        <v>2.6799338766457501E-3</v>
      </c>
    </row>
    <row r="4231" spans="1:4" x14ac:dyDescent="0.2">
      <c r="A4231" t="s">
        <v>6117</v>
      </c>
      <c r="B4231" t="s">
        <v>6118</v>
      </c>
      <c r="C4231">
        <v>-1.00279913310577</v>
      </c>
      <c r="D4231" s="5">
        <v>1.3841028277946301E-3</v>
      </c>
    </row>
    <row r="4232" spans="1:4" x14ac:dyDescent="0.2">
      <c r="A4232" t="s">
        <v>6119</v>
      </c>
      <c r="B4232" t="s">
        <v>5</v>
      </c>
      <c r="C4232">
        <v>-1.0028366895163601</v>
      </c>
      <c r="D4232" s="5">
        <v>8.7599213028769103E-4</v>
      </c>
    </row>
    <row r="4233" spans="1:4" x14ac:dyDescent="0.2">
      <c r="A4233" t="s">
        <v>6120</v>
      </c>
      <c r="B4233" t="s">
        <v>6121</v>
      </c>
      <c r="C4233">
        <v>-1.0040681471459101</v>
      </c>
      <c r="D4233" s="5">
        <v>8.0523287954393508E-3</v>
      </c>
    </row>
    <row r="4234" spans="1:4" x14ac:dyDescent="0.2">
      <c r="A4234" t="s">
        <v>6122</v>
      </c>
      <c r="B4234" t="s">
        <v>5</v>
      </c>
      <c r="C4234">
        <v>-1.00455945658193</v>
      </c>
      <c r="D4234" s="5">
        <v>4.3575951271802903E-3</v>
      </c>
    </row>
    <row r="4235" spans="1:4" x14ac:dyDescent="0.2">
      <c r="A4235" t="s">
        <v>6123</v>
      </c>
      <c r="B4235" t="s">
        <v>5</v>
      </c>
      <c r="C4235">
        <v>-1.00612213897908</v>
      </c>
      <c r="D4235" s="5">
        <v>5.4594397512246103E-2</v>
      </c>
    </row>
    <row r="4236" spans="1:4" x14ac:dyDescent="0.2">
      <c r="A4236" t="s">
        <v>6124</v>
      </c>
      <c r="B4236" t="s">
        <v>5</v>
      </c>
      <c r="C4236">
        <v>-1.0065774763533599</v>
      </c>
      <c r="D4236" s="5">
        <v>1.5135264092411599E-3</v>
      </c>
    </row>
    <row r="4237" spans="1:4" x14ac:dyDescent="0.2">
      <c r="A4237" t="s">
        <v>6125</v>
      </c>
      <c r="B4237" t="s">
        <v>5</v>
      </c>
      <c r="C4237">
        <v>-1.0067953193288901</v>
      </c>
      <c r="D4237" s="5">
        <v>1.6431483918027501E-3</v>
      </c>
    </row>
    <row r="4238" spans="1:4" x14ac:dyDescent="0.2">
      <c r="A4238" t="s">
        <v>6126</v>
      </c>
      <c r="B4238" t="s">
        <v>6127</v>
      </c>
      <c r="C4238">
        <v>-1.0096314061167599</v>
      </c>
      <c r="D4238" s="5">
        <v>7.1104234557065301E-3</v>
      </c>
    </row>
    <row r="4239" spans="1:4" x14ac:dyDescent="0.2">
      <c r="A4239" t="s">
        <v>6128</v>
      </c>
      <c r="B4239" t="s">
        <v>13</v>
      </c>
      <c r="C4239">
        <v>-1.0101363082193899</v>
      </c>
      <c r="D4239" s="5">
        <v>1.01328651193492E-3</v>
      </c>
    </row>
    <row r="4240" spans="1:4" x14ac:dyDescent="0.2">
      <c r="A4240" t="s">
        <v>6129</v>
      </c>
      <c r="B4240" t="s">
        <v>6130</v>
      </c>
      <c r="C4240">
        <v>-1.01182133838428</v>
      </c>
      <c r="D4240" s="5">
        <v>2.37482520498038E-3</v>
      </c>
    </row>
    <row r="4241" spans="1:4" x14ac:dyDescent="0.2">
      <c r="A4241" t="s">
        <v>6131</v>
      </c>
      <c r="B4241" t="s">
        <v>6132</v>
      </c>
      <c r="C4241">
        <v>-1.0130053133466299</v>
      </c>
      <c r="D4241" s="5">
        <v>9.4329480752030302E-4</v>
      </c>
    </row>
    <row r="4242" spans="1:4" x14ac:dyDescent="0.2">
      <c r="A4242" t="s">
        <v>6133</v>
      </c>
      <c r="B4242" t="s">
        <v>6134</v>
      </c>
      <c r="C4242">
        <v>-1.01516325749175</v>
      </c>
      <c r="D4242" s="5">
        <v>5.6083135120304902E-3</v>
      </c>
    </row>
    <row r="4243" spans="1:4" x14ac:dyDescent="0.2">
      <c r="A4243" t="s">
        <v>6135</v>
      </c>
      <c r="B4243" t="s">
        <v>5</v>
      </c>
      <c r="C4243">
        <v>-1.0152429566946499</v>
      </c>
      <c r="D4243" s="5">
        <v>9.4553620854846698E-4</v>
      </c>
    </row>
    <row r="4244" spans="1:4" x14ac:dyDescent="0.2">
      <c r="A4244" t="s">
        <v>6136</v>
      </c>
      <c r="B4244" t="s">
        <v>6137</v>
      </c>
      <c r="C4244">
        <v>-1.01740983625929</v>
      </c>
      <c r="D4244" s="5">
        <v>1.86295972924171E-3</v>
      </c>
    </row>
    <row r="4245" spans="1:4" x14ac:dyDescent="0.2">
      <c r="A4245" t="s">
        <v>6138</v>
      </c>
      <c r="B4245" t="s">
        <v>5</v>
      </c>
      <c r="C4245">
        <v>-1.01829966697352</v>
      </c>
      <c r="D4245" s="5">
        <v>4.7268612201240802E-3</v>
      </c>
    </row>
    <row r="4246" spans="1:4" x14ac:dyDescent="0.2">
      <c r="A4246" t="s">
        <v>6139</v>
      </c>
      <c r="B4246" t="s">
        <v>5</v>
      </c>
      <c r="C4246">
        <v>-1.0190298122977</v>
      </c>
      <c r="D4246" s="5">
        <v>1.48023798196948E-3</v>
      </c>
    </row>
    <row r="4247" spans="1:4" x14ac:dyDescent="0.2">
      <c r="A4247" t="s">
        <v>6140</v>
      </c>
      <c r="B4247" t="s">
        <v>5888</v>
      </c>
      <c r="C4247">
        <v>-1.0203472352846801</v>
      </c>
      <c r="D4247" s="5">
        <v>1.4663206932602299E-3</v>
      </c>
    </row>
    <row r="4248" spans="1:4" x14ac:dyDescent="0.2">
      <c r="A4248" t="s">
        <v>6141</v>
      </c>
      <c r="B4248" t="s">
        <v>6142</v>
      </c>
      <c r="C4248">
        <v>-1.0209089482671101</v>
      </c>
      <c r="D4248" s="5">
        <v>5.0551742362827598E-3</v>
      </c>
    </row>
    <row r="4249" spans="1:4" x14ac:dyDescent="0.2">
      <c r="A4249" t="s">
        <v>6143</v>
      </c>
      <c r="B4249" t="s">
        <v>1431</v>
      </c>
      <c r="C4249">
        <v>-1.02124152385964</v>
      </c>
      <c r="D4249" s="5">
        <v>1.01780841635169E-2</v>
      </c>
    </row>
    <row r="4250" spans="1:4" x14ac:dyDescent="0.2">
      <c r="A4250" t="s">
        <v>6144</v>
      </c>
      <c r="B4250" t="s">
        <v>5</v>
      </c>
      <c r="C4250">
        <v>-1.0216791636398399</v>
      </c>
      <c r="D4250" s="5">
        <v>1.1891915190361999E-3</v>
      </c>
    </row>
    <row r="4251" spans="1:4" x14ac:dyDescent="0.2">
      <c r="A4251" t="s">
        <v>6145</v>
      </c>
      <c r="B4251" t="s">
        <v>5</v>
      </c>
      <c r="C4251">
        <v>-1.02203696663833</v>
      </c>
      <c r="D4251" s="5">
        <v>1.1550564591361299E-3</v>
      </c>
    </row>
    <row r="4252" spans="1:4" x14ac:dyDescent="0.2">
      <c r="A4252" t="s">
        <v>6146</v>
      </c>
      <c r="B4252" t="s">
        <v>5</v>
      </c>
      <c r="C4252">
        <v>-1.0231610903750199</v>
      </c>
      <c r="D4252" s="5">
        <v>6.1778295613122303E-3</v>
      </c>
    </row>
    <row r="4253" spans="1:4" x14ac:dyDescent="0.2">
      <c r="A4253" t="s">
        <v>6147</v>
      </c>
      <c r="B4253" t="s">
        <v>6148</v>
      </c>
      <c r="C4253">
        <v>-1.0243446311687601</v>
      </c>
      <c r="D4253" s="5">
        <v>1.77131906697836E-2</v>
      </c>
    </row>
    <row r="4254" spans="1:4" x14ac:dyDescent="0.2">
      <c r="A4254" t="s">
        <v>6149</v>
      </c>
      <c r="B4254" t="s">
        <v>5</v>
      </c>
      <c r="C4254">
        <v>-1.02688804752302</v>
      </c>
      <c r="D4254" s="5">
        <v>3.46758354182295E-3</v>
      </c>
    </row>
    <row r="4255" spans="1:4" x14ac:dyDescent="0.2">
      <c r="A4255" t="s">
        <v>6150</v>
      </c>
      <c r="B4255" t="s">
        <v>5</v>
      </c>
      <c r="C4255">
        <v>-1.0271160997266999</v>
      </c>
      <c r="D4255" s="5">
        <v>2.0654453256250599E-3</v>
      </c>
    </row>
    <row r="4256" spans="1:4" x14ac:dyDescent="0.2">
      <c r="A4256" t="s">
        <v>6151</v>
      </c>
      <c r="B4256" t="s">
        <v>13</v>
      </c>
      <c r="C4256">
        <v>-1.02853321921782</v>
      </c>
      <c r="D4256" s="5">
        <v>5.9539730400300396E-3</v>
      </c>
    </row>
    <row r="4257" spans="1:6" x14ac:dyDescent="0.2">
      <c r="A4257" t="s">
        <v>6152</v>
      </c>
      <c r="B4257" t="s">
        <v>6153</v>
      </c>
      <c r="C4257">
        <v>-1.0290843872358699</v>
      </c>
      <c r="D4257" s="5">
        <v>2.9322559119746598E-3</v>
      </c>
    </row>
    <row r="4258" spans="1:6" x14ac:dyDescent="0.2">
      <c r="A4258" t="s">
        <v>6154</v>
      </c>
      <c r="B4258" t="s">
        <v>6155</v>
      </c>
      <c r="C4258">
        <v>-1.02987717252521</v>
      </c>
      <c r="D4258" s="5">
        <v>8.0183757848017196E-3</v>
      </c>
    </row>
    <row r="4259" spans="1:6" x14ac:dyDescent="0.2">
      <c r="A4259" t="s">
        <v>6156</v>
      </c>
      <c r="B4259" t="s">
        <v>6157</v>
      </c>
      <c r="C4259">
        <v>-1.03184377890428</v>
      </c>
      <c r="D4259" s="5">
        <v>1.83377367628019E-3</v>
      </c>
    </row>
    <row r="4260" spans="1:6" x14ac:dyDescent="0.2">
      <c r="A4260" t="s">
        <v>6158</v>
      </c>
      <c r="B4260" t="s">
        <v>6159</v>
      </c>
      <c r="C4260">
        <v>-1.0325050693231801</v>
      </c>
      <c r="D4260" s="5">
        <v>7.1104234557065301E-3</v>
      </c>
    </row>
    <row r="4261" spans="1:6" x14ac:dyDescent="0.2">
      <c r="A4261" t="s">
        <v>6160</v>
      </c>
      <c r="B4261" t="s">
        <v>5</v>
      </c>
      <c r="C4261">
        <v>-1.0341115552694</v>
      </c>
      <c r="D4261" s="5">
        <v>4.5215846394191499E-3</v>
      </c>
    </row>
    <row r="4262" spans="1:6" x14ac:dyDescent="0.2">
      <c r="A4262" t="s">
        <v>6161</v>
      </c>
      <c r="B4262" t="s">
        <v>6162</v>
      </c>
      <c r="C4262">
        <v>-1.03435327874589</v>
      </c>
      <c r="D4262" s="5">
        <v>5.5278814779421699E-4</v>
      </c>
      <c r="F4262" s="1"/>
    </row>
    <row r="4263" spans="1:6" x14ac:dyDescent="0.2">
      <c r="A4263" t="s">
        <v>6163</v>
      </c>
      <c r="B4263" t="s">
        <v>5</v>
      </c>
      <c r="C4263">
        <v>-1.0343634140121201</v>
      </c>
      <c r="D4263" s="5">
        <v>9.8045377145788808E-3</v>
      </c>
    </row>
    <row r="4264" spans="1:6" x14ac:dyDescent="0.2">
      <c r="A4264" t="s">
        <v>6164</v>
      </c>
      <c r="B4264" t="s">
        <v>6165</v>
      </c>
      <c r="C4264">
        <v>-1.03646004216598</v>
      </c>
      <c r="D4264" s="5">
        <v>1.10984970758847E-2</v>
      </c>
    </row>
    <row r="4265" spans="1:6" x14ac:dyDescent="0.2">
      <c r="A4265" t="s">
        <v>6166</v>
      </c>
      <c r="B4265" t="s">
        <v>313</v>
      </c>
      <c r="C4265">
        <v>-1.03708524884053</v>
      </c>
      <c r="D4265" s="5">
        <v>1.4463683982154499E-3</v>
      </c>
    </row>
    <row r="4266" spans="1:6" x14ac:dyDescent="0.2">
      <c r="A4266" t="s">
        <v>6167</v>
      </c>
      <c r="B4266" t="s">
        <v>5</v>
      </c>
      <c r="C4266">
        <v>-1.0392036682578301</v>
      </c>
      <c r="D4266" s="5">
        <v>2.0788403254568402E-2</v>
      </c>
    </row>
    <row r="4267" spans="1:6" x14ac:dyDescent="0.2">
      <c r="A4267" t="s">
        <v>6168</v>
      </c>
      <c r="B4267" t="s">
        <v>6169</v>
      </c>
      <c r="C4267">
        <v>-1.04291309175808</v>
      </c>
      <c r="D4267" s="5">
        <v>2.5080263814702998E-3</v>
      </c>
    </row>
    <row r="4268" spans="1:6" x14ac:dyDescent="0.2">
      <c r="A4268" t="s">
        <v>6170</v>
      </c>
      <c r="B4268" t="s">
        <v>4517</v>
      </c>
      <c r="C4268">
        <v>-1.0445280920914899</v>
      </c>
      <c r="D4268" s="5">
        <v>7.2000693547408603E-4</v>
      </c>
    </row>
    <row r="4269" spans="1:6" x14ac:dyDescent="0.2">
      <c r="A4269" t="s">
        <v>6171</v>
      </c>
      <c r="B4269" t="s">
        <v>5</v>
      </c>
      <c r="C4269">
        <v>-1.0450447724474301</v>
      </c>
      <c r="D4269" s="5">
        <v>3.6383117497678199E-3</v>
      </c>
    </row>
    <row r="4270" spans="1:6" x14ac:dyDescent="0.2">
      <c r="A4270" t="s">
        <v>6172</v>
      </c>
      <c r="B4270" t="s">
        <v>6173</v>
      </c>
      <c r="C4270">
        <v>-1.0458609321482</v>
      </c>
      <c r="D4270" s="5">
        <v>7.1057222276462199E-4</v>
      </c>
    </row>
    <row r="4271" spans="1:6" x14ac:dyDescent="0.2">
      <c r="A4271" t="s">
        <v>6174</v>
      </c>
      <c r="B4271" t="s">
        <v>1076</v>
      </c>
      <c r="C4271">
        <v>-1.04611428304656</v>
      </c>
      <c r="D4271" s="5">
        <v>2.73420300104832E-3</v>
      </c>
    </row>
    <row r="4272" spans="1:6" x14ac:dyDescent="0.2">
      <c r="A4272" t="s">
        <v>6175</v>
      </c>
      <c r="B4272" t="s">
        <v>170</v>
      </c>
      <c r="C4272">
        <v>-1.0482736509082999</v>
      </c>
      <c r="D4272" s="5">
        <v>6.5849253035835803E-3</v>
      </c>
    </row>
    <row r="4273" spans="1:4" x14ac:dyDescent="0.2">
      <c r="A4273" t="s">
        <v>6176</v>
      </c>
      <c r="B4273" t="s">
        <v>5</v>
      </c>
      <c r="C4273">
        <v>-1.04928901632355</v>
      </c>
      <c r="D4273" s="5">
        <v>9.6078355850282395E-4</v>
      </c>
    </row>
    <row r="4274" spans="1:4" x14ac:dyDescent="0.2">
      <c r="A4274" t="s">
        <v>6177</v>
      </c>
      <c r="B4274" t="s">
        <v>5</v>
      </c>
      <c r="C4274">
        <v>-1.04977637634676</v>
      </c>
      <c r="D4274" s="5">
        <v>6.5769825646807103E-4</v>
      </c>
    </row>
    <row r="4275" spans="1:4" x14ac:dyDescent="0.2">
      <c r="A4275" t="s">
        <v>6178</v>
      </c>
      <c r="B4275" t="s">
        <v>6179</v>
      </c>
      <c r="C4275">
        <v>-1.0498885797809501</v>
      </c>
      <c r="D4275" s="5">
        <v>2.4508865913548299E-3</v>
      </c>
    </row>
    <row r="4276" spans="1:4" x14ac:dyDescent="0.2">
      <c r="A4276" t="s">
        <v>6180</v>
      </c>
      <c r="B4276" t="s">
        <v>5</v>
      </c>
      <c r="C4276">
        <v>-1.05096315237277</v>
      </c>
      <c r="D4276" s="5">
        <v>3.3177568498786599E-3</v>
      </c>
    </row>
    <row r="4277" spans="1:4" x14ac:dyDescent="0.2">
      <c r="A4277" t="s">
        <v>6181</v>
      </c>
      <c r="B4277" t="s">
        <v>6182</v>
      </c>
      <c r="C4277">
        <v>-1.0524362883757501</v>
      </c>
      <c r="D4277" s="5">
        <v>3.5195096956620901E-3</v>
      </c>
    </row>
    <row r="4278" spans="1:4" x14ac:dyDescent="0.2">
      <c r="A4278" t="s">
        <v>6183</v>
      </c>
      <c r="B4278" t="s">
        <v>5</v>
      </c>
      <c r="C4278">
        <v>-1.0527263026610101</v>
      </c>
      <c r="D4278" s="5">
        <v>1.9476102892031001E-3</v>
      </c>
    </row>
    <row r="4279" spans="1:4" x14ac:dyDescent="0.2">
      <c r="A4279" t="s">
        <v>6184</v>
      </c>
      <c r="B4279" t="s">
        <v>6185</v>
      </c>
      <c r="C4279">
        <v>-1.0540242465752201</v>
      </c>
      <c r="D4279" s="5">
        <v>1.1230920758991099E-3</v>
      </c>
    </row>
    <row r="4280" spans="1:4" x14ac:dyDescent="0.2">
      <c r="A4280" t="s">
        <v>6186</v>
      </c>
      <c r="B4280" t="s">
        <v>2827</v>
      </c>
      <c r="C4280">
        <v>-1.05528339451134</v>
      </c>
      <c r="D4280" s="5">
        <v>7.6342598210117404E-3</v>
      </c>
    </row>
    <row r="4281" spans="1:4" x14ac:dyDescent="0.2">
      <c r="A4281" t="s">
        <v>6187</v>
      </c>
      <c r="B4281" t="s">
        <v>6188</v>
      </c>
      <c r="C4281">
        <v>-1.05569500376157</v>
      </c>
      <c r="D4281" s="5">
        <v>1.5822707378093E-2</v>
      </c>
    </row>
    <row r="4282" spans="1:4" x14ac:dyDescent="0.2">
      <c r="A4282" t="s">
        <v>6189</v>
      </c>
      <c r="B4282" t="s">
        <v>1555</v>
      </c>
      <c r="C4282">
        <v>-1.0561156273138199</v>
      </c>
      <c r="D4282" s="5">
        <v>2.07535635047384E-3</v>
      </c>
    </row>
    <row r="4283" spans="1:4" x14ac:dyDescent="0.2">
      <c r="A4283" t="s">
        <v>6190</v>
      </c>
      <c r="B4283" t="s">
        <v>5967</v>
      </c>
      <c r="C4283">
        <v>-1.0570064381177</v>
      </c>
      <c r="D4283" s="5">
        <v>2.22331524977206E-2</v>
      </c>
    </row>
    <row r="4284" spans="1:4" x14ac:dyDescent="0.2">
      <c r="A4284" t="s">
        <v>6191</v>
      </c>
      <c r="B4284" t="s">
        <v>249</v>
      </c>
      <c r="C4284">
        <v>-1.0570755221391299</v>
      </c>
      <c r="D4284" s="5">
        <v>4.5450282931756101E-3</v>
      </c>
    </row>
    <row r="4285" spans="1:4" x14ac:dyDescent="0.2">
      <c r="A4285" t="s">
        <v>6192</v>
      </c>
      <c r="B4285" t="s">
        <v>5</v>
      </c>
      <c r="C4285">
        <v>-1.0590230121608399</v>
      </c>
      <c r="D4285" s="5">
        <v>4.1452312605769703E-2</v>
      </c>
    </row>
    <row r="4286" spans="1:4" x14ac:dyDescent="0.2">
      <c r="A4286" t="s">
        <v>6193</v>
      </c>
      <c r="B4286" t="s">
        <v>6194</v>
      </c>
      <c r="C4286">
        <v>-1.0593168511928099</v>
      </c>
      <c r="D4286" s="5">
        <v>1.52455847682283E-3</v>
      </c>
    </row>
    <row r="4287" spans="1:4" x14ac:dyDescent="0.2">
      <c r="A4287" t="s">
        <v>6195</v>
      </c>
      <c r="B4287" t="s">
        <v>6196</v>
      </c>
      <c r="C4287">
        <v>-1.0597458512834399</v>
      </c>
      <c r="D4287" s="5">
        <v>6.6667259727671404E-3</v>
      </c>
    </row>
    <row r="4288" spans="1:4" x14ac:dyDescent="0.2">
      <c r="A4288" t="s">
        <v>6197</v>
      </c>
      <c r="B4288" t="s">
        <v>6198</v>
      </c>
      <c r="C4288">
        <v>-1.0600078986971999</v>
      </c>
      <c r="D4288" s="5">
        <v>1.74673534240145E-3</v>
      </c>
    </row>
    <row r="4289" spans="1:6" x14ac:dyDescent="0.2">
      <c r="A4289" t="s">
        <v>6199</v>
      </c>
      <c r="B4289" t="s">
        <v>6200</v>
      </c>
      <c r="C4289">
        <v>-1.0605796013768201</v>
      </c>
      <c r="D4289" s="5">
        <v>3.5260022231239801E-3</v>
      </c>
    </row>
    <row r="4290" spans="1:6" x14ac:dyDescent="0.2">
      <c r="A4290" t="s">
        <v>6201</v>
      </c>
      <c r="B4290" t="s">
        <v>5</v>
      </c>
      <c r="C4290">
        <v>-1.06111653283589</v>
      </c>
      <c r="D4290" s="5">
        <v>1.3678107076491601E-3</v>
      </c>
    </row>
    <row r="4291" spans="1:6" x14ac:dyDescent="0.2">
      <c r="A4291" t="s">
        <v>6202</v>
      </c>
      <c r="B4291" t="s">
        <v>13</v>
      </c>
      <c r="C4291">
        <v>-1.0620070589416</v>
      </c>
      <c r="D4291" s="5">
        <v>0.15943433588021999</v>
      </c>
    </row>
    <row r="4292" spans="1:6" x14ac:dyDescent="0.2">
      <c r="A4292" t="s">
        <v>6203</v>
      </c>
      <c r="B4292" t="s">
        <v>5</v>
      </c>
      <c r="C4292">
        <v>-1.0625444809748601</v>
      </c>
      <c r="D4292" s="5">
        <v>2.6654498424178402E-3</v>
      </c>
    </row>
    <row r="4293" spans="1:6" x14ac:dyDescent="0.2">
      <c r="A4293" t="s">
        <v>6204</v>
      </c>
      <c r="B4293" t="s">
        <v>5888</v>
      </c>
      <c r="C4293">
        <v>-1.06363527520749</v>
      </c>
      <c r="D4293" s="5">
        <v>3.4577203371103601E-3</v>
      </c>
    </row>
    <row r="4294" spans="1:6" x14ac:dyDescent="0.2">
      <c r="A4294" t="s">
        <v>6205</v>
      </c>
      <c r="B4294" t="s">
        <v>5</v>
      </c>
      <c r="C4294">
        <v>-1.0637964409388601</v>
      </c>
      <c r="D4294" s="5">
        <v>6.5820789407879902E-4</v>
      </c>
    </row>
    <row r="4295" spans="1:6" x14ac:dyDescent="0.2">
      <c r="A4295" t="s">
        <v>6206</v>
      </c>
      <c r="B4295" t="s">
        <v>6207</v>
      </c>
      <c r="C4295">
        <v>-1.0639605590616099</v>
      </c>
      <c r="D4295" s="5">
        <v>1.8622392948929999E-3</v>
      </c>
    </row>
    <row r="4296" spans="1:6" x14ac:dyDescent="0.2">
      <c r="A4296" t="s">
        <v>6208</v>
      </c>
      <c r="B4296" t="s">
        <v>6209</v>
      </c>
      <c r="C4296">
        <v>-1.0644040879885199</v>
      </c>
      <c r="D4296" s="5">
        <v>2.7444258392189101E-3</v>
      </c>
    </row>
    <row r="4297" spans="1:6" x14ac:dyDescent="0.2">
      <c r="A4297" t="s">
        <v>6210</v>
      </c>
      <c r="B4297" t="s">
        <v>6211</v>
      </c>
      <c r="C4297">
        <v>-1.0653187460973901</v>
      </c>
      <c r="D4297" s="5">
        <v>2.6143825886858602E-3</v>
      </c>
    </row>
    <row r="4298" spans="1:6" x14ac:dyDescent="0.2">
      <c r="A4298" t="s">
        <v>6212</v>
      </c>
      <c r="B4298" t="s">
        <v>5</v>
      </c>
      <c r="C4298">
        <v>-1.0664537741083999</v>
      </c>
      <c r="D4298" s="5">
        <v>1.8124422373051799E-3</v>
      </c>
    </row>
    <row r="4299" spans="1:6" x14ac:dyDescent="0.2">
      <c r="A4299" t="s">
        <v>6213</v>
      </c>
      <c r="B4299" t="s">
        <v>6214</v>
      </c>
      <c r="C4299">
        <v>-1.06701014972299</v>
      </c>
      <c r="D4299" s="5">
        <v>2.4454373994172601E-3</v>
      </c>
    </row>
    <row r="4300" spans="1:6" x14ac:dyDescent="0.2">
      <c r="A4300" t="s">
        <v>6215</v>
      </c>
      <c r="B4300" t="s">
        <v>5</v>
      </c>
      <c r="C4300">
        <v>-1.0672447120374999</v>
      </c>
      <c r="D4300" s="5">
        <v>1.5688310293868E-2</v>
      </c>
    </row>
    <row r="4301" spans="1:6" x14ac:dyDescent="0.2">
      <c r="A4301" t="s">
        <v>6216</v>
      </c>
      <c r="B4301" t="s">
        <v>5919</v>
      </c>
      <c r="C4301">
        <v>-1.06783189882053</v>
      </c>
      <c r="D4301" s="5">
        <v>1.92497955695919E-3</v>
      </c>
    </row>
    <row r="4302" spans="1:6" x14ac:dyDescent="0.2">
      <c r="A4302" t="s">
        <v>6217</v>
      </c>
      <c r="B4302" t="s">
        <v>157</v>
      </c>
      <c r="C4302">
        <v>-1.0682913226121999</v>
      </c>
      <c r="D4302" s="5">
        <v>3.2765746614444098E-2</v>
      </c>
    </row>
    <row r="4303" spans="1:6" x14ac:dyDescent="0.2">
      <c r="A4303" t="s">
        <v>6218</v>
      </c>
      <c r="B4303" t="s">
        <v>6219</v>
      </c>
      <c r="C4303">
        <v>-1.0694110242717001</v>
      </c>
      <c r="D4303" s="5">
        <v>4.3977320353448699E-3</v>
      </c>
    </row>
    <row r="4304" spans="1:6" x14ac:dyDescent="0.2">
      <c r="A4304" t="s">
        <v>6220</v>
      </c>
      <c r="B4304" t="s">
        <v>6221</v>
      </c>
      <c r="C4304">
        <v>-1.0696266640516201</v>
      </c>
      <c r="D4304" s="5">
        <v>4.8526309717013201E-4</v>
      </c>
      <c r="F4304" s="1"/>
    </row>
    <row r="4305" spans="1:6" x14ac:dyDescent="0.2">
      <c r="A4305" t="s">
        <v>6222</v>
      </c>
      <c r="B4305" t="s">
        <v>5</v>
      </c>
      <c r="C4305">
        <v>-1.0703549148845899</v>
      </c>
      <c r="D4305" s="5">
        <v>6.4789386540290202E-3</v>
      </c>
    </row>
    <row r="4306" spans="1:6" x14ac:dyDescent="0.2">
      <c r="A4306" t="s">
        <v>6223</v>
      </c>
      <c r="B4306" t="s">
        <v>1684</v>
      </c>
      <c r="C4306">
        <v>-1.07073788219664</v>
      </c>
      <c r="D4306" s="5">
        <v>5.4800472870160898E-4</v>
      </c>
      <c r="F4306" s="1"/>
    </row>
    <row r="4307" spans="1:6" x14ac:dyDescent="0.2">
      <c r="A4307" t="s">
        <v>6224</v>
      </c>
      <c r="B4307" t="s">
        <v>5</v>
      </c>
      <c r="C4307">
        <v>-1.0732114350455</v>
      </c>
      <c r="D4307" s="5">
        <v>8.0722136798933399E-4</v>
      </c>
    </row>
    <row r="4308" spans="1:6" x14ac:dyDescent="0.2">
      <c r="A4308" t="s">
        <v>6225</v>
      </c>
      <c r="B4308" t="s">
        <v>5967</v>
      </c>
      <c r="C4308">
        <v>-1.07338223395729</v>
      </c>
      <c r="D4308" s="5">
        <v>1.7527822299744599E-2</v>
      </c>
    </row>
    <row r="4309" spans="1:6" x14ac:dyDescent="0.2">
      <c r="A4309" t="s">
        <v>6226</v>
      </c>
      <c r="B4309" t="s">
        <v>5</v>
      </c>
      <c r="C4309">
        <v>-1.0745396069851301</v>
      </c>
      <c r="D4309" s="5">
        <v>1.19920284588469E-2</v>
      </c>
    </row>
    <row r="4310" spans="1:6" x14ac:dyDescent="0.2">
      <c r="A4310" t="s">
        <v>6227</v>
      </c>
      <c r="B4310" t="s">
        <v>47</v>
      </c>
      <c r="C4310">
        <v>-1.07473164299501</v>
      </c>
      <c r="D4310" s="5">
        <v>1.0299957185889901E-3</v>
      </c>
    </row>
    <row r="4311" spans="1:6" x14ac:dyDescent="0.2">
      <c r="A4311" t="s">
        <v>6228</v>
      </c>
      <c r="B4311" t="s">
        <v>157</v>
      </c>
      <c r="C4311">
        <v>-1.0754086799546501</v>
      </c>
      <c r="D4311" s="5">
        <v>1.1109594956980801E-2</v>
      </c>
    </row>
    <row r="4312" spans="1:6" x14ac:dyDescent="0.2">
      <c r="A4312" t="s">
        <v>6229</v>
      </c>
      <c r="B4312" t="s">
        <v>6230</v>
      </c>
      <c r="C4312">
        <v>-1.0772499068033701</v>
      </c>
      <c r="D4312" s="5">
        <v>4.8044695551186199E-3</v>
      </c>
    </row>
    <row r="4313" spans="1:6" x14ac:dyDescent="0.2">
      <c r="A4313" t="s">
        <v>6231</v>
      </c>
      <c r="B4313" t="s">
        <v>5</v>
      </c>
      <c r="C4313">
        <v>-1.0799589608702</v>
      </c>
      <c r="D4313" s="5">
        <v>9.1857479122083203E-3</v>
      </c>
    </row>
    <row r="4314" spans="1:6" x14ac:dyDescent="0.2">
      <c r="A4314" t="s">
        <v>6232</v>
      </c>
      <c r="B4314" t="s">
        <v>102</v>
      </c>
      <c r="C4314">
        <v>-1.0801822685641</v>
      </c>
      <c r="D4314" s="5">
        <v>1.0167003982704601E-2</v>
      </c>
    </row>
    <row r="4315" spans="1:6" x14ac:dyDescent="0.2">
      <c r="A4315" t="s">
        <v>6233</v>
      </c>
      <c r="B4315" t="s">
        <v>5967</v>
      </c>
      <c r="C4315">
        <v>-1.08068302801857</v>
      </c>
      <c r="D4315" s="5">
        <v>8.0704121966056006E-3</v>
      </c>
    </row>
    <row r="4316" spans="1:6" x14ac:dyDescent="0.2">
      <c r="A4316" t="s">
        <v>6234</v>
      </c>
      <c r="B4316" t="s">
        <v>5</v>
      </c>
      <c r="C4316">
        <v>-1.0812564186579801</v>
      </c>
      <c r="D4316" s="5">
        <v>4.83799328478407E-4</v>
      </c>
      <c r="F4316" s="1"/>
    </row>
    <row r="4317" spans="1:6" x14ac:dyDescent="0.2">
      <c r="A4317" t="s">
        <v>6235</v>
      </c>
      <c r="B4317" t="s">
        <v>408</v>
      </c>
      <c r="C4317">
        <v>-1.0827030254260299</v>
      </c>
      <c r="D4317" s="5">
        <v>4.5965413923628098E-3</v>
      </c>
    </row>
    <row r="4318" spans="1:6" x14ac:dyDescent="0.2">
      <c r="A4318" t="s">
        <v>6236</v>
      </c>
      <c r="B4318" t="s">
        <v>5</v>
      </c>
      <c r="C4318">
        <v>-1.0832733674752</v>
      </c>
      <c r="D4318" s="5">
        <v>1.92840497964974E-2</v>
      </c>
    </row>
    <row r="4319" spans="1:6" x14ac:dyDescent="0.2">
      <c r="A4319" t="s">
        <v>6237</v>
      </c>
      <c r="B4319" t="s">
        <v>13</v>
      </c>
      <c r="C4319">
        <v>-1.08330338432771</v>
      </c>
      <c r="D4319" s="5">
        <v>1.9305249864531498E-2</v>
      </c>
    </row>
    <row r="4320" spans="1:6" x14ac:dyDescent="0.2">
      <c r="A4320" t="s">
        <v>6238</v>
      </c>
      <c r="B4320" t="s">
        <v>13</v>
      </c>
      <c r="C4320">
        <v>-1.08358386964574</v>
      </c>
      <c r="D4320" s="5">
        <v>4.28983815146219E-2</v>
      </c>
    </row>
    <row r="4321" spans="1:4" x14ac:dyDescent="0.2">
      <c r="A4321" t="s">
        <v>6239</v>
      </c>
      <c r="B4321" t="s">
        <v>2989</v>
      </c>
      <c r="C4321">
        <v>-1.0836808754514899</v>
      </c>
      <c r="D4321" s="5">
        <v>3.8483751187539401E-3</v>
      </c>
    </row>
    <row r="4322" spans="1:4" x14ac:dyDescent="0.2">
      <c r="A4322" t="s">
        <v>6240</v>
      </c>
      <c r="B4322" t="s">
        <v>5</v>
      </c>
      <c r="C4322">
        <v>-1.08398393664874</v>
      </c>
      <c r="D4322" s="5">
        <v>2.1024477425201399E-3</v>
      </c>
    </row>
    <row r="4323" spans="1:4" x14ac:dyDescent="0.2">
      <c r="A4323" t="s">
        <v>6241</v>
      </c>
      <c r="B4323" t="s">
        <v>2212</v>
      </c>
      <c r="C4323">
        <v>-1.08470361696468</v>
      </c>
      <c r="D4323" s="5">
        <v>6.5820789407879902E-4</v>
      </c>
    </row>
    <row r="4324" spans="1:4" x14ac:dyDescent="0.2">
      <c r="A4324" t="s">
        <v>6242</v>
      </c>
      <c r="B4324" t="s">
        <v>13</v>
      </c>
      <c r="C4324">
        <v>-1.0858652151249999</v>
      </c>
      <c r="D4324" s="5">
        <v>0.12028763947040599</v>
      </c>
    </row>
    <row r="4325" spans="1:4" x14ac:dyDescent="0.2">
      <c r="A4325" t="s">
        <v>6243</v>
      </c>
      <c r="B4325" t="s">
        <v>13</v>
      </c>
      <c r="C4325">
        <v>-1.0884565970709199</v>
      </c>
      <c r="D4325" s="5">
        <v>1.16338687142878E-3</v>
      </c>
    </row>
    <row r="4326" spans="1:4" x14ac:dyDescent="0.2">
      <c r="A4326" t="s">
        <v>6244</v>
      </c>
      <c r="B4326" t="s">
        <v>170</v>
      </c>
      <c r="C4326">
        <v>-1.0891074512978101</v>
      </c>
      <c r="D4326" s="5">
        <v>6.5360588396140501E-3</v>
      </c>
    </row>
    <row r="4327" spans="1:4" x14ac:dyDescent="0.2">
      <c r="A4327" t="s">
        <v>6245</v>
      </c>
      <c r="B4327" t="s">
        <v>5</v>
      </c>
      <c r="C4327">
        <v>-1.08988827535349</v>
      </c>
      <c r="D4327" s="5">
        <v>1.3678107076491601E-3</v>
      </c>
    </row>
    <row r="4328" spans="1:4" x14ac:dyDescent="0.2">
      <c r="A4328" t="s">
        <v>6246</v>
      </c>
      <c r="B4328" t="s">
        <v>2397</v>
      </c>
      <c r="C4328">
        <v>-1.09260614053033</v>
      </c>
      <c r="D4328" s="5">
        <v>8.4141829463926896E-4</v>
      </c>
    </row>
    <row r="4329" spans="1:4" x14ac:dyDescent="0.2">
      <c r="A4329" t="s">
        <v>6247</v>
      </c>
      <c r="B4329" t="s">
        <v>5</v>
      </c>
      <c r="C4329">
        <v>-1.0929205485562501</v>
      </c>
      <c r="D4329" s="5">
        <v>7.2776825844984197E-2</v>
      </c>
    </row>
    <row r="4330" spans="1:4" x14ac:dyDescent="0.2">
      <c r="A4330" t="s">
        <v>6248</v>
      </c>
      <c r="B4330" t="s">
        <v>6249</v>
      </c>
      <c r="C4330">
        <v>-1.09299940421666</v>
      </c>
      <c r="D4330" s="5">
        <v>6.2352267674160699E-3</v>
      </c>
    </row>
    <row r="4331" spans="1:4" x14ac:dyDescent="0.2">
      <c r="A4331" t="s">
        <v>6250</v>
      </c>
      <c r="B4331" t="s">
        <v>13</v>
      </c>
      <c r="C4331">
        <v>-1.09449287092514</v>
      </c>
      <c r="D4331" s="5">
        <v>7.7043568981749301E-3</v>
      </c>
    </row>
    <row r="4332" spans="1:4" x14ac:dyDescent="0.2">
      <c r="A4332" t="s">
        <v>6251</v>
      </c>
      <c r="B4332" t="s">
        <v>5</v>
      </c>
      <c r="C4332">
        <v>-1.09457499412304</v>
      </c>
      <c r="D4332" s="5">
        <v>1.2786383031996101E-3</v>
      </c>
    </row>
    <row r="4333" spans="1:4" x14ac:dyDescent="0.2">
      <c r="A4333" t="s">
        <v>6252</v>
      </c>
      <c r="B4333" t="s">
        <v>6253</v>
      </c>
      <c r="C4333">
        <v>-1.09509869951035</v>
      </c>
      <c r="D4333" s="5">
        <v>3.4958945072434701E-3</v>
      </c>
    </row>
    <row r="4334" spans="1:4" x14ac:dyDescent="0.2">
      <c r="A4334" t="s">
        <v>6254</v>
      </c>
      <c r="B4334" t="s">
        <v>6255</v>
      </c>
      <c r="C4334">
        <v>-1.0956336214854101</v>
      </c>
      <c r="D4334" s="5">
        <v>9.97938041821597E-3</v>
      </c>
    </row>
    <row r="4335" spans="1:4" x14ac:dyDescent="0.2">
      <c r="A4335" t="s">
        <v>6256</v>
      </c>
      <c r="B4335" t="s">
        <v>217</v>
      </c>
      <c r="C4335">
        <v>-1.0965958485242799</v>
      </c>
      <c r="D4335" s="5">
        <v>1.37441248958732E-2</v>
      </c>
    </row>
    <row r="4336" spans="1:4" x14ac:dyDescent="0.2">
      <c r="A4336" t="s">
        <v>6257</v>
      </c>
      <c r="B4336" t="s">
        <v>6258</v>
      </c>
      <c r="C4336">
        <v>-1.0968952711372799</v>
      </c>
      <c r="D4336" s="5">
        <v>2.10376570373191E-2</v>
      </c>
    </row>
    <row r="4337" spans="1:6" x14ac:dyDescent="0.2">
      <c r="A4337" t="s">
        <v>6259</v>
      </c>
      <c r="B4337" t="s">
        <v>13</v>
      </c>
      <c r="C4337">
        <v>-1.09731874885999</v>
      </c>
      <c r="D4337" s="5">
        <v>1.9928467198872201E-3</v>
      </c>
    </row>
    <row r="4338" spans="1:6" x14ac:dyDescent="0.2">
      <c r="A4338" t="s">
        <v>6260</v>
      </c>
      <c r="B4338" t="s">
        <v>13</v>
      </c>
      <c r="C4338">
        <v>-1.0982255982117</v>
      </c>
      <c r="D4338" s="5">
        <v>3.6301419885515898E-2</v>
      </c>
    </row>
    <row r="4339" spans="1:6" x14ac:dyDescent="0.2">
      <c r="A4339" t="s">
        <v>6261</v>
      </c>
      <c r="B4339" t="s">
        <v>5395</v>
      </c>
      <c r="C4339">
        <v>-1.0991421739190801</v>
      </c>
      <c r="D4339" s="5">
        <v>0.18860308788262101</v>
      </c>
    </row>
    <row r="4340" spans="1:6" x14ac:dyDescent="0.2">
      <c r="A4340" t="s">
        <v>6262</v>
      </c>
      <c r="B4340" t="s">
        <v>5</v>
      </c>
      <c r="C4340">
        <v>-1.0992741884150099</v>
      </c>
      <c r="D4340" s="5">
        <v>4.2986894952238303E-3</v>
      </c>
    </row>
    <row r="4341" spans="1:6" x14ac:dyDescent="0.2">
      <c r="A4341" t="s">
        <v>6263</v>
      </c>
      <c r="B4341" t="s">
        <v>6264</v>
      </c>
      <c r="C4341">
        <v>-1.0993776985769801</v>
      </c>
      <c r="D4341" s="5">
        <v>4.6657548474114501E-4</v>
      </c>
      <c r="F4341" s="1"/>
    </row>
    <row r="4342" spans="1:6" x14ac:dyDescent="0.2">
      <c r="A4342" t="s">
        <v>6265</v>
      </c>
      <c r="B4342" t="s">
        <v>5</v>
      </c>
      <c r="C4342">
        <v>-1.10151292949233</v>
      </c>
      <c r="D4342" s="5">
        <v>8.6051096099425399E-4</v>
      </c>
    </row>
    <row r="4343" spans="1:6" x14ac:dyDescent="0.2">
      <c r="A4343" t="s">
        <v>6266</v>
      </c>
      <c r="B4343" t="s">
        <v>6267</v>
      </c>
      <c r="C4343">
        <v>-1.1016353865317301</v>
      </c>
      <c r="D4343" s="5">
        <v>1.3550313380452301E-3</v>
      </c>
    </row>
    <row r="4344" spans="1:6" x14ac:dyDescent="0.2">
      <c r="A4344" t="s">
        <v>6268</v>
      </c>
      <c r="B4344" t="s">
        <v>6269</v>
      </c>
      <c r="C4344">
        <v>-1.10179685475954</v>
      </c>
      <c r="D4344" s="5">
        <v>1.5640440118615099E-3</v>
      </c>
    </row>
    <row r="4345" spans="1:6" x14ac:dyDescent="0.2">
      <c r="A4345" t="s">
        <v>6270</v>
      </c>
      <c r="B4345" t="s">
        <v>13</v>
      </c>
      <c r="C4345">
        <v>-1.10201448189667</v>
      </c>
      <c r="D4345" s="5">
        <v>1.82427934699313E-3</v>
      </c>
    </row>
    <row r="4346" spans="1:6" x14ac:dyDescent="0.2">
      <c r="A4346" t="s">
        <v>6271</v>
      </c>
      <c r="B4346" t="s">
        <v>5759</v>
      </c>
      <c r="C4346">
        <v>-1.10235581611056</v>
      </c>
      <c r="D4346" s="5">
        <v>9.02003951988967E-3</v>
      </c>
    </row>
    <row r="4347" spans="1:6" x14ac:dyDescent="0.2">
      <c r="A4347" t="s">
        <v>6272</v>
      </c>
      <c r="B4347" t="s">
        <v>6273</v>
      </c>
      <c r="C4347">
        <v>-1.1027339454438201</v>
      </c>
      <c r="D4347" s="5">
        <v>2.1029134963815501E-3</v>
      </c>
    </row>
    <row r="4348" spans="1:6" x14ac:dyDescent="0.2">
      <c r="A4348" t="s">
        <v>6274</v>
      </c>
      <c r="B4348" t="s">
        <v>249</v>
      </c>
      <c r="C4348">
        <v>-1.1031294427879299</v>
      </c>
      <c r="D4348" s="5">
        <v>2.0493846488671701E-3</v>
      </c>
    </row>
    <row r="4349" spans="1:6" x14ac:dyDescent="0.2">
      <c r="A4349" t="s">
        <v>6275</v>
      </c>
      <c r="B4349" t="s">
        <v>13</v>
      </c>
      <c r="C4349">
        <v>-1.10358164218031</v>
      </c>
      <c r="D4349" s="5">
        <v>1.16559053472875E-3</v>
      </c>
    </row>
    <row r="4350" spans="1:6" x14ac:dyDescent="0.2">
      <c r="A4350" t="s">
        <v>6276</v>
      </c>
      <c r="B4350" t="s">
        <v>5728</v>
      </c>
      <c r="C4350">
        <v>-1.1046935689703501</v>
      </c>
      <c r="D4350" s="5">
        <v>1.4265141178207001E-3</v>
      </c>
    </row>
    <row r="4351" spans="1:6" x14ac:dyDescent="0.2">
      <c r="A4351" t="s">
        <v>6277</v>
      </c>
      <c r="B4351" t="s">
        <v>5</v>
      </c>
      <c r="C4351">
        <v>-1.1054797062139099</v>
      </c>
      <c r="D4351" s="5">
        <v>1.1946336922098099E-2</v>
      </c>
    </row>
    <row r="4352" spans="1:6" x14ac:dyDescent="0.2">
      <c r="A4352" t="s">
        <v>6278</v>
      </c>
      <c r="B4352" t="s">
        <v>6279</v>
      </c>
      <c r="C4352">
        <v>-1.1064553029981301</v>
      </c>
      <c r="D4352" s="5">
        <v>1.5695989830363201E-3</v>
      </c>
    </row>
    <row r="4353" spans="1:6" x14ac:dyDescent="0.2">
      <c r="A4353" t="s">
        <v>6280</v>
      </c>
      <c r="B4353" t="s">
        <v>5</v>
      </c>
      <c r="C4353">
        <v>-1.1088017435411901</v>
      </c>
      <c r="D4353" s="5">
        <v>2.6473319899479E-2</v>
      </c>
    </row>
    <row r="4354" spans="1:6" x14ac:dyDescent="0.2">
      <c r="A4354" t="s">
        <v>6281</v>
      </c>
      <c r="B4354" t="s">
        <v>3530</v>
      </c>
      <c r="C4354">
        <v>-1.10908962167929</v>
      </c>
      <c r="D4354" s="5">
        <v>1.17908966873029E-3</v>
      </c>
    </row>
    <row r="4355" spans="1:6" x14ac:dyDescent="0.2">
      <c r="A4355" t="s">
        <v>6282</v>
      </c>
      <c r="B4355" t="s">
        <v>5</v>
      </c>
      <c r="C4355">
        <v>-1.10942111739355</v>
      </c>
      <c r="D4355" s="5">
        <v>4.8878484895690098E-2</v>
      </c>
    </row>
    <row r="4356" spans="1:6" x14ac:dyDescent="0.2">
      <c r="A4356" t="s">
        <v>6283</v>
      </c>
      <c r="B4356" t="s">
        <v>13</v>
      </c>
      <c r="C4356">
        <v>-1.1096338048661101</v>
      </c>
      <c r="D4356" s="5">
        <v>3.1852684396909601E-3</v>
      </c>
    </row>
    <row r="4357" spans="1:6" x14ac:dyDescent="0.2">
      <c r="A4357" t="s">
        <v>6284</v>
      </c>
      <c r="B4357" t="s">
        <v>5</v>
      </c>
      <c r="C4357">
        <v>-1.11032412711326</v>
      </c>
      <c r="D4357" s="5">
        <v>8.5268231894980895E-4</v>
      </c>
    </row>
    <row r="4358" spans="1:6" x14ac:dyDescent="0.2">
      <c r="A4358" t="s">
        <v>6285</v>
      </c>
      <c r="B4358" t="s">
        <v>6286</v>
      </c>
      <c r="C4358">
        <v>-1.11093859665366</v>
      </c>
      <c r="D4358" s="5">
        <v>7.7086423129593402E-4</v>
      </c>
    </row>
    <row r="4359" spans="1:6" x14ac:dyDescent="0.2">
      <c r="A4359" t="s">
        <v>6287</v>
      </c>
      <c r="B4359" t="s">
        <v>6288</v>
      </c>
      <c r="C4359">
        <v>-1.1111007900743901</v>
      </c>
      <c r="D4359" s="5">
        <v>5.5783518948441396E-4</v>
      </c>
      <c r="F4359" s="1"/>
    </row>
    <row r="4360" spans="1:6" x14ac:dyDescent="0.2">
      <c r="A4360" t="s">
        <v>6289</v>
      </c>
      <c r="B4360" t="s">
        <v>2878</v>
      </c>
      <c r="C4360">
        <v>-1.1112452614359301</v>
      </c>
      <c r="D4360" s="5">
        <v>0.34766641027727502</v>
      </c>
    </row>
    <row r="4361" spans="1:6" x14ac:dyDescent="0.2">
      <c r="A4361" t="s">
        <v>6290</v>
      </c>
      <c r="B4361" t="s">
        <v>1229</v>
      </c>
      <c r="C4361">
        <v>-1.11134085040157</v>
      </c>
      <c r="D4361" s="5">
        <v>1.62026144029446E-3</v>
      </c>
    </row>
    <row r="4362" spans="1:6" x14ac:dyDescent="0.2">
      <c r="A4362" t="s">
        <v>6291</v>
      </c>
      <c r="B4362" t="s">
        <v>6292</v>
      </c>
      <c r="C4362">
        <v>-1.1113510090079799</v>
      </c>
      <c r="D4362" s="5">
        <v>1.3126533024207E-3</v>
      </c>
    </row>
    <row r="4363" spans="1:6" x14ac:dyDescent="0.2">
      <c r="A4363" t="s">
        <v>6293</v>
      </c>
      <c r="B4363" t="s">
        <v>6294</v>
      </c>
      <c r="C4363">
        <v>-1.11136912172955</v>
      </c>
      <c r="D4363" s="5">
        <v>3.5092704755328802E-2</v>
      </c>
    </row>
    <row r="4364" spans="1:6" x14ac:dyDescent="0.2">
      <c r="A4364" t="s">
        <v>6295</v>
      </c>
      <c r="B4364" t="s">
        <v>6296</v>
      </c>
      <c r="C4364">
        <v>-1.11178147577522</v>
      </c>
      <c r="D4364" s="5">
        <v>2.48492869517868E-2</v>
      </c>
    </row>
    <row r="4365" spans="1:6" x14ac:dyDescent="0.2">
      <c r="A4365" t="s">
        <v>6297</v>
      </c>
      <c r="B4365" t="s">
        <v>6298</v>
      </c>
      <c r="C4365">
        <v>-1.1121319662643101</v>
      </c>
      <c r="D4365" s="5">
        <v>5.7563513057646504E-3</v>
      </c>
    </row>
    <row r="4366" spans="1:6" x14ac:dyDescent="0.2">
      <c r="A4366" t="s">
        <v>6299</v>
      </c>
      <c r="B4366" t="s">
        <v>6300</v>
      </c>
      <c r="C4366">
        <v>-1.11318426193123</v>
      </c>
      <c r="D4366" s="5">
        <v>5.4392556792882605E-4</v>
      </c>
      <c r="F4366" s="1"/>
    </row>
    <row r="4367" spans="1:6" x14ac:dyDescent="0.2">
      <c r="A4367" t="s">
        <v>6301</v>
      </c>
      <c r="B4367" t="s">
        <v>6302</v>
      </c>
      <c r="C4367">
        <v>-1.1142651604343601</v>
      </c>
      <c r="D4367" s="5">
        <v>2.1277464063777498E-3</v>
      </c>
    </row>
    <row r="4368" spans="1:6" x14ac:dyDescent="0.2">
      <c r="A4368" t="s">
        <v>6303</v>
      </c>
      <c r="B4368" t="s">
        <v>6304</v>
      </c>
      <c r="C4368">
        <v>-1.1152504487224499</v>
      </c>
      <c r="D4368" s="5">
        <v>4.4307742280257903E-4</v>
      </c>
      <c r="F4368" s="1"/>
    </row>
    <row r="4369" spans="1:6" x14ac:dyDescent="0.2">
      <c r="A4369" t="s">
        <v>6305</v>
      </c>
      <c r="B4369" t="s">
        <v>6306</v>
      </c>
      <c r="C4369">
        <v>-1.1157459904114</v>
      </c>
      <c r="D4369" s="5">
        <v>0.23385771637654901</v>
      </c>
    </row>
    <row r="4370" spans="1:6" x14ac:dyDescent="0.2">
      <c r="A4370" t="s">
        <v>6307</v>
      </c>
      <c r="B4370" t="s">
        <v>6308</v>
      </c>
      <c r="C4370">
        <v>-1.11653997993776</v>
      </c>
      <c r="D4370" s="5">
        <v>2.4905792639031501E-2</v>
      </c>
    </row>
    <row r="4371" spans="1:6" x14ac:dyDescent="0.2">
      <c r="A4371" t="s">
        <v>6309</v>
      </c>
      <c r="B4371" t="s">
        <v>6310</v>
      </c>
      <c r="C4371">
        <v>-1.1175647356118199</v>
      </c>
      <c r="D4371" s="5">
        <v>1.40145702835272E-2</v>
      </c>
    </row>
    <row r="4372" spans="1:6" x14ac:dyDescent="0.2">
      <c r="A4372" t="s">
        <v>6311</v>
      </c>
      <c r="B4372" t="s">
        <v>5</v>
      </c>
      <c r="C4372">
        <v>-1.1197296543028199</v>
      </c>
      <c r="D4372" s="5">
        <v>3.9532087645861497E-2</v>
      </c>
    </row>
    <row r="4373" spans="1:6" x14ac:dyDescent="0.2">
      <c r="A4373" t="s">
        <v>6312</v>
      </c>
      <c r="B4373" t="s">
        <v>5</v>
      </c>
      <c r="C4373">
        <v>-1.1202998133259101</v>
      </c>
      <c r="D4373" s="5">
        <v>8.7523397517702706E-3</v>
      </c>
    </row>
    <row r="4374" spans="1:6" x14ac:dyDescent="0.2">
      <c r="A4374" t="s">
        <v>6313</v>
      </c>
      <c r="B4374" t="s">
        <v>5</v>
      </c>
      <c r="C4374">
        <v>-1.12171211392159</v>
      </c>
      <c r="D4374" s="5">
        <v>3.2709992939303802E-3</v>
      </c>
    </row>
    <row r="4375" spans="1:6" x14ac:dyDescent="0.2">
      <c r="A4375" t="s">
        <v>6314</v>
      </c>
      <c r="B4375" t="s">
        <v>13</v>
      </c>
      <c r="C4375">
        <v>-1.12293402592249</v>
      </c>
      <c r="D4375" s="5">
        <v>1.9923945737738498E-3</v>
      </c>
    </row>
    <row r="4376" spans="1:6" x14ac:dyDescent="0.2">
      <c r="A4376" t="s">
        <v>6315</v>
      </c>
      <c r="B4376" t="s">
        <v>5</v>
      </c>
      <c r="C4376">
        <v>-1.12322891651143</v>
      </c>
      <c r="D4376" s="5">
        <v>3.6658951679151498E-3</v>
      </c>
    </row>
    <row r="4377" spans="1:6" x14ac:dyDescent="0.2">
      <c r="A4377" t="s">
        <v>6316</v>
      </c>
      <c r="B4377" t="s">
        <v>2345</v>
      </c>
      <c r="C4377">
        <v>-1.12398033760412</v>
      </c>
      <c r="D4377" s="5">
        <v>2.8375222468979399E-3</v>
      </c>
    </row>
    <row r="4378" spans="1:6" x14ac:dyDescent="0.2">
      <c r="A4378" t="s">
        <v>6317</v>
      </c>
      <c r="B4378" t="s">
        <v>5</v>
      </c>
      <c r="C4378">
        <v>-1.1243850008510301</v>
      </c>
      <c r="D4378" s="5">
        <v>3.1295105731491799E-3</v>
      </c>
    </row>
    <row r="4379" spans="1:6" x14ac:dyDescent="0.2">
      <c r="A4379" t="s">
        <v>6318</v>
      </c>
      <c r="B4379" t="s">
        <v>6319</v>
      </c>
      <c r="C4379">
        <v>-1.12574160246497</v>
      </c>
      <c r="D4379" s="5">
        <v>5.0348344926944098E-3</v>
      </c>
    </row>
    <row r="4380" spans="1:6" x14ac:dyDescent="0.2">
      <c r="A4380" t="s">
        <v>6320</v>
      </c>
      <c r="B4380" t="s">
        <v>6321</v>
      </c>
      <c r="C4380">
        <v>-1.12790727514848</v>
      </c>
      <c r="D4380" s="5">
        <v>1.54893029847567E-3</v>
      </c>
    </row>
    <row r="4381" spans="1:6" x14ac:dyDescent="0.2">
      <c r="A4381" t="s">
        <v>6322</v>
      </c>
      <c r="B4381" t="s">
        <v>74</v>
      </c>
      <c r="C4381">
        <v>-1.1280820602300301</v>
      </c>
      <c r="D4381" s="5">
        <v>1.6652605466105799E-3</v>
      </c>
    </row>
    <row r="4382" spans="1:6" x14ac:dyDescent="0.2">
      <c r="A4382" t="s">
        <v>6323</v>
      </c>
      <c r="B4382" t="s">
        <v>6324</v>
      </c>
      <c r="C4382">
        <v>-1.1298598075695001</v>
      </c>
      <c r="D4382" s="5">
        <v>1.59014359997509E-3</v>
      </c>
    </row>
    <row r="4383" spans="1:6" x14ac:dyDescent="0.2">
      <c r="A4383" t="s">
        <v>6325</v>
      </c>
      <c r="B4383" t="s">
        <v>6326</v>
      </c>
      <c r="C4383">
        <v>-1.1305087168729</v>
      </c>
      <c r="D4383" s="5">
        <v>4.7132912551005101E-4</v>
      </c>
      <c r="F4383" s="1"/>
    </row>
    <row r="4384" spans="1:6" x14ac:dyDescent="0.2">
      <c r="A4384" t="s">
        <v>6327</v>
      </c>
      <c r="B4384" t="s">
        <v>6328</v>
      </c>
      <c r="C4384">
        <v>-1.1307324846243501</v>
      </c>
      <c r="D4384" s="5">
        <v>1.08055712375951E-3</v>
      </c>
    </row>
    <row r="4385" spans="1:6" x14ac:dyDescent="0.2">
      <c r="A4385" t="s">
        <v>6329</v>
      </c>
      <c r="B4385" t="s">
        <v>5</v>
      </c>
      <c r="C4385">
        <v>-1.1321969593165699</v>
      </c>
      <c r="D4385" s="5">
        <v>9.1113844609206403E-4</v>
      </c>
    </row>
    <row r="4386" spans="1:6" x14ac:dyDescent="0.2">
      <c r="A4386" t="s">
        <v>6330</v>
      </c>
      <c r="B4386" t="s">
        <v>5</v>
      </c>
      <c r="C4386">
        <v>-1.13238637774929</v>
      </c>
      <c r="D4386" s="5">
        <v>0.10455050345715799</v>
      </c>
    </row>
    <row r="4387" spans="1:6" x14ac:dyDescent="0.2">
      <c r="A4387" t="s">
        <v>6331</v>
      </c>
      <c r="B4387" t="s">
        <v>6332</v>
      </c>
      <c r="C4387">
        <v>-1.1331646503858399</v>
      </c>
      <c r="D4387" s="5">
        <v>7.63137970226605E-4</v>
      </c>
    </row>
    <row r="4388" spans="1:6" x14ac:dyDescent="0.2">
      <c r="A4388" t="s">
        <v>6333</v>
      </c>
      <c r="B4388" t="s">
        <v>5173</v>
      </c>
      <c r="C4388">
        <v>-1.1356383584869501</v>
      </c>
      <c r="D4388" s="5">
        <v>2.4454373994172601E-3</v>
      </c>
    </row>
    <row r="4389" spans="1:6" x14ac:dyDescent="0.2">
      <c r="A4389" t="s">
        <v>6334</v>
      </c>
      <c r="B4389" t="s">
        <v>5</v>
      </c>
      <c r="C4389">
        <v>-1.1357780862364599</v>
      </c>
      <c r="D4389" s="5">
        <v>2.0806580318701901E-3</v>
      </c>
    </row>
    <row r="4390" spans="1:6" x14ac:dyDescent="0.2">
      <c r="A4390" t="s">
        <v>6335</v>
      </c>
      <c r="B4390" t="s">
        <v>6336</v>
      </c>
      <c r="C4390">
        <v>-1.1361432920376799</v>
      </c>
      <c r="D4390" s="5">
        <v>2.22724125568403E-3</v>
      </c>
    </row>
    <row r="4391" spans="1:6" x14ac:dyDescent="0.2">
      <c r="A4391" t="s">
        <v>6337</v>
      </c>
      <c r="B4391" t="s">
        <v>5</v>
      </c>
      <c r="C4391">
        <v>-1.1379142359423799</v>
      </c>
      <c r="D4391" s="5">
        <v>6.1149514975076299E-4</v>
      </c>
      <c r="F4391" s="1"/>
    </row>
    <row r="4392" spans="1:6" x14ac:dyDescent="0.2">
      <c r="A4392" t="s">
        <v>6338</v>
      </c>
      <c r="B4392" t="s">
        <v>6339</v>
      </c>
      <c r="C4392">
        <v>-1.14102657495156</v>
      </c>
      <c r="D4392" s="5">
        <v>2.9702802936258199E-3</v>
      </c>
    </row>
    <row r="4393" spans="1:6" x14ac:dyDescent="0.2">
      <c r="A4393" t="s">
        <v>6340</v>
      </c>
      <c r="B4393" t="s">
        <v>5</v>
      </c>
      <c r="C4393">
        <v>-1.14213381953015</v>
      </c>
      <c r="D4393" s="5">
        <v>1.9225892935696299E-3</v>
      </c>
    </row>
    <row r="4394" spans="1:6" x14ac:dyDescent="0.2">
      <c r="A4394" t="s">
        <v>6341</v>
      </c>
      <c r="B4394" t="s">
        <v>5</v>
      </c>
      <c r="C4394">
        <v>-1.1453578169168499</v>
      </c>
      <c r="D4394" s="5">
        <v>0.191365310766516</v>
      </c>
    </row>
    <row r="4395" spans="1:6" x14ac:dyDescent="0.2">
      <c r="A4395" t="s">
        <v>6342</v>
      </c>
      <c r="B4395" t="s">
        <v>6343</v>
      </c>
      <c r="C4395">
        <v>-1.1460154718325699</v>
      </c>
      <c r="D4395" s="5">
        <v>1.38435843727704E-2</v>
      </c>
    </row>
    <row r="4396" spans="1:6" x14ac:dyDescent="0.2">
      <c r="A4396" t="s">
        <v>6344</v>
      </c>
      <c r="B4396" t="s">
        <v>5</v>
      </c>
      <c r="C4396">
        <v>-1.14667761828142</v>
      </c>
      <c r="D4396" s="5">
        <v>8.5268231894980895E-4</v>
      </c>
    </row>
    <row r="4397" spans="1:6" x14ac:dyDescent="0.2">
      <c r="A4397" t="s">
        <v>6345</v>
      </c>
      <c r="B4397" t="s">
        <v>5</v>
      </c>
      <c r="C4397">
        <v>-1.1467612186759799</v>
      </c>
      <c r="D4397" s="5">
        <v>6.71848949305878E-4</v>
      </c>
    </row>
    <row r="4398" spans="1:6" x14ac:dyDescent="0.2">
      <c r="A4398" t="s">
        <v>6346</v>
      </c>
      <c r="B4398" t="s">
        <v>13</v>
      </c>
      <c r="C4398">
        <v>-1.14806097804602</v>
      </c>
      <c r="D4398" s="5">
        <v>6.11317891671153E-3</v>
      </c>
    </row>
    <row r="4399" spans="1:6" x14ac:dyDescent="0.2">
      <c r="A4399" t="s">
        <v>6347</v>
      </c>
      <c r="B4399" t="s">
        <v>5</v>
      </c>
      <c r="C4399">
        <v>-1.1507412889015001</v>
      </c>
      <c r="D4399" s="5">
        <v>1.4193180337236399E-3</v>
      </c>
    </row>
    <row r="4400" spans="1:6" x14ac:dyDescent="0.2">
      <c r="A4400" t="s">
        <v>6348</v>
      </c>
      <c r="B4400" t="s">
        <v>6349</v>
      </c>
      <c r="C4400">
        <v>-1.1534679560758601</v>
      </c>
      <c r="D4400" s="5">
        <v>3.0445107753287199E-3</v>
      </c>
    </row>
    <row r="4401" spans="1:6" x14ac:dyDescent="0.2">
      <c r="A4401" t="s">
        <v>6350</v>
      </c>
      <c r="B4401" t="s">
        <v>850</v>
      </c>
      <c r="C4401">
        <v>-1.1537170551559599</v>
      </c>
      <c r="D4401" s="5">
        <v>6.1082659430358897E-3</v>
      </c>
    </row>
    <row r="4402" spans="1:6" x14ac:dyDescent="0.2">
      <c r="A4402" t="s">
        <v>6351</v>
      </c>
      <c r="B4402" t="s">
        <v>6352</v>
      </c>
      <c r="C4402">
        <v>-1.15402881119154</v>
      </c>
      <c r="D4402" s="5">
        <v>3.9758216895617203E-3</v>
      </c>
    </row>
    <row r="4403" spans="1:6" x14ac:dyDescent="0.2">
      <c r="A4403" t="s">
        <v>6353</v>
      </c>
      <c r="B4403" t="s">
        <v>5</v>
      </c>
      <c r="C4403">
        <v>-1.1541343529835999</v>
      </c>
      <c r="D4403" s="5">
        <v>8.7016886992536205E-4</v>
      </c>
    </row>
    <row r="4404" spans="1:6" x14ac:dyDescent="0.2">
      <c r="A4404" t="s">
        <v>6354</v>
      </c>
      <c r="B4404" t="s">
        <v>6355</v>
      </c>
      <c r="C4404">
        <v>-1.1550128831247699</v>
      </c>
      <c r="D4404" s="5">
        <v>1.1033686136991299E-3</v>
      </c>
    </row>
    <row r="4405" spans="1:6" x14ac:dyDescent="0.2">
      <c r="A4405" t="s">
        <v>6356</v>
      </c>
      <c r="B4405" t="s">
        <v>5741</v>
      </c>
      <c r="C4405">
        <v>-1.15532387737397</v>
      </c>
      <c r="D4405" s="5">
        <v>1.3678107076491601E-3</v>
      </c>
    </row>
    <row r="4406" spans="1:6" x14ac:dyDescent="0.2">
      <c r="A4406" t="s">
        <v>6357</v>
      </c>
      <c r="B4406" t="s">
        <v>5</v>
      </c>
      <c r="C4406">
        <v>-1.1554708160184499</v>
      </c>
      <c r="D4406" s="5">
        <v>4.9802758023829801E-4</v>
      </c>
      <c r="F4406" s="1"/>
    </row>
    <row r="4407" spans="1:6" x14ac:dyDescent="0.2">
      <c r="A4407" t="s">
        <v>6358</v>
      </c>
      <c r="B4407" t="s">
        <v>6359</v>
      </c>
      <c r="C4407">
        <v>-1.15631090769669</v>
      </c>
      <c r="D4407" s="5">
        <v>2.6652747075510798E-3</v>
      </c>
    </row>
    <row r="4408" spans="1:6" x14ac:dyDescent="0.2">
      <c r="A4408" t="s">
        <v>6360</v>
      </c>
      <c r="B4408" t="s">
        <v>6361</v>
      </c>
      <c r="C4408">
        <v>-1.1570121990204001</v>
      </c>
      <c r="D4408" s="5">
        <v>2.37499741630781E-2</v>
      </c>
    </row>
    <row r="4409" spans="1:6" x14ac:dyDescent="0.2">
      <c r="A4409" t="s">
        <v>6362</v>
      </c>
      <c r="B4409" t="s">
        <v>6363</v>
      </c>
      <c r="C4409">
        <v>-1.15707764279037</v>
      </c>
      <c r="D4409" s="5">
        <v>8.4141829463926896E-4</v>
      </c>
    </row>
    <row r="4410" spans="1:6" x14ac:dyDescent="0.2">
      <c r="A4410" t="s">
        <v>6364</v>
      </c>
      <c r="B4410" t="s">
        <v>6365</v>
      </c>
      <c r="C4410">
        <v>-1.1588516905858399</v>
      </c>
      <c r="D4410" s="5">
        <v>6.5703782534195102E-3</v>
      </c>
    </row>
    <row r="4411" spans="1:6" x14ac:dyDescent="0.2">
      <c r="A4411" t="s">
        <v>6366</v>
      </c>
      <c r="B4411" t="s">
        <v>6367</v>
      </c>
      <c r="C4411">
        <v>-1.1589153042820699</v>
      </c>
      <c r="D4411" s="5">
        <v>8.2712899007466503E-3</v>
      </c>
    </row>
    <row r="4412" spans="1:6" x14ac:dyDescent="0.2">
      <c r="A4412" t="s">
        <v>6368</v>
      </c>
      <c r="B4412" t="s">
        <v>5162</v>
      </c>
      <c r="C4412">
        <v>-1.1591346817944399</v>
      </c>
      <c r="D4412" s="5">
        <v>6.7622227079077004E-3</v>
      </c>
    </row>
    <row r="4413" spans="1:6" x14ac:dyDescent="0.2">
      <c r="A4413" t="s">
        <v>6369</v>
      </c>
      <c r="B4413" t="s">
        <v>5</v>
      </c>
      <c r="C4413">
        <v>-1.1592999310640999</v>
      </c>
      <c r="D4413" s="5">
        <v>2.1325217412604398E-3</v>
      </c>
    </row>
    <row r="4414" spans="1:6" x14ac:dyDescent="0.2">
      <c r="A4414" t="s">
        <v>6370</v>
      </c>
      <c r="B4414" t="s">
        <v>5</v>
      </c>
      <c r="C4414">
        <v>-1.15987668098392</v>
      </c>
      <c r="D4414" s="5">
        <v>8.6887734090647598E-3</v>
      </c>
    </row>
    <row r="4415" spans="1:6" x14ac:dyDescent="0.2">
      <c r="A4415" t="s">
        <v>6371</v>
      </c>
      <c r="B4415" t="s">
        <v>5</v>
      </c>
      <c r="C4415">
        <v>-1.1603591344970201</v>
      </c>
      <c r="D4415" s="5">
        <v>1.4671293769137001E-3</v>
      </c>
    </row>
    <row r="4416" spans="1:6" x14ac:dyDescent="0.2">
      <c r="A4416" t="s">
        <v>6372</v>
      </c>
      <c r="B4416" t="s">
        <v>247</v>
      </c>
      <c r="C4416">
        <v>-1.16037336771377</v>
      </c>
      <c r="D4416" s="5">
        <v>1.0790348670652299E-3</v>
      </c>
    </row>
    <row r="4417" spans="1:6" x14ac:dyDescent="0.2">
      <c r="A4417" t="s">
        <v>6373</v>
      </c>
      <c r="B4417" t="s">
        <v>5</v>
      </c>
      <c r="C4417">
        <v>-1.1610156755419001</v>
      </c>
      <c r="D4417" s="5">
        <v>3.3900608750456101E-3</v>
      </c>
    </row>
    <row r="4418" spans="1:6" x14ac:dyDescent="0.2">
      <c r="A4418" t="s">
        <v>6374</v>
      </c>
      <c r="B4418" t="s">
        <v>6375</v>
      </c>
      <c r="C4418">
        <v>-1.16147439265102</v>
      </c>
      <c r="D4418" s="5">
        <v>4.6211443883204797E-3</v>
      </c>
    </row>
    <row r="4419" spans="1:6" x14ac:dyDescent="0.2">
      <c r="A4419" t="s">
        <v>6376</v>
      </c>
      <c r="B4419" t="s">
        <v>6377</v>
      </c>
      <c r="C4419">
        <v>-1.16180480682724</v>
      </c>
      <c r="D4419" s="5">
        <v>2.4538838417391099E-3</v>
      </c>
    </row>
    <row r="4420" spans="1:6" x14ac:dyDescent="0.2">
      <c r="A4420" t="s">
        <v>6378</v>
      </c>
      <c r="B4420" t="s">
        <v>6379</v>
      </c>
      <c r="C4420">
        <v>-1.1631964203412599</v>
      </c>
      <c r="D4420" s="5">
        <v>8.9476214074156099E-4</v>
      </c>
    </row>
    <row r="4421" spans="1:6" x14ac:dyDescent="0.2">
      <c r="A4421" t="s">
        <v>6380</v>
      </c>
      <c r="B4421" t="s">
        <v>5</v>
      </c>
      <c r="C4421">
        <v>-1.1644115898338101</v>
      </c>
      <c r="D4421" s="5">
        <v>1.72607689174053E-2</v>
      </c>
    </row>
    <row r="4422" spans="1:6" x14ac:dyDescent="0.2">
      <c r="A4422" t="s">
        <v>6381</v>
      </c>
      <c r="B4422" t="s">
        <v>5</v>
      </c>
      <c r="C4422">
        <v>-1.1646020462056501</v>
      </c>
      <c r="D4422" s="5">
        <v>5.4392556792882605E-4</v>
      </c>
      <c r="F4422" s="1"/>
    </row>
    <row r="4423" spans="1:6" x14ac:dyDescent="0.2">
      <c r="A4423" t="s">
        <v>6382</v>
      </c>
      <c r="B4423" t="s">
        <v>6383</v>
      </c>
      <c r="C4423">
        <v>-1.1647853890564901</v>
      </c>
      <c r="D4423" s="5">
        <v>2.9761800431305299E-4</v>
      </c>
      <c r="F4423" s="1"/>
    </row>
    <row r="4424" spans="1:6" x14ac:dyDescent="0.2">
      <c r="A4424" t="s">
        <v>6384</v>
      </c>
      <c r="B4424" t="s">
        <v>5</v>
      </c>
      <c r="C4424">
        <v>-1.1648636492097399</v>
      </c>
      <c r="D4424" s="5">
        <v>3.56700266526114E-4</v>
      </c>
      <c r="F4424" s="1"/>
    </row>
    <row r="4425" spans="1:6" x14ac:dyDescent="0.2">
      <c r="A4425" t="s">
        <v>6385</v>
      </c>
      <c r="B4425" t="s">
        <v>6386</v>
      </c>
      <c r="C4425">
        <v>-1.16584992786736</v>
      </c>
      <c r="D4425" s="5">
        <v>8.7769787937126507E-3</v>
      </c>
    </row>
    <row r="4426" spans="1:6" x14ac:dyDescent="0.2">
      <c r="A4426" t="s">
        <v>6387</v>
      </c>
      <c r="B4426" t="s">
        <v>6388</v>
      </c>
      <c r="C4426">
        <v>-1.1661459825689</v>
      </c>
      <c r="D4426" s="5">
        <v>7.2639981743530897E-4</v>
      </c>
    </row>
    <row r="4427" spans="1:6" x14ac:dyDescent="0.2">
      <c r="A4427" t="s">
        <v>6389</v>
      </c>
      <c r="B4427" t="s">
        <v>6390</v>
      </c>
      <c r="C4427">
        <v>-1.1669590514350301</v>
      </c>
      <c r="D4427" s="5">
        <v>4.4386040455921102E-4</v>
      </c>
      <c r="F4427" s="1"/>
    </row>
    <row r="4428" spans="1:6" x14ac:dyDescent="0.2">
      <c r="A4428" t="s">
        <v>6391</v>
      </c>
      <c r="B4428" t="s">
        <v>5</v>
      </c>
      <c r="C4428">
        <v>-1.16722395937004</v>
      </c>
      <c r="D4428" s="5">
        <v>1.2517615782543E-2</v>
      </c>
    </row>
    <row r="4429" spans="1:6" x14ac:dyDescent="0.2">
      <c r="A4429" t="s">
        <v>6392</v>
      </c>
      <c r="B4429" t="s">
        <v>6393</v>
      </c>
      <c r="C4429">
        <v>-1.1676247828827</v>
      </c>
      <c r="D4429" s="5">
        <v>4.9682806848803701E-4</v>
      </c>
      <c r="F4429" s="1"/>
    </row>
    <row r="4430" spans="1:6" x14ac:dyDescent="0.2">
      <c r="A4430" t="s">
        <v>6394</v>
      </c>
      <c r="B4430" t="s">
        <v>6395</v>
      </c>
      <c r="C4430">
        <v>-1.16844127218858</v>
      </c>
      <c r="D4430" s="5">
        <v>5.0558439930512098E-3</v>
      </c>
    </row>
    <row r="4431" spans="1:6" x14ac:dyDescent="0.2">
      <c r="A4431" t="s">
        <v>6396</v>
      </c>
      <c r="B4431" t="s">
        <v>6397</v>
      </c>
      <c r="C4431">
        <v>-1.1686581504179501</v>
      </c>
      <c r="D4431" s="5">
        <v>4.4188645551262598E-3</v>
      </c>
    </row>
    <row r="4432" spans="1:6" x14ac:dyDescent="0.2">
      <c r="A4432" t="s">
        <v>6398</v>
      </c>
      <c r="B4432" t="s">
        <v>6399</v>
      </c>
      <c r="C4432">
        <v>-1.1690161521967399</v>
      </c>
      <c r="D4432" s="5">
        <v>2.0567508754316499E-3</v>
      </c>
    </row>
    <row r="4433" spans="1:6" x14ac:dyDescent="0.2">
      <c r="A4433" t="s">
        <v>6400</v>
      </c>
      <c r="B4433" t="s">
        <v>5</v>
      </c>
      <c r="C4433">
        <v>-1.17026111489583</v>
      </c>
      <c r="D4433" s="5">
        <v>9.10485551520536E-4</v>
      </c>
    </row>
    <row r="4434" spans="1:6" x14ac:dyDescent="0.2">
      <c r="A4434" t="s">
        <v>6401</v>
      </c>
      <c r="B4434" t="s">
        <v>2119</v>
      </c>
      <c r="C4434">
        <v>-1.1702650120201701</v>
      </c>
      <c r="D4434" s="5">
        <v>3.6872863595578298E-3</v>
      </c>
    </row>
    <row r="4435" spans="1:6" x14ac:dyDescent="0.2">
      <c r="A4435" t="s">
        <v>6402</v>
      </c>
      <c r="B4435" t="s">
        <v>6403</v>
      </c>
      <c r="C4435">
        <v>-1.1702847128940399</v>
      </c>
      <c r="D4435" s="5">
        <v>1.5602423914016701E-3</v>
      </c>
    </row>
    <row r="4436" spans="1:6" x14ac:dyDescent="0.2">
      <c r="A4436" t="s">
        <v>6404</v>
      </c>
      <c r="B4436" t="s">
        <v>6405</v>
      </c>
      <c r="C4436">
        <v>-1.17034522896342</v>
      </c>
      <c r="D4436" s="5">
        <v>6.7361510154003497E-4</v>
      </c>
    </row>
    <row r="4437" spans="1:6" x14ac:dyDescent="0.2">
      <c r="A4437" t="s">
        <v>6406</v>
      </c>
      <c r="B4437" t="s">
        <v>223</v>
      </c>
      <c r="C4437">
        <v>-1.1704490994534</v>
      </c>
      <c r="D4437" s="5">
        <v>2.55536810644711E-2</v>
      </c>
    </row>
    <row r="4438" spans="1:6" x14ac:dyDescent="0.2">
      <c r="A4438" t="s">
        <v>6407</v>
      </c>
      <c r="B4438" t="s">
        <v>6408</v>
      </c>
      <c r="C4438">
        <v>-1.1710685772645799</v>
      </c>
      <c r="D4438" s="5">
        <v>2.3222315120609602E-3</v>
      </c>
    </row>
    <row r="4439" spans="1:6" x14ac:dyDescent="0.2">
      <c r="A4439" t="s">
        <v>6409</v>
      </c>
      <c r="B4439" t="s">
        <v>5</v>
      </c>
      <c r="C4439">
        <v>-1.1715700573630401</v>
      </c>
      <c r="D4439" s="5">
        <v>1.14963059717536E-3</v>
      </c>
    </row>
    <row r="4440" spans="1:6" x14ac:dyDescent="0.2">
      <c r="A4440" t="s">
        <v>6410</v>
      </c>
      <c r="B4440" t="s">
        <v>5</v>
      </c>
      <c r="C4440">
        <v>-1.17274119554031</v>
      </c>
      <c r="D4440" s="5">
        <v>7.9443178962379198E-4</v>
      </c>
    </row>
    <row r="4441" spans="1:6" x14ac:dyDescent="0.2">
      <c r="A4441" t="s">
        <v>6411</v>
      </c>
      <c r="B4441" t="s">
        <v>6412</v>
      </c>
      <c r="C4441">
        <v>-1.1730376758699399</v>
      </c>
      <c r="D4441" s="5">
        <v>5.2967762524362401E-4</v>
      </c>
      <c r="F4441" s="1"/>
    </row>
    <row r="4442" spans="1:6" x14ac:dyDescent="0.2">
      <c r="A4442" t="s">
        <v>6413</v>
      </c>
      <c r="B4442" t="s">
        <v>6414</v>
      </c>
      <c r="C4442">
        <v>-1.1731994955916401</v>
      </c>
      <c r="D4442" s="5">
        <v>3.3723118087876098E-4</v>
      </c>
      <c r="F4442" s="1"/>
    </row>
    <row r="4443" spans="1:6" x14ac:dyDescent="0.2">
      <c r="A4443" t="s">
        <v>6415</v>
      </c>
      <c r="B4443" t="s">
        <v>579</v>
      </c>
      <c r="C4443">
        <v>-1.17348536619605</v>
      </c>
      <c r="D4443" s="5">
        <v>9.5063709832207395E-4</v>
      </c>
    </row>
    <row r="4444" spans="1:6" x14ac:dyDescent="0.2">
      <c r="A4444" t="s">
        <v>6416</v>
      </c>
      <c r="B4444" t="s">
        <v>5329</v>
      </c>
      <c r="C4444">
        <v>-1.1734941698025401</v>
      </c>
      <c r="D4444" s="5">
        <v>7.63137970226605E-4</v>
      </c>
    </row>
    <row r="4445" spans="1:6" x14ac:dyDescent="0.2">
      <c r="A4445" t="s">
        <v>6417</v>
      </c>
      <c r="B4445" t="s">
        <v>6418</v>
      </c>
      <c r="C4445">
        <v>-1.1745404204848</v>
      </c>
      <c r="D4445" s="5">
        <v>5.0312953297478296E-4</v>
      </c>
      <c r="F4445" s="1"/>
    </row>
    <row r="4446" spans="1:6" x14ac:dyDescent="0.2">
      <c r="A4446" t="s">
        <v>6419</v>
      </c>
      <c r="B4446" t="s">
        <v>5</v>
      </c>
      <c r="C4446">
        <v>-1.17699694190469</v>
      </c>
      <c r="D4446" s="5">
        <v>3.1909200850468401E-3</v>
      </c>
    </row>
    <row r="4447" spans="1:6" x14ac:dyDescent="0.2">
      <c r="A4447" t="s">
        <v>6420</v>
      </c>
      <c r="B4447" t="s">
        <v>794</v>
      </c>
      <c r="C4447">
        <v>-1.17764977848269</v>
      </c>
      <c r="D4447" s="5">
        <v>1.0601646299328801E-3</v>
      </c>
    </row>
    <row r="4448" spans="1:6" x14ac:dyDescent="0.2">
      <c r="A4448" t="s">
        <v>6421</v>
      </c>
      <c r="B4448" t="s">
        <v>6422</v>
      </c>
      <c r="C4448">
        <v>-1.1776682522261701</v>
      </c>
      <c r="D4448" s="5">
        <v>3.4040134514339899E-4</v>
      </c>
      <c r="F4448" s="1"/>
    </row>
    <row r="4449" spans="1:6" x14ac:dyDescent="0.2">
      <c r="A4449" t="s">
        <v>6423</v>
      </c>
      <c r="B4449" t="s">
        <v>6424</v>
      </c>
      <c r="C4449">
        <v>-1.1785214300687099</v>
      </c>
      <c r="D4449" s="5">
        <v>8.4402588874083503E-4</v>
      </c>
    </row>
    <row r="4450" spans="1:6" x14ac:dyDescent="0.2">
      <c r="A4450" t="s">
        <v>6425</v>
      </c>
      <c r="B4450" t="s">
        <v>2248</v>
      </c>
      <c r="C4450">
        <v>-1.17916530794963</v>
      </c>
      <c r="D4450" s="5">
        <v>1.26471654635776E-3</v>
      </c>
    </row>
    <row r="4451" spans="1:6" x14ac:dyDescent="0.2">
      <c r="A4451" t="s">
        <v>6426</v>
      </c>
      <c r="B4451" t="s">
        <v>6427</v>
      </c>
      <c r="C4451">
        <v>-1.18155169508698</v>
      </c>
      <c r="D4451" s="5">
        <v>7.3835272012592696E-3</v>
      </c>
    </row>
    <row r="4452" spans="1:6" x14ac:dyDescent="0.2">
      <c r="A4452" t="s">
        <v>6428</v>
      </c>
      <c r="B4452" t="s">
        <v>194</v>
      </c>
      <c r="C4452">
        <v>-1.18209812345617</v>
      </c>
      <c r="D4452" s="5">
        <v>7.4352249894470298E-4</v>
      </c>
    </row>
    <row r="4453" spans="1:6" x14ac:dyDescent="0.2">
      <c r="A4453" t="s">
        <v>6429</v>
      </c>
      <c r="B4453" t="s">
        <v>1381</v>
      </c>
      <c r="C4453">
        <v>-1.18317274692001</v>
      </c>
      <c r="D4453" s="5">
        <v>4.9802758023829801E-4</v>
      </c>
      <c r="F4453" s="1"/>
    </row>
    <row r="4454" spans="1:6" x14ac:dyDescent="0.2">
      <c r="A4454" t="s">
        <v>6430</v>
      </c>
      <c r="B4454" t="s">
        <v>6431</v>
      </c>
      <c r="C4454">
        <v>-1.1832786879511299</v>
      </c>
      <c r="D4454" s="5">
        <v>2.1929257061559099E-3</v>
      </c>
    </row>
    <row r="4455" spans="1:6" x14ac:dyDescent="0.2">
      <c r="A4455" t="s">
        <v>6432</v>
      </c>
      <c r="B4455" t="s">
        <v>6433</v>
      </c>
      <c r="C4455">
        <v>-1.1833505725592299</v>
      </c>
      <c r="D4455" s="5">
        <v>7.0279656628899801E-4</v>
      </c>
    </row>
    <row r="4456" spans="1:6" x14ac:dyDescent="0.2">
      <c r="A4456" t="s">
        <v>6434</v>
      </c>
      <c r="B4456" t="s">
        <v>5</v>
      </c>
      <c r="C4456">
        <v>-1.18342726622474</v>
      </c>
      <c r="D4456" s="5">
        <v>9.5700449565753998E-4</v>
      </c>
    </row>
    <row r="4457" spans="1:6" x14ac:dyDescent="0.2">
      <c r="A4457" t="s">
        <v>6435</v>
      </c>
      <c r="B4457" t="s">
        <v>529</v>
      </c>
      <c r="C4457">
        <v>-1.1835066293316301</v>
      </c>
      <c r="D4457" s="5">
        <v>9.6078355850282395E-4</v>
      </c>
    </row>
    <row r="4458" spans="1:6" x14ac:dyDescent="0.2">
      <c r="A4458" t="s">
        <v>6436</v>
      </c>
      <c r="B4458" t="s">
        <v>5</v>
      </c>
      <c r="C4458">
        <v>-1.1838863941626401</v>
      </c>
      <c r="D4458" s="5">
        <v>1.4265141178207001E-3</v>
      </c>
    </row>
    <row r="4459" spans="1:6" x14ac:dyDescent="0.2">
      <c r="A4459" t="s">
        <v>6437</v>
      </c>
      <c r="B4459" t="s">
        <v>5</v>
      </c>
      <c r="C4459">
        <v>-1.18662269827735</v>
      </c>
      <c r="D4459" s="5">
        <v>1.0963184457341399E-3</v>
      </c>
    </row>
    <row r="4460" spans="1:6" x14ac:dyDescent="0.2">
      <c r="A4460" t="s">
        <v>6438</v>
      </c>
      <c r="B4460" t="s">
        <v>239</v>
      </c>
      <c r="C4460">
        <v>-1.18789414589346</v>
      </c>
      <c r="D4460" s="5">
        <v>6.5820789407879902E-4</v>
      </c>
    </row>
    <row r="4461" spans="1:6" x14ac:dyDescent="0.2">
      <c r="A4461" t="s">
        <v>6439</v>
      </c>
      <c r="B4461" t="s">
        <v>6440</v>
      </c>
      <c r="C4461">
        <v>-1.1885570563849499</v>
      </c>
      <c r="D4461" s="5">
        <v>4.4106757923773896E-3</v>
      </c>
    </row>
    <row r="4462" spans="1:6" x14ac:dyDescent="0.2">
      <c r="A4462" t="s">
        <v>6441</v>
      </c>
      <c r="B4462" t="s">
        <v>5</v>
      </c>
      <c r="C4462">
        <v>-1.18977483821584</v>
      </c>
      <c r="D4462" s="5">
        <v>2.3679433974744301E-3</v>
      </c>
    </row>
    <row r="4463" spans="1:6" x14ac:dyDescent="0.2">
      <c r="A4463" t="s">
        <v>6442</v>
      </c>
      <c r="B4463" t="s">
        <v>6443</v>
      </c>
      <c r="C4463">
        <v>-1.19003944814093</v>
      </c>
      <c r="D4463" s="5">
        <v>3.6928751400050101E-4</v>
      </c>
      <c r="F4463" s="1"/>
    </row>
    <row r="4464" spans="1:6" x14ac:dyDescent="0.2">
      <c r="A4464" t="s">
        <v>6444</v>
      </c>
      <c r="B4464" t="s">
        <v>6445</v>
      </c>
      <c r="C4464">
        <v>-1.1900993438177301</v>
      </c>
      <c r="D4464" s="5">
        <v>3.44467268985495E-4</v>
      </c>
      <c r="F4464" s="1"/>
    </row>
    <row r="4465" spans="1:6" x14ac:dyDescent="0.2">
      <c r="A4465" t="s">
        <v>6446</v>
      </c>
      <c r="B4465" t="s">
        <v>6447</v>
      </c>
      <c r="C4465">
        <v>-1.19069519669955</v>
      </c>
      <c r="D4465" s="5">
        <v>5.8316882679264098E-4</v>
      </c>
      <c r="F4465" s="1"/>
    </row>
    <row r="4466" spans="1:6" x14ac:dyDescent="0.2">
      <c r="A4466" t="s">
        <v>6448</v>
      </c>
      <c r="B4466" t="s">
        <v>5</v>
      </c>
      <c r="C4466">
        <v>-1.1908399807480801</v>
      </c>
      <c r="D4466" s="5">
        <v>3.4846351583449598E-3</v>
      </c>
    </row>
    <row r="4467" spans="1:6" x14ac:dyDescent="0.2">
      <c r="A4467" t="s">
        <v>6449</v>
      </c>
      <c r="B4467" t="s">
        <v>6044</v>
      </c>
      <c r="C4467">
        <v>-1.1923606539665501</v>
      </c>
      <c r="D4467" s="5">
        <v>4.5350422030653002E-3</v>
      </c>
    </row>
    <row r="4468" spans="1:6" x14ac:dyDescent="0.2">
      <c r="A4468" t="s">
        <v>6450</v>
      </c>
      <c r="B4468" t="s">
        <v>5</v>
      </c>
      <c r="C4468">
        <v>-1.1924761091495699</v>
      </c>
      <c r="D4468" s="5">
        <v>2.2218867716522401E-3</v>
      </c>
    </row>
    <row r="4469" spans="1:6" x14ac:dyDescent="0.2">
      <c r="A4469" t="s">
        <v>6451</v>
      </c>
      <c r="B4469" t="s">
        <v>998</v>
      </c>
      <c r="C4469">
        <v>-1.1926018269880301</v>
      </c>
      <c r="D4469" s="5">
        <v>3.0686298137792497E-4</v>
      </c>
      <c r="F4469" s="1"/>
    </row>
    <row r="4470" spans="1:6" x14ac:dyDescent="0.2">
      <c r="A4470" t="s">
        <v>6452</v>
      </c>
      <c r="B4470" t="s">
        <v>5</v>
      </c>
      <c r="C4470">
        <v>-1.19300111208437</v>
      </c>
      <c r="D4470" s="5">
        <v>4.2455654573153399E-3</v>
      </c>
    </row>
    <row r="4471" spans="1:6" x14ac:dyDescent="0.2">
      <c r="A4471" t="s">
        <v>6453</v>
      </c>
      <c r="B4471" t="s">
        <v>6454</v>
      </c>
      <c r="C4471">
        <v>-1.19696566212196</v>
      </c>
      <c r="D4471" s="5">
        <v>1.14963059717536E-3</v>
      </c>
    </row>
    <row r="4472" spans="1:6" x14ac:dyDescent="0.2">
      <c r="A4472" t="s">
        <v>6455</v>
      </c>
      <c r="B4472" t="s">
        <v>6456</v>
      </c>
      <c r="C4472">
        <v>-1.1986761984849199</v>
      </c>
      <c r="D4472" s="5">
        <v>3.357775478208E-4</v>
      </c>
      <c r="F4472" s="1"/>
    </row>
    <row r="4473" spans="1:6" x14ac:dyDescent="0.2">
      <c r="A4473" t="s">
        <v>6457</v>
      </c>
      <c r="B4473" t="s">
        <v>5</v>
      </c>
      <c r="C4473">
        <v>-1.1989033883084399</v>
      </c>
      <c r="D4473" s="5">
        <v>1.10203956799175E-3</v>
      </c>
    </row>
    <row r="4474" spans="1:6" x14ac:dyDescent="0.2">
      <c r="A4474" t="s">
        <v>6458</v>
      </c>
      <c r="B4474" t="s">
        <v>5</v>
      </c>
      <c r="C4474">
        <v>-1.19907017807212</v>
      </c>
      <c r="D4474" s="5">
        <v>1.9696564762615E-3</v>
      </c>
    </row>
    <row r="4475" spans="1:6" x14ac:dyDescent="0.2">
      <c r="A4475" t="s">
        <v>6459</v>
      </c>
      <c r="B4475" t="s">
        <v>170</v>
      </c>
      <c r="C4475">
        <v>-1.2004946851026099</v>
      </c>
      <c r="D4475" s="5">
        <v>7.0227644673570098E-3</v>
      </c>
    </row>
    <row r="4476" spans="1:6" x14ac:dyDescent="0.2">
      <c r="A4476" t="s">
        <v>6460</v>
      </c>
      <c r="B4476" t="s">
        <v>5</v>
      </c>
      <c r="C4476">
        <v>-1.2009993670397601</v>
      </c>
      <c r="D4476" s="5">
        <v>8.6644354423148404E-4</v>
      </c>
    </row>
    <row r="4477" spans="1:6" x14ac:dyDescent="0.2">
      <c r="A4477" t="s">
        <v>6461</v>
      </c>
      <c r="B4477" t="s">
        <v>6462</v>
      </c>
      <c r="C4477">
        <v>-1.2015199328505199</v>
      </c>
      <c r="D4477" s="5">
        <v>6.68937447599519E-3</v>
      </c>
    </row>
    <row r="4478" spans="1:6" x14ac:dyDescent="0.2">
      <c r="A4478" t="s">
        <v>6463</v>
      </c>
      <c r="B4478" t="s">
        <v>5</v>
      </c>
      <c r="C4478">
        <v>-1.20231685509341</v>
      </c>
      <c r="D4478" s="5">
        <v>5.1136123780233904E-3</v>
      </c>
    </row>
    <row r="4479" spans="1:6" x14ac:dyDescent="0.2">
      <c r="A4479" t="s">
        <v>6464</v>
      </c>
      <c r="B4479" t="s">
        <v>4203</v>
      </c>
      <c r="C4479">
        <v>-1.2034816870118601</v>
      </c>
      <c r="D4479" s="5">
        <v>1.5429966971758699E-2</v>
      </c>
    </row>
    <row r="4480" spans="1:6" x14ac:dyDescent="0.2">
      <c r="A4480" t="s">
        <v>6465</v>
      </c>
      <c r="B4480" t="s">
        <v>170</v>
      </c>
      <c r="C4480">
        <v>-1.2049539656241499</v>
      </c>
      <c r="D4480" s="5">
        <v>1.0815651366663901E-3</v>
      </c>
    </row>
    <row r="4481" spans="1:6" x14ac:dyDescent="0.2">
      <c r="A4481" t="s">
        <v>6466</v>
      </c>
      <c r="B4481" t="s">
        <v>5</v>
      </c>
      <c r="C4481">
        <v>-1.2049543297709899</v>
      </c>
      <c r="D4481" s="5">
        <v>4.6097237342059803E-3</v>
      </c>
    </row>
    <row r="4482" spans="1:6" x14ac:dyDescent="0.2">
      <c r="A4482" t="s">
        <v>6467</v>
      </c>
      <c r="B4482" t="s">
        <v>5967</v>
      </c>
      <c r="C4482">
        <v>-1.20664864294652</v>
      </c>
      <c r="D4482" s="5">
        <v>2.4302812616188999E-2</v>
      </c>
    </row>
    <row r="4483" spans="1:6" x14ac:dyDescent="0.2">
      <c r="A4483" t="s">
        <v>6468</v>
      </c>
      <c r="B4483" t="s">
        <v>13</v>
      </c>
      <c r="C4483">
        <v>-1.20906020587602</v>
      </c>
      <c r="D4483" s="5">
        <v>8.2163457618390898E-4</v>
      </c>
    </row>
    <row r="4484" spans="1:6" x14ac:dyDescent="0.2">
      <c r="A4484" t="s">
        <v>6469</v>
      </c>
      <c r="B4484" t="s">
        <v>5</v>
      </c>
      <c r="C4484">
        <v>-1.21009293165919</v>
      </c>
      <c r="D4484" s="5">
        <v>3.35399575760757E-4</v>
      </c>
      <c r="F4484" s="1"/>
    </row>
    <row r="4485" spans="1:6" x14ac:dyDescent="0.2">
      <c r="A4485" t="s">
        <v>6470</v>
      </c>
      <c r="B4485" t="s">
        <v>2569</v>
      </c>
      <c r="C4485">
        <v>-1.21348415339233</v>
      </c>
      <c r="D4485" s="5">
        <v>3.8305241957292501E-4</v>
      </c>
      <c r="F4485" s="1"/>
    </row>
    <row r="4486" spans="1:6" x14ac:dyDescent="0.2">
      <c r="A4486" t="s">
        <v>6471</v>
      </c>
      <c r="B4486" t="s">
        <v>6472</v>
      </c>
      <c r="C4486">
        <v>-1.2139089133347201</v>
      </c>
      <c r="D4486" s="5">
        <v>1.0227665292882699E-3</v>
      </c>
    </row>
    <row r="4487" spans="1:6" x14ac:dyDescent="0.2">
      <c r="A4487" t="s">
        <v>6473</v>
      </c>
      <c r="B4487" t="s">
        <v>6474</v>
      </c>
      <c r="C4487">
        <v>-1.2152801851460999</v>
      </c>
      <c r="D4487" s="5">
        <v>7.6379692229231301E-4</v>
      </c>
    </row>
    <row r="4488" spans="1:6" x14ac:dyDescent="0.2">
      <c r="A4488" t="s">
        <v>6475</v>
      </c>
      <c r="B4488" t="s">
        <v>6476</v>
      </c>
      <c r="C4488">
        <v>-1.21770505982174</v>
      </c>
      <c r="D4488" s="5">
        <v>8.75798127093033E-3</v>
      </c>
    </row>
    <row r="4489" spans="1:6" x14ac:dyDescent="0.2">
      <c r="A4489" t="s">
        <v>6477</v>
      </c>
      <c r="B4489" t="s">
        <v>6478</v>
      </c>
      <c r="C4489">
        <v>-1.2179140642592701</v>
      </c>
      <c r="D4489" s="5">
        <v>1.8356295652852399E-3</v>
      </c>
    </row>
    <row r="4490" spans="1:6" x14ac:dyDescent="0.2">
      <c r="A4490" t="s">
        <v>6479</v>
      </c>
      <c r="B4490" t="s">
        <v>6480</v>
      </c>
      <c r="C4490">
        <v>-1.2182172529278801</v>
      </c>
      <c r="D4490" s="5">
        <v>8.4896954748341503E-4</v>
      </c>
    </row>
    <row r="4491" spans="1:6" x14ac:dyDescent="0.2">
      <c r="A4491" t="s">
        <v>6481</v>
      </c>
      <c r="B4491" t="s">
        <v>13</v>
      </c>
      <c r="C4491">
        <v>-1.21945413382589</v>
      </c>
      <c r="D4491" s="5">
        <v>3.37930558777334E-3</v>
      </c>
    </row>
    <row r="4492" spans="1:6" x14ac:dyDescent="0.2">
      <c r="A4492" t="s">
        <v>6482</v>
      </c>
      <c r="B4492" t="s">
        <v>5</v>
      </c>
      <c r="C4492">
        <v>-1.2205022816442499</v>
      </c>
      <c r="D4492" s="5">
        <v>4.35935505933428E-4</v>
      </c>
      <c r="F4492" s="1"/>
    </row>
    <row r="4493" spans="1:6" x14ac:dyDescent="0.2">
      <c r="A4493" t="s">
        <v>6483</v>
      </c>
      <c r="B4493" t="s">
        <v>170</v>
      </c>
      <c r="C4493">
        <v>-1.22080595514102</v>
      </c>
      <c r="D4493" s="5">
        <v>4.5870102002182004E-3</v>
      </c>
    </row>
    <row r="4494" spans="1:6" x14ac:dyDescent="0.2">
      <c r="A4494" t="s">
        <v>6484</v>
      </c>
      <c r="B4494" t="s">
        <v>5591</v>
      </c>
      <c r="C4494">
        <v>-1.22200490135698</v>
      </c>
      <c r="D4494" s="5">
        <v>6.9588899931640196E-4</v>
      </c>
    </row>
    <row r="4495" spans="1:6" x14ac:dyDescent="0.2">
      <c r="A4495" t="s">
        <v>6485</v>
      </c>
      <c r="B4495" t="s">
        <v>6486</v>
      </c>
      <c r="C4495">
        <v>-1.2241639939870901</v>
      </c>
      <c r="D4495" s="5">
        <v>6.9189584362620501E-3</v>
      </c>
    </row>
    <row r="4496" spans="1:6" x14ac:dyDescent="0.2">
      <c r="A4496" t="s">
        <v>6487</v>
      </c>
      <c r="B4496" t="s">
        <v>5</v>
      </c>
      <c r="C4496">
        <v>-1.2244611987759799</v>
      </c>
      <c r="D4496" s="5">
        <v>8.1259770918037596E-4</v>
      </c>
    </row>
    <row r="4497" spans="1:6" x14ac:dyDescent="0.2">
      <c r="A4497" t="s">
        <v>6488</v>
      </c>
      <c r="B4497" t="s">
        <v>6489</v>
      </c>
      <c r="C4497">
        <v>-1.2249875250240501</v>
      </c>
      <c r="D4497" s="5">
        <v>1.16887673844601E-3</v>
      </c>
    </row>
    <row r="4498" spans="1:6" x14ac:dyDescent="0.2">
      <c r="A4498" t="s">
        <v>6490</v>
      </c>
      <c r="B4498" t="s">
        <v>1229</v>
      </c>
      <c r="C4498">
        <v>-1.2256161024488199</v>
      </c>
      <c r="D4498" s="5">
        <v>2.30114563589037E-4</v>
      </c>
      <c r="F4498" s="1"/>
    </row>
    <row r="4499" spans="1:6" x14ac:dyDescent="0.2">
      <c r="A4499" t="s">
        <v>6491</v>
      </c>
      <c r="B4499" t="s">
        <v>4083</v>
      </c>
      <c r="C4499">
        <v>-1.22999206121607</v>
      </c>
      <c r="D4499" s="5">
        <v>6.3709603194215796E-3</v>
      </c>
    </row>
    <row r="4500" spans="1:6" x14ac:dyDescent="0.2">
      <c r="A4500" t="s">
        <v>6492</v>
      </c>
      <c r="B4500" t="s">
        <v>6493</v>
      </c>
      <c r="C4500">
        <v>-1.2314255337390001</v>
      </c>
      <c r="D4500" s="5">
        <v>9.5063709832207395E-4</v>
      </c>
    </row>
    <row r="4501" spans="1:6" x14ac:dyDescent="0.2">
      <c r="A4501" t="s">
        <v>6494</v>
      </c>
      <c r="B4501" t="s">
        <v>5</v>
      </c>
      <c r="C4501">
        <v>-1.2353038783747901</v>
      </c>
      <c r="D4501" s="5">
        <v>4.2308030007098298E-4</v>
      </c>
      <c r="F4501" s="1"/>
    </row>
    <row r="4502" spans="1:6" x14ac:dyDescent="0.2">
      <c r="A4502" t="s">
        <v>6495</v>
      </c>
      <c r="B4502" t="s">
        <v>6496</v>
      </c>
      <c r="C4502">
        <v>-1.23606240857001</v>
      </c>
      <c r="D4502" s="5">
        <v>1.29867005410681E-3</v>
      </c>
    </row>
    <row r="4503" spans="1:6" x14ac:dyDescent="0.2">
      <c r="A4503" t="s">
        <v>6497</v>
      </c>
      <c r="B4503" t="s">
        <v>5</v>
      </c>
      <c r="C4503">
        <v>-1.23618451308474</v>
      </c>
      <c r="D4503" s="5">
        <v>6.7878540364221004E-4</v>
      </c>
    </row>
    <row r="4504" spans="1:6" x14ac:dyDescent="0.2">
      <c r="A4504" t="s">
        <v>6498</v>
      </c>
      <c r="B4504" t="s">
        <v>5967</v>
      </c>
      <c r="C4504">
        <v>-1.2384493388159199</v>
      </c>
      <c r="D4504" s="5">
        <v>5.2959346290735601E-3</v>
      </c>
    </row>
    <row r="4505" spans="1:6" x14ac:dyDescent="0.2">
      <c r="A4505" t="s">
        <v>6499</v>
      </c>
      <c r="B4505" t="s">
        <v>3176</v>
      </c>
      <c r="C4505">
        <v>-1.2394783693566001</v>
      </c>
      <c r="D4505" s="5">
        <v>7.46758413965089E-3</v>
      </c>
    </row>
    <row r="4506" spans="1:6" x14ac:dyDescent="0.2">
      <c r="A4506" t="s">
        <v>6500</v>
      </c>
      <c r="B4506" t="s">
        <v>6501</v>
      </c>
      <c r="C4506">
        <v>-1.2400267878889699</v>
      </c>
      <c r="D4506" s="5">
        <v>7.4754838871547203E-4</v>
      </c>
    </row>
    <row r="4507" spans="1:6" x14ac:dyDescent="0.2">
      <c r="A4507" t="s">
        <v>6502</v>
      </c>
      <c r="B4507" t="s">
        <v>5</v>
      </c>
      <c r="C4507">
        <v>-1.2403681596007901</v>
      </c>
      <c r="D4507" s="5">
        <v>1.94437242405932E-3</v>
      </c>
    </row>
    <row r="4508" spans="1:6" x14ac:dyDescent="0.2">
      <c r="A4508" t="s">
        <v>6503</v>
      </c>
      <c r="B4508" t="s">
        <v>5</v>
      </c>
      <c r="C4508">
        <v>-1.2412677513644399</v>
      </c>
      <c r="D4508" s="5">
        <v>4.5070708333534602E-3</v>
      </c>
    </row>
    <row r="4509" spans="1:6" x14ac:dyDescent="0.2">
      <c r="A4509" t="s">
        <v>6504</v>
      </c>
      <c r="B4509" t="s">
        <v>3530</v>
      </c>
      <c r="C4509">
        <v>-1.2414897467955199</v>
      </c>
      <c r="D4509" s="5">
        <v>5.5369471132144996E-4</v>
      </c>
      <c r="F4509" s="1"/>
    </row>
    <row r="4510" spans="1:6" x14ac:dyDescent="0.2">
      <c r="A4510" t="s">
        <v>6505</v>
      </c>
      <c r="B4510" t="s">
        <v>6506</v>
      </c>
      <c r="C4510">
        <v>-1.24260588793244</v>
      </c>
      <c r="D4510" s="5">
        <v>1.1642824516834001E-3</v>
      </c>
    </row>
    <row r="4511" spans="1:6" x14ac:dyDescent="0.2">
      <c r="A4511" t="s">
        <v>6507</v>
      </c>
      <c r="B4511" t="s">
        <v>6508</v>
      </c>
      <c r="C4511">
        <v>-1.2432684527382201</v>
      </c>
      <c r="D4511" s="5">
        <v>4.3963849924557102E-3</v>
      </c>
    </row>
    <row r="4512" spans="1:6" x14ac:dyDescent="0.2">
      <c r="A4512" t="s">
        <v>6509</v>
      </c>
      <c r="B4512" t="s">
        <v>5</v>
      </c>
      <c r="C4512">
        <v>-1.2435843514368099</v>
      </c>
      <c r="D4512" s="5">
        <v>1.2786383031996101E-3</v>
      </c>
    </row>
    <row r="4513" spans="1:6" x14ac:dyDescent="0.2">
      <c r="A4513" t="s">
        <v>6510</v>
      </c>
      <c r="B4513" t="s">
        <v>5</v>
      </c>
      <c r="C4513">
        <v>-1.2441612346881901</v>
      </c>
      <c r="D4513" s="5">
        <v>3.9430982856833099E-4</v>
      </c>
      <c r="F4513" s="1"/>
    </row>
    <row r="4514" spans="1:6" x14ac:dyDescent="0.2">
      <c r="A4514" t="s">
        <v>6511</v>
      </c>
      <c r="B4514" t="s">
        <v>6512</v>
      </c>
      <c r="C4514">
        <v>-1.2460519692616701</v>
      </c>
      <c r="D4514" s="5">
        <v>1.570347792359E-3</v>
      </c>
    </row>
    <row r="4515" spans="1:6" x14ac:dyDescent="0.2">
      <c r="A4515" t="s">
        <v>6513</v>
      </c>
      <c r="B4515" t="s">
        <v>13</v>
      </c>
      <c r="C4515">
        <v>-1.24865471390966</v>
      </c>
      <c r="D4515" s="5">
        <v>1.21059079781379E-2</v>
      </c>
    </row>
    <row r="4516" spans="1:6" x14ac:dyDescent="0.2">
      <c r="A4516" t="s">
        <v>6514</v>
      </c>
      <c r="B4516" t="s">
        <v>5</v>
      </c>
      <c r="C4516">
        <v>-1.25237557512428</v>
      </c>
      <c r="D4516" s="5">
        <v>1.3170850852932E-3</v>
      </c>
    </row>
    <row r="4517" spans="1:6" x14ac:dyDescent="0.2">
      <c r="A4517" t="s">
        <v>6515</v>
      </c>
      <c r="B4517" t="s">
        <v>5777</v>
      </c>
      <c r="C4517">
        <v>-1.25279901378228</v>
      </c>
      <c r="D4517" s="5">
        <v>5.2266917702358797E-3</v>
      </c>
    </row>
    <row r="4518" spans="1:6" x14ac:dyDescent="0.2">
      <c r="A4518" t="s">
        <v>6516</v>
      </c>
      <c r="B4518" t="s">
        <v>249</v>
      </c>
      <c r="C4518">
        <v>-1.2528463371534699</v>
      </c>
      <c r="D4518" s="5">
        <v>2.6836779418749701E-3</v>
      </c>
    </row>
    <row r="4519" spans="1:6" x14ac:dyDescent="0.2">
      <c r="A4519" t="s">
        <v>6517</v>
      </c>
      <c r="B4519" t="s">
        <v>5</v>
      </c>
      <c r="C4519">
        <v>-1.25329704203116</v>
      </c>
      <c r="D4519" s="5">
        <v>5.3734849047837197E-3</v>
      </c>
    </row>
    <row r="4520" spans="1:6" x14ac:dyDescent="0.2">
      <c r="A4520" t="s">
        <v>6518</v>
      </c>
      <c r="B4520" t="s">
        <v>6519</v>
      </c>
      <c r="C4520">
        <v>-1.25555196141273</v>
      </c>
      <c r="D4520" s="5">
        <v>5.2434160043988E-4</v>
      </c>
      <c r="F4520" s="1"/>
    </row>
    <row r="4521" spans="1:6" x14ac:dyDescent="0.2">
      <c r="A4521" t="s">
        <v>6520</v>
      </c>
      <c r="B4521" t="s">
        <v>6521</v>
      </c>
      <c r="C4521">
        <v>-1.25703416027911</v>
      </c>
      <c r="D4521" s="5">
        <v>2.3452998807578802E-3</v>
      </c>
    </row>
    <row r="4522" spans="1:6" x14ac:dyDescent="0.2">
      <c r="A4522" t="s">
        <v>6522</v>
      </c>
      <c r="B4522" t="s">
        <v>5</v>
      </c>
      <c r="C4522">
        <v>-1.25764287010107</v>
      </c>
      <c r="D4522" s="5">
        <v>4.63519956980317E-4</v>
      </c>
      <c r="F4522" s="1"/>
    </row>
    <row r="4523" spans="1:6" x14ac:dyDescent="0.2">
      <c r="A4523" t="s">
        <v>6523</v>
      </c>
      <c r="B4523" t="s">
        <v>13</v>
      </c>
      <c r="C4523">
        <v>-1.25781395297625</v>
      </c>
      <c r="D4523" s="5">
        <v>1.0887423885559699E-3</v>
      </c>
    </row>
    <row r="4524" spans="1:6" x14ac:dyDescent="0.2">
      <c r="A4524" t="s">
        <v>6524</v>
      </c>
      <c r="B4524" t="s">
        <v>5</v>
      </c>
      <c r="C4524">
        <v>-1.25826161592195</v>
      </c>
      <c r="D4524" s="5">
        <v>4.28160658784684E-4</v>
      </c>
      <c r="F4524" s="1"/>
    </row>
    <row r="4525" spans="1:6" x14ac:dyDescent="0.2">
      <c r="A4525" t="s">
        <v>6525</v>
      </c>
      <c r="B4525" t="s">
        <v>6526</v>
      </c>
      <c r="C4525">
        <v>-1.26000996741307</v>
      </c>
      <c r="D4525" s="5">
        <v>0.52095757197743697</v>
      </c>
    </row>
    <row r="4526" spans="1:6" x14ac:dyDescent="0.2">
      <c r="A4526" t="s">
        <v>6527</v>
      </c>
      <c r="B4526" t="s">
        <v>6528</v>
      </c>
      <c r="C4526">
        <v>-1.26007884880453</v>
      </c>
      <c r="D4526" s="5">
        <v>2.44853276781797E-3</v>
      </c>
    </row>
    <row r="4527" spans="1:6" x14ac:dyDescent="0.2">
      <c r="A4527" t="s">
        <v>6529</v>
      </c>
      <c r="B4527" t="s">
        <v>5</v>
      </c>
      <c r="C4527">
        <v>-1.26041625314895</v>
      </c>
      <c r="D4527" s="5">
        <v>9.2958142689567003E-4</v>
      </c>
    </row>
    <row r="4528" spans="1:6" x14ac:dyDescent="0.2">
      <c r="A4528" t="s">
        <v>6530</v>
      </c>
      <c r="B4528" t="s">
        <v>545</v>
      </c>
      <c r="C4528">
        <v>-1.2609865090105901</v>
      </c>
      <c r="D4528" s="5">
        <v>9.10485551520536E-4</v>
      </c>
    </row>
    <row r="4529" spans="1:6" x14ac:dyDescent="0.2">
      <c r="A4529" t="s">
        <v>6531</v>
      </c>
      <c r="B4529" t="s">
        <v>13</v>
      </c>
      <c r="C4529">
        <v>-1.2623299619956001</v>
      </c>
      <c r="D4529" s="5">
        <v>3.43746990265881E-3</v>
      </c>
    </row>
    <row r="4530" spans="1:6" x14ac:dyDescent="0.2">
      <c r="A4530" t="s">
        <v>6532</v>
      </c>
      <c r="B4530" t="s">
        <v>5</v>
      </c>
      <c r="C4530">
        <v>-1.26272123951894</v>
      </c>
      <c r="D4530" s="5">
        <v>1.3671836863529E-3</v>
      </c>
    </row>
    <row r="4531" spans="1:6" x14ac:dyDescent="0.2">
      <c r="A4531" t="s">
        <v>6533</v>
      </c>
      <c r="B4531" t="s">
        <v>6534</v>
      </c>
      <c r="C4531">
        <v>-1.2627530393884301</v>
      </c>
      <c r="D4531" s="5">
        <v>2.9194517484872398E-4</v>
      </c>
      <c r="F4531" s="1"/>
    </row>
    <row r="4532" spans="1:6" x14ac:dyDescent="0.2">
      <c r="A4532" t="s">
        <v>6535</v>
      </c>
      <c r="B4532" t="s">
        <v>5</v>
      </c>
      <c r="C4532">
        <v>-1.2633103309851399</v>
      </c>
      <c r="D4532" s="5">
        <v>8.0368881848788196E-4</v>
      </c>
    </row>
    <row r="4533" spans="1:6" x14ac:dyDescent="0.2">
      <c r="A4533" t="s">
        <v>6536</v>
      </c>
      <c r="B4533" t="s">
        <v>6537</v>
      </c>
      <c r="C4533">
        <v>-1.2634391730835499</v>
      </c>
      <c r="D4533" s="5">
        <v>7.7907645187096598E-3</v>
      </c>
    </row>
    <row r="4534" spans="1:6" x14ac:dyDescent="0.2">
      <c r="A4534" t="s">
        <v>6538</v>
      </c>
      <c r="B4534" t="s">
        <v>6539</v>
      </c>
      <c r="C4534">
        <v>-1.26439540983454</v>
      </c>
      <c r="D4534" s="5">
        <v>2.65697071843633E-4</v>
      </c>
      <c r="F4534" s="1"/>
    </row>
    <row r="4535" spans="1:6" x14ac:dyDescent="0.2">
      <c r="A4535" t="s">
        <v>6540</v>
      </c>
      <c r="B4535" t="s">
        <v>6541</v>
      </c>
      <c r="C4535">
        <v>-1.2664403938828801</v>
      </c>
      <c r="D4535" s="5">
        <v>2.6831577405208099E-4</v>
      </c>
      <c r="F4535" s="1"/>
    </row>
    <row r="4536" spans="1:6" x14ac:dyDescent="0.2">
      <c r="A4536" t="s">
        <v>6542</v>
      </c>
      <c r="B4536" t="s">
        <v>6543</v>
      </c>
      <c r="C4536">
        <v>-1.2670393842788801</v>
      </c>
      <c r="D4536" s="5">
        <v>7.8087798113102597E-2</v>
      </c>
    </row>
    <row r="4537" spans="1:6" x14ac:dyDescent="0.2">
      <c r="A4537" t="s">
        <v>6544</v>
      </c>
      <c r="B4537" t="s">
        <v>5</v>
      </c>
      <c r="C4537">
        <v>-1.2672820036404999</v>
      </c>
      <c r="D4537" s="5">
        <v>7.8697441675223295E-4</v>
      </c>
    </row>
    <row r="4538" spans="1:6" x14ac:dyDescent="0.2">
      <c r="A4538" t="s">
        <v>6545</v>
      </c>
      <c r="B4538" t="s">
        <v>5</v>
      </c>
      <c r="C4538">
        <v>-1.2692516413761501</v>
      </c>
      <c r="D4538" s="5">
        <v>4.59626448169239E-4</v>
      </c>
      <c r="F4538" s="1"/>
    </row>
    <row r="4539" spans="1:6" x14ac:dyDescent="0.2">
      <c r="A4539" t="s">
        <v>6546</v>
      </c>
      <c r="B4539" t="s">
        <v>6547</v>
      </c>
      <c r="C4539">
        <v>-1.2699029804039901</v>
      </c>
      <c r="D4539" s="5">
        <v>6.2277499105205302E-4</v>
      </c>
      <c r="F4539" s="1"/>
    </row>
    <row r="4540" spans="1:6" x14ac:dyDescent="0.2">
      <c r="A4540" t="s">
        <v>6548</v>
      </c>
      <c r="B4540" t="s">
        <v>6549</v>
      </c>
      <c r="C4540">
        <v>-1.27086708947396</v>
      </c>
      <c r="D4540" s="5">
        <v>6.5904547369766695E-4</v>
      </c>
    </row>
    <row r="4541" spans="1:6" x14ac:dyDescent="0.2">
      <c r="A4541" t="s">
        <v>6550</v>
      </c>
      <c r="B4541" t="s">
        <v>243</v>
      </c>
      <c r="C4541">
        <v>-1.2714858723802001</v>
      </c>
      <c r="D4541" s="5">
        <v>4.13879397684887E-3</v>
      </c>
    </row>
    <row r="4542" spans="1:6" x14ac:dyDescent="0.2">
      <c r="A4542" t="s">
        <v>6551</v>
      </c>
      <c r="B4542" t="s">
        <v>13</v>
      </c>
      <c r="C4542">
        <v>-1.2724220285397601</v>
      </c>
      <c r="D4542" s="5">
        <v>2.33574430771895E-3</v>
      </c>
    </row>
    <row r="4543" spans="1:6" x14ac:dyDescent="0.2">
      <c r="A4543" t="s">
        <v>6552</v>
      </c>
      <c r="B4543" t="s">
        <v>6553</v>
      </c>
      <c r="C4543">
        <v>-1.2725987686154501</v>
      </c>
      <c r="D4543" s="5">
        <v>2.1426515057609498E-3</v>
      </c>
    </row>
    <row r="4544" spans="1:6" x14ac:dyDescent="0.2">
      <c r="A4544" t="s">
        <v>6554</v>
      </c>
      <c r="B4544" t="s">
        <v>6555</v>
      </c>
      <c r="C4544">
        <v>-1.2726111150864501</v>
      </c>
      <c r="D4544" s="5">
        <v>2.77253391199591E-3</v>
      </c>
    </row>
    <row r="4545" spans="1:6" x14ac:dyDescent="0.2">
      <c r="A4545" t="s">
        <v>6556</v>
      </c>
      <c r="B4545" t="s">
        <v>13</v>
      </c>
      <c r="C4545">
        <v>-1.27522786988711</v>
      </c>
      <c r="D4545" s="5">
        <v>4.7565257763874397E-3</v>
      </c>
    </row>
    <row r="4546" spans="1:6" x14ac:dyDescent="0.2">
      <c r="A4546" t="s">
        <v>6557</v>
      </c>
      <c r="B4546" t="s">
        <v>5</v>
      </c>
      <c r="C4546">
        <v>-1.2763422830994799</v>
      </c>
      <c r="D4546" s="5">
        <v>6.1351444753504798E-3</v>
      </c>
    </row>
    <row r="4547" spans="1:6" x14ac:dyDescent="0.2">
      <c r="A4547" t="s">
        <v>6558</v>
      </c>
      <c r="B4547" t="s">
        <v>6559</v>
      </c>
      <c r="C4547">
        <v>-1.27773613226835</v>
      </c>
      <c r="D4547" s="5">
        <v>3.4974042723482802E-3</v>
      </c>
    </row>
    <row r="4548" spans="1:6" x14ac:dyDescent="0.2">
      <c r="A4548" t="s">
        <v>6560</v>
      </c>
      <c r="B4548" t="s">
        <v>6561</v>
      </c>
      <c r="C4548">
        <v>-1.27800661982688</v>
      </c>
      <c r="D4548" s="5">
        <v>1.0227665292882699E-3</v>
      </c>
    </row>
    <row r="4549" spans="1:6" x14ac:dyDescent="0.2">
      <c r="A4549" t="s">
        <v>6562</v>
      </c>
      <c r="B4549" t="s">
        <v>6563</v>
      </c>
      <c r="C4549">
        <v>-1.2783927062301801</v>
      </c>
      <c r="D4549" s="5">
        <v>7.8495031165119104E-4</v>
      </c>
    </row>
    <row r="4550" spans="1:6" x14ac:dyDescent="0.2">
      <c r="A4550" t="s">
        <v>6564</v>
      </c>
      <c r="B4550" t="s">
        <v>5586</v>
      </c>
      <c r="C4550">
        <v>-1.2806980750841499</v>
      </c>
      <c r="D4550" s="5">
        <v>2.1748343366789999E-4</v>
      </c>
      <c r="F4550" s="1"/>
    </row>
    <row r="4551" spans="1:6" x14ac:dyDescent="0.2">
      <c r="A4551" t="s">
        <v>6565</v>
      </c>
      <c r="B4551" t="s">
        <v>6566</v>
      </c>
      <c r="C4551">
        <v>-1.2810499993465001</v>
      </c>
      <c r="D4551" s="5">
        <v>4.0220251378966299E-4</v>
      </c>
      <c r="F4551" s="1"/>
    </row>
    <row r="4552" spans="1:6" x14ac:dyDescent="0.2">
      <c r="A4552" t="s">
        <v>6567</v>
      </c>
      <c r="B4552" t="s">
        <v>6568</v>
      </c>
      <c r="C4552">
        <v>-1.28131428946169</v>
      </c>
      <c r="D4552" s="5">
        <v>4.4377788458272002E-4</v>
      </c>
      <c r="F4552" s="1"/>
    </row>
    <row r="4553" spans="1:6" x14ac:dyDescent="0.2">
      <c r="A4553" t="s">
        <v>6569</v>
      </c>
      <c r="B4553" t="s">
        <v>6570</v>
      </c>
      <c r="C4553">
        <v>-1.2823396965209399</v>
      </c>
      <c r="D4553" s="5">
        <v>2.1183851829548499E-2</v>
      </c>
    </row>
    <row r="4554" spans="1:6" x14ac:dyDescent="0.2">
      <c r="A4554" t="s">
        <v>6571</v>
      </c>
      <c r="B4554" t="s">
        <v>6572</v>
      </c>
      <c r="C4554">
        <v>-1.28263004605964</v>
      </c>
      <c r="D4554" s="5">
        <v>1.92597303312408E-3</v>
      </c>
    </row>
    <row r="4555" spans="1:6" x14ac:dyDescent="0.2">
      <c r="A4555" t="s">
        <v>6573</v>
      </c>
      <c r="B4555" t="s">
        <v>5</v>
      </c>
      <c r="C4555">
        <v>-1.28272268838093</v>
      </c>
      <c r="D4555" s="5">
        <v>5.2420795596028096E-3</v>
      </c>
    </row>
    <row r="4556" spans="1:6" x14ac:dyDescent="0.2">
      <c r="A4556" t="s">
        <v>6574</v>
      </c>
      <c r="B4556" t="s">
        <v>4617</v>
      </c>
      <c r="C4556">
        <v>-1.2841451751183099</v>
      </c>
      <c r="D4556" s="5">
        <v>5.11220822228306E-3</v>
      </c>
    </row>
    <row r="4557" spans="1:6" x14ac:dyDescent="0.2">
      <c r="A4557" t="s">
        <v>6575</v>
      </c>
      <c r="B4557" t="s">
        <v>6576</v>
      </c>
      <c r="C4557">
        <v>-1.2842400058188901</v>
      </c>
      <c r="D4557" s="5">
        <v>2.00596476189127E-3</v>
      </c>
    </row>
    <row r="4558" spans="1:6" x14ac:dyDescent="0.2">
      <c r="A4558" t="s">
        <v>6577</v>
      </c>
      <c r="B4558" t="s">
        <v>6578</v>
      </c>
      <c r="C4558">
        <v>-1.2874241174761201</v>
      </c>
      <c r="D4558" s="5">
        <v>1.0601646299328801E-3</v>
      </c>
    </row>
    <row r="4559" spans="1:6" x14ac:dyDescent="0.2">
      <c r="A4559" t="s">
        <v>6579</v>
      </c>
      <c r="B4559" t="s">
        <v>5</v>
      </c>
      <c r="C4559">
        <v>-1.2875197109895899</v>
      </c>
      <c r="D4559" s="5">
        <v>7.7164992351152703E-4</v>
      </c>
    </row>
    <row r="4560" spans="1:6" x14ac:dyDescent="0.2">
      <c r="A4560" t="s">
        <v>6580</v>
      </c>
      <c r="B4560" t="s">
        <v>5</v>
      </c>
      <c r="C4560">
        <v>-1.28770119190319</v>
      </c>
      <c r="D4560" s="5">
        <v>4.9328233854992198E-4</v>
      </c>
      <c r="F4560" s="1"/>
    </row>
    <row r="4561" spans="1:6" x14ac:dyDescent="0.2">
      <c r="A4561" t="s">
        <v>6581</v>
      </c>
      <c r="B4561" t="s">
        <v>6582</v>
      </c>
      <c r="C4561">
        <v>-1.2892848683759599</v>
      </c>
      <c r="D4561" s="5">
        <v>3.23415319401901E-4</v>
      </c>
      <c r="F4561" s="1"/>
    </row>
    <row r="4562" spans="1:6" x14ac:dyDescent="0.2">
      <c r="A4562" t="s">
        <v>6583</v>
      </c>
      <c r="B4562" t="s">
        <v>6584</v>
      </c>
      <c r="C4562">
        <v>-1.2895069629451601</v>
      </c>
      <c r="D4562" s="5">
        <v>2.07551392690496E-4</v>
      </c>
      <c r="F4562" s="1"/>
    </row>
    <row r="4563" spans="1:6" x14ac:dyDescent="0.2">
      <c r="A4563" t="s">
        <v>6585</v>
      </c>
      <c r="B4563" t="s">
        <v>6586</v>
      </c>
      <c r="C4563">
        <v>-1.2896207260288799</v>
      </c>
      <c r="D4563" s="5">
        <v>4.9552683177789302E-4</v>
      </c>
      <c r="F4563" s="1"/>
    </row>
    <row r="4564" spans="1:6" x14ac:dyDescent="0.2">
      <c r="A4564" t="s">
        <v>6587</v>
      </c>
      <c r="B4564" t="s">
        <v>6588</v>
      </c>
      <c r="C4564">
        <v>-1.29312848809731</v>
      </c>
      <c r="D4564" s="5">
        <v>3.8838030082745899E-4</v>
      </c>
      <c r="F4564" s="1"/>
    </row>
    <row r="4565" spans="1:6" x14ac:dyDescent="0.2">
      <c r="A4565" t="s">
        <v>6589</v>
      </c>
      <c r="B4565" t="s">
        <v>2569</v>
      </c>
      <c r="C4565">
        <v>-1.29379360461167</v>
      </c>
      <c r="D4565" s="5">
        <v>7.0999691251209503E-4</v>
      </c>
    </row>
    <row r="4566" spans="1:6" x14ac:dyDescent="0.2">
      <c r="A4566" t="s">
        <v>6590</v>
      </c>
      <c r="B4566" t="s">
        <v>5467</v>
      </c>
      <c r="C4566">
        <v>-1.2980183051154299</v>
      </c>
      <c r="D4566" s="5">
        <v>3.4373009900548501E-4</v>
      </c>
      <c r="F4566" s="1"/>
    </row>
    <row r="4567" spans="1:6" x14ac:dyDescent="0.2">
      <c r="A4567" t="s">
        <v>6591</v>
      </c>
      <c r="B4567" t="s">
        <v>13</v>
      </c>
      <c r="C4567">
        <v>-1.2985472841477299</v>
      </c>
      <c r="D4567" s="5">
        <v>3.4876366390663597E-4</v>
      </c>
      <c r="F4567" s="1"/>
    </row>
    <row r="4568" spans="1:6" x14ac:dyDescent="0.2">
      <c r="A4568" t="s">
        <v>6592</v>
      </c>
      <c r="B4568" t="s">
        <v>6593</v>
      </c>
      <c r="C4568">
        <v>-1.2993655889989699</v>
      </c>
      <c r="D4568" s="5">
        <v>6.1082659430358897E-3</v>
      </c>
    </row>
    <row r="4569" spans="1:6" x14ac:dyDescent="0.2">
      <c r="A4569" t="s">
        <v>6594</v>
      </c>
      <c r="B4569" t="s">
        <v>5</v>
      </c>
      <c r="C4569">
        <v>-1.2996143557113</v>
      </c>
      <c r="D4569" s="5">
        <v>5.5271428680307502E-3</v>
      </c>
    </row>
    <row r="4570" spans="1:6" x14ac:dyDescent="0.2">
      <c r="A4570" t="s">
        <v>6595</v>
      </c>
      <c r="B4570" t="s">
        <v>13</v>
      </c>
      <c r="C4570">
        <v>-1.30360501922827</v>
      </c>
      <c r="D4570" s="5">
        <v>3.6195196201800699E-3</v>
      </c>
    </row>
    <row r="4571" spans="1:6" x14ac:dyDescent="0.2">
      <c r="A4571" t="s">
        <v>6596</v>
      </c>
      <c r="B4571" t="s">
        <v>5752</v>
      </c>
      <c r="C4571">
        <v>-1.3058798509962499</v>
      </c>
      <c r="D4571" s="5">
        <v>6.2126788582078001E-3</v>
      </c>
    </row>
    <row r="4572" spans="1:6" x14ac:dyDescent="0.2">
      <c r="A4572" t="s">
        <v>6597</v>
      </c>
      <c r="B4572" t="s">
        <v>1563</v>
      </c>
      <c r="C4572">
        <v>-1.3068977090918801</v>
      </c>
      <c r="D4572" s="5">
        <v>1.7424247571243501E-4</v>
      </c>
      <c r="F4572" s="1"/>
    </row>
    <row r="4573" spans="1:6" x14ac:dyDescent="0.2">
      <c r="A4573" t="s">
        <v>6598</v>
      </c>
      <c r="B4573" t="s">
        <v>6599</v>
      </c>
      <c r="C4573">
        <v>-1.3069969082967201</v>
      </c>
      <c r="D4573" s="5">
        <v>1.57818367247853E-3</v>
      </c>
    </row>
    <row r="4574" spans="1:6" x14ac:dyDescent="0.2">
      <c r="A4574" t="s">
        <v>6600</v>
      </c>
      <c r="B4574" t="s">
        <v>6601</v>
      </c>
      <c r="C4574">
        <v>-1.3073512785382699</v>
      </c>
      <c r="D4574" s="5">
        <v>4.3500763475222401E-2</v>
      </c>
    </row>
    <row r="4575" spans="1:6" x14ac:dyDescent="0.2">
      <c r="A4575" t="s">
        <v>6602</v>
      </c>
      <c r="B4575" t="s">
        <v>529</v>
      </c>
      <c r="C4575">
        <v>-1.3084690712188101</v>
      </c>
      <c r="D4575" s="5">
        <v>2.65697071843633E-4</v>
      </c>
      <c r="F4575" s="1"/>
    </row>
    <row r="4576" spans="1:6" x14ac:dyDescent="0.2">
      <c r="A4576" t="s">
        <v>6603</v>
      </c>
      <c r="B4576" t="s">
        <v>2404</v>
      </c>
      <c r="C4576">
        <v>-1.3095247326828601</v>
      </c>
      <c r="D4576" s="5">
        <v>4.3137790612668702E-4</v>
      </c>
      <c r="F4576" s="1"/>
    </row>
    <row r="4577" spans="1:6" x14ac:dyDescent="0.2">
      <c r="A4577" t="s">
        <v>6604</v>
      </c>
      <c r="B4577" t="s">
        <v>6605</v>
      </c>
      <c r="C4577">
        <v>-1.3109324991714999</v>
      </c>
      <c r="D4577" s="5">
        <v>7.3868179869598005E-4</v>
      </c>
    </row>
    <row r="4578" spans="1:6" x14ac:dyDescent="0.2">
      <c r="A4578" t="s">
        <v>6606</v>
      </c>
      <c r="B4578" t="s">
        <v>4452</v>
      </c>
      <c r="C4578">
        <v>-1.3115800252716801</v>
      </c>
      <c r="D4578" s="5">
        <v>1.25674954050535E-3</v>
      </c>
    </row>
    <row r="4579" spans="1:6" x14ac:dyDescent="0.2">
      <c r="A4579" t="s">
        <v>6607</v>
      </c>
      <c r="B4579" t="s">
        <v>5</v>
      </c>
      <c r="C4579">
        <v>-1.31160934451766</v>
      </c>
      <c r="D4579" s="5">
        <v>8.2881317810041795E-4</v>
      </c>
    </row>
    <row r="4580" spans="1:6" x14ac:dyDescent="0.2">
      <c r="A4580" t="s">
        <v>6608</v>
      </c>
      <c r="B4580" t="s">
        <v>6609</v>
      </c>
      <c r="C4580">
        <v>-1.31314069925069</v>
      </c>
      <c r="D4580" s="5">
        <v>2.2331779427782099E-3</v>
      </c>
    </row>
    <row r="4581" spans="1:6" x14ac:dyDescent="0.2">
      <c r="A4581" t="s">
        <v>6610</v>
      </c>
      <c r="B4581" t="s">
        <v>13</v>
      </c>
      <c r="C4581">
        <v>-1.31326879075363</v>
      </c>
      <c r="D4581" s="5">
        <v>4.4307742280257903E-4</v>
      </c>
      <c r="F4581" s="1"/>
    </row>
    <row r="4582" spans="1:6" x14ac:dyDescent="0.2">
      <c r="A4582" t="s">
        <v>6611</v>
      </c>
      <c r="B4582" t="s">
        <v>6612</v>
      </c>
      <c r="C4582">
        <v>-1.3144116379681401</v>
      </c>
      <c r="D4582" s="5">
        <v>2.4508865913548299E-3</v>
      </c>
    </row>
    <row r="4583" spans="1:6" x14ac:dyDescent="0.2">
      <c r="A4583" t="s">
        <v>6613</v>
      </c>
      <c r="B4583" t="s">
        <v>5</v>
      </c>
      <c r="C4583">
        <v>-1.3153607799738101</v>
      </c>
      <c r="D4583" s="5">
        <v>1.06055082017551E-2</v>
      </c>
    </row>
    <row r="4584" spans="1:6" x14ac:dyDescent="0.2">
      <c r="A4584" t="s">
        <v>6614</v>
      </c>
      <c r="B4584" t="s">
        <v>13</v>
      </c>
      <c r="C4584">
        <v>-1.3196905088058399</v>
      </c>
      <c r="D4584" s="5">
        <v>1.2299185193484401E-3</v>
      </c>
    </row>
    <row r="4585" spans="1:6" x14ac:dyDescent="0.2">
      <c r="A4585" t="s">
        <v>6615</v>
      </c>
      <c r="B4585" t="s">
        <v>6616</v>
      </c>
      <c r="C4585">
        <v>-1.31971277172762</v>
      </c>
      <c r="D4585" s="5">
        <v>5.49579795341855E-3</v>
      </c>
    </row>
    <row r="4586" spans="1:6" x14ac:dyDescent="0.2">
      <c r="A4586" t="s">
        <v>6617</v>
      </c>
      <c r="B4586" t="s">
        <v>5</v>
      </c>
      <c r="C4586">
        <v>-1.3211231710409399</v>
      </c>
      <c r="D4586" s="5">
        <v>9.6475450895664697E-4</v>
      </c>
    </row>
    <row r="4587" spans="1:6" x14ac:dyDescent="0.2">
      <c r="A4587" t="s">
        <v>6618</v>
      </c>
      <c r="B4587" t="s">
        <v>6619</v>
      </c>
      <c r="C4587">
        <v>-1.32171956789837</v>
      </c>
      <c r="D4587" s="5">
        <v>6.5868538262192399E-3</v>
      </c>
    </row>
    <row r="4588" spans="1:6" x14ac:dyDescent="0.2">
      <c r="A4588" t="s">
        <v>6620</v>
      </c>
      <c r="B4588" t="s">
        <v>6621</v>
      </c>
      <c r="C4588">
        <v>-1.3220246889252401</v>
      </c>
      <c r="D4588" s="5">
        <v>2.5863640640262199E-3</v>
      </c>
    </row>
    <row r="4589" spans="1:6" x14ac:dyDescent="0.2">
      <c r="A4589" t="s">
        <v>6622</v>
      </c>
      <c r="B4589" t="s">
        <v>5</v>
      </c>
      <c r="C4589">
        <v>-1.32473994956571</v>
      </c>
      <c r="D4589" s="5">
        <v>2.0525506490348601E-4</v>
      </c>
      <c r="F4589" s="1"/>
    </row>
    <row r="4590" spans="1:6" x14ac:dyDescent="0.2">
      <c r="A4590" t="s">
        <v>6623</v>
      </c>
      <c r="B4590" t="s">
        <v>6624</v>
      </c>
      <c r="C4590">
        <v>-1.3255021963053499</v>
      </c>
      <c r="D4590" s="5">
        <v>2.79339442157242E-4</v>
      </c>
      <c r="F4590" s="1"/>
    </row>
    <row r="4591" spans="1:6" x14ac:dyDescent="0.2">
      <c r="A4591" t="s">
        <v>6625</v>
      </c>
      <c r="B4591" t="s">
        <v>6626</v>
      </c>
      <c r="C4591">
        <v>-1.32865366592427</v>
      </c>
      <c r="D4591" s="5">
        <v>3.4025924956248503E-4</v>
      </c>
      <c r="F4591" s="1"/>
    </row>
    <row r="4592" spans="1:6" x14ac:dyDescent="0.2">
      <c r="A4592" t="s">
        <v>6627</v>
      </c>
      <c r="B4592" t="s">
        <v>6628</v>
      </c>
      <c r="C4592">
        <v>-1.33094298648022</v>
      </c>
      <c r="D4592" s="5">
        <v>5.7562100943472898E-3</v>
      </c>
    </row>
    <row r="4593" spans="1:6" x14ac:dyDescent="0.2">
      <c r="A4593" t="s">
        <v>6629</v>
      </c>
      <c r="B4593" t="s">
        <v>5</v>
      </c>
      <c r="C4593">
        <v>-1.33166228549974</v>
      </c>
      <c r="D4593" s="5">
        <v>2.4715226403462402E-4</v>
      </c>
      <c r="F4593" s="1"/>
    </row>
    <row r="4594" spans="1:6" x14ac:dyDescent="0.2">
      <c r="A4594" t="s">
        <v>6630</v>
      </c>
      <c r="B4594" t="s">
        <v>6631</v>
      </c>
      <c r="C4594">
        <v>-1.3319085138475699</v>
      </c>
      <c r="D4594" s="5">
        <v>1.4054352060041699E-3</v>
      </c>
    </row>
    <row r="4595" spans="1:6" x14ac:dyDescent="0.2">
      <c r="A4595" t="s">
        <v>6632</v>
      </c>
      <c r="B4595" t="s">
        <v>1076</v>
      </c>
      <c r="C4595">
        <v>-1.33220947504502</v>
      </c>
      <c r="D4595" s="5">
        <v>1.5222544852251799E-3</v>
      </c>
    </row>
    <row r="4596" spans="1:6" x14ac:dyDescent="0.2">
      <c r="A4596" t="s">
        <v>6633</v>
      </c>
      <c r="B4596" t="s">
        <v>6634</v>
      </c>
      <c r="C4596">
        <v>-1.3329969775019701</v>
      </c>
      <c r="D4596" s="5">
        <v>1.1186369215873499E-3</v>
      </c>
    </row>
    <row r="4597" spans="1:6" x14ac:dyDescent="0.2">
      <c r="A4597" t="s">
        <v>6635</v>
      </c>
      <c r="B4597" t="s">
        <v>5</v>
      </c>
      <c r="C4597">
        <v>-1.3351503415899799</v>
      </c>
      <c r="D4597" s="5">
        <v>2.2624089597720301E-3</v>
      </c>
    </row>
    <row r="4598" spans="1:6" x14ac:dyDescent="0.2">
      <c r="A4598" t="s">
        <v>6636</v>
      </c>
      <c r="B4598" t="s">
        <v>5</v>
      </c>
      <c r="C4598">
        <v>-1.3362821472555499</v>
      </c>
      <c r="D4598" s="5">
        <v>2.4869218216759699E-4</v>
      </c>
      <c r="F4598" s="1"/>
    </row>
    <row r="4599" spans="1:6" x14ac:dyDescent="0.2">
      <c r="A4599" t="s">
        <v>6637</v>
      </c>
      <c r="B4599" t="s">
        <v>6638</v>
      </c>
      <c r="C4599">
        <v>-1.3366061122544699</v>
      </c>
      <c r="D4599" s="5">
        <v>1.2946298140859699E-3</v>
      </c>
    </row>
    <row r="4600" spans="1:6" x14ac:dyDescent="0.2">
      <c r="A4600" t="s">
        <v>6639</v>
      </c>
      <c r="B4600" t="s">
        <v>5</v>
      </c>
      <c r="C4600">
        <v>-1.33735401358609</v>
      </c>
      <c r="D4600" s="5">
        <v>1.0830802537769399E-3</v>
      </c>
    </row>
    <row r="4601" spans="1:6" x14ac:dyDescent="0.2">
      <c r="A4601" t="s">
        <v>6640</v>
      </c>
      <c r="B4601" t="s">
        <v>6641</v>
      </c>
      <c r="C4601">
        <v>-1.3391847690101899</v>
      </c>
      <c r="D4601" s="5">
        <v>1.4200335409528999E-3</v>
      </c>
    </row>
    <row r="4602" spans="1:6" x14ac:dyDescent="0.2">
      <c r="A4602" t="s">
        <v>6642</v>
      </c>
      <c r="B4602" t="s">
        <v>6643</v>
      </c>
      <c r="C4602">
        <v>-1.34223919681004</v>
      </c>
      <c r="D4602" s="5">
        <v>2.5163116928079402E-4</v>
      </c>
      <c r="F4602" s="1"/>
    </row>
    <row r="4603" spans="1:6" x14ac:dyDescent="0.2">
      <c r="A4603" t="s">
        <v>6644</v>
      </c>
      <c r="B4603" t="s">
        <v>5</v>
      </c>
      <c r="C4603">
        <v>-1.34285275181747</v>
      </c>
      <c r="D4603" s="5">
        <v>1.6253997508192399E-3</v>
      </c>
    </row>
    <row r="4604" spans="1:6" x14ac:dyDescent="0.2">
      <c r="A4604" t="s">
        <v>6645</v>
      </c>
      <c r="B4604" t="s">
        <v>5</v>
      </c>
      <c r="C4604">
        <v>-1.34537891212824</v>
      </c>
      <c r="D4604" s="5">
        <v>6.5820789407879902E-4</v>
      </c>
    </row>
    <row r="4605" spans="1:6" x14ac:dyDescent="0.2">
      <c r="A4605" t="s">
        <v>6646</v>
      </c>
      <c r="B4605" t="s">
        <v>49</v>
      </c>
      <c r="C4605">
        <v>-1.34552999506908</v>
      </c>
      <c r="D4605" s="5">
        <v>1.67451254723298E-3</v>
      </c>
    </row>
    <row r="4606" spans="1:6" x14ac:dyDescent="0.2">
      <c r="A4606" t="s">
        <v>6647</v>
      </c>
      <c r="B4606" t="s">
        <v>6648</v>
      </c>
      <c r="C4606">
        <v>-1.3472750957328401</v>
      </c>
      <c r="D4606" s="5">
        <v>3.0796662468072999E-3</v>
      </c>
    </row>
    <row r="4607" spans="1:6" x14ac:dyDescent="0.2">
      <c r="A4607" t="s">
        <v>6649</v>
      </c>
      <c r="B4607" t="s">
        <v>6650</v>
      </c>
      <c r="C4607">
        <v>-1.3487570340749</v>
      </c>
      <c r="D4607" s="5">
        <v>2.2768589409464298E-3</v>
      </c>
    </row>
    <row r="4608" spans="1:6" x14ac:dyDescent="0.2">
      <c r="A4608" t="s">
        <v>6651</v>
      </c>
      <c r="B4608" t="s">
        <v>6652</v>
      </c>
      <c r="C4608">
        <v>-1.3492695312399401</v>
      </c>
      <c r="D4608" s="5">
        <v>1.2002172164876301E-3</v>
      </c>
    </row>
    <row r="4609" spans="1:6" x14ac:dyDescent="0.2">
      <c r="A4609" t="s">
        <v>6653</v>
      </c>
      <c r="B4609" t="s">
        <v>6654</v>
      </c>
      <c r="C4609">
        <v>-1.3493701425429201</v>
      </c>
      <c r="D4609" s="5">
        <v>9.8228594435285596E-4</v>
      </c>
    </row>
    <row r="4610" spans="1:6" x14ac:dyDescent="0.2">
      <c r="A4610" t="s">
        <v>6655</v>
      </c>
      <c r="B4610" t="s">
        <v>6656</v>
      </c>
      <c r="C4610">
        <v>-1.35298443442578</v>
      </c>
      <c r="D4610" s="5">
        <v>8.4512630239921697E-4</v>
      </c>
    </row>
    <row r="4611" spans="1:6" x14ac:dyDescent="0.2">
      <c r="A4611" t="s">
        <v>6657</v>
      </c>
      <c r="B4611" t="s">
        <v>6658</v>
      </c>
      <c r="C4611">
        <v>-1.3531879875097499</v>
      </c>
      <c r="D4611" s="5">
        <v>8.4168122712921999E-4</v>
      </c>
    </row>
    <row r="4612" spans="1:6" x14ac:dyDescent="0.2">
      <c r="A4612" t="s">
        <v>6659</v>
      </c>
      <c r="B4612" t="s">
        <v>6660</v>
      </c>
      <c r="C4612">
        <v>-1.3553671985006699</v>
      </c>
      <c r="D4612" s="5">
        <v>5.2001068405282795E-4</v>
      </c>
      <c r="F4612" s="1"/>
    </row>
    <row r="4613" spans="1:6" x14ac:dyDescent="0.2">
      <c r="A4613" t="s">
        <v>6661</v>
      </c>
      <c r="B4613" t="s">
        <v>5</v>
      </c>
      <c r="C4613">
        <v>-1.3568130542856101</v>
      </c>
      <c r="D4613" s="5">
        <v>3.35399575760757E-4</v>
      </c>
      <c r="F4613" s="1"/>
    </row>
    <row r="4614" spans="1:6" x14ac:dyDescent="0.2">
      <c r="A4614" t="s">
        <v>6662</v>
      </c>
      <c r="B4614" t="s">
        <v>13</v>
      </c>
      <c r="C4614">
        <v>-1.35790127640976</v>
      </c>
      <c r="D4614" s="5">
        <v>4.83123963566056E-3</v>
      </c>
    </row>
    <row r="4615" spans="1:6" x14ac:dyDescent="0.2">
      <c r="A4615" t="s">
        <v>6663</v>
      </c>
      <c r="B4615" t="s">
        <v>5</v>
      </c>
      <c r="C4615">
        <v>-1.3603708709504001</v>
      </c>
      <c r="D4615" s="5">
        <v>1.84915271477858E-3</v>
      </c>
    </row>
    <row r="4616" spans="1:6" x14ac:dyDescent="0.2">
      <c r="A4616" t="s">
        <v>6664</v>
      </c>
      <c r="B4616" t="s">
        <v>13</v>
      </c>
      <c r="C4616">
        <v>-1.3612415492343499</v>
      </c>
      <c r="D4616" s="5">
        <v>4.6360502273816602E-4</v>
      </c>
      <c r="F4616" s="1"/>
    </row>
    <row r="4617" spans="1:6" x14ac:dyDescent="0.2">
      <c r="A4617" t="s">
        <v>6665</v>
      </c>
      <c r="B4617" t="s">
        <v>4887</v>
      </c>
      <c r="C4617">
        <v>-1.3633130551021999</v>
      </c>
      <c r="D4617" s="5">
        <v>9.0761272769319403E-4</v>
      </c>
    </row>
    <row r="4618" spans="1:6" x14ac:dyDescent="0.2">
      <c r="A4618" t="s">
        <v>6666</v>
      </c>
      <c r="B4618" t="s">
        <v>13</v>
      </c>
      <c r="C4618">
        <v>-1.36505009512132</v>
      </c>
      <c r="D4618" s="5">
        <v>2.1426515057609498E-3</v>
      </c>
    </row>
    <row r="4619" spans="1:6" x14ac:dyDescent="0.2">
      <c r="A4619" t="s">
        <v>6667</v>
      </c>
      <c r="B4619" t="s">
        <v>5</v>
      </c>
      <c r="C4619">
        <v>-1.36682480769063</v>
      </c>
      <c r="D4619" s="5">
        <v>4.83799328478407E-4</v>
      </c>
      <c r="F4619" s="1"/>
    </row>
    <row r="4620" spans="1:6" x14ac:dyDescent="0.2">
      <c r="A4620" t="s">
        <v>6668</v>
      </c>
      <c r="B4620" t="s">
        <v>6669</v>
      </c>
      <c r="C4620">
        <v>-1.36836247382717</v>
      </c>
      <c r="D4620" s="5">
        <v>5.6106013384193097E-3</v>
      </c>
    </row>
    <row r="4621" spans="1:6" x14ac:dyDescent="0.2">
      <c r="A4621" t="s">
        <v>6670</v>
      </c>
      <c r="B4621" t="s">
        <v>6671</v>
      </c>
      <c r="C4621">
        <v>-1.3695520736682201</v>
      </c>
      <c r="D4621" s="5">
        <v>5.1615789744260097E-4</v>
      </c>
      <c r="F4621" s="1"/>
    </row>
    <row r="4622" spans="1:6" x14ac:dyDescent="0.2">
      <c r="A4622" t="s">
        <v>6672</v>
      </c>
      <c r="B4622" t="s">
        <v>6673</v>
      </c>
      <c r="C4622">
        <v>-1.3701614065898799</v>
      </c>
      <c r="D4622" s="5">
        <v>1.5755254505111899E-3</v>
      </c>
    </row>
    <row r="4623" spans="1:6" x14ac:dyDescent="0.2">
      <c r="A4623" t="s">
        <v>6674</v>
      </c>
      <c r="B4623" t="s">
        <v>6675</v>
      </c>
      <c r="C4623">
        <v>-1.3718479943991599</v>
      </c>
      <c r="D4623" s="5">
        <v>2.33574430771895E-3</v>
      </c>
    </row>
    <row r="4624" spans="1:6" x14ac:dyDescent="0.2">
      <c r="A4624" t="s">
        <v>6676</v>
      </c>
      <c r="B4624" t="s">
        <v>6677</v>
      </c>
      <c r="C4624">
        <v>-1.3719635914374899</v>
      </c>
      <c r="D4624" s="5">
        <v>4.6647430188119802E-4</v>
      </c>
      <c r="F4624" s="1"/>
    </row>
    <row r="4625" spans="1:6" x14ac:dyDescent="0.2">
      <c r="A4625" t="s">
        <v>6678</v>
      </c>
      <c r="B4625" t="s">
        <v>818</v>
      </c>
      <c r="C4625">
        <v>-1.37317928104398</v>
      </c>
      <c r="D4625" s="5">
        <v>4.3466936052465098E-4</v>
      </c>
      <c r="F4625" s="1"/>
    </row>
    <row r="4626" spans="1:6" x14ac:dyDescent="0.2">
      <c r="A4626" t="s">
        <v>6679</v>
      </c>
      <c r="B4626" t="s">
        <v>5</v>
      </c>
      <c r="C4626">
        <v>-1.3731966608042501</v>
      </c>
      <c r="D4626" s="5">
        <v>5.3669538571587201E-4</v>
      </c>
      <c r="F4626" s="1"/>
    </row>
    <row r="4627" spans="1:6" x14ac:dyDescent="0.2">
      <c r="A4627" t="s">
        <v>6680</v>
      </c>
      <c r="B4627" t="s">
        <v>6681</v>
      </c>
      <c r="C4627">
        <v>-1.3736520733013999</v>
      </c>
      <c r="D4627" s="5">
        <v>1.69671621137807E-3</v>
      </c>
    </row>
    <row r="4628" spans="1:6" x14ac:dyDescent="0.2">
      <c r="A4628" t="s">
        <v>6682</v>
      </c>
      <c r="B4628" t="s">
        <v>13</v>
      </c>
      <c r="C4628">
        <v>-1.3737462357788099</v>
      </c>
      <c r="D4628" s="5">
        <v>7.4868835758000601E-3</v>
      </c>
    </row>
    <row r="4629" spans="1:6" x14ac:dyDescent="0.2">
      <c r="A4629" t="s">
        <v>6683</v>
      </c>
      <c r="B4629" t="s">
        <v>6684</v>
      </c>
      <c r="C4629">
        <v>-1.3756157987562101</v>
      </c>
      <c r="D4629" s="5">
        <v>2.9580011651747502E-3</v>
      </c>
    </row>
    <row r="4630" spans="1:6" x14ac:dyDescent="0.2">
      <c r="A4630" t="s">
        <v>6685</v>
      </c>
      <c r="B4630" t="s">
        <v>6686</v>
      </c>
      <c r="C4630">
        <v>-1.37661912642452</v>
      </c>
      <c r="D4630" s="5">
        <v>4.1216950668940501E-3</v>
      </c>
    </row>
    <row r="4631" spans="1:6" x14ac:dyDescent="0.2">
      <c r="A4631" t="s">
        <v>6687</v>
      </c>
      <c r="B4631" t="s">
        <v>6688</v>
      </c>
      <c r="C4631">
        <v>-1.3768548795626701</v>
      </c>
      <c r="D4631" s="5">
        <v>1.94773016720935E-3</v>
      </c>
    </row>
    <row r="4632" spans="1:6" x14ac:dyDescent="0.2">
      <c r="A4632" t="s">
        <v>6689</v>
      </c>
      <c r="B4632" t="s">
        <v>3530</v>
      </c>
      <c r="C4632">
        <v>-1.37779409126579</v>
      </c>
      <c r="D4632" s="5">
        <v>2.6985519663384598E-4</v>
      </c>
      <c r="F4632" s="1"/>
    </row>
    <row r="4633" spans="1:6" x14ac:dyDescent="0.2">
      <c r="A4633" t="s">
        <v>6690</v>
      </c>
      <c r="B4633" t="s">
        <v>1684</v>
      </c>
      <c r="C4633">
        <v>-1.37792928434489</v>
      </c>
      <c r="D4633" s="5">
        <v>2.8323960131212099E-4</v>
      </c>
      <c r="F4633" s="1"/>
    </row>
    <row r="4634" spans="1:6" x14ac:dyDescent="0.2">
      <c r="A4634" t="s">
        <v>6691</v>
      </c>
      <c r="B4634" t="s">
        <v>2322</v>
      </c>
      <c r="C4634">
        <v>-1.3780399851476399</v>
      </c>
      <c r="D4634" s="5">
        <v>3.4214197151120901E-4</v>
      </c>
      <c r="F4634" s="1"/>
    </row>
    <row r="4635" spans="1:6" x14ac:dyDescent="0.2">
      <c r="A4635" t="s">
        <v>6692</v>
      </c>
      <c r="B4635" t="s">
        <v>6693</v>
      </c>
      <c r="C4635">
        <v>-1.3782751759042899</v>
      </c>
      <c r="D4635" s="5">
        <v>3.6051649140892801E-3</v>
      </c>
    </row>
    <row r="4636" spans="1:6" x14ac:dyDescent="0.2">
      <c r="A4636" t="s">
        <v>6694</v>
      </c>
      <c r="B4636" t="s">
        <v>5</v>
      </c>
      <c r="C4636">
        <v>-1.37999137733125</v>
      </c>
      <c r="D4636" s="5">
        <v>2.0293272043607599E-4</v>
      </c>
      <c r="F4636" s="1"/>
    </row>
    <row r="4637" spans="1:6" x14ac:dyDescent="0.2">
      <c r="A4637" t="s">
        <v>6695</v>
      </c>
      <c r="B4637" t="s">
        <v>6696</v>
      </c>
      <c r="C4637">
        <v>-1.3819931165611501</v>
      </c>
      <c r="D4637" s="5">
        <v>3.9741624678166698E-4</v>
      </c>
      <c r="F4637" s="1"/>
    </row>
    <row r="4638" spans="1:6" x14ac:dyDescent="0.2">
      <c r="A4638" t="s">
        <v>6697</v>
      </c>
      <c r="B4638" t="s">
        <v>1381</v>
      </c>
      <c r="C4638">
        <v>-1.3820437553652301</v>
      </c>
      <c r="D4638" s="5">
        <v>4.27645503815334E-3</v>
      </c>
    </row>
    <row r="4639" spans="1:6" x14ac:dyDescent="0.2">
      <c r="A4639" t="s">
        <v>6698</v>
      </c>
      <c r="B4639" t="s">
        <v>5</v>
      </c>
      <c r="C4639">
        <v>-1.38582161918682</v>
      </c>
      <c r="D4639" s="5">
        <v>2.9352637718488202E-4</v>
      </c>
      <c r="F4639" s="1"/>
    </row>
    <row r="4640" spans="1:6" x14ac:dyDescent="0.2">
      <c r="A4640" t="s">
        <v>6699</v>
      </c>
      <c r="B4640" t="s">
        <v>6700</v>
      </c>
      <c r="C4640">
        <v>-1.3861126959491199</v>
      </c>
      <c r="D4640" s="5">
        <v>1.52814777746212E-3</v>
      </c>
    </row>
    <row r="4641" spans="1:6" x14ac:dyDescent="0.2">
      <c r="A4641" t="s">
        <v>6701</v>
      </c>
      <c r="B4641" t="s">
        <v>5108</v>
      </c>
      <c r="C4641">
        <v>-1.38794483455868</v>
      </c>
      <c r="D4641" s="5">
        <v>2.0846405853363198E-3</v>
      </c>
    </row>
    <row r="4642" spans="1:6" x14ac:dyDescent="0.2">
      <c r="A4642" t="s">
        <v>6702</v>
      </c>
      <c r="B4642" t="s">
        <v>3955</v>
      </c>
      <c r="C4642">
        <v>-1.38875805722773</v>
      </c>
      <c r="D4642" s="5">
        <v>3.9145246796074102E-3</v>
      </c>
    </row>
    <row r="4643" spans="1:6" x14ac:dyDescent="0.2">
      <c r="A4643" t="s">
        <v>6703</v>
      </c>
      <c r="B4643" t="s">
        <v>6704</v>
      </c>
      <c r="C4643">
        <v>-1.3891520594556599</v>
      </c>
      <c r="D4643" s="5">
        <v>9.9789035349535904E-4</v>
      </c>
    </row>
    <row r="4644" spans="1:6" x14ac:dyDescent="0.2">
      <c r="A4644" t="s">
        <v>6705</v>
      </c>
      <c r="B4644" t="s">
        <v>6706</v>
      </c>
      <c r="C4644">
        <v>-1.3909002128991499</v>
      </c>
      <c r="D4644" s="5">
        <v>1.5770300557304399E-3</v>
      </c>
    </row>
    <row r="4645" spans="1:6" x14ac:dyDescent="0.2">
      <c r="A4645" t="s">
        <v>6707</v>
      </c>
      <c r="B4645" t="s">
        <v>667</v>
      </c>
      <c r="C4645">
        <v>-1.3912616245840099</v>
      </c>
      <c r="D4645" s="5">
        <v>2.66955399479283E-3</v>
      </c>
    </row>
    <row r="4646" spans="1:6" x14ac:dyDescent="0.2">
      <c r="A4646" t="s">
        <v>6708</v>
      </c>
      <c r="B4646" t="s">
        <v>5</v>
      </c>
      <c r="C4646">
        <v>-1.3935164658711201</v>
      </c>
      <c r="D4646" s="5">
        <v>1.4484867187017499E-3</v>
      </c>
    </row>
    <row r="4647" spans="1:6" x14ac:dyDescent="0.2">
      <c r="A4647" t="s">
        <v>6709</v>
      </c>
      <c r="B4647" t="s">
        <v>6710</v>
      </c>
      <c r="C4647">
        <v>-1.3950384736322501</v>
      </c>
      <c r="D4647" s="5">
        <v>1.4744388979990701E-3</v>
      </c>
    </row>
    <row r="4648" spans="1:6" x14ac:dyDescent="0.2">
      <c r="A4648" t="s">
        <v>6711</v>
      </c>
      <c r="B4648" t="s">
        <v>5</v>
      </c>
      <c r="C4648">
        <v>-1.3965729013772901</v>
      </c>
      <c r="D4648" s="5">
        <v>1.8447882720730401E-3</v>
      </c>
    </row>
    <row r="4649" spans="1:6" x14ac:dyDescent="0.2">
      <c r="A4649" t="s">
        <v>6712</v>
      </c>
      <c r="B4649" t="s">
        <v>13</v>
      </c>
      <c r="C4649">
        <v>-1.39876842922134</v>
      </c>
      <c r="D4649" s="5">
        <v>7.8385032974365998E-3</v>
      </c>
    </row>
    <row r="4650" spans="1:6" x14ac:dyDescent="0.2">
      <c r="A4650" t="s">
        <v>6713</v>
      </c>
      <c r="B4650" t="s">
        <v>2573</v>
      </c>
      <c r="C4650">
        <v>-1.3991795916283001</v>
      </c>
      <c r="D4650" s="5">
        <v>5.49579795341855E-3</v>
      </c>
    </row>
    <row r="4651" spans="1:6" x14ac:dyDescent="0.2">
      <c r="A4651" t="s">
        <v>6714</v>
      </c>
      <c r="B4651" t="s">
        <v>13</v>
      </c>
      <c r="C4651">
        <v>-1.40007689702859</v>
      </c>
      <c r="D4651" s="5">
        <v>3.0159520036244901E-4</v>
      </c>
      <c r="F4651" s="1"/>
    </row>
    <row r="4652" spans="1:6" x14ac:dyDescent="0.2">
      <c r="A4652" t="s">
        <v>6715</v>
      </c>
      <c r="B4652" t="s">
        <v>6716</v>
      </c>
      <c r="C4652">
        <v>-1.40220754018783</v>
      </c>
      <c r="D4652" s="5">
        <v>6.2610722404215699E-4</v>
      </c>
      <c r="F4652" s="1"/>
    </row>
    <row r="4653" spans="1:6" x14ac:dyDescent="0.2">
      <c r="A4653" t="s">
        <v>6717</v>
      </c>
      <c r="B4653" t="s">
        <v>5</v>
      </c>
      <c r="C4653">
        <v>-1.4037608252223599</v>
      </c>
      <c r="D4653" s="5">
        <v>8.8096526114897402E-4</v>
      </c>
    </row>
    <row r="4654" spans="1:6" x14ac:dyDescent="0.2">
      <c r="A4654" t="s">
        <v>6718</v>
      </c>
      <c r="B4654" t="s">
        <v>6719</v>
      </c>
      <c r="C4654">
        <v>-1.40546879091457</v>
      </c>
      <c r="D4654" s="5">
        <v>3.1226732962673699E-3</v>
      </c>
    </row>
    <row r="4655" spans="1:6" x14ac:dyDescent="0.2">
      <c r="A4655" t="s">
        <v>6720</v>
      </c>
      <c r="B4655" t="s">
        <v>6721</v>
      </c>
      <c r="C4655">
        <v>-1.4056110937093</v>
      </c>
      <c r="D4655" s="5">
        <v>2.8896697747008301E-3</v>
      </c>
    </row>
    <row r="4656" spans="1:6" x14ac:dyDescent="0.2">
      <c r="A4656" t="s">
        <v>6722</v>
      </c>
      <c r="B4656" t="s">
        <v>6723</v>
      </c>
      <c r="C4656">
        <v>-1.4070338909837199</v>
      </c>
      <c r="D4656" s="5">
        <v>2.1771408075733101E-4</v>
      </c>
      <c r="F4656" s="1"/>
    </row>
    <row r="4657" spans="1:6" x14ac:dyDescent="0.2">
      <c r="A4657" t="s">
        <v>6724</v>
      </c>
      <c r="B4657" t="s">
        <v>13</v>
      </c>
      <c r="C4657">
        <v>-1.4074983081205701</v>
      </c>
      <c r="D4657" s="5">
        <v>3.5615082367677401E-3</v>
      </c>
    </row>
    <row r="4658" spans="1:6" x14ac:dyDescent="0.2">
      <c r="A4658" t="s">
        <v>6725</v>
      </c>
      <c r="B4658" t="s">
        <v>5</v>
      </c>
      <c r="C4658">
        <v>-1.4093238477146</v>
      </c>
      <c r="D4658" s="5">
        <v>4.59626448169239E-4</v>
      </c>
      <c r="F4658" s="1"/>
    </row>
    <row r="4659" spans="1:6" x14ac:dyDescent="0.2">
      <c r="A4659" t="s">
        <v>6726</v>
      </c>
      <c r="B4659" t="s">
        <v>6727</v>
      </c>
      <c r="C4659">
        <v>-1.41120924259471</v>
      </c>
      <c r="D4659" s="5">
        <v>3.3632277304926398E-3</v>
      </c>
    </row>
    <row r="4660" spans="1:6" x14ac:dyDescent="0.2">
      <c r="A4660" t="s">
        <v>6728</v>
      </c>
      <c r="B4660" t="s">
        <v>6729</v>
      </c>
      <c r="C4660">
        <v>-1.4116418630639</v>
      </c>
      <c r="D4660" s="5">
        <v>2.4715226403462402E-4</v>
      </c>
      <c r="F4660" s="1"/>
    </row>
    <row r="4661" spans="1:6" x14ac:dyDescent="0.2">
      <c r="A4661" t="s">
        <v>6730</v>
      </c>
      <c r="B4661" t="s">
        <v>5</v>
      </c>
      <c r="C4661">
        <v>-1.41330122732839</v>
      </c>
      <c r="D4661" s="5">
        <v>2.9619659532109399E-3</v>
      </c>
    </row>
    <row r="4662" spans="1:6" x14ac:dyDescent="0.2">
      <c r="A4662" t="s">
        <v>6731</v>
      </c>
      <c r="B4662" t="s">
        <v>6732</v>
      </c>
      <c r="C4662">
        <v>-1.41354426831346</v>
      </c>
      <c r="D4662" s="5">
        <v>5.3797596747970301E-4</v>
      </c>
      <c r="F4662" s="1"/>
    </row>
    <row r="4663" spans="1:6" x14ac:dyDescent="0.2">
      <c r="A4663" t="s">
        <v>6733</v>
      </c>
      <c r="B4663" t="s">
        <v>5</v>
      </c>
      <c r="C4663">
        <v>-1.4144022360714601</v>
      </c>
      <c r="D4663" s="5">
        <v>2.2727565926827001E-3</v>
      </c>
    </row>
    <row r="4664" spans="1:6" x14ac:dyDescent="0.2">
      <c r="A4664" t="s">
        <v>6734</v>
      </c>
      <c r="B4664" t="s">
        <v>6735</v>
      </c>
      <c r="C4664">
        <v>-1.4144804544793399</v>
      </c>
      <c r="D4664" s="5">
        <v>1.93339019870723E-3</v>
      </c>
    </row>
    <row r="4665" spans="1:6" x14ac:dyDescent="0.2">
      <c r="A4665" t="s">
        <v>6736</v>
      </c>
      <c r="B4665" t="s">
        <v>6737</v>
      </c>
      <c r="C4665">
        <v>-1.41735527649659</v>
      </c>
      <c r="D4665" s="5">
        <v>3.6644381052407802E-4</v>
      </c>
      <c r="F4665" s="1"/>
    </row>
    <row r="4666" spans="1:6" x14ac:dyDescent="0.2">
      <c r="A4666" t="s">
        <v>6738</v>
      </c>
      <c r="B4666" t="s">
        <v>5</v>
      </c>
      <c r="C4666">
        <v>-1.4190631339492801</v>
      </c>
      <c r="D4666" s="5">
        <v>9.8329279660072308E-3</v>
      </c>
    </row>
    <row r="4667" spans="1:6" x14ac:dyDescent="0.2">
      <c r="A4667" t="s">
        <v>6739</v>
      </c>
      <c r="B4667" t="s">
        <v>5</v>
      </c>
      <c r="C4667">
        <v>-1.4190869328440301</v>
      </c>
      <c r="D4667" s="5">
        <v>6.1149514975076299E-4</v>
      </c>
      <c r="F4667" s="1"/>
    </row>
    <row r="4668" spans="1:6" x14ac:dyDescent="0.2">
      <c r="A4668" t="s">
        <v>6740</v>
      </c>
      <c r="B4668" t="s">
        <v>1696</v>
      </c>
      <c r="C4668">
        <v>-1.41994906465574</v>
      </c>
      <c r="D4668" s="5">
        <v>3.89804557816436E-4</v>
      </c>
      <c r="F4668" s="1"/>
    </row>
    <row r="4669" spans="1:6" x14ac:dyDescent="0.2">
      <c r="A4669" t="s">
        <v>6741</v>
      </c>
      <c r="B4669" t="s">
        <v>5</v>
      </c>
      <c r="C4669">
        <v>-1.4222545915784599</v>
      </c>
      <c r="D4669" s="5">
        <v>1.3410407999324199E-3</v>
      </c>
    </row>
    <row r="4670" spans="1:6" x14ac:dyDescent="0.2">
      <c r="A4670" t="s">
        <v>6742</v>
      </c>
      <c r="B4670" t="s">
        <v>6743</v>
      </c>
      <c r="C4670">
        <v>-1.42492491162527</v>
      </c>
      <c r="D4670" s="5">
        <v>6.5795941567421104E-4</v>
      </c>
    </row>
    <row r="4671" spans="1:6" x14ac:dyDescent="0.2">
      <c r="A4671" t="s">
        <v>6744</v>
      </c>
      <c r="B4671" t="s">
        <v>6745</v>
      </c>
      <c r="C4671">
        <v>-1.42633907057483</v>
      </c>
      <c r="D4671" s="5">
        <v>9.0037860476580001E-4</v>
      </c>
    </row>
    <row r="4672" spans="1:6" x14ac:dyDescent="0.2">
      <c r="A4672" t="s">
        <v>6746</v>
      </c>
      <c r="B4672" t="s">
        <v>6747</v>
      </c>
      <c r="C4672">
        <v>-1.4277526579067501</v>
      </c>
      <c r="D4672" s="5">
        <v>2.68581131134035E-4</v>
      </c>
      <c r="F4672" s="1"/>
    </row>
    <row r="4673" spans="1:6" x14ac:dyDescent="0.2">
      <c r="A4673" t="s">
        <v>6748</v>
      </c>
      <c r="B4673" t="s">
        <v>6749</v>
      </c>
      <c r="C4673">
        <v>-1.42917157166271</v>
      </c>
      <c r="D4673" s="5">
        <v>2.21652825620385E-3</v>
      </c>
    </row>
    <row r="4674" spans="1:6" x14ac:dyDescent="0.2">
      <c r="A4674" t="s">
        <v>6750</v>
      </c>
      <c r="B4674" t="s">
        <v>13</v>
      </c>
      <c r="C4674">
        <v>-1.43144375489372</v>
      </c>
      <c r="D4674" s="5">
        <v>1.98159909634234E-3</v>
      </c>
    </row>
    <row r="4675" spans="1:6" x14ac:dyDescent="0.2">
      <c r="A4675" t="s">
        <v>6751</v>
      </c>
      <c r="B4675" t="s">
        <v>3705</v>
      </c>
      <c r="C4675">
        <v>-1.4363688979128</v>
      </c>
      <c r="D4675" s="5">
        <v>3.0791396355225799E-4</v>
      </c>
      <c r="F4675" s="1"/>
    </row>
    <row r="4676" spans="1:6" x14ac:dyDescent="0.2">
      <c r="A4676" t="s">
        <v>6752</v>
      </c>
      <c r="B4676" t="s">
        <v>2438</v>
      </c>
      <c r="C4676">
        <v>-1.4370933023074099</v>
      </c>
      <c r="D4676" s="5">
        <v>6.1573520407519899E-3</v>
      </c>
    </row>
    <row r="4677" spans="1:6" x14ac:dyDescent="0.2">
      <c r="A4677" t="s">
        <v>6753</v>
      </c>
      <c r="B4677" t="s">
        <v>6754</v>
      </c>
      <c r="C4677">
        <v>-1.43840393267029</v>
      </c>
      <c r="D4677" s="5">
        <v>2.51537532995472E-2</v>
      </c>
    </row>
    <row r="4678" spans="1:6" x14ac:dyDescent="0.2">
      <c r="A4678" t="s">
        <v>6755</v>
      </c>
      <c r="B4678" t="s">
        <v>6756</v>
      </c>
      <c r="C4678">
        <v>-1.4390451847677399</v>
      </c>
      <c r="D4678" s="5">
        <v>1.20071316485031E-3</v>
      </c>
    </row>
    <row r="4679" spans="1:6" x14ac:dyDescent="0.2">
      <c r="A4679" t="s">
        <v>6757</v>
      </c>
      <c r="B4679" t="s">
        <v>2550</v>
      </c>
      <c r="C4679">
        <v>-1.4395554143395399</v>
      </c>
      <c r="D4679" s="5">
        <v>5.1999687015248804E-4</v>
      </c>
      <c r="F4679" s="1"/>
    </row>
    <row r="4680" spans="1:6" x14ac:dyDescent="0.2">
      <c r="A4680" t="s">
        <v>6758</v>
      </c>
      <c r="B4680" t="s">
        <v>6759</v>
      </c>
      <c r="C4680">
        <v>-1.4398867324838001</v>
      </c>
      <c r="D4680" s="5">
        <v>3.8034664945103699E-3</v>
      </c>
    </row>
    <row r="4681" spans="1:6" x14ac:dyDescent="0.2">
      <c r="A4681" t="s">
        <v>6760</v>
      </c>
      <c r="B4681" t="s">
        <v>13</v>
      </c>
      <c r="C4681">
        <v>-1.44138314996754</v>
      </c>
      <c r="D4681" s="5">
        <v>1.0140138872584499E-3</v>
      </c>
    </row>
    <row r="4682" spans="1:6" x14ac:dyDescent="0.2">
      <c r="A4682" t="s">
        <v>6761</v>
      </c>
      <c r="B4682" t="s">
        <v>6762</v>
      </c>
      <c r="C4682">
        <v>-1.44150982581926</v>
      </c>
      <c r="D4682" s="5">
        <v>3.9898453275569602E-4</v>
      </c>
      <c r="F4682" s="1"/>
    </row>
    <row r="4683" spans="1:6" x14ac:dyDescent="0.2">
      <c r="A4683" t="s">
        <v>6763</v>
      </c>
      <c r="B4683" t="s">
        <v>5</v>
      </c>
      <c r="C4683">
        <v>-1.44205313217288</v>
      </c>
      <c r="D4683" s="5">
        <v>1.4480827575440499E-3</v>
      </c>
    </row>
    <row r="4684" spans="1:6" x14ac:dyDescent="0.2">
      <c r="A4684" t="s">
        <v>6764</v>
      </c>
      <c r="B4684" t="s">
        <v>3280</v>
      </c>
      <c r="C4684">
        <v>-1.44451597055689</v>
      </c>
      <c r="D4684" s="5">
        <v>1.3678107076491601E-3</v>
      </c>
    </row>
    <row r="4685" spans="1:6" x14ac:dyDescent="0.2">
      <c r="A4685" t="s">
        <v>6765</v>
      </c>
      <c r="B4685" t="s">
        <v>6766</v>
      </c>
      <c r="C4685">
        <v>-1.44656920868626</v>
      </c>
      <c r="D4685" s="5">
        <v>6.2615370110850703E-4</v>
      </c>
      <c r="F4685" s="1"/>
    </row>
    <row r="4686" spans="1:6" x14ac:dyDescent="0.2">
      <c r="A4686" t="s">
        <v>6767</v>
      </c>
      <c r="B4686" t="s">
        <v>5</v>
      </c>
      <c r="C4686">
        <v>-1.4488805410676</v>
      </c>
      <c r="D4686" s="5">
        <v>7.9475299204077897E-4</v>
      </c>
    </row>
    <row r="4687" spans="1:6" x14ac:dyDescent="0.2">
      <c r="A4687" t="s">
        <v>6768</v>
      </c>
      <c r="B4687" t="s">
        <v>6769</v>
      </c>
      <c r="C4687">
        <v>-1.4495834264718701</v>
      </c>
      <c r="D4687" s="5">
        <v>2.7759588694982403E-4</v>
      </c>
      <c r="F4687" s="1"/>
    </row>
    <row r="4688" spans="1:6" x14ac:dyDescent="0.2">
      <c r="A4688" t="s">
        <v>6770</v>
      </c>
      <c r="B4688" t="s">
        <v>157</v>
      </c>
      <c r="C4688">
        <v>-1.45028996729705</v>
      </c>
      <c r="D4688" s="5">
        <v>1.01142564737259E-3</v>
      </c>
    </row>
    <row r="4689" spans="1:6" x14ac:dyDescent="0.2">
      <c r="A4689" t="s">
        <v>6771</v>
      </c>
      <c r="B4689" t="s">
        <v>5</v>
      </c>
      <c r="C4689">
        <v>-1.45621692442957</v>
      </c>
      <c r="D4689" s="5">
        <v>1.89829950134014E-3</v>
      </c>
    </row>
    <row r="4690" spans="1:6" x14ac:dyDescent="0.2">
      <c r="A4690" t="s">
        <v>6772</v>
      </c>
      <c r="B4690" t="s">
        <v>5</v>
      </c>
      <c r="C4690">
        <v>-1.45627774246301</v>
      </c>
      <c r="D4690" s="5">
        <v>1.9521235637592801E-4</v>
      </c>
      <c r="F4690" s="1"/>
    </row>
    <row r="4691" spans="1:6" x14ac:dyDescent="0.2">
      <c r="A4691" t="s">
        <v>6773</v>
      </c>
      <c r="B4691" t="s">
        <v>249</v>
      </c>
      <c r="C4691">
        <v>-1.4564283281696</v>
      </c>
      <c r="D4691" s="5">
        <v>9.10485551520536E-4</v>
      </c>
    </row>
    <row r="4692" spans="1:6" x14ac:dyDescent="0.2">
      <c r="A4692" t="s">
        <v>6774</v>
      </c>
      <c r="B4692" t="s">
        <v>5</v>
      </c>
      <c r="C4692">
        <v>-1.4578188212027099</v>
      </c>
      <c r="D4692" s="5">
        <v>1.5135264092411599E-3</v>
      </c>
    </row>
    <row r="4693" spans="1:6" x14ac:dyDescent="0.2">
      <c r="A4693" t="s">
        <v>6775</v>
      </c>
      <c r="B4693" t="s">
        <v>49</v>
      </c>
      <c r="C4693">
        <v>-1.45797009604515</v>
      </c>
      <c r="D4693" s="5">
        <v>5.7046167251907295E-4</v>
      </c>
      <c r="F4693" s="1"/>
    </row>
    <row r="4694" spans="1:6" x14ac:dyDescent="0.2">
      <c r="A4694" t="s">
        <v>6776</v>
      </c>
      <c r="B4694" t="s">
        <v>6777</v>
      </c>
      <c r="C4694">
        <v>-1.4595769642056999</v>
      </c>
      <c r="D4694" s="5">
        <v>4.6381739092280801E-4</v>
      </c>
      <c r="F4694" s="1"/>
    </row>
    <row r="4695" spans="1:6" x14ac:dyDescent="0.2">
      <c r="A4695" t="s">
        <v>6778</v>
      </c>
      <c r="B4695" t="s">
        <v>5</v>
      </c>
      <c r="C4695">
        <v>-1.4607811933598001</v>
      </c>
      <c r="D4695" s="5">
        <v>2.1426515057609498E-3</v>
      </c>
    </row>
    <row r="4696" spans="1:6" x14ac:dyDescent="0.2">
      <c r="A4696" t="s">
        <v>6779</v>
      </c>
      <c r="B4696" t="s">
        <v>6780</v>
      </c>
      <c r="C4696">
        <v>-1.4621472146448899</v>
      </c>
      <c r="D4696" s="5">
        <v>1.4450924139315501E-3</v>
      </c>
    </row>
    <row r="4697" spans="1:6" x14ac:dyDescent="0.2">
      <c r="A4697" t="s">
        <v>6781</v>
      </c>
      <c r="B4697" t="s">
        <v>5</v>
      </c>
      <c r="C4697">
        <v>-1.46499286940421</v>
      </c>
      <c r="D4697" s="5">
        <v>4.0794970138292403E-3</v>
      </c>
    </row>
    <row r="4698" spans="1:6" x14ac:dyDescent="0.2">
      <c r="A4698" t="s">
        <v>6782</v>
      </c>
      <c r="B4698" t="s">
        <v>13</v>
      </c>
      <c r="C4698">
        <v>-1.4686500665916</v>
      </c>
      <c r="D4698" s="5">
        <v>2.9761800431305299E-4</v>
      </c>
      <c r="F4698" s="1"/>
    </row>
    <row r="4699" spans="1:6" x14ac:dyDescent="0.2">
      <c r="A4699" t="s">
        <v>6783</v>
      </c>
      <c r="B4699" t="s">
        <v>5</v>
      </c>
      <c r="C4699">
        <v>-1.4709017557375399</v>
      </c>
      <c r="D4699" s="5">
        <v>6.9226969627171602E-3</v>
      </c>
    </row>
    <row r="4700" spans="1:6" x14ac:dyDescent="0.2">
      <c r="A4700" t="s">
        <v>6784</v>
      </c>
      <c r="B4700" t="s">
        <v>5</v>
      </c>
      <c r="C4700">
        <v>-1.4761985077305</v>
      </c>
      <c r="D4700" s="5">
        <v>3.9430982856833099E-4</v>
      </c>
      <c r="F4700" s="1"/>
    </row>
    <row r="4701" spans="1:6" x14ac:dyDescent="0.2">
      <c r="A4701" t="s">
        <v>6785</v>
      </c>
      <c r="B4701" t="s">
        <v>47</v>
      </c>
      <c r="C4701">
        <v>-1.47630913010912</v>
      </c>
      <c r="D4701" s="5">
        <v>5.5369471132144996E-4</v>
      </c>
      <c r="F4701" s="1"/>
    </row>
    <row r="4702" spans="1:6" x14ac:dyDescent="0.2">
      <c r="A4702" t="s">
        <v>6786</v>
      </c>
      <c r="B4702" t="s">
        <v>6787</v>
      </c>
      <c r="C4702">
        <v>-1.4765961024652901</v>
      </c>
      <c r="D4702" s="5">
        <v>9.3159984450849305E-4</v>
      </c>
    </row>
    <row r="4703" spans="1:6" x14ac:dyDescent="0.2">
      <c r="A4703" t="s">
        <v>6788</v>
      </c>
      <c r="B4703" t="s">
        <v>6789</v>
      </c>
      <c r="C4703">
        <v>-1.47691542278179</v>
      </c>
      <c r="D4703" s="5">
        <v>7.2718132330343895E-4</v>
      </c>
    </row>
    <row r="4704" spans="1:6" x14ac:dyDescent="0.2">
      <c r="A4704" t="s">
        <v>6790</v>
      </c>
      <c r="B4704" t="s">
        <v>1684</v>
      </c>
      <c r="C4704">
        <v>-1.48111490560633</v>
      </c>
      <c r="D4704" s="5">
        <v>1.8867465649826E-4</v>
      </c>
      <c r="F4704" s="1"/>
    </row>
    <row r="4705" spans="1:6" x14ac:dyDescent="0.2">
      <c r="A4705" t="s">
        <v>6791</v>
      </c>
      <c r="B4705" t="s">
        <v>6792</v>
      </c>
      <c r="C4705">
        <v>-1.4832593526985101</v>
      </c>
      <c r="D4705" s="5">
        <v>3.98740384726574E-2</v>
      </c>
    </row>
    <row r="4706" spans="1:6" x14ac:dyDescent="0.2">
      <c r="A4706" t="s">
        <v>6793</v>
      </c>
      <c r="B4706" t="s">
        <v>5</v>
      </c>
      <c r="C4706">
        <v>-1.48622230320573</v>
      </c>
      <c r="D4706" s="5">
        <v>2.27849379224447E-3</v>
      </c>
    </row>
    <row r="4707" spans="1:6" x14ac:dyDescent="0.2">
      <c r="A4707" t="s">
        <v>6794</v>
      </c>
      <c r="B4707" t="s">
        <v>2569</v>
      </c>
      <c r="C4707">
        <v>-1.48669812849511</v>
      </c>
      <c r="D4707" s="5">
        <v>2.5809902324997098E-4</v>
      </c>
      <c r="F4707" s="1"/>
    </row>
    <row r="4708" spans="1:6" x14ac:dyDescent="0.2">
      <c r="A4708" t="s">
        <v>6795</v>
      </c>
      <c r="B4708" t="s">
        <v>6796</v>
      </c>
      <c r="C4708">
        <v>-1.4871096462397799</v>
      </c>
      <c r="D4708" s="5">
        <v>5.5883420626580103E-3</v>
      </c>
    </row>
    <row r="4709" spans="1:6" x14ac:dyDescent="0.2">
      <c r="A4709" t="s">
        <v>6797</v>
      </c>
      <c r="B4709" t="s">
        <v>13</v>
      </c>
      <c r="C4709">
        <v>-1.4874472324629999</v>
      </c>
      <c r="D4709" s="5">
        <v>7.1057222276462199E-4</v>
      </c>
    </row>
    <row r="4710" spans="1:6" x14ac:dyDescent="0.2">
      <c r="A4710" t="s">
        <v>6798</v>
      </c>
      <c r="B4710" t="s">
        <v>6799</v>
      </c>
      <c r="C4710">
        <v>-1.48758661953002</v>
      </c>
      <c r="D4710" s="5">
        <v>1.7424247571243501E-4</v>
      </c>
      <c r="F4710" s="1"/>
    </row>
    <row r="4711" spans="1:6" x14ac:dyDescent="0.2">
      <c r="A4711" t="s">
        <v>6800</v>
      </c>
      <c r="B4711" t="s">
        <v>6801</v>
      </c>
      <c r="C4711">
        <v>-1.4877041862828599</v>
      </c>
      <c r="D4711" s="5">
        <v>8.8255562983354495E-4</v>
      </c>
    </row>
    <row r="4712" spans="1:6" x14ac:dyDescent="0.2">
      <c r="A4712" t="s">
        <v>6802</v>
      </c>
      <c r="B4712" t="s">
        <v>6803</v>
      </c>
      <c r="C4712">
        <v>-1.48972002818705</v>
      </c>
      <c r="D4712" s="5">
        <v>6.3336551174072498E-4</v>
      </c>
      <c r="F4712" s="1"/>
    </row>
    <row r="4713" spans="1:6" x14ac:dyDescent="0.2">
      <c r="A4713" t="s">
        <v>6804</v>
      </c>
      <c r="B4713" t="s">
        <v>6805</v>
      </c>
      <c r="C4713">
        <v>-1.4906886013513501</v>
      </c>
      <c r="D4713" s="5">
        <v>7.1057222276462199E-4</v>
      </c>
    </row>
    <row r="4714" spans="1:6" x14ac:dyDescent="0.2">
      <c r="A4714" t="s">
        <v>6806</v>
      </c>
      <c r="B4714" t="s">
        <v>2573</v>
      </c>
      <c r="C4714">
        <v>-1.4918277549843499</v>
      </c>
      <c r="D4714" s="5">
        <v>2.04670277583248E-4</v>
      </c>
      <c r="F4714" s="1"/>
    </row>
    <row r="4715" spans="1:6" x14ac:dyDescent="0.2">
      <c r="A4715" t="s">
        <v>6807</v>
      </c>
      <c r="B4715" t="s">
        <v>6808</v>
      </c>
      <c r="C4715">
        <v>-1.4932695754210401</v>
      </c>
      <c r="D4715" s="5">
        <v>3.6634315634212801E-3</v>
      </c>
    </row>
    <row r="4716" spans="1:6" x14ac:dyDescent="0.2">
      <c r="A4716" t="s">
        <v>6809</v>
      </c>
      <c r="B4716" t="s">
        <v>170</v>
      </c>
      <c r="C4716">
        <v>-1.4938683330442699</v>
      </c>
      <c r="D4716" s="5">
        <v>1.1642824516834001E-3</v>
      </c>
    </row>
    <row r="4717" spans="1:6" x14ac:dyDescent="0.2">
      <c r="A4717" t="s">
        <v>6810</v>
      </c>
      <c r="B4717" t="s">
        <v>13</v>
      </c>
      <c r="C4717">
        <v>-1.5035900649965701</v>
      </c>
      <c r="D4717" s="5">
        <v>4.7871352927518002E-4</v>
      </c>
      <c r="F4717" s="1"/>
    </row>
    <row r="4718" spans="1:6" x14ac:dyDescent="0.2">
      <c r="A4718" t="s">
        <v>6811</v>
      </c>
      <c r="B4718" t="s">
        <v>17</v>
      </c>
      <c r="C4718">
        <v>-1.5063632243468199</v>
      </c>
      <c r="D4718" s="5">
        <v>3.4122108958609202E-4</v>
      </c>
      <c r="F4718" s="1"/>
    </row>
    <row r="4719" spans="1:6" x14ac:dyDescent="0.2">
      <c r="A4719" t="s">
        <v>6812</v>
      </c>
      <c r="B4719" t="s">
        <v>6813</v>
      </c>
      <c r="C4719">
        <v>-1.5125272180602201</v>
      </c>
      <c r="D4719" s="5">
        <v>7.6469183350148101E-3</v>
      </c>
    </row>
    <row r="4720" spans="1:6" x14ac:dyDescent="0.2">
      <c r="A4720" t="s">
        <v>6814</v>
      </c>
      <c r="B4720" t="s">
        <v>6815</v>
      </c>
      <c r="C4720">
        <v>-1.51305489632437</v>
      </c>
      <c r="D4720" s="5">
        <v>1.42459675604114E-3</v>
      </c>
    </row>
    <row r="4721" spans="1:6" x14ac:dyDescent="0.2">
      <c r="A4721" t="s">
        <v>6816</v>
      </c>
      <c r="B4721" t="s">
        <v>13</v>
      </c>
      <c r="C4721">
        <v>-1.5135184907694199</v>
      </c>
      <c r="D4721" s="5">
        <v>1.2513023458305399E-3</v>
      </c>
    </row>
    <row r="4722" spans="1:6" x14ac:dyDescent="0.2">
      <c r="A4722" t="s">
        <v>6817</v>
      </c>
      <c r="B4722" t="s">
        <v>6818</v>
      </c>
      <c r="C4722">
        <v>-1.51391261417323</v>
      </c>
      <c r="D4722" s="5">
        <v>1.02753414856888E-4</v>
      </c>
      <c r="F4722" s="1"/>
    </row>
    <row r="4723" spans="1:6" x14ac:dyDescent="0.2">
      <c r="A4723" t="s">
        <v>6819</v>
      </c>
      <c r="B4723" t="s">
        <v>6820</v>
      </c>
      <c r="C4723">
        <v>-1.5142628753612899</v>
      </c>
      <c r="D4723" s="5">
        <v>1.48023798196948E-3</v>
      </c>
    </row>
    <row r="4724" spans="1:6" x14ac:dyDescent="0.2">
      <c r="A4724" t="s">
        <v>6821</v>
      </c>
      <c r="B4724" t="s">
        <v>5</v>
      </c>
      <c r="C4724">
        <v>-1.5145358483076501</v>
      </c>
      <c r="D4724" s="5">
        <v>5.1111589052175196E-4</v>
      </c>
      <c r="F4724" s="1"/>
    </row>
    <row r="4725" spans="1:6" x14ac:dyDescent="0.2">
      <c r="A4725" t="s">
        <v>6822</v>
      </c>
      <c r="B4725" t="s">
        <v>6823</v>
      </c>
      <c r="C4725">
        <v>-1.5163159068248799</v>
      </c>
      <c r="D4725" s="5">
        <v>9.3704935122280596E-4</v>
      </c>
    </row>
    <row r="4726" spans="1:6" x14ac:dyDescent="0.2">
      <c r="A4726" t="s">
        <v>6824</v>
      </c>
      <c r="B4726" t="s">
        <v>5</v>
      </c>
      <c r="C4726">
        <v>-1.51940383550631</v>
      </c>
      <c r="D4726" s="5">
        <v>6.9173187304210205E-4</v>
      </c>
    </row>
    <row r="4727" spans="1:6" x14ac:dyDescent="0.2">
      <c r="A4727" t="s">
        <v>6825</v>
      </c>
      <c r="B4727" t="s">
        <v>74</v>
      </c>
      <c r="C4727">
        <v>-1.5210803540070801</v>
      </c>
      <c r="D4727" s="5">
        <v>2.3061021047466099E-4</v>
      </c>
      <c r="F4727" s="1"/>
    </row>
    <row r="4728" spans="1:6" x14ac:dyDescent="0.2">
      <c r="A4728" t="s">
        <v>6826</v>
      </c>
      <c r="B4728" t="s">
        <v>313</v>
      </c>
      <c r="C4728">
        <v>-1.5233914241948801</v>
      </c>
      <c r="D4728" s="5">
        <v>1.0179237210121399E-4</v>
      </c>
      <c r="F4728" s="1"/>
    </row>
    <row r="4729" spans="1:6" x14ac:dyDescent="0.2">
      <c r="A4729" t="s">
        <v>6827</v>
      </c>
      <c r="B4729" t="s">
        <v>1937</v>
      </c>
      <c r="C4729">
        <v>-1.5272689583116099</v>
      </c>
      <c r="D4729" s="5">
        <v>6.5245126725689301E-4</v>
      </c>
    </row>
    <row r="4730" spans="1:6" x14ac:dyDescent="0.2">
      <c r="A4730" t="s">
        <v>6828</v>
      </c>
      <c r="B4730" t="s">
        <v>6829</v>
      </c>
      <c r="C4730">
        <v>-1.53032995501394</v>
      </c>
      <c r="D4730" s="5">
        <v>1.1230920758991099E-3</v>
      </c>
    </row>
    <row r="4731" spans="1:6" x14ac:dyDescent="0.2">
      <c r="A4731" t="s">
        <v>6830</v>
      </c>
      <c r="B4731" t="s">
        <v>5</v>
      </c>
      <c r="C4731">
        <v>-1.5313541656945999</v>
      </c>
      <c r="D4731" s="5">
        <v>3.8966579271479201E-3</v>
      </c>
    </row>
    <row r="4732" spans="1:6" x14ac:dyDescent="0.2">
      <c r="A4732" t="s">
        <v>6831</v>
      </c>
      <c r="B4732" t="s">
        <v>6832</v>
      </c>
      <c r="C4732">
        <v>-1.5351867525584</v>
      </c>
      <c r="D4732" s="5">
        <v>1.3636646536957701E-4</v>
      </c>
      <c r="F4732" s="1"/>
    </row>
    <row r="4733" spans="1:6" x14ac:dyDescent="0.2">
      <c r="A4733" t="s">
        <v>6833</v>
      </c>
      <c r="B4733" t="s">
        <v>6834</v>
      </c>
      <c r="C4733">
        <v>-1.5370103465835001</v>
      </c>
      <c r="D4733" s="5">
        <v>1.94773016720935E-3</v>
      </c>
    </row>
    <row r="4734" spans="1:6" x14ac:dyDescent="0.2">
      <c r="A4734" t="s">
        <v>6835</v>
      </c>
      <c r="B4734" t="s">
        <v>6836</v>
      </c>
      <c r="C4734">
        <v>-1.53756288494416</v>
      </c>
      <c r="D4734" s="5">
        <v>3.3863268225705501E-3</v>
      </c>
    </row>
    <row r="4735" spans="1:6" x14ac:dyDescent="0.2">
      <c r="A4735" t="s">
        <v>6837</v>
      </c>
      <c r="B4735" t="s">
        <v>13</v>
      </c>
      <c r="C4735">
        <v>-1.5377158036329901</v>
      </c>
      <c r="D4735" s="5">
        <v>0.12624592057730999</v>
      </c>
    </row>
    <row r="4736" spans="1:6" x14ac:dyDescent="0.2">
      <c r="A4736" t="s">
        <v>6838</v>
      </c>
      <c r="B4736" t="s">
        <v>6839</v>
      </c>
      <c r="C4736">
        <v>-1.5384972098027401</v>
      </c>
      <c r="D4736" s="5">
        <v>1.9864662401611701E-3</v>
      </c>
    </row>
    <row r="4737" spans="1:6" x14ac:dyDescent="0.2">
      <c r="A4737" t="s">
        <v>6840</v>
      </c>
      <c r="B4737" t="s">
        <v>13</v>
      </c>
      <c r="C4737">
        <v>-1.54116307783755</v>
      </c>
      <c r="D4737" s="5">
        <v>3.08308966655681E-3</v>
      </c>
    </row>
    <row r="4738" spans="1:6" x14ac:dyDescent="0.2">
      <c r="A4738" t="s">
        <v>6841</v>
      </c>
      <c r="B4738" t="s">
        <v>545</v>
      </c>
      <c r="C4738">
        <v>-1.5414483349386301</v>
      </c>
      <c r="D4738" s="5">
        <v>4.3405388734377598E-4</v>
      </c>
      <c r="F4738" s="1"/>
    </row>
    <row r="4739" spans="1:6" x14ac:dyDescent="0.2">
      <c r="A4739" t="s">
        <v>6842</v>
      </c>
      <c r="B4739" t="s">
        <v>470</v>
      </c>
      <c r="C4739">
        <v>-1.5468617364924599</v>
      </c>
      <c r="D4739" s="5">
        <v>2.9761800431305299E-4</v>
      </c>
      <c r="F4739" s="1"/>
    </row>
    <row r="4740" spans="1:6" x14ac:dyDescent="0.2">
      <c r="A4740" t="s">
        <v>6843</v>
      </c>
      <c r="B4740" t="s">
        <v>6844</v>
      </c>
      <c r="C4740">
        <v>-1.55012525506965</v>
      </c>
      <c r="D4740" s="5">
        <v>3.4554484715990298E-4</v>
      </c>
      <c r="F4740" s="1"/>
    </row>
    <row r="4741" spans="1:6" x14ac:dyDescent="0.2">
      <c r="A4741" t="s">
        <v>6845</v>
      </c>
      <c r="B4741" t="s">
        <v>6846</v>
      </c>
      <c r="C4741">
        <v>-1.55039080672598</v>
      </c>
      <c r="D4741" s="5">
        <v>4.3767799313978903E-4</v>
      </c>
      <c r="F4741" s="1"/>
    </row>
    <row r="4742" spans="1:6" x14ac:dyDescent="0.2">
      <c r="A4742" t="s">
        <v>6847</v>
      </c>
      <c r="B4742" t="s">
        <v>5</v>
      </c>
      <c r="C4742">
        <v>-1.5504887071979101</v>
      </c>
      <c r="D4742" s="5">
        <v>1.29041674600937E-4</v>
      </c>
      <c r="F4742" s="1"/>
    </row>
    <row r="4743" spans="1:6" x14ac:dyDescent="0.2">
      <c r="A4743" t="s">
        <v>6848</v>
      </c>
      <c r="B4743" t="s">
        <v>5</v>
      </c>
      <c r="C4743">
        <v>-1.55767568951872</v>
      </c>
      <c r="D4743" s="5">
        <v>9.9742064340623796E-4</v>
      </c>
    </row>
    <row r="4744" spans="1:6" x14ac:dyDescent="0.2">
      <c r="A4744" t="s">
        <v>6849</v>
      </c>
      <c r="B4744" t="s">
        <v>13</v>
      </c>
      <c r="C4744">
        <v>-1.5599093647067599</v>
      </c>
      <c r="D4744" s="5">
        <v>4.4551630491512502E-4</v>
      </c>
      <c r="F4744" s="1"/>
    </row>
    <row r="4745" spans="1:6" x14ac:dyDescent="0.2">
      <c r="A4745" t="s">
        <v>6850</v>
      </c>
      <c r="B4745" t="s">
        <v>6851</v>
      </c>
      <c r="C4745">
        <v>-1.5614269999825401</v>
      </c>
      <c r="D4745" s="5">
        <v>9.5291787703232992E-3</v>
      </c>
    </row>
    <row r="4746" spans="1:6" x14ac:dyDescent="0.2">
      <c r="A4746" t="s">
        <v>6852</v>
      </c>
      <c r="B4746" t="s">
        <v>6273</v>
      </c>
      <c r="C4746">
        <v>-1.5617040138074201</v>
      </c>
      <c r="D4746" s="5">
        <v>1.5210481412054699E-3</v>
      </c>
    </row>
    <row r="4747" spans="1:6" x14ac:dyDescent="0.2">
      <c r="A4747" t="s">
        <v>6853</v>
      </c>
      <c r="B4747" t="s">
        <v>6854</v>
      </c>
      <c r="C4747">
        <v>-1.5617984147627</v>
      </c>
      <c r="D4747" s="5">
        <v>8.0704121966056006E-3</v>
      </c>
    </row>
    <row r="4748" spans="1:6" x14ac:dyDescent="0.2">
      <c r="A4748" t="s">
        <v>6855</v>
      </c>
      <c r="B4748" t="s">
        <v>5</v>
      </c>
      <c r="C4748">
        <v>-1.56439190380116</v>
      </c>
      <c r="D4748" s="5">
        <v>1.01773223643056E-4</v>
      </c>
      <c r="F4748" s="1"/>
    </row>
    <row r="4749" spans="1:6" x14ac:dyDescent="0.2">
      <c r="A4749" t="s">
        <v>6856</v>
      </c>
      <c r="B4749" t="s">
        <v>6857</v>
      </c>
      <c r="C4749">
        <v>-1.56448047078879</v>
      </c>
      <c r="D4749" s="5">
        <v>3.0593011073065599E-3</v>
      </c>
    </row>
    <row r="4750" spans="1:6" x14ac:dyDescent="0.2">
      <c r="A4750" t="s">
        <v>6858</v>
      </c>
      <c r="B4750" t="s">
        <v>6859</v>
      </c>
      <c r="C4750">
        <v>-1.5727035298855601</v>
      </c>
      <c r="D4750" s="5">
        <v>1.9962981787262899E-3</v>
      </c>
    </row>
    <row r="4751" spans="1:6" x14ac:dyDescent="0.2">
      <c r="A4751" t="s">
        <v>6860</v>
      </c>
      <c r="B4751" t="s">
        <v>6861</v>
      </c>
      <c r="C4751">
        <v>-1.57292308039618</v>
      </c>
      <c r="D4751" s="5">
        <v>1.7976488203452299E-3</v>
      </c>
    </row>
    <row r="4752" spans="1:6" x14ac:dyDescent="0.2">
      <c r="A4752" t="s">
        <v>6862</v>
      </c>
      <c r="B4752" t="s">
        <v>6863</v>
      </c>
      <c r="C4752">
        <v>-1.57323703878037</v>
      </c>
      <c r="D4752" s="5">
        <v>1.7424247571243501E-4</v>
      </c>
      <c r="F4752" s="1"/>
    </row>
    <row r="4753" spans="1:6" x14ac:dyDescent="0.2">
      <c r="A4753" t="s">
        <v>6864</v>
      </c>
      <c r="B4753" t="s">
        <v>5</v>
      </c>
      <c r="C4753">
        <v>-1.57483938697374</v>
      </c>
      <c r="D4753" s="5">
        <v>1.7949168386845399E-4</v>
      </c>
      <c r="F4753" s="1"/>
    </row>
    <row r="4754" spans="1:6" x14ac:dyDescent="0.2">
      <c r="A4754" t="s">
        <v>6865</v>
      </c>
      <c r="B4754" t="s">
        <v>13</v>
      </c>
      <c r="C4754">
        <v>-1.5792982720370601</v>
      </c>
      <c r="D4754" s="5">
        <v>1.8348035887871799E-3</v>
      </c>
    </row>
    <row r="4755" spans="1:6" x14ac:dyDescent="0.2">
      <c r="A4755" t="s">
        <v>6866</v>
      </c>
      <c r="B4755" t="s">
        <v>6867</v>
      </c>
      <c r="C4755">
        <v>-1.58316405924645</v>
      </c>
      <c r="D4755" s="4">
        <v>6.9951932914901006E-5</v>
      </c>
      <c r="F4755" s="1"/>
    </row>
    <row r="4756" spans="1:6" x14ac:dyDescent="0.2">
      <c r="A4756" t="s">
        <v>6868</v>
      </c>
      <c r="B4756" t="s">
        <v>6869</v>
      </c>
      <c r="C4756">
        <v>-1.5855855976687001</v>
      </c>
      <c r="D4756" s="5">
        <v>1.53084699662388E-4</v>
      </c>
      <c r="F4756" s="1"/>
    </row>
    <row r="4757" spans="1:6" x14ac:dyDescent="0.2">
      <c r="A4757" t="s">
        <v>6870</v>
      </c>
      <c r="B4757" t="s">
        <v>6871</v>
      </c>
      <c r="C4757">
        <v>-1.5869236865510099</v>
      </c>
      <c r="D4757" s="5">
        <v>4.8903478749377598E-4</v>
      </c>
      <c r="F4757" s="1"/>
    </row>
    <row r="4758" spans="1:6" x14ac:dyDescent="0.2">
      <c r="A4758" t="s">
        <v>6872</v>
      </c>
      <c r="B4758" t="s">
        <v>5</v>
      </c>
      <c r="C4758">
        <v>-1.58847655312054</v>
      </c>
      <c r="D4758" s="5">
        <v>2.5452417721623902E-3</v>
      </c>
    </row>
    <row r="4759" spans="1:6" x14ac:dyDescent="0.2">
      <c r="A4759" t="s">
        <v>6873</v>
      </c>
      <c r="B4759" t="s">
        <v>3530</v>
      </c>
      <c r="C4759">
        <v>-1.59194857091228</v>
      </c>
      <c r="D4759" s="5">
        <v>1.9864662401611701E-3</v>
      </c>
    </row>
    <row r="4760" spans="1:6" x14ac:dyDescent="0.2">
      <c r="A4760" t="s">
        <v>6874</v>
      </c>
      <c r="B4760" t="s">
        <v>6480</v>
      </c>
      <c r="C4760">
        <v>-1.59230781356721</v>
      </c>
      <c r="D4760" s="5">
        <v>1.1855836702703301E-4</v>
      </c>
      <c r="F4760" s="1"/>
    </row>
    <row r="4761" spans="1:6" x14ac:dyDescent="0.2">
      <c r="A4761" t="s">
        <v>6875</v>
      </c>
      <c r="B4761" t="s">
        <v>5990</v>
      </c>
      <c r="C4761">
        <v>-1.5926155307196199</v>
      </c>
      <c r="D4761" s="4">
        <v>8.2003012689468502E-5</v>
      </c>
      <c r="F4761" s="1"/>
    </row>
    <row r="4762" spans="1:6" x14ac:dyDescent="0.2">
      <c r="A4762" t="s">
        <v>6876</v>
      </c>
      <c r="B4762" t="s">
        <v>13</v>
      </c>
      <c r="C4762">
        <v>-1.5941530468835501</v>
      </c>
      <c r="D4762" s="5">
        <v>9.1865520530055996E-4</v>
      </c>
    </row>
    <row r="4763" spans="1:6" x14ac:dyDescent="0.2">
      <c r="A4763" t="s">
        <v>6877</v>
      </c>
      <c r="B4763" t="s">
        <v>5</v>
      </c>
      <c r="C4763">
        <v>-1.5988055072596099</v>
      </c>
      <c r="D4763" s="5">
        <v>7.5715607992553899E-4</v>
      </c>
    </row>
    <row r="4764" spans="1:6" x14ac:dyDescent="0.2">
      <c r="A4764" t="s">
        <v>6878</v>
      </c>
      <c r="B4764" t="s">
        <v>5</v>
      </c>
      <c r="C4764">
        <v>-1.60000675287191</v>
      </c>
      <c r="D4764" s="5">
        <v>1.2359546927571499E-4</v>
      </c>
      <c r="F4764" s="1"/>
    </row>
    <row r="4765" spans="1:6" x14ac:dyDescent="0.2">
      <c r="A4765" t="s">
        <v>6879</v>
      </c>
      <c r="B4765" t="s">
        <v>6880</v>
      </c>
      <c r="C4765">
        <v>-1.6029705523480799</v>
      </c>
      <c r="D4765" s="4">
        <v>8.8858600854404597E-5</v>
      </c>
      <c r="F4765" s="1"/>
    </row>
    <row r="4766" spans="1:6" x14ac:dyDescent="0.2">
      <c r="A4766" t="s">
        <v>6881</v>
      </c>
      <c r="B4766" t="s">
        <v>5</v>
      </c>
      <c r="C4766">
        <v>-1.6055398169025401</v>
      </c>
      <c r="D4766" s="5">
        <v>5.3090210331001796E-4</v>
      </c>
      <c r="F4766" s="1"/>
    </row>
    <row r="4767" spans="1:6" x14ac:dyDescent="0.2">
      <c r="A4767" t="s">
        <v>6882</v>
      </c>
      <c r="B4767" t="s">
        <v>5</v>
      </c>
      <c r="C4767">
        <v>-1.6088121293388</v>
      </c>
      <c r="D4767" s="5">
        <v>8.9596890173792199E-4</v>
      </c>
    </row>
    <row r="4768" spans="1:6" x14ac:dyDescent="0.2">
      <c r="A4768" t="s">
        <v>6883</v>
      </c>
      <c r="B4768" t="s">
        <v>3373</v>
      </c>
      <c r="C4768">
        <v>-1.61445326170257</v>
      </c>
      <c r="D4768" s="5">
        <v>1.15882259457762E-4</v>
      </c>
      <c r="F4768" s="1"/>
    </row>
    <row r="4769" spans="1:6" x14ac:dyDescent="0.2">
      <c r="A4769" t="s">
        <v>6884</v>
      </c>
      <c r="B4769" t="s">
        <v>13</v>
      </c>
      <c r="C4769">
        <v>-1.6155070524633499</v>
      </c>
      <c r="D4769" s="5">
        <v>3.76180230179786E-3</v>
      </c>
    </row>
    <row r="4770" spans="1:6" x14ac:dyDescent="0.2">
      <c r="A4770" t="s">
        <v>6885</v>
      </c>
      <c r="B4770" t="s">
        <v>4427</v>
      </c>
      <c r="C4770">
        <v>-1.6155315158252299</v>
      </c>
      <c r="D4770" s="5">
        <v>3.6295668042182598E-4</v>
      </c>
      <c r="F4770" s="1"/>
    </row>
    <row r="4771" spans="1:6" x14ac:dyDescent="0.2">
      <c r="A4771" t="s">
        <v>6886</v>
      </c>
      <c r="B4771" t="s">
        <v>6887</v>
      </c>
      <c r="C4771">
        <v>-1.6160401685212</v>
      </c>
      <c r="D4771" s="5">
        <v>3.44084338053679E-4</v>
      </c>
      <c r="F4771" s="1"/>
    </row>
    <row r="4772" spans="1:6" x14ac:dyDescent="0.2">
      <c r="A4772" t="s">
        <v>6888</v>
      </c>
      <c r="B4772" t="s">
        <v>6889</v>
      </c>
      <c r="C4772">
        <v>-1.61757714147995</v>
      </c>
      <c r="D4772" s="5">
        <v>4.3535593071560101E-4</v>
      </c>
      <c r="F4772" s="1"/>
    </row>
    <row r="4773" spans="1:6" x14ac:dyDescent="0.2">
      <c r="A4773" t="s">
        <v>6890</v>
      </c>
      <c r="B4773" t="s">
        <v>13</v>
      </c>
      <c r="C4773">
        <v>-1.6206038858778899</v>
      </c>
      <c r="D4773" s="5">
        <v>2.2231460846033001E-3</v>
      </c>
    </row>
    <row r="4774" spans="1:6" x14ac:dyDescent="0.2">
      <c r="A4774" t="s">
        <v>6891</v>
      </c>
      <c r="B4774" t="s">
        <v>1775</v>
      </c>
      <c r="C4774">
        <v>-1.6245525468000399</v>
      </c>
      <c r="D4774" s="5">
        <v>3.3723118087876098E-4</v>
      </c>
      <c r="F4774" s="1"/>
    </row>
    <row r="4775" spans="1:6" x14ac:dyDescent="0.2">
      <c r="A4775" t="s">
        <v>6892</v>
      </c>
      <c r="B4775" t="s">
        <v>6893</v>
      </c>
      <c r="C4775">
        <v>-1.62461335393819</v>
      </c>
      <c r="D4775" s="5">
        <v>4.0435002302755697E-3</v>
      </c>
    </row>
    <row r="4776" spans="1:6" x14ac:dyDescent="0.2">
      <c r="A4776" t="s">
        <v>6894</v>
      </c>
      <c r="B4776" t="s">
        <v>5</v>
      </c>
      <c r="C4776">
        <v>-1.62724384092231</v>
      </c>
      <c r="D4776" s="5">
        <v>3.87106864767526E-4</v>
      </c>
      <c r="F4776" s="1"/>
    </row>
    <row r="4777" spans="1:6" x14ac:dyDescent="0.2">
      <c r="A4777" t="s">
        <v>6895</v>
      </c>
      <c r="B4777" t="s">
        <v>6896</v>
      </c>
      <c r="C4777">
        <v>-1.6285132322321001</v>
      </c>
      <c r="D4777" s="4">
        <v>9.9574126066184299E-5</v>
      </c>
      <c r="F4777" s="1"/>
    </row>
    <row r="4778" spans="1:6" x14ac:dyDescent="0.2">
      <c r="A4778" t="s">
        <v>6897</v>
      </c>
      <c r="B4778" t="s">
        <v>5</v>
      </c>
      <c r="C4778">
        <v>-1.6313017362583599</v>
      </c>
      <c r="D4778" s="5">
        <v>3.6766753938224602E-4</v>
      </c>
      <c r="F4778" s="1"/>
    </row>
    <row r="4779" spans="1:6" x14ac:dyDescent="0.2">
      <c r="A4779" t="s">
        <v>6898</v>
      </c>
      <c r="B4779" t="s">
        <v>4378</v>
      </c>
      <c r="C4779">
        <v>-1.63181870952986</v>
      </c>
      <c r="D4779" s="5">
        <v>5.9059808185336405E-4</v>
      </c>
      <c r="F4779" s="1"/>
    </row>
    <row r="4780" spans="1:6" x14ac:dyDescent="0.2">
      <c r="A4780" t="s">
        <v>6899</v>
      </c>
      <c r="B4780" t="s">
        <v>1436</v>
      </c>
      <c r="C4780">
        <v>-1.6373055521025499</v>
      </c>
      <c r="D4780" s="5">
        <v>1.2299185193484401E-3</v>
      </c>
    </row>
    <row r="4781" spans="1:6" x14ac:dyDescent="0.2">
      <c r="A4781" t="s">
        <v>6900</v>
      </c>
      <c r="B4781" t="s">
        <v>6901</v>
      </c>
      <c r="C4781">
        <v>-1.63829010630967</v>
      </c>
      <c r="D4781" s="5">
        <v>1.0393879025749899E-3</v>
      </c>
    </row>
    <row r="4782" spans="1:6" x14ac:dyDescent="0.2">
      <c r="A4782" t="s">
        <v>6902</v>
      </c>
      <c r="B4782" t="s">
        <v>6903</v>
      </c>
      <c r="C4782">
        <v>-1.6384197662448501</v>
      </c>
      <c r="D4782" s="5">
        <v>1.7813092420259399E-4</v>
      </c>
      <c r="F4782" s="1"/>
    </row>
    <row r="4783" spans="1:6" x14ac:dyDescent="0.2">
      <c r="A4783" t="s">
        <v>6904</v>
      </c>
      <c r="B4783" t="s">
        <v>4452</v>
      </c>
      <c r="C4783">
        <v>-1.6406692084393699</v>
      </c>
      <c r="D4783" s="5">
        <v>7.9500067911700203E-4</v>
      </c>
    </row>
    <row r="4784" spans="1:6" x14ac:dyDescent="0.2">
      <c r="A4784" t="s">
        <v>6905</v>
      </c>
      <c r="B4784" t="s">
        <v>470</v>
      </c>
      <c r="C4784">
        <v>-1.6485004518167501</v>
      </c>
      <c r="D4784" s="5">
        <v>4.2740957382333901E-4</v>
      </c>
      <c r="F4784" s="1"/>
    </row>
    <row r="4785" spans="1:6" x14ac:dyDescent="0.2">
      <c r="A4785" t="s">
        <v>6906</v>
      </c>
      <c r="B4785" t="s">
        <v>6907</v>
      </c>
      <c r="C4785">
        <v>-1.65460950092601</v>
      </c>
      <c r="D4785" s="5">
        <v>1.53084699662388E-4</v>
      </c>
      <c r="F4785" s="1"/>
    </row>
    <row r="4786" spans="1:6" x14ac:dyDescent="0.2">
      <c r="A4786" t="s">
        <v>6908</v>
      </c>
      <c r="B4786" t="s">
        <v>6086</v>
      </c>
      <c r="C4786">
        <v>-1.65608240261363</v>
      </c>
      <c r="D4786" s="5">
        <v>1.84915271477858E-3</v>
      </c>
    </row>
    <row r="4787" spans="1:6" x14ac:dyDescent="0.2">
      <c r="A4787" t="s">
        <v>6909</v>
      </c>
      <c r="B4787" t="s">
        <v>6910</v>
      </c>
      <c r="C4787">
        <v>-1.65750132988318</v>
      </c>
      <c r="D4787" s="5">
        <v>3.2272753155131601E-4</v>
      </c>
      <c r="F4787" s="1"/>
    </row>
    <row r="4788" spans="1:6" x14ac:dyDescent="0.2">
      <c r="A4788" t="s">
        <v>6911</v>
      </c>
      <c r="B4788" t="s">
        <v>6912</v>
      </c>
      <c r="C4788">
        <v>-1.66130823952733</v>
      </c>
      <c r="D4788" s="5">
        <v>4.7268612201240802E-3</v>
      </c>
    </row>
    <row r="4789" spans="1:6" x14ac:dyDescent="0.2">
      <c r="A4789" t="s">
        <v>6913</v>
      </c>
      <c r="B4789" t="s">
        <v>13</v>
      </c>
      <c r="C4789">
        <v>-1.6619839760245501</v>
      </c>
      <c r="D4789" s="5">
        <v>4.0356479357623501E-2</v>
      </c>
    </row>
    <row r="4790" spans="1:6" x14ac:dyDescent="0.2">
      <c r="A4790" t="s">
        <v>6914</v>
      </c>
      <c r="B4790" t="s">
        <v>6915</v>
      </c>
      <c r="C4790">
        <v>-1.66789328802963</v>
      </c>
      <c r="D4790" s="5">
        <v>1.52455847682283E-3</v>
      </c>
    </row>
    <row r="4791" spans="1:6" x14ac:dyDescent="0.2">
      <c r="A4791" t="s">
        <v>6916</v>
      </c>
      <c r="B4791" t="s">
        <v>170</v>
      </c>
      <c r="C4791">
        <v>-1.6705358773166901</v>
      </c>
      <c r="D4791" s="5">
        <v>3.8082605082016999E-3</v>
      </c>
    </row>
    <row r="4792" spans="1:6" x14ac:dyDescent="0.2">
      <c r="A4792" t="s">
        <v>6917</v>
      </c>
      <c r="B4792" t="s">
        <v>6918</v>
      </c>
      <c r="C4792">
        <v>-1.6725428257991199</v>
      </c>
      <c r="D4792" s="5">
        <v>1.02753414856888E-4</v>
      </c>
      <c r="F4792" s="1"/>
    </row>
    <row r="4793" spans="1:6" x14ac:dyDescent="0.2">
      <c r="A4793" t="s">
        <v>6919</v>
      </c>
      <c r="B4793" t="s">
        <v>6920</v>
      </c>
      <c r="C4793">
        <v>-1.6735258852095001</v>
      </c>
      <c r="D4793" s="5">
        <v>1.56352256864585E-4</v>
      </c>
      <c r="F4793" s="1"/>
    </row>
    <row r="4794" spans="1:6" x14ac:dyDescent="0.2">
      <c r="A4794" t="s">
        <v>6921</v>
      </c>
      <c r="B4794" t="s">
        <v>243</v>
      </c>
      <c r="C4794">
        <v>-1.6780104591898499</v>
      </c>
      <c r="D4794" s="5">
        <v>4.4511052458869299E-4</v>
      </c>
      <c r="F4794" s="1"/>
    </row>
    <row r="4795" spans="1:6" x14ac:dyDescent="0.2">
      <c r="A4795" t="s">
        <v>6922</v>
      </c>
      <c r="B4795" t="s">
        <v>6923</v>
      </c>
      <c r="C4795">
        <v>-1.6786972799328701</v>
      </c>
      <c r="D4795" s="5">
        <v>2.0335671623994601E-4</v>
      </c>
      <c r="F4795" s="1"/>
    </row>
    <row r="4796" spans="1:6" x14ac:dyDescent="0.2">
      <c r="A4796" t="s">
        <v>6924</v>
      </c>
      <c r="B4796" t="s">
        <v>13</v>
      </c>
      <c r="C4796">
        <v>-1.6856543043043899</v>
      </c>
      <c r="D4796" s="5">
        <v>1.6455681067970102E-2</v>
      </c>
    </row>
    <row r="4797" spans="1:6" x14ac:dyDescent="0.2">
      <c r="A4797" t="s">
        <v>6925</v>
      </c>
      <c r="B4797" t="s">
        <v>3059</v>
      </c>
      <c r="C4797">
        <v>-1.68613195572675</v>
      </c>
      <c r="D4797" s="5">
        <v>2.04670277583248E-4</v>
      </c>
      <c r="F4797" s="1"/>
    </row>
    <row r="4798" spans="1:6" x14ac:dyDescent="0.2">
      <c r="A4798" t="s">
        <v>6926</v>
      </c>
      <c r="B4798" t="s">
        <v>5</v>
      </c>
      <c r="C4798">
        <v>-1.6861869236325999</v>
      </c>
      <c r="D4798" s="4">
        <v>5.8052690921272099E-5</v>
      </c>
      <c r="F4798" s="1"/>
    </row>
    <row r="4799" spans="1:6" x14ac:dyDescent="0.2">
      <c r="A4799" t="s">
        <v>6927</v>
      </c>
      <c r="B4799" t="s">
        <v>3732</v>
      </c>
      <c r="C4799">
        <v>-1.6866044725735101</v>
      </c>
      <c r="D4799" s="5">
        <v>1.3329186613929501E-4</v>
      </c>
      <c r="F4799" s="1"/>
    </row>
    <row r="4800" spans="1:6" x14ac:dyDescent="0.2">
      <c r="A4800" t="s">
        <v>6928</v>
      </c>
      <c r="B4800" t="s">
        <v>4093</v>
      </c>
      <c r="C4800">
        <v>-1.68965354608302</v>
      </c>
      <c r="D4800" s="5">
        <v>1.6028680635987399E-4</v>
      </c>
      <c r="F4800" s="1"/>
    </row>
    <row r="4801" spans="1:6" x14ac:dyDescent="0.2">
      <c r="A4801" t="s">
        <v>6929</v>
      </c>
      <c r="B4801" t="s">
        <v>5</v>
      </c>
      <c r="C4801">
        <v>-1.6909270955440201</v>
      </c>
      <c r="D4801" s="5">
        <v>2.8323960131212099E-4</v>
      </c>
      <c r="F4801" s="1"/>
    </row>
    <row r="4802" spans="1:6" x14ac:dyDescent="0.2">
      <c r="A4802" t="s">
        <v>6930</v>
      </c>
      <c r="B4802" t="s">
        <v>13</v>
      </c>
      <c r="C4802">
        <v>-1.6973859858796201</v>
      </c>
      <c r="D4802" s="5">
        <v>6.6808955172014697E-2</v>
      </c>
    </row>
    <row r="4803" spans="1:6" x14ac:dyDescent="0.2">
      <c r="A4803" t="s">
        <v>6931</v>
      </c>
      <c r="B4803" t="s">
        <v>6932</v>
      </c>
      <c r="C4803">
        <v>-1.7005325798873701</v>
      </c>
      <c r="D4803" s="4">
        <v>8.2003012689468502E-5</v>
      </c>
      <c r="F4803" s="1"/>
    </row>
    <row r="4804" spans="1:6" x14ac:dyDescent="0.2">
      <c r="A4804" t="s">
        <v>6933</v>
      </c>
      <c r="B4804" t="s">
        <v>5</v>
      </c>
      <c r="C4804">
        <v>-1.7017935895715299</v>
      </c>
      <c r="D4804" s="4">
        <v>6.4668285020382104E-5</v>
      </c>
      <c r="F4804" s="1"/>
    </row>
    <row r="4805" spans="1:6" x14ac:dyDescent="0.2">
      <c r="A4805" t="s">
        <v>6934</v>
      </c>
      <c r="B4805" t="s">
        <v>1789</v>
      </c>
      <c r="C4805">
        <v>-1.70236204160278</v>
      </c>
      <c r="D4805" s="5">
        <v>3.8230737042286802E-4</v>
      </c>
      <c r="F4805" s="1"/>
    </row>
    <row r="4806" spans="1:6" x14ac:dyDescent="0.2">
      <c r="A4806" t="s">
        <v>6935</v>
      </c>
      <c r="B4806" t="s">
        <v>4452</v>
      </c>
      <c r="C4806">
        <v>-1.7041300889397899</v>
      </c>
      <c r="D4806" s="5">
        <v>1.1825855440547801E-4</v>
      </c>
      <c r="F4806" s="1"/>
    </row>
    <row r="4807" spans="1:6" x14ac:dyDescent="0.2">
      <c r="A4807" t="s">
        <v>6936</v>
      </c>
      <c r="B4807" t="s">
        <v>6937</v>
      </c>
      <c r="C4807">
        <v>-1.7065009680536301</v>
      </c>
      <c r="D4807" s="5">
        <v>7.7073113532119698E-3</v>
      </c>
    </row>
    <row r="4808" spans="1:6" x14ac:dyDescent="0.2">
      <c r="A4808" t="s">
        <v>6938</v>
      </c>
      <c r="B4808" t="s">
        <v>6939</v>
      </c>
      <c r="C4808">
        <v>-1.70945044561244</v>
      </c>
      <c r="D4808" s="5">
        <v>1.59674305721844E-4</v>
      </c>
      <c r="F4808" s="1"/>
    </row>
    <row r="4809" spans="1:6" x14ac:dyDescent="0.2">
      <c r="A4809" t="s">
        <v>6940</v>
      </c>
      <c r="B4809" t="s">
        <v>6941</v>
      </c>
      <c r="C4809">
        <v>-1.71002840347827</v>
      </c>
      <c r="D4809" s="5">
        <v>2.9761800431305299E-4</v>
      </c>
      <c r="F4809" s="1"/>
    </row>
    <row r="4810" spans="1:6" x14ac:dyDescent="0.2">
      <c r="A4810" t="s">
        <v>6942</v>
      </c>
      <c r="B4810" t="s">
        <v>6943</v>
      </c>
      <c r="C4810">
        <v>-1.7108456005641499</v>
      </c>
      <c r="D4810" s="5">
        <v>7.9443178962379198E-4</v>
      </c>
    </row>
    <row r="4811" spans="1:6" x14ac:dyDescent="0.2">
      <c r="A4811" t="s">
        <v>6944</v>
      </c>
      <c r="B4811" t="s">
        <v>2746</v>
      </c>
      <c r="C4811">
        <v>-1.7113383773801401</v>
      </c>
      <c r="D4811" s="5">
        <v>1.89161575491722E-3</v>
      </c>
    </row>
    <row r="4812" spans="1:6" x14ac:dyDescent="0.2">
      <c r="A4812" t="s">
        <v>6945</v>
      </c>
      <c r="B4812" t="s">
        <v>170</v>
      </c>
      <c r="C4812">
        <v>-1.7114476235667599</v>
      </c>
      <c r="D4812" s="5">
        <v>3.5801412007584899E-3</v>
      </c>
    </row>
    <row r="4813" spans="1:6" x14ac:dyDescent="0.2">
      <c r="A4813" t="s">
        <v>6946</v>
      </c>
      <c r="B4813" t="s">
        <v>5</v>
      </c>
      <c r="C4813">
        <v>-1.71342338048149</v>
      </c>
      <c r="D4813" s="5">
        <v>8.8380037972404096E-4</v>
      </c>
    </row>
    <row r="4814" spans="1:6" x14ac:dyDescent="0.2">
      <c r="A4814" t="s">
        <v>6947</v>
      </c>
      <c r="B4814" t="s">
        <v>223</v>
      </c>
      <c r="C4814">
        <v>-1.7176033098766801</v>
      </c>
      <c r="D4814" s="5">
        <v>1.6202363132739999E-4</v>
      </c>
      <c r="F4814" s="1"/>
    </row>
    <row r="4815" spans="1:6" x14ac:dyDescent="0.2">
      <c r="A4815" t="s">
        <v>6948</v>
      </c>
      <c r="B4815" t="s">
        <v>6949</v>
      </c>
      <c r="C4815">
        <v>-1.72486914582727</v>
      </c>
      <c r="D4815" s="5">
        <v>1.1864129087814499E-4</v>
      </c>
      <c r="F4815" s="1"/>
    </row>
    <row r="4816" spans="1:6" x14ac:dyDescent="0.2">
      <c r="A4816" t="s">
        <v>6950</v>
      </c>
      <c r="B4816" t="s">
        <v>6951</v>
      </c>
      <c r="C4816">
        <v>-1.7260422219656499</v>
      </c>
      <c r="D4816" s="5">
        <v>1.1864129087814499E-4</v>
      </c>
      <c r="F4816" s="1"/>
    </row>
    <row r="4817" spans="1:6" x14ac:dyDescent="0.2">
      <c r="A4817" t="s">
        <v>6952</v>
      </c>
      <c r="B4817" t="s">
        <v>6953</v>
      </c>
      <c r="C4817">
        <v>-1.7305926340366999</v>
      </c>
      <c r="D4817" s="5">
        <v>2.9350890975174499E-3</v>
      </c>
    </row>
    <row r="4818" spans="1:6" x14ac:dyDescent="0.2">
      <c r="A4818" t="s">
        <v>6954</v>
      </c>
      <c r="B4818" t="s">
        <v>5759</v>
      </c>
      <c r="C4818">
        <v>-1.73309667252767</v>
      </c>
      <c r="D4818" s="5">
        <v>5.4759103088695895E-4</v>
      </c>
      <c r="F4818" s="1"/>
    </row>
    <row r="4819" spans="1:6" x14ac:dyDescent="0.2">
      <c r="A4819" t="s">
        <v>6955</v>
      </c>
      <c r="B4819" t="s">
        <v>5</v>
      </c>
      <c r="C4819">
        <v>-1.7340428072477201</v>
      </c>
      <c r="D4819" s="5">
        <v>1.2675452822021301E-4</v>
      </c>
      <c r="F4819" s="1"/>
    </row>
    <row r="4820" spans="1:6" x14ac:dyDescent="0.2">
      <c r="A4820" t="s">
        <v>6956</v>
      </c>
      <c r="B4820" t="s">
        <v>6957</v>
      </c>
      <c r="C4820">
        <v>-1.7347903369647</v>
      </c>
      <c r="D4820" s="5">
        <v>7.4040924508752095E-4</v>
      </c>
    </row>
    <row r="4821" spans="1:6" x14ac:dyDescent="0.2">
      <c r="A4821" t="s">
        <v>6958</v>
      </c>
      <c r="B4821" t="s">
        <v>170</v>
      </c>
      <c r="C4821">
        <v>-1.73976759144438</v>
      </c>
      <c r="D4821" s="5">
        <v>1.48023798196948E-3</v>
      </c>
    </row>
    <row r="4822" spans="1:6" x14ac:dyDescent="0.2">
      <c r="A4822" t="s">
        <v>6959</v>
      </c>
      <c r="B4822" t="s">
        <v>6960</v>
      </c>
      <c r="C4822">
        <v>-1.73984490660484</v>
      </c>
      <c r="D4822" s="5">
        <v>4.6647430188119802E-4</v>
      </c>
      <c r="F4822" s="1"/>
    </row>
    <row r="4823" spans="1:6" x14ac:dyDescent="0.2">
      <c r="A4823" t="s">
        <v>6961</v>
      </c>
      <c r="B4823" t="s">
        <v>6962</v>
      </c>
      <c r="C4823">
        <v>-1.74111887164566</v>
      </c>
      <c r="D4823" s="5">
        <v>1.10384362217578E-4</v>
      </c>
      <c r="F4823" s="1"/>
    </row>
    <row r="4824" spans="1:6" x14ac:dyDescent="0.2">
      <c r="A4824" t="s">
        <v>6963</v>
      </c>
      <c r="B4824" t="s">
        <v>463</v>
      </c>
      <c r="C4824">
        <v>-1.7418425732621099</v>
      </c>
      <c r="D4824" s="5">
        <v>3.9626168742130799E-4</v>
      </c>
      <c r="F4824" s="1"/>
    </row>
    <row r="4825" spans="1:6" x14ac:dyDescent="0.2">
      <c r="A4825" t="s">
        <v>6964</v>
      </c>
      <c r="B4825" t="s">
        <v>5726</v>
      </c>
      <c r="C4825">
        <v>-1.7458650052114399</v>
      </c>
      <c r="D4825" s="5">
        <v>9.4092416473671708E-3</v>
      </c>
    </row>
    <row r="4826" spans="1:6" x14ac:dyDescent="0.2">
      <c r="A4826" t="s">
        <v>6965</v>
      </c>
      <c r="B4826" t="s">
        <v>13</v>
      </c>
      <c r="C4826">
        <v>-1.74705105575459</v>
      </c>
      <c r="D4826" s="5">
        <v>1.7424247571243501E-4</v>
      </c>
      <c r="F4826" s="1"/>
    </row>
    <row r="4827" spans="1:6" x14ac:dyDescent="0.2">
      <c r="A4827" t="s">
        <v>6966</v>
      </c>
      <c r="B4827" t="s">
        <v>5</v>
      </c>
      <c r="C4827">
        <v>-1.74999178221107</v>
      </c>
      <c r="D4827" s="4">
        <v>8.3201316358821401E-5</v>
      </c>
      <c r="F4827" s="1"/>
    </row>
    <row r="4828" spans="1:6" x14ac:dyDescent="0.2">
      <c r="A4828" t="s">
        <v>6967</v>
      </c>
      <c r="B4828" t="s">
        <v>5</v>
      </c>
      <c r="C4828">
        <v>-1.7551674717808901</v>
      </c>
      <c r="D4828" s="5">
        <v>6.9758763879645502E-4</v>
      </c>
    </row>
    <row r="4829" spans="1:6" x14ac:dyDescent="0.2">
      <c r="A4829" t="s">
        <v>6968</v>
      </c>
      <c r="B4829" t="s">
        <v>6969</v>
      </c>
      <c r="C4829">
        <v>-1.76470861032844</v>
      </c>
      <c r="D4829" s="5">
        <v>1.79121967927214E-3</v>
      </c>
    </row>
    <row r="4830" spans="1:6" x14ac:dyDescent="0.2">
      <c r="A4830" t="s">
        <v>6970</v>
      </c>
      <c r="B4830" t="s">
        <v>1229</v>
      </c>
      <c r="C4830">
        <v>-1.76600102970074</v>
      </c>
      <c r="D4830" s="5">
        <v>1.21185211707087E-3</v>
      </c>
    </row>
    <row r="4831" spans="1:6" x14ac:dyDescent="0.2">
      <c r="A4831" t="s">
        <v>6971</v>
      </c>
      <c r="B4831" t="s">
        <v>6972</v>
      </c>
      <c r="C4831">
        <v>-1.7662615837486799</v>
      </c>
      <c r="D4831" s="5">
        <v>1.9237308605657999E-4</v>
      </c>
      <c r="F4831" s="1"/>
    </row>
    <row r="4832" spans="1:6" x14ac:dyDescent="0.2">
      <c r="A4832" t="s">
        <v>6973</v>
      </c>
      <c r="B4832" t="s">
        <v>6974</v>
      </c>
      <c r="C4832">
        <v>-1.76634066342791</v>
      </c>
      <c r="D4832" s="4">
        <v>6.0919020046609003E-5</v>
      </c>
      <c r="F4832" s="1"/>
    </row>
    <row r="4833" spans="1:6" x14ac:dyDescent="0.2">
      <c r="A4833" t="s">
        <v>6975</v>
      </c>
      <c r="B4833" t="s">
        <v>5</v>
      </c>
      <c r="C4833">
        <v>-1.76944105455238</v>
      </c>
      <c r="D4833" s="5">
        <v>2.4751350913788603E-4</v>
      </c>
      <c r="F4833" s="1"/>
    </row>
    <row r="4834" spans="1:6" x14ac:dyDescent="0.2">
      <c r="A4834" t="s">
        <v>6976</v>
      </c>
      <c r="B4834" t="s">
        <v>170</v>
      </c>
      <c r="C4834">
        <v>-1.7725222175857001</v>
      </c>
      <c r="D4834" s="5">
        <v>1.5023616766005399E-3</v>
      </c>
    </row>
    <row r="4835" spans="1:6" x14ac:dyDescent="0.2">
      <c r="A4835" t="s">
        <v>6977</v>
      </c>
      <c r="B4835" t="s">
        <v>6978</v>
      </c>
      <c r="C4835">
        <v>-1.78018977586899</v>
      </c>
      <c r="D4835" s="5">
        <v>2.00596476189127E-3</v>
      </c>
    </row>
    <row r="4836" spans="1:6" x14ac:dyDescent="0.2">
      <c r="A4836" t="s">
        <v>6979</v>
      </c>
      <c r="B4836" t="s">
        <v>6980</v>
      </c>
      <c r="C4836">
        <v>-1.7850947731661</v>
      </c>
      <c r="D4836" s="4">
        <v>5.9613035517872599E-5</v>
      </c>
      <c r="F4836" s="1"/>
    </row>
    <row r="4837" spans="1:6" x14ac:dyDescent="0.2">
      <c r="A4837" t="s">
        <v>6981</v>
      </c>
      <c r="B4837" t="s">
        <v>6982</v>
      </c>
      <c r="C4837">
        <v>-1.7861134946028301</v>
      </c>
      <c r="D4837" s="5">
        <v>7.2718132330343895E-4</v>
      </c>
    </row>
    <row r="4838" spans="1:6" x14ac:dyDescent="0.2">
      <c r="A4838" t="s">
        <v>6983</v>
      </c>
      <c r="B4838" t="s">
        <v>5</v>
      </c>
      <c r="C4838">
        <v>-1.79345448872659</v>
      </c>
      <c r="D4838" s="5">
        <v>1.2153122846488101E-4</v>
      </c>
      <c r="F4838" s="1"/>
    </row>
    <row r="4839" spans="1:6" x14ac:dyDescent="0.2">
      <c r="A4839" t="s">
        <v>6984</v>
      </c>
      <c r="B4839" t="s">
        <v>6985</v>
      </c>
      <c r="C4839">
        <v>-1.79623729685946</v>
      </c>
      <c r="D4839" s="5">
        <v>1.6845824745004799E-4</v>
      </c>
      <c r="F4839" s="1"/>
    </row>
    <row r="4840" spans="1:6" x14ac:dyDescent="0.2">
      <c r="A4840" t="s">
        <v>6986</v>
      </c>
      <c r="B4840" t="s">
        <v>162</v>
      </c>
      <c r="C4840">
        <v>-1.7963381040464099</v>
      </c>
      <c r="D4840" s="5">
        <v>4.6878249987520801E-4</v>
      </c>
      <c r="F4840" s="1"/>
    </row>
    <row r="4841" spans="1:6" x14ac:dyDescent="0.2">
      <c r="A4841" t="s">
        <v>6987</v>
      </c>
      <c r="B4841" t="s">
        <v>13</v>
      </c>
      <c r="C4841">
        <v>-1.79755438533534</v>
      </c>
      <c r="D4841" s="5">
        <v>7.5901007930004305E-4</v>
      </c>
    </row>
    <row r="4842" spans="1:6" x14ac:dyDescent="0.2">
      <c r="A4842" t="s">
        <v>6988</v>
      </c>
      <c r="B4842" t="s">
        <v>6989</v>
      </c>
      <c r="C4842">
        <v>-1.8004548078254901</v>
      </c>
      <c r="D4842" s="4">
        <v>4.2060065474245099E-5</v>
      </c>
      <c r="F4842" s="1"/>
    </row>
    <row r="4843" spans="1:6" x14ac:dyDescent="0.2">
      <c r="A4843" t="s">
        <v>6990</v>
      </c>
      <c r="B4843" t="s">
        <v>6991</v>
      </c>
      <c r="C4843">
        <v>-1.80100807894417</v>
      </c>
      <c r="D4843" s="5">
        <v>1.2677177881414E-3</v>
      </c>
    </row>
    <row r="4844" spans="1:6" x14ac:dyDescent="0.2">
      <c r="A4844" t="s">
        <v>6992</v>
      </c>
      <c r="B4844" t="s">
        <v>818</v>
      </c>
      <c r="C4844">
        <v>-1.8048583780076799</v>
      </c>
      <c r="D4844" s="5">
        <v>2.1437116845942201E-2</v>
      </c>
    </row>
    <row r="4845" spans="1:6" x14ac:dyDescent="0.2">
      <c r="A4845" t="s">
        <v>6993</v>
      </c>
      <c r="B4845" t="s">
        <v>2983</v>
      </c>
      <c r="C4845">
        <v>-1.8055882603772999</v>
      </c>
      <c r="D4845" s="4">
        <v>4.5657729922504499E-5</v>
      </c>
      <c r="F4845" s="1"/>
    </row>
    <row r="4846" spans="1:6" x14ac:dyDescent="0.2">
      <c r="A4846" t="s">
        <v>6994</v>
      </c>
      <c r="B4846" t="s">
        <v>6995</v>
      </c>
      <c r="C4846">
        <v>-1.80739081237604</v>
      </c>
      <c r="D4846" s="5">
        <v>1.1855836702703301E-4</v>
      </c>
      <c r="F4846" s="1"/>
    </row>
    <row r="4847" spans="1:6" x14ac:dyDescent="0.2">
      <c r="A4847" t="s">
        <v>6996</v>
      </c>
      <c r="B4847" t="s">
        <v>780</v>
      </c>
      <c r="C4847">
        <v>-1.8078574327670001</v>
      </c>
      <c r="D4847" s="5">
        <v>9.2783330913840799E-4</v>
      </c>
    </row>
    <row r="4848" spans="1:6" x14ac:dyDescent="0.2">
      <c r="A4848" t="s">
        <v>6997</v>
      </c>
      <c r="B4848" t="s">
        <v>170</v>
      </c>
      <c r="C4848">
        <v>-1.81325005910808</v>
      </c>
      <c r="D4848" s="5">
        <v>2.44276488523208E-3</v>
      </c>
    </row>
    <row r="4849" spans="1:6" x14ac:dyDescent="0.2">
      <c r="A4849" t="s">
        <v>6998</v>
      </c>
      <c r="B4849" t="s">
        <v>5</v>
      </c>
      <c r="C4849">
        <v>-1.81594838705353</v>
      </c>
      <c r="D4849" s="5">
        <v>1.75304502304159E-4</v>
      </c>
      <c r="F4849" s="1"/>
    </row>
    <row r="4850" spans="1:6" x14ac:dyDescent="0.2">
      <c r="A4850" t="s">
        <v>6999</v>
      </c>
      <c r="B4850" t="s">
        <v>7000</v>
      </c>
      <c r="C4850">
        <v>-1.8193273718334799</v>
      </c>
      <c r="D4850" s="5">
        <v>1.01233973926424E-4</v>
      </c>
      <c r="F4850" s="1"/>
    </row>
    <row r="4851" spans="1:6" x14ac:dyDescent="0.2">
      <c r="A4851" t="s">
        <v>7001</v>
      </c>
      <c r="B4851" t="s">
        <v>574</v>
      </c>
      <c r="C4851">
        <v>-1.8209140562852799</v>
      </c>
      <c r="D4851" s="5">
        <v>2.9761800431305299E-4</v>
      </c>
      <c r="F4851" s="1"/>
    </row>
    <row r="4852" spans="1:6" x14ac:dyDescent="0.2">
      <c r="A4852" t="s">
        <v>7002</v>
      </c>
      <c r="B4852" t="s">
        <v>7003</v>
      </c>
      <c r="C4852">
        <v>-1.82267488931476</v>
      </c>
      <c r="D4852" s="4">
        <v>5.8052690921272099E-5</v>
      </c>
      <c r="F4852" s="1"/>
    </row>
    <row r="4853" spans="1:6" x14ac:dyDescent="0.2">
      <c r="A4853" t="s">
        <v>7004</v>
      </c>
      <c r="B4853" t="s">
        <v>7005</v>
      </c>
      <c r="C4853">
        <v>-1.8251518488165499</v>
      </c>
      <c r="D4853" s="5">
        <v>1.2334563408704201E-4</v>
      </c>
      <c r="F4853" s="1"/>
    </row>
    <row r="4854" spans="1:6" x14ac:dyDescent="0.2">
      <c r="A4854" t="s">
        <v>7006</v>
      </c>
      <c r="B4854" t="s">
        <v>7007</v>
      </c>
      <c r="C4854">
        <v>-1.8253026641764001</v>
      </c>
      <c r="D4854" s="5">
        <v>1.41597429555634E-3</v>
      </c>
    </row>
    <row r="4855" spans="1:6" x14ac:dyDescent="0.2">
      <c r="A4855" t="s">
        <v>7008</v>
      </c>
      <c r="B4855" t="s">
        <v>3732</v>
      </c>
      <c r="C4855">
        <v>-1.82969952435834</v>
      </c>
      <c r="D4855" s="4">
        <v>5.2838469838446799E-5</v>
      </c>
      <c r="F4855" s="1"/>
    </row>
    <row r="4856" spans="1:6" x14ac:dyDescent="0.2">
      <c r="A4856" t="s">
        <v>7009</v>
      </c>
      <c r="B4856" t="s">
        <v>7010</v>
      </c>
      <c r="C4856">
        <v>-1.8323882888409799</v>
      </c>
      <c r="D4856" s="5">
        <v>1.0179237210121399E-4</v>
      </c>
      <c r="F4856" s="1"/>
    </row>
    <row r="4857" spans="1:6" x14ac:dyDescent="0.2">
      <c r="A4857" t="s">
        <v>7011</v>
      </c>
      <c r="B4857" t="s">
        <v>7012</v>
      </c>
      <c r="C4857">
        <v>-1.83585594414666</v>
      </c>
      <c r="D4857" s="5">
        <v>2.93105775535588E-4</v>
      </c>
      <c r="F4857" s="1"/>
    </row>
    <row r="4858" spans="1:6" x14ac:dyDescent="0.2">
      <c r="A4858" t="s">
        <v>7013</v>
      </c>
      <c r="B4858" t="s">
        <v>7014</v>
      </c>
      <c r="C4858">
        <v>-1.8370813086692599</v>
      </c>
      <c r="D4858" s="4">
        <v>3.5284488039036202E-5</v>
      </c>
      <c r="F4858" s="1"/>
    </row>
    <row r="4859" spans="1:6" x14ac:dyDescent="0.2">
      <c r="A4859" t="s">
        <v>7015</v>
      </c>
      <c r="B4859" t="s">
        <v>5</v>
      </c>
      <c r="C4859">
        <v>-1.83864248190167</v>
      </c>
      <c r="D4859" s="5">
        <v>7.8886341017092695E-4</v>
      </c>
    </row>
    <row r="4860" spans="1:6" x14ac:dyDescent="0.2">
      <c r="A4860" t="s">
        <v>7016</v>
      </c>
      <c r="B4860" t="s">
        <v>5</v>
      </c>
      <c r="C4860">
        <v>-1.84185229723191</v>
      </c>
      <c r="D4860" s="4">
        <v>8.3936866426644098E-5</v>
      </c>
      <c r="F4860" s="1"/>
    </row>
    <row r="4861" spans="1:6" x14ac:dyDescent="0.2">
      <c r="A4861" t="s">
        <v>7017</v>
      </c>
      <c r="B4861" t="s">
        <v>7018</v>
      </c>
      <c r="C4861">
        <v>-1.84290818143295</v>
      </c>
      <c r="D4861" s="4">
        <v>3.3756826913325899E-5</v>
      </c>
      <c r="F4861" s="1"/>
    </row>
    <row r="4862" spans="1:6" x14ac:dyDescent="0.2">
      <c r="A4862" t="s">
        <v>7019</v>
      </c>
      <c r="B4862" t="s">
        <v>13</v>
      </c>
      <c r="C4862">
        <v>-1.8472376209069099</v>
      </c>
      <c r="D4862" s="4">
        <v>9.8787068889352096E-5</v>
      </c>
      <c r="F4862" s="1"/>
    </row>
    <row r="4863" spans="1:6" x14ac:dyDescent="0.2">
      <c r="A4863" t="s">
        <v>7020</v>
      </c>
      <c r="B4863" t="s">
        <v>5</v>
      </c>
      <c r="C4863">
        <v>-1.84979440205907</v>
      </c>
      <c r="D4863" s="5">
        <v>1.6202363132739999E-4</v>
      </c>
      <c r="F4863" s="1"/>
    </row>
    <row r="4864" spans="1:6" x14ac:dyDescent="0.2">
      <c r="A4864" t="s">
        <v>7021</v>
      </c>
      <c r="B4864" t="s">
        <v>7022</v>
      </c>
      <c r="C4864">
        <v>-1.85130543897934</v>
      </c>
      <c r="D4864" s="5">
        <v>7.9500067911700203E-4</v>
      </c>
    </row>
    <row r="4865" spans="1:6" x14ac:dyDescent="0.2">
      <c r="A4865" t="s">
        <v>7023</v>
      </c>
      <c r="B4865" t="s">
        <v>5</v>
      </c>
      <c r="C4865">
        <v>-1.86256091640961</v>
      </c>
      <c r="D4865" s="4">
        <v>4.56897166546726E-5</v>
      </c>
      <c r="F4865" s="1"/>
    </row>
    <row r="4866" spans="1:6" x14ac:dyDescent="0.2">
      <c r="A4866" t="s">
        <v>7024</v>
      </c>
      <c r="B4866" t="s">
        <v>826</v>
      </c>
      <c r="C4866">
        <v>-1.8711101635879901</v>
      </c>
      <c r="D4866" s="5">
        <v>4.4377788458272002E-4</v>
      </c>
      <c r="F4866" s="1"/>
    </row>
    <row r="4867" spans="1:6" x14ac:dyDescent="0.2">
      <c r="A4867" t="s">
        <v>7025</v>
      </c>
      <c r="B4867" t="s">
        <v>6308</v>
      </c>
      <c r="C4867">
        <v>-1.8726337044477499</v>
      </c>
      <c r="D4867" s="5">
        <v>1.2564246554202499E-4</v>
      </c>
      <c r="F4867" s="1"/>
    </row>
    <row r="4868" spans="1:6" x14ac:dyDescent="0.2">
      <c r="A4868" t="s">
        <v>7026</v>
      </c>
      <c r="B4868" t="s">
        <v>7027</v>
      </c>
      <c r="C4868">
        <v>-1.87674205292839</v>
      </c>
      <c r="D4868" s="5">
        <v>4.4079893909651101E-4</v>
      </c>
      <c r="F4868" s="1"/>
    </row>
    <row r="4869" spans="1:6" x14ac:dyDescent="0.2">
      <c r="A4869" t="s">
        <v>7028</v>
      </c>
      <c r="B4869" t="s">
        <v>7029</v>
      </c>
      <c r="C4869">
        <v>-1.8884699628370301</v>
      </c>
      <c r="D4869" s="5">
        <v>4.2740957382333901E-4</v>
      </c>
      <c r="F4869" s="1"/>
    </row>
    <row r="4870" spans="1:6" x14ac:dyDescent="0.2">
      <c r="A4870" t="s">
        <v>7030</v>
      </c>
      <c r="B4870" t="s">
        <v>7031</v>
      </c>
      <c r="C4870">
        <v>-1.8892635648400999</v>
      </c>
      <c r="D4870" s="4">
        <v>4.1334332433906799E-5</v>
      </c>
      <c r="F4870" s="1"/>
    </row>
    <row r="4871" spans="1:6" x14ac:dyDescent="0.2">
      <c r="A4871" t="s">
        <v>7032</v>
      </c>
      <c r="B4871" t="s">
        <v>5</v>
      </c>
      <c r="C4871">
        <v>-1.89176027719488</v>
      </c>
      <c r="D4871" s="5">
        <v>1.02239480962851E-2</v>
      </c>
    </row>
    <row r="4872" spans="1:6" x14ac:dyDescent="0.2">
      <c r="A4872" t="s">
        <v>7033</v>
      </c>
      <c r="B4872" t="s">
        <v>5</v>
      </c>
      <c r="C4872">
        <v>-1.89258751350013</v>
      </c>
      <c r="D4872" s="4">
        <v>7.7342766775603494E-5</v>
      </c>
      <c r="F4872" s="1"/>
    </row>
    <row r="4873" spans="1:6" x14ac:dyDescent="0.2">
      <c r="A4873" t="s">
        <v>7034</v>
      </c>
      <c r="B4873" t="s">
        <v>340</v>
      </c>
      <c r="C4873">
        <v>-1.8963117406460801</v>
      </c>
      <c r="D4873" s="5">
        <v>9.41679375376935E-4</v>
      </c>
    </row>
    <row r="4874" spans="1:6" x14ac:dyDescent="0.2">
      <c r="A4874" t="s">
        <v>7035</v>
      </c>
      <c r="B4874" t="s">
        <v>1229</v>
      </c>
      <c r="C4874">
        <v>-1.90664499846364</v>
      </c>
      <c r="D4874" s="5">
        <v>1.0492183263760299E-3</v>
      </c>
    </row>
    <row r="4875" spans="1:6" x14ac:dyDescent="0.2">
      <c r="A4875" t="s">
        <v>7036</v>
      </c>
      <c r="B4875" t="s">
        <v>5</v>
      </c>
      <c r="C4875">
        <v>-1.9086606449949099</v>
      </c>
      <c r="D4875" s="5">
        <v>4.63519956980317E-4</v>
      </c>
      <c r="F4875" s="1"/>
    </row>
    <row r="4876" spans="1:6" x14ac:dyDescent="0.2">
      <c r="A4876" t="s">
        <v>7037</v>
      </c>
      <c r="B4876" t="s">
        <v>5</v>
      </c>
      <c r="C4876">
        <v>-1.91583685564587</v>
      </c>
      <c r="D4876" s="4">
        <v>7.8037903536576394E-5</v>
      </c>
      <c r="F4876" s="1"/>
    </row>
    <row r="4877" spans="1:6" x14ac:dyDescent="0.2">
      <c r="A4877" t="s">
        <v>7038</v>
      </c>
      <c r="B4877" t="s">
        <v>3530</v>
      </c>
      <c r="C4877">
        <v>-1.92033054375312</v>
      </c>
      <c r="D4877" s="5">
        <v>5.5369471132144996E-4</v>
      </c>
      <c r="F4877" s="1"/>
    </row>
    <row r="4878" spans="1:6" x14ac:dyDescent="0.2">
      <c r="A4878" t="s">
        <v>7039</v>
      </c>
      <c r="B4878" t="s">
        <v>5</v>
      </c>
      <c r="C4878">
        <v>-1.9386701718749499</v>
      </c>
      <c r="D4878" s="5">
        <v>2.6545046890065997E-4</v>
      </c>
      <c r="F4878" s="1"/>
    </row>
    <row r="4879" spans="1:6" x14ac:dyDescent="0.2">
      <c r="A4879" t="s">
        <v>7040</v>
      </c>
      <c r="B4879" t="s">
        <v>5</v>
      </c>
      <c r="C4879">
        <v>-1.94499576608956</v>
      </c>
      <c r="D4879" s="4">
        <v>5.9613035517872599E-5</v>
      </c>
      <c r="F4879" s="1"/>
    </row>
    <row r="4880" spans="1:6" x14ac:dyDescent="0.2">
      <c r="A4880" t="s">
        <v>7041</v>
      </c>
      <c r="B4880" t="s">
        <v>13</v>
      </c>
      <c r="C4880">
        <v>-1.9467312698836301</v>
      </c>
      <c r="D4880" s="4">
        <v>2.5021668608457499E-5</v>
      </c>
      <c r="F4880" s="1"/>
    </row>
    <row r="4881" spans="1:6" x14ac:dyDescent="0.2">
      <c r="A4881" t="s">
        <v>7042</v>
      </c>
      <c r="B4881" t="s">
        <v>170</v>
      </c>
      <c r="C4881">
        <v>-1.9489299292967599</v>
      </c>
      <c r="D4881" s="5">
        <v>4.3278028392396801E-4</v>
      </c>
      <c r="F4881" s="1"/>
    </row>
    <row r="4882" spans="1:6" x14ac:dyDescent="0.2">
      <c r="A4882" t="s">
        <v>7043</v>
      </c>
      <c r="B4882" t="s">
        <v>157</v>
      </c>
      <c r="C4882">
        <v>-1.9550493850705</v>
      </c>
      <c r="D4882" s="4">
        <v>8.3936866426644098E-5</v>
      </c>
      <c r="F4882" s="1"/>
    </row>
    <row r="4883" spans="1:6" x14ac:dyDescent="0.2">
      <c r="A4883" t="s">
        <v>7044</v>
      </c>
      <c r="B4883" t="s">
        <v>6903</v>
      </c>
      <c r="C4883">
        <v>-1.95884763182489</v>
      </c>
      <c r="D4883" s="4">
        <v>4.7248882970859303E-5</v>
      </c>
      <c r="F4883" s="1"/>
    </row>
    <row r="4884" spans="1:6" x14ac:dyDescent="0.2">
      <c r="A4884" t="s">
        <v>7045</v>
      </c>
      <c r="B4884" t="s">
        <v>7046</v>
      </c>
      <c r="C4884">
        <v>-1.9632516553866799</v>
      </c>
      <c r="D4884" s="5">
        <v>3.3285633327464201E-4</v>
      </c>
      <c r="F4884" s="1"/>
    </row>
    <row r="4885" spans="1:6" x14ac:dyDescent="0.2">
      <c r="A4885" t="s">
        <v>7047</v>
      </c>
      <c r="B4885" t="s">
        <v>7048</v>
      </c>
      <c r="C4885">
        <v>-1.97321332127817</v>
      </c>
      <c r="D4885" s="4">
        <v>9.5067650139896498E-5</v>
      </c>
      <c r="F4885" s="1"/>
    </row>
    <row r="4886" spans="1:6" x14ac:dyDescent="0.2">
      <c r="A4886" t="s">
        <v>7049</v>
      </c>
      <c r="B4886" t="s">
        <v>13</v>
      </c>
      <c r="C4886">
        <v>-1.99705225867602</v>
      </c>
      <c r="D4886" s="5">
        <v>1.2557454685952201E-3</v>
      </c>
    </row>
    <row r="4887" spans="1:6" x14ac:dyDescent="0.2">
      <c r="A4887" t="s">
        <v>7050</v>
      </c>
      <c r="B4887" t="s">
        <v>157</v>
      </c>
      <c r="C4887">
        <v>-2.0002013039574198</v>
      </c>
      <c r="D4887" s="5">
        <v>1.6979859518000701E-4</v>
      </c>
      <c r="F4887" s="1"/>
    </row>
    <row r="4888" spans="1:6" x14ac:dyDescent="0.2">
      <c r="A4888" t="s">
        <v>7051</v>
      </c>
      <c r="B4888" t="s">
        <v>7052</v>
      </c>
      <c r="C4888">
        <v>-2.0035239404761098</v>
      </c>
      <c r="D4888" s="4">
        <v>2.2106190739681799E-5</v>
      </c>
      <c r="F4888" s="1"/>
    </row>
    <row r="4889" spans="1:6" x14ac:dyDescent="0.2">
      <c r="A4889" t="s">
        <v>7053</v>
      </c>
      <c r="B4889" t="s">
        <v>7054</v>
      </c>
      <c r="C4889">
        <v>-2.0053425582722202</v>
      </c>
      <c r="D4889" s="5">
        <v>1.8713128409852901E-4</v>
      </c>
      <c r="F4889" s="1"/>
    </row>
    <row r="4890" spans="1:6" x14ac:dyDescent="0.2">
      <c r="A4890" t="s">
        <v>7055</v>
      </c>
      <c r="B4890" t="s">
        <v>4290</v>
      </c>
      <c r="C4890">
        <v>-2.01753058693948</v>
      </c>
      <c r="D4890" s="4">
        <v>7.9231506083114205E-5</v>
      </c>
      <c r="F4890" s="1"/>
    </row>
    <row r="4891" spans="1:6" x14ac:dyDescent="0.2">
      <c r="A4891" t="s">
        <v>7056</v>
      </c>
      <c r="B4891" t="s">
        <v>7057</v>
      </c>
      <c r="C4891">
        <v>-2.0194222677087201</v>
      </c>
      <c r="D4891" s="4">
        <v>9.4370536850329795E-5</v>
      </c>
      <c r="F4891" s="1"/>
    </row>
    <row r="4892" spans="1:6" x14ac:dyDescent="0.2">
      <c r="A4892" t="s">
        <v>7058</v>
      </c>
      <c r="B4892" t="s">
        <v>7059</v>
      </c>
      <c r="C4892">
        <v>-2.0222337087758802</v>
      </c>
      <c r="D4892" s="5">
        <v>5.4392556792882605E-4</v>
      </c>
      <c r="F4892" s="1"/>
    </row>
    <row r="4893" spans="1:6" x14ac:dyDescent="0.2">
      <c r="A4893" t="s">
        <v>7060</v>
      </c>
      <c r="B4893" t="s">
        <v>7061</v>
      </c>
      <c r="C4893">
        <v>-2.0253500215605</v>
      </c>
      <c r="D4893" s="5">
        <v>1.6602120037385201E-4</v>
      </c>
      <c r="F4893" s="1"/>
    </row>
    <row r="4894" spans="1:6" x14ac:dyDescent="0.2">
      <c r="A4894" t="s">
        <v>7062</v>
      </c>
      <c r="B4894" t="s">
        <v>7063</v>
      </c>
      <c r="C4894">
        <v>-2.0283156128466402</v>
      </c>
      <c r="D4894" s="5">
        <v>1.43314697034946E-4</v>
      </c>
      <c r="F4894" s="1"/>
    </row>
    <row r="4895" spans="1:6" x14ac:dyDescent="0.2">
      <c r="A4895" t="s">
        <v>7064</v>
      </c>
      <c r="B4895" t="s">
        <v>7065</v>
      </c>
      <c r="C4895">
        <v>-2.0340160835841101</v>
      </c>
      <c r="D4895" s="4">
        <v>8.9057495574009399E-5</v>
      </c>
      <c r="F4895" s="1"/>
    </row>
    <row r="4896" spans="1:6" x14ac:dyDescent="0.2">
      <c r="A4896" t="s">
        <v>7066</v>
      </c>
      <c r="B4896" t="s">
        <v>1143</v>
      </c>
      <c r="C4896">
        <v>-2.04553548151807</v>
      </c>
      <c r="D4896" s="5">
        <v>1.7424247571243501E-4</v>
      </c>
      <c r="F4896" s="1"/>
    </row>
    <row r="4897" spans="1:6" x14ac:dyDescent="0.2">
      <c r="A4897" t="s">
        <v>7067</v>
      </c>
      <c r="B4897" t="s">
        <v>7059</v>
      </c>
      <c r="C4897">
        <v>-2.0455357476954199</v>
      </c>
      <c r="D4897" s="5">
        <v>7.5715607992553899E-4</v>
      </c>
    </row>
    <row r="4898" spans="1:6" x14ac:dyDescent="0.2">
      <c r="A4898" t="s">
        <v>7068</v>
      </c>
      <c r="B4898" t="s">
        <v>5</v>
      </c>
      <c r="C4898">
        <v>-2.0523972218287598</v>
      </c>
      <c r="D4898" s="5">
        <v>7.6379692229231301E-4</v>
      </c>
    </row>
    <row r="4899" spans="1:6" x14ac:dyDescent="0.2">
      <c r="A4899" t="s">
        <v>7069</v>
      </c>
      <c r="B4899" t="s">
        <v>7070</v>
      </c>
      <c r="C4899">
        <v>-2.0572750895167902</v>
      </c>
      <c r="D4899" s="5">
        <v>3.1802528561541602E-4</v>
      </c>
      <c r="F4899" s="1"/>
    </row>
    <row r="4900" spans="1:6" x14ac:dyDescent="0.2">
      <c r="A4900" t="s">
        <v>7071</v>
      </c>
      <c r="B4900" t="s">
        <v>113</v>
      </c>
      <c r="C4900">
        <v>-2.0587625489175498</v>
      </c>
      <c r="D4900" s="5">
        <v>0.16289324743786401</v>
      </c>
    </row>
    <row r="4901" spans="1:6" x14ac:dyDescent="0.2">
      <c r="A4901" t="s">
        <v>7072</v>
      </c>
      <c r="B4901" t="s">
        <v>7073</v>
      </c>
      <c r="C4901">
        <v>-2.06155647649449</v>
      </c>
      <c r="D4901" s="5">
        <v>3.6233212003159501E-3</v>
      </c>
    </row>
    <row r="4902" spans="1:6" x14ac:dyDescent="0.2">
      <c r="A4902" t="s">
        <v>7074</v>
      </c>
      <c r="B4902" t="s">
        <v>7075</v>
      </c>
      <c r="C4902">
        <v>-2.0759340605499599</v>
      </c>
      <c r="D4902" s="5">
        <v>1.3671836863529E-3</v>
      </c>
    </row>
    <row r="4903" spans="1:6" x14ac:dyDescent="0.2">
      <c r="A4903" t="s">
        <v>7076</v>
      </c>
      <c r="B4903" t="s">
        <v>170</v>
      </c>
      <c r="C4903">
        <v>-2.09879396583603</v>
      </c>
      <c r="D4903" s="5">
        <v>1.5073083126665099E-4</v>
      </c>
      <c r="F4903" s="1"/>
    </row>
    <row r="4904" spans="1:6" x14ac:dyDescent="0.2">
      <c r="A4904" t="s">
        <v>7077</v>
      </c>
      <c r="B4904" t="s">
        <v>13</v>
      </c>
      <c r="C4904">
        <v>-2.1212798103504298</v>
      </c>
      <c r="D4904" s="5">
        <v>9.3813988546303303E-4</v>
      </c>
    </row>
    <row r="4905" spans="1:6" x14ac:dyDescent="0.2">
      <c r="A4905" t="s">
        <v>7078</v>
      </c>
      <c r="B4905" t="s">
        <v>5</v>
      </c>
      <c r="C4905">
        <v>-2.1288955146386699</v>
      </c>
      <c r="D4905" s="5">
        <v>4.59626448169239E-4</v>
      </c>
      <c r="F4905" s="1"/>
    </row>
    <row r="4906" spans="1:6" x14ac:dyDescent="0.2">
      <c r="A4906" t="s">
        <v>7079</v>
      </c>
      <c r="B4906" t="s">
        <v>7080</v>
      </c>
      <c r="C4906">
        <v>-2.1320694023892099</v>
      </c>
      <c r="D4906" s="4">
        <v>3.0357153538229701E-5</v>
      </c>
      <c r="F4906" s="1"/>
    </row>
    <row r="4907" spans="1:6" x14ac:dyDescent="0.2">
      <c r="A4907" t="s">
        <v>7081</v>
      </c>
      <c r="B4907" t="s">
        <v>7082</v>
      </c>
      <c r="C4907">
        <v>-2.1453668293716199</v>
      </c>
      <c r="D4907" s="5">
        <v>2.2768655772789002E-2</v>
      </c>
    </row>
    <row r="4908" spans="1:6" x14ac:dyDescent="0.2">
      <c r="A4908" t="s">
        <v>7083</v>
      </c>
      <c r="B4908" t="s">
        <v>7084</v>
      </c>
      <c r="C4908">
        <v>-2.1475494932332899</v>
      </c>
      <c r="D4908" s="5">
        <v>7.4468382185371702E-4</v>
      </c>
    </row>
    <row r="4909" spans="1:6" x14ac:dyDescent="0.2">
      <c r="A4909" t="s">
        <v>7085</v>
      </c>
      <c r="B4909" t="s">
        <v>5</v>
      </c>
      <c r="C4909">
        <v>-2.16040311377269</v>
      </c>
      <c r="D4909" s="4">
        <v>3.92703293958953E-5</v>
      </c>
      <c r="F4909" s="1"/>
    </row>
    <row r="4910" spans="1:6" x14ac:dyDescent="0.2">
      <c r="A4910" t="s">
        <v>7086</v>
      </c>
      <c r="B4910" t="s">
        <v>7087</v>
      </c>
      <c r="C4910">
        <v>-2.1711212064696199</v>
      </c>
      <c r="D4910" s="5">
        <v>3.4661116817007601E-3</v>
      </c>
    </row>
    <row r="4911" spans="1:6" x14ac:dyDescent="0.2">
      <c r="A4911" t="s">
        <v>7088</v>
      </c>
      <c r="B4911" t="s">
        <v>7089</v>
      </c>
      <c r="C4911">
        <v>-2.1823332249537302</v>
      </c>
      <c r="D4911" s="5">
        <v>3.1543935882107999E-4</v>
      </c>
      <c r="F4911" s="1"/>
    </row>
    <row r="4912" spans="1:6" x14ac:dyDescent="0.2">
      <c r="A4912" t="s">
        <v>7090</v>
      </c>
      <c r="B4912" t="s">
        <v>7091</v>
      </c>
      <c r="C4912">
        <v>-2.1938370276097099</v>
      </c>
      <c r="D4912" s="5">
        <v>2.93591750911501E-4</v>
      </c>
      <c r="F4912" s="1"/>
    </row>
    <row r="4913" spans="1:6" x14ac:dyDescent="0.2">
      <c r="A4913" t="s">
        <v>7092</v>
      </c>
      <c r="B4913" t="s">
        <v>7059</v>
      </c>
      <c r="C4913">
        <v>-2.20533006779727</v>
      </c>
      <c r="D4913" s="5">
        <v>1.7560199989455699E-4</v>
      </c>
      <c r="F4913" s="1"/>
    </row>
    <row r="4914" spans="1:6" x14ac:dyDescent="0.2">
      <c r="A4914" t="s">
        <v>7093</v>
      </c>
      <c r="B4914" t="s">
        <v>177</v>
      </c>
      <c r="C4914">
        <v>-2.2200079489267401</v>
      </c>
      <c r="D4914" s="4">
        <v>1.7597890688616199E-5</v>
      </c>
      <c r="F4914" s="1"/>
    </row>
    <row r="4915" spans="1:6" x14ac:dyDescent="0.2">
      <c r="A4915" t="s">
        <v>7094</v>
      </c>
      <c r="B4915" t="s">
        <v>170</v>
      </c>
      <c r="C4915">
        <v>-2.2237706838792302</v>
      </c>
      <c r="D4915" s="4">
        <v>2.1726068315902501E-5</v>
      </c>
      <c r="F4915" s="1"/>
    </row>
    <row r="4916" spans="1:6" x14ac:dyDescent="0.2">
      <c r="A4916" t="s">
        <v>7095</v>
      </c>
      <c r="B4916" t="s">
        <v>4452</v>
      </c>
      <c r="C4916">
        <v>-2.2315155960040101</v>
      </c>
      <c r="D4916" s="4">
        <v>1.6178098739214501E-5</v>
      </c>
      <c r="F4916" s="1"/>
    </row>
    <row r="4917" spans="1:6" x14ac:dyDescent="0.2">
      <c r="A4917" t="s">
        <v>7096</v>
      </c>
      <c r="B4917" t="s">
        <v>170</v>
      </c>
      <c r="C4917">
        <v>-2.2325473510780398</v>
      </c>
      <c r="D4917" s="5">
        <v>3.4025924956248503E-4</v>
      </c>
      <c r="F4917" s="1"/>
    </row>
    <row r="4918" spans="1:6" x14ac:dyDescent="0.2">
      <c r="A4918" t="s">
        <v>7097</v>
      </c>
      <c r="B4918" t="s">
        <v>170</v>
      </c>
      <c r="C4918">
        <v>-2.2329984754396999</v>
      </c>
      <c r="D4918" s="4">
        <v>3.44359327742725E-5</v>
      </c>
      <c r="F4918" s="1"/>
    </row>
    <row r="4919" spans="1:6" x14ac:dyDescent="0.2">
      <c r="A4919" t="s">
        <v>7098</v>
      </c>
      <c r="B4919" t="s">
        <v>194</v>
      </c>
      <c r="C4919">
        <v>-2.2460626191197099</v>
      </c>
      <c r="D4919" s="5">
        <v>2.38425424631564E-2</v>
      </c>
    </row>
    <row r="4920" spans="1:6" x14ac:dyDescent="0.2">
      <c r="A4920" t="s">
        <v>7099</v>
      </c>
      <c r="B4920" t="s">
        <v>6308</v>
      </c>
      <c r="C4920">
        <v>-2.2609882574815199</v>
      </c>
      <c r="D4920" s="4">
        <v>4.4231215734775297E-5</v>
      </c>
      <c r="F4920" s="1"/>
    </row>
    <row r="4921" spans="1:6" x14ac:dyDescent="0.2">
      <c r="A4921" t="s">
        <v>7100</v>
      </c>
      <c r="B4921" t="s">
        <v>7091</v>
      </c>
      <c r="C4921">
        <v>-2.2843316202953901</v>
      </c>
      <c r="D4921" s="5">
        <v>1.01233973926424E-4</v>
      </c>
      <c r="F4921" s="1"/>
    </row>
    <row r="4922" spans="1:6" x14ac:dyDescent="0.2">
      <c r="A4922" t="s">
        <v>7101</v>
      </c>
      <c r="B4922" t="s">
        <v>7059</v>
      </c>
      <c r="C4922">
        <v>-2.3046790270852</v>
      </c>
      <c r="D4922" s="5">
        <v>2.8937305761904202E-4</v>
      </c>
      <c r="F4922" s="1"/>
    </row>
    <row r="4923" spans="1:6" x14ac:dyDescent="0.2">
      <c r="A4923" t="s">
        <v>7102</v>
      </c>
      <c r="B4923" t="s">
        <v>1436</v>
      </c>
      <c r="C4923">
        <v>-2.3083426710567099</v>
      </c>
      <c r="D4923" s="5">
        <v>1.67086326438029E-4</v>
      </c>
      <c r="F4923" s="1"/>
    </row>
    <row r="4924" spans="1:6" x14ac:dyDescent="0.2">
      <c r="A4924" t="s">
        <v>7103</v>
      </c>
      <c r="B4924" t="s">
        <v>3176</v>
      </c>
      <c r="C4924">
        <v>-2.3244858991105901</v>
      </c>
      <c r="D4924" s="5">
        <v>4.2436908221090498E-4</v>
      </c>
      <c r="F4924" s="1"/>
    </row>
    <row r="4925" spans="1:6" x14ac:dyDescent="0.2">
      <c r="A4925" t="s">
        <v>7104</v>
      </c>
      <c r="B4925" t="s">
        <v>7059</v>
      </c>
      <c r="C4925">
        <v>-2.3260000864611698</v>
      </c>
      <c r="D4925" s="5">
        <v>7.3006886612383796E-4</v>
      </c>
    </row>
    <row r="4926" spans="1:6" x14ac:dyDescent="0.2">
      <c r="A4926" t="s">
        <v>7105</v>
      </c>
      <c r="B4926" t="s">
        <v>7106</v>
      </c>
      <c r="C4926">
        <v>-2.3307235734458298</v>
      </c>
      <c r="D4926" s="5">
        <v>1.8443787319187999E-4</v>
      </c>
      <c r="F4926" s="1"/>
    </row>
    <row r="4927" spans="1:6" x14ac:dyDescent="0.2">
      <c r="A4927" t="s">
        <v>7107</v>
      </c>
      <c r="B4927" t="s">
        <v>5</v>
      </c>
      <c r="C4927">
        <v>-2.3367838800566498</v>
      </c>
      <c r="D4927" s="4">
        <v>3.1805944348499001E-5</v>
      </c>
      <c r="F4927" s="1"/>
    </row>
    <row r="4928" spans="1:6" x14ac:dyDescent="0.2">
      <c r="A4928" t="s">
        <v>7108</v>
      </c>
      <c r="B4928" t="s">
        <v>7109</v>
      </c>
      <c r="C4928">
        <v>-2.3435487454512902</v>
      </c>
      <c r="D4928" s="4">
        <v>8.1220542269089995E-5</v>
      </c>
      <c r="F4928" s="1"/>
    </row>
    <row r="4929" spans="1:6" x14ac:dyDescent="0.2">
      <c r="A4929" t="s">
        <v>7110</v>
      </c>
      <c r="B4929" t="s">
        <v>3378</v>
      </c>
      <c r="C4929">
        <v>-2.3468624678774499</v>
      </c>
      <c r="D4929" s="4">
        <v>7.8037903536576394E-5</v>
      </c>
      <c r="F4929" s="1"/>
    </row>
    <row r="4930" spans="1:6" x14ac:dyDescent="0.2">
      <c r="A4930" t="s">
        <v>7111</v>
      </c>
      <c r="B4930" t="s">
        <v>13</v>
      </c>
      <c r="C4930">
        <v>-2.3572546638445901</v>
      </c>
      <c r="D4930" s="5">
        <v>2.6648142902454602E-3</v>
      </c>
    </row>
    <row r="4931" spans="1:6" x14ac:dyDescent="0.2">
      <c r="A4931" t="s">
        <v>7112</v>
      </c>
      <c r="B4931" t="s">
        <v>326</v>
      </c>
      <c r="C4931">
        <v>-2.3865209268648302</v>
      </c>
      <c r="D4931" s="5">
        <v>2.1213918004374E-4</v>
      </c>
      <c r="F4931" s="1"/>
    </row>
    <row r="4932" spans="1:6" x14ac:dyDescent="0.2">
      <c r="A4932" t="s">
        <v>7113</v>
      </c>
      <c r="B4932" t="s">
        <v>7114</v>
      </c>
      <c r="C4932">
        <v>-2.4424078385355301</v>
      </c>
      <c r="D4932" s="5">
        <v>8.00015122172704E-3</v>
      </c>
    </row>
    <row r="4933" spans="1:6" x14ac:dyDescent="0.2">
      <c r="A4933" t="s">
        <v>7115</v>
      </c>
      <c r="B4933" t="s">
        <v>7116</v>
      </c>
      <c r="C4933">
        <v>-2.4434818051357801</v>
      </c>
      <c r="D4933" s="5">
        <v>1.6602120037385201E-4</v>
      </c>
      <c r="F4933" s="1"/>
    </row>
    <row r="4934" spans="1:6" x14ac:dyDescent="0.2">
      <c r="A4934" t="s">
        <v>7117</v>
      </c>
      <c r="B4934" t="s">
        <v>7059</v>
      </c>
      <c r="C4934">
        <v>-2.4465469847333998</v>
      </c>
      <c r="D4934" s="5">
        <v>1.63806655050491E-3</v>
      </c>
    </row>
    <row r="4935" spans="1:6" x14ac:dyDescent="0.2">
      <c r="A4935" t="s">
        <v>7118</v>
      </c>
      <c r="B4935" t="s">
        <v>13</v>
      </c>
      <c r="C4935">
        <v>-2.4557870591527702</v>
      </c>
      <c r="D4935" s="5">
        <v>2.37502426504607E-3</v>
      </c>
    </row>
    <row r="4936" spans="1:6" x14ac:dyDescent="0.2">
      <c r="A4936" t="s">
        <v>7119</v>
      </c>
      <c r="B4936" t="s">
        <v>470</v>
      </c>
      <c r="C4936">
        <v>-2.4583247213012398</v>
      </c>
      <c r="D4936" s="5">
        <v>3.6607700286131299E-4</v>
      </c>
      <c r="F4936" s="1"/>
    </row>
    <row r="4937" spans="1:6" x14ac:dyDescent="0.2">
      <c r="A4937" t="s">
        <v>7120</v>
      </c>
      <c r="B4937" t="s">
        <v>7121</v>
      </c>
      <c r="C4937">
        <v>-2.4588567041948601</v>
      </c>
      <c r="D4937" s="4">
        <v>4.20232674144698E-5</v>
      </c>
      <c r="F4937" s="1"/>
    </row>
    <row r="4938" spans="1:6" x14ac:dyDescent="0.2">
      <c r="A4938" t="s">
        <v>7122</v>
      </c>
      <c r="B4938" t="s">
        <v>5</v>
      </c>
      <c r="C4938">
        <v>-2.4620564129150502</v>
      </c>
      <c r="D4938" s="5">
        <v>2.0911475704925401E-4</v>
      </c>
      <c r="F4938" s="1"/>
    </row>
    <row r="4939" spans="1:6" x14ac:dyDescent="0.2">
      <c r="A4939" t="s">
        <v>7123</v>
      </c>
      <c r="B4939" t="s">
        <v>13</v>
      </c>
      <c r="C4939">
        <v>-2.4673646361364301</v>
      </c>
      <c r="D4939" s="5">
        <v>1.14912772487743E-4</v>
      </c>
      <c r="F4939" s="1"/>
    </row>
    <row r="4940" spans="1:6" x14ac:dyDescent="0.2">
      <c r="A4940" t="s">
        <v>7124</v>
      </c>
      <c r="B4940" t="s">
        <v>5</v>
      </c>
      <c r="C4940">
        <v>-2.50042776734607</v>
      </c>
      <c r="D4940" s="4">
        <v>8.5712530322423398E-6</v>
      </c>
      <c r="F4940" s="1"/>
    </row>
    <row r="4941" spans="1:6" x14ac:dyDescent="0.2">
      <c r="A4941" t="s">
        <v>7125</v>
      </c>
      <c r="B4941" t="s">
        <v>13</v>
      </c>
      <c r="C4941">
        <v>-2.5234524492488601</v>
      </c>
      <c r="D4941" s="5">
        <v>2.6879375612299399E-2</v>
      </c>
    </row>
    <row r="4942" spans="1:6" x14ac:dyDescent="0.2">
      <c r="A4942" t="s">
        <v>7126</v>
      </c>
      <c r="B4942" t="s">
        <v>5</v>
      </c>
      <c r="C4942">
        <v>-2.5313930313988302</v>
      </c>
      <c r="D4942" s="5">
        <v>1.43697033406489E-4</v>
      </c>
      <c r="F4942" s="1"/>
    </row>
    <row r="4943" spans="1:6" x14ac:dyDescent="0.2">
      <c r="A4943" t="s">
        <v>7127</v>
      </c>
      <c r="B4943" t="s">
        <v>7128</v>
      </c>
      <c r="C4943">
        <v>-2.5622743545368598</v>
      </c>
      <c r="D4943" s="5">
        <v>5.0312953297478296E-4</v>
      </c>
      <c r="F4943" s="1"/>
    </row>
    <row r="4944" spans="1:6" x14ac:dyDescent="0.2">
      <c r="A4944" t="s">
        <v>7129</v>
      </c>
      <c r="B4944" t="s">
        <v>7130</v>
      </c>
      <c r="C4944">
        <v>-2.5655567729901398</v>
      </c>
      <c r="D4944" s="5">
        <v>6.6389159988043296E-3</v>
      </c>
    </row>
    <row r="4945" spans="1:6" x14ac:dyDescent="0.2">
      <c r="A4945" t="s">
        <v>7131</v>
      </c>
      <c r="B4945" t="s">
        <v>5</v>
      </c>
      <c r="C4945">
        <v>-2.5829655753420702</v>
      </c>
      <c r="D4945" s="5">
        <v>4.8739253502445699E-4</v>
      </c>
      <c r="F4945" s="1"/>
    </row>
    <row r="4946" spans="1:6" x14ac:dyDescent="0.2">
      <c r="A4946" t="s">
        <v>7132</v>
      </c>
      <c r="B4946" t="s">
        <v>1296</v>
      </c>
      <c r="C4946">
        <v>-2.6056465322795201</v>
      </c>
      <c r="D4946" s="5">
        <v>1.4533256204551001E-4</v>
      </c>
      <c r="F4946" s="1"/>
    </row>
    <row r="4947" spans="1:6" x14ac:dyDescent="0.2">
      <c r="A4947" t="s">
        <v>7133</v>
      </c>
      <c r="B4947" t="s">
        <v>780</v>
      </c>
      <c r="C4947">
        <v>-2.6293948665034002</v>
      </c>
      <c r="D4947" s="5">
        <v>4.59626448169239E-4</v>
      </c>
      <c r="F4947" s="1"/>
    </row>
    <row r="4948" spans="1:6" x14ac:dyDescent="0.2">
      <c r="A4948" t="s">
        <v>7134</v>
      </c>
      <c r="B4948" t="s">
        <v>4935</v>
      </c>
      <c r="C4948">
        <v>-2.6315052843083402</v>
      </c>
      <c r="D4948" s="4">
        <v>8.0554108071815197E-5</v>
      </c>
      <c r="F4948" s="1"/>
    </row>
    <row r="4949" spans="1:6" x14ac:dyDescent="0.2">
      <c r="A4949" t="s">
        <v>7135</v>
      </c>
      <c r="B4949" t="s">
        <v>2827</v>
      </c>
      <c r="C4949">
        <v>-2.67179542094454</v>
      </c>
      <c r="D4949" s="5">
        <v>3.6607700286131299E-4</v>
      </c>
      <c r="F4949" s="1"/>
    </row>
    <row r="4950" spans="1:6" x14ac:dyDescent="0.2">
      <c r="A4950" t="s">
        <v>7136</v>
      </c>
      <c r="B4950" t="s">
        <v>5</v>
      </c>
      <c r="C4950">
        <v>-2.6776562922277298</v>
      </c>
      <c r="D4950" s="5">
        <v>1.6845824745004799E-4</v>
      </c>
      <c r="F4950" s="1"/>
    </row>
    <row r="4951" spans="1:6" x14ac:dyDescent="0.2">
      <c r="A4951" t="s">
        <v>7137</v>
      </c>
      <c r="B4951" t="s">
        <v>5</v>
      </c>
      <c r="C4951">
        <v>-2.6852873711240899</v>
      </c>
      <c r="D4951" s="5">
        <v>7.4783805302503599E-3</v>
      </c>
    </row>
    <row r="4952" spans="1:6" x14ac:dyDescent="0.2">
      <c r="A4952" t="s">
        <v>7138</v>
      </c>
      <c r="B4952" t="s">
        <v>7139</v>
      </c>
      <c r="C4952">
        <v>-2.7062243338133301</v>
      </c>
      <c r="D4952" s="5">
        <v>1.1891915190361999E-3</v>
      </c>
    </row>
    <row r="4953" spans="1:6" x14ac:dyDescent="0.2">
      <c r="A4953" t="s">
        <v>7140</v>
      </c>
      <c r="B4953" t="s">
        <v>7141</v>
      </c>
      <c r="C4953">
        <v>-2.7325376522245399</v>
      </c>
      <c r="D4953" s="5">
        <v>7.5715607992553899E-4</v>
      </c>
    </row>
    <row r="4954" spans="1:6" x14ac:dyDescent="0.2">
      <c r="A4954" t="s">
        <v>7142</v>
      </c>
      <c r="B4954" t="s">
        <v>13</v>
      </c>
      <c r="C4954">
        <v>-2.78645160187259</v>
      </c>
      <c r="D4954" s="5">
        <v>1.5585684411198599E-4</v>
      </c>
      <c r="F4954" s="1"/>
    </row>
    <row r="4955" spans="1:6" x14ac:dyDescent="0.2">
      <c r="A4955" t="s">
        <v>7143</v>
      </c>
      <c r="B4955" t="s">
        <v>1696</v>
      </c>
      <c r="C4955">
        <v>-2.8054632539717801</v>
      </c>
      <c r="D4955" s="5">
        <v>1.6202363132739999E-4</v>
      </c>
      <c r="F4955" s="1"/>
    </row>
    <row r="4956" spans="1:6" x14ac:dyDescent="0.2">
      <c r="A4956" t="s">
        <v>7144</v>
      </c>
      <c r="B4956" t="s">
        <v>7145</v>
      </c>
      <c r="C4956">
        <v>-2.8085821615029101</v>
      </c>
      <c r="D4956" s="4">
        <v>4.9831505457087499E-5</v>
      </c>
      <c r="F4956" s="1"/>
    </row>
    <row r="4957" spans="1:6" x14ac:dyDescent="0.2">
      <c r="A4957" t="s">
        <v>7146</v>
      </c>
      <c r="B4957" t="s">
        <v>7147</v>
      </c>
      <c r="C4957">
        <v>-2.8093593583226699</v>
      </c>
      <c r="D4957" s="5">
        <v>3.1286517175069502E-3</v>
      </c>
    </row>
    <row r="4958" spans="1:6" x14ac:dyDescent="0.2">
      <c r="A4958" t="s">
        <v>7148</v>
      </c>
      <c r="B4958" t="s">
        <v>7149</v>
      </c>
      <c r="C4958">
        <v>-2.8539553091231702</v>
      </c>
      <c r="D4958" s="5">
        <v>7.1035364159359E-3</v>
      </c>
    </row>
    <row r="4959" spans="1:6" x14ac:dyDescent="0.2">
      <c r="A4959" t="s">
        <v>7150</v>
      </c>
      <c r="B4959" t="s">
        <v>7151</v>
      </c>
      <c r="C4959">
        <v>-2.86291920448144</v>
      </c>
      <c r="D4959" s="4">
        <v>9.5854897754741905E-5</v>
      </c>
      <c r="F4959" s="1"/>
    </row>
    <row r="4960" spans="1:6" x14ac:dyDescent="0.2">
      <c r="A4960" t="s">
        <v>7152</v>
      </c>
      <c r="B4960" t="s">
        <v>5</v>
      </c>
      <c r="C4960">
        <v>-2.89738604485352</v>
      </c>
      <c r="D4960" s="5">
        <v>1.1855836702703301E-4</v>
      </c>
      <c r="F4960" s="1"/>
    </row>
    <row r="4961" spans="1:6" x14ac:dyDescent="0.2">
      <c r="A4961" t="s">
        <v>7153</v>
      </c>
      <c r="B4961" t="s">
        <v>5</v>
      </c>
      <c r="C4961">
        <v>-2.9256630763235401</v>
      </c>
      <c r="D4961" s="5">
        <v>1.9865732549880499E-2</v>
      </c>
    </row>
    <row r="4962" spans="1:6" x14ac:dyDescent="0.2">
      <c r="A4962" t="s">
        <v>7154</v>
      </c>
      <c r="B4962" t="s">
        <v>6040</v>
      </c>
      <c r="C4962">
        <v>-2.9403394160078</v>
      </c>
      <c r="D4962" s="5">
        <v>0.105225143175236</v>
      </c>
    </row>
    <row r="4963" spans="1:6" x14ac:dyDescent="0.2">
      <c r="A4963" t="s">
        <v>7155</v>
      </c>
      <c r="B4963" t="s">
        <v>1395</v>
      </c>
      <c r="C4963">
        <v>-2.9659096957531199</v>
      </c>
      <c r="D4963" s="5">
        <v>1.3472625340137399E-4</v>
      </c>
      <c r="F4963" s="1"/>
    </row>
    <row r="4964" spans="1:6" x14ac:dyDescent="0.2">
      <c r="A4964" t="s">
        <v>7156</v>
      </c>
      <c r="B4964" t="s">
        <v>2827</v>
      </c>
      <c r="C4964">
        <v>-2.9803689723881899</v>
      </c>
      <c r="D4964" s="5">
        <v>2.8452272508172798E-3</v>
      </c>
    </row>
    <row r="4965" spans="1:6" x14ac:dyDescent="0.2">
      <c r="A4965" t="s">
        <v>7157</v>
      </c>
      <c r="B4965" t="s">
        <v>7158</v>
      </c>
      <c r="C4965">
        <v>-2.9843574180602701</v>
      </c>
      <c r="D4965" s="5">
        <v>6.7406658736218403E-4</v>
      </c>
    </row>
    <row r="4966" spans="1:6" x14ac:dyDescent="0.2">
      <c r="A4966" t="s">
        <v>7159</v>
      </c>
      <c r="B4966" t="s">
        <v>6308</v>
      </c>
      <c r="C4966">
        <v>-3.0497063373111502</v>
      </c>
      <c r="D4966" s="4">
        <v>8.1220542269089995E-5</v>
      </c>
      <c r="F4966" s="1"/>
    </row>
    <row r="4967" spans="1:6" x14ac:dyDescent="0.2">
      <c r="A4967" t="s">
        <v>7160</v>
      </c>
      <c r="B4967" t="s">
        <v>7161</v>
      </c>
      <c r="C4967">
        <v>-3.1255277780252602</v>
      </c>
      <c r="D4967" s="5">
        <v>2.79757905812249E-3</v>
      </c>
    </row>
    <row r="4968" spans="1:6" x14ac:dyDescent="0.2">
      <c r="A4968" t="s">
        <v>7162</v>
      </c>
      <c r="B4968" t="s">
        <v>7163</v>
      </c>
      <c r="C4968">
        <v>-3.1297689343475601</v>
      </c>
      <c r="D4968" s="5">
        <v>1.5135264092411599E-3</v>
      </c>
    </row>
    <row r="4969" spans="1:6" x14ac:dyDescent="0.2">
      <c r="A4969" t="s">
        <v>7164</v>
      </c>
      <c r="B4969" t="s">
        <v>7165</v>
      </c>
      <c r="C4969">
        <v>-3.14671952646568</v>
      </c>
      <c r="D4969" s="5">
        <v>2.6831577405208099E-4</v>
      </c>
      <c r="F4969" s="1"/>
    </row>
    <row r="4970" spans="1:6" x14ac:dyDescent="0.2">
      <c r="A4970" t="s">
        <v>7166</v>
      </c>
      <c r="B4970" t="s">
        <v>818</v>
      </c>
      <c r="C4970">
        <v>-3.1636503467204999</v>
      </c>
      <c r="D4970" s="5">
        <v>3.4974042723482802E-3</v>
      </c>
    </row>
    <row r="4971" spans="1:6" x14ac:dyDescent="0.2">
      <c r="A4971" t="s">
        <v>7167</v>
      </c>
      <c r="B4971" t="s">
        <v>7168</v>
      </c>
      <c r="C4971">
        <v>-3.1788849097390899</v>
      </c>
      <c r="D4971" s="5">
        <v>4.4444496433530597E-3</v>
      </c>
    </row>
    <row r="4972" spans="1:6" x14ac:dyDescent="0.2">
      <c r="A4972" t="s">
        <v>7169</v>
      </c>
      <c r="B4972" t="s">
        <v>5614</v>
      </c>
      <c r="C4972">
        <v>-3.3070635951435601</v>
      </c>
      <c r="D4972" s="5">
        <v>8.3678888737793295E-4</v>
      </c>
    </row>
  </sheetData>
  <autoFilter ref="A1:D1" xr:uid="{6141B87A-4C94-1945-8651-BFD712FF91CD}"/>
  <conditionalFormatting sqref="C1:C1048576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E3F455-DDB0-C147-9F77-DC097703A09C}</x14:id>
        </ext>
      </extLst>
    </cfRule>
    <cfRule type="dataBar" priority="1">
      <dataBar>
        <cfvo type="min"/>
        <cfvo type="max"/>
        <color theme="2" tint="-9.9978637043366805E-2"/>
      </dataBar>
      <extLst>
        <ext xmlns:x14="http://schemas.microsoft.com/office/spreadsheetml/2009/9/main" uri="{B025F937-C7B1-47D3-B67F-A62EFF666E3E}">
          <x14:id>{D31BB076-DD7B-5347-98D7-DD7EBB025F9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CE3F455-DDB0-C147-9F77-DC097703A09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D31BB076-DD7B-5347-98D7-DD7EBB025F9F}">
            <x14:dataBar minLength="0" maxLength="100" gradient="0" negativeBarColorSameAsPositive="1">
              <x14:cfvo type="autoMin"/>
              <x14:cfvo type="autoMax"/>
              <x14:axisColor rgb="FF000000"/>
            </x14:dataBar>
          </x14:cfRule>
          <xm:sqref>C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h RNA-seq VapC5 - M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duardo Artur Troian</cp:lastModifiedBy>
  <dcterms:created xsi:type="dcterms:W3CDTF">2021-07-11T14:05:52Z</dcterms:created>
  <dcterms:modified xsi:type="dcterms:W3CDTF">2023-05-04T21:49:12Z</dcterms:modified>
</cp:coreProperties>
</file>